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8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egan\Documents\AA-Publikacje\Joga-KP i KL\do PEERJ\"/>
    </mc:Choice>
  </mc:AlternateContent>
  <xr:revisionPtr revIDLastSave="0" documentId="13_ncr:1_{516279B9-106F-453A-9CF4-50D7CBF347EE}" xr6:coauthVersionLast="46" xr6:coauthVersionMax="46" xr10:uidLastSave="{00000000-0000-0000-0000-000000000000}"/>
  <bookViews>
    <workbookView xWindow="28680" yWindow="270" windowWidth="25440" windowHeight="15390" tabRatio="689" xr2:uid="{00000000-000D-0000-FFFF-FFFF00000000}"/>
  </bookViews>
  <sheets>
    <sheet name="yoga" sheetId="20" r:id="rId1"/>
    <sheet name="all gropus" sheetId="2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246" i="21" l="1"/>
  <c r="G1245" i="21"/>
  <c r="G1244" i="21"/>
  <c r="G1243" i="21"/>
  <c r="G1242" i="21"/>
  <c r="G1241" i="21"/>
  <c r="G1240" i="21"/>
  <c r="G1239" i="21"/>
  <c r="G1238" i="21"/>
  <c r="G1237" i="21"/>
  <c r="G1236" i="21"/>
  <c r="G1235" i="21"/>
  <c r="G1234" i="21"/>
  <c r="G1233" i="21"/>
  <c r="G1232" i="21"/>
  <c r="G1231" i="21"/>
  <c r="G1230" i="21"/>
  <c r="G1229" i="21"/>
  <c r="G1228" i="21"/>
  <c r="G1227" i="21"/>
  <c r="G1226" i="21"/>
  <c r="G1225" i="21"/>
  <c r="G1224" i="21"/>
  <c r="G1223" i="21"/>
  <c r="G1222" i="21"/>
  <c r="G1221" i="21"/>
  <c r="G1220" i="21"/>
  <c r="G1219" i="21"/>
  <c r="G1218" i="21"/>
  <c r="G1217" i="21"/>
  <c r="G1216" i="21"/>
  <c r="G1215" i="21"/>
  <c r="G1214" i="21"/>
  <c r="G1213" i="21"/>
  <c r="G1212" i="21"/>
  <c r="G1211" i="21"/>
  <c r="G1210" i="21"/>
  <c r="G1209" i="21"/>
  <c r="G1208" i="21"/>
  <c r="G1207" i="21"/>
  <c r="G1206" i="21"/>
  <c r="G1205" i="21"/>
  <c r="G1204" i="21"/>
  <c r="G1203" i="21"/>
  <c r="G1202" i="21"/>
  <c r="G1201" i="21"/>
  <c r="G1200" i="21"/>
  <c r="G1199" i="21"/>
  <c r="G1198" i="21"/>
  <c r="G1197" i="21"/>
  <c r="G1196" i="21"/>
  <c r="G1195" i="21"/>
  <c r="G1194" i="21"/>
  <c r="G1193" i="21"/>
  <c r="G1192" i="21"/>
  <c r="G1191" i="21"/>
  <c r="G1190" i="21"/>
  <c r="G1189" i="21"/>
  <c r="G1188" i="21"/>
  <c r="G1187" i="21"/>
  <c r="G1186" i="21"/>
  <c r="G1185" i="21"/>
  <c r="G1184" i="21"/>
  <c r="G1183" i="21"/>
  <c r="G1182" i="21"/>
  <c r="G1181" i="21"/>
  <c r="G1180" i="21"/>
  <c r="G1179" i="21"/>
  <c r="G1178" i="21"/>
  <c r="G1177" i="21"/>
  <c r="G1176" i="21"/>
  <c r="G1175" i="21"/>
  <c r="G1174" i="21"/>
  <c r="G1173" i="21"/>
  <c r="G1172" i="21"/>
  <c r="G1171" i="21"/>
  <c r="G1170" i="21"/>
  <c r="G1169" i="21"/>
  <c r="G1168" i="21"/>
  <c r="G1167" i="21"/>
  <c r="G1166" i="21"/>
  <c r="G1165" i="21"/>
  <c r="G1164" i="21"/>
  <c r="G1163" i="21"/>
  <c r="G1162" i="21"/>
  <c r="G1161" i="21"/>
  <c r="G1160" i="21"/>
  <c r="G1159" i="21"/>
  <c r="G1158" i="21"/>
  <c r="G1157" i="21"/>
  <c r="G1156" i="21"/>
  <c r="G1155" i="21"/>
  <c r="G1154" i="21"/>
  <c r="G1153" i="21"/>
  <c r="G1152" i="21"/>
  <c r="G1151" i="21"/>
  <c r="G1150" i="21"/>
  <c r="G1149" i="21"/>
  <c r="G1148" i="21"/>
  <c r="G1146" i="21"/>
  <c r="G1145" i="21"/>
  <c r="G1144" i="21"/>
  <c r="G1143" i="21"/>
  <c r="G1142" i="21"/>
  <c r="G1141" i="21"/>
  <c r="G1140" i="21"/>
  <c r="G1139" i="21"/>
  <c r="G1138" i="21"/>
  <c r="G1137" i="21"/>
  <c r="G1136" i="21"/>
  <c r="G1135" i="21"/>
  <c r="G1134" i="21"/>
  <c r="G1133" i="21"/>
  <c r="G1132" i="21"/>
  <c r="G1131" i="21"/>
  <c r="G1130" i="21"/>
  <c r="G1129" i="21"/>
  <c r="G1128" i="21"/>
  <c r="G1127" i="21"/>
  <c r="G1126" i="21"/>
  <c r="G1125" i="21"/>
  <c r="G1124" i="21"/>
  <c r="G1123" i="21"/>
  <c r="G1122" i="21"/>
  <c r="G1121" i="21"/>
  <c r="G1120" i="21"/>
  <c r="G1119" i="21"/>
  <c r="G1117" i="21"/>
  <c r="G1116" i="21"/>
  <c r="G1115" i="21"/>
  <c r="G1114" i="21"/>
  <c r="G1113" i="21"/>
  <c r="G1112" i="21"/>
  <c r="G1111" i="21"/>
  <c r="G1110" i="21"/>
  <c r="G1109" i="21"/>
  <c r="G1108" i="21"/>
  <c r="G1107" i="21"/>
  <c r="G1106" i="21"/>
  <c r="G1105" i="21"/>
  <c r="G1104" i="21"/>
  <c r="G1103" i="21"/>
  <c r="G1102" i="21"/>
  <c r="G1101" i="21"/>
  <c r="G1100" i="21"/>
  <c r="G1099" i="21"/>
  <c r="G1098" i="21"/>
  <c r="G1097" i="21"/>
  <c r="G1096" i="21"/>
  <c r="G1095" i="21"/>
  <c r="G1094" i="21"/>
  <c r="G1093" i="21"/>
  <c r="G1092" i="21"/>
  <c r="G1091" i="21"/>
  <c r="G1090" i="21"/>
  <c r="G1089" i="21"/>
  <c r="G1088" i="21"/>
  <c r="G1087" i="21"/>
  <c r="G1085" i="21"/>
  <c r="G1084" i="21"/>
  <c r="G1083" i="21"/>
  <c r="G1082" i="21"/>
  <c r="G1081" i="21"/>
  <c r="G1080" i="21"/>
  <c r="G1079" i="21"/>
  <c r="G1078" i="21"/>
  <c r="G1077" i="21"/>
  <c r="G1076" i="21"/>
  <c r="G1075" i="21"/>
  <c r="G1074" i="21"/>
  <c r="G1072" i="21"/>
  <c r="G1069" i="21"/>
  <c r="G1068" i="21"/>
  <c r="G1067" i="21"/>
  <c r="G1066" i="21"/>
  <c r="G1065" i="21"/>
  <c r="G1064" i="21"/>
  <c r="G1063" i="21"/>
  <c r="G1062" i="21"/>
  <c r="G1061" i="21"/>
  <c r="G1060" i="21"/>
  <c r="G1059" i="21"/>
  <c r="G1058" i="21"/>
  <c r="G1057" i="21"/>
  <c r="G1056" i="21"/>
  <c r="G1055" i="21"/>
  <c r="G1054" i="21"/>
  <c r="G1053" i="21"/>
  <c r="G1052" i="21"/>
  <c r="G1051" i="21"/>
  <c r="G1050" i="21"/>
  <c r="G1049" i="21"/>
  <c r="G1048" i="21"/>
  <c r="G1047" i="21"/>
  <c r="G1046" i="21"/>
  <c r="G1045" i="21"/>
  <c r="G1044" i="21"/>
  <c r="G1043" i="21"/>
  <c r="G1042" i="21"/>
  <c r="G1041" i="21"/>
  <c r="G1040" i="21"/>
  <c r="G1039" i="21"/>
  <c r="G1038" i="21"/>
  <c r="G1037" i="21"/>
  <c r="G1036" i="21"/>
  <c r="G1035" i="21"/>
  <c r="G1034" i="21"/>
  <c r="G1033" i="21"/>
  <c r="G1032" i="21"/>
  <c r="G1031" i="21"/>
  <c r="G1030" i="21"/>
  <c r="G1027" i="21"/>
  <c r="G1026" i="21"/>
  <c r="G1025" i="21"/>
  <c r="G1024" i="21"/>
  <c r="G1023" i="21"/>
  <c r="G1022" i="21"/>
  <c r="G1021" i="21"/>
  <c r="G1020" i="21"/>
  <c r="G1019" i="21"/>
  <c r="G1018" i="21"/>
  <c r="G1017" i="21"/>
  <c r="G1015" i="21"/>
  <c r="G1014" i="21"/>
  <c r="G1013" i="21"/>
  <c r="G1012" i="21"/>
  <c r="G1011" i="21"/>
  <c r="G1010" i="21"/>
  <c r="G1009" i="21"/>
  <c r="G1008" i="21"/>
  <c r="G1007" i="21"/>
  <c r="G1006" i="21"/>
  <c r="G1005" i="21"/>
  <c r="G1004" i="21"/>
  <c r="G1003" i="21"/>
  <c r="G1002" i="21"/>
  <c r="G1001" i="21"/>
  <c r="G1000" i="21"/>
  <c r="G999" i="21"/>
  <c r="G998" i="21"/>
  <c r="G997" i="21"/>
  <c r="G996" i="21"/>
  <c r="G995" i="21"/>
  <c r="G994" i="21"/>
  <c r="G993" i="21"/>
  <c r="G992" i="21"/>
  <c r="G991" i="21"/>
  <c r="G990" i="21"/>
  <c r="G989" i="21"/>
  <c r="G988" i="21"/>
  <c r="G987" i="21"/>
  <c r="G986" i="21"/>
  <c r="G985" i="21"/>
  <c r="G984" i="21"/>
  <c r="G983" i="21"/>
  <c r="G982" i="21"/>
  <c r="G981" i="21"/>
  <c r="G980" i="21"/>
  <c r="G979" i="21"/>
  <c r="G978" i="21"/>
  <c r="G977" i="21"/>
  <c r="G976" i="21"/>
  <c r="G975" i="21"/>
  <c r="G974" i="21"/>
  <c r="G973" i="21"/>
  <c r="G972" i="21"/>
  <c r="G971" i="21"/>
  <c r="G970" i="21"/>
  <c r="G969" i="21"/>
  <c r="G968" i="21"/>
  <c r="G967" i="21"/>
  <c r="G966" i="21"/>
  <c r="G965" i="21"/>
  <c r="G964" i="21"/>
  <c r="G963" i="21"/>
  <c r="G962" i="21"/>
  <c r="G961" i="21"/>
  <c r="G960" i="21"/>
  <c r="G959" i="21"/>
  <c r="G958" i="21"/>
  <c r="G957" i="21"/>
  <c r="G956" i="21"/>
  <c r="G955" i="21"/>
  <c r="G954" i="21"/>
  <c r="G953" i="21"/>
  <c r="G952" i="21"/>
  <c r="G951" i="21"/>
  <c r="G950" i="21"/>
  <c r="G949" i="21"/>
  <c r="G948" i="21"/>
  <c r="G947" i="21"/>
  <c r="G946" i="21"/>
  <c r="G945" i="21"/>
  <c r="G944" i="21"/>
  <c r="G943" i="21"/>
  <c r="G942" i="21"/>
  <c r="G941" i="21"/>
  <c r="G940" i="21"/>
  <c r="G939" i="21"/>
  <c r="G938" i="21"/>
  <c r="G937" i="21"/>
  <c r="G936" i="21"/>
  <c r="G935" i="21"/>
  <c r="G934" i="21"/>
  <c r="G933" i="21"/>
  <c r="G932" i="21"/>
  <c r="G931" i="21"/>
  <c r="G930" i="21"/>
  <c r="G929" i="21"/>
  <c r="G928" i="21"/>
  <c r="G927" i="21"/>
  <c r="G926" i="21"/>
  <c r="G925" i="21"/>
  <c r="G924" i="21"/>
  <c r="G923" i="21"/>
  <c r="G922" i="21"/>
  <c r="G921" i="21"/>
  <c r="G920" i="21"/>
  <c r="G919" i="21"/>
  <c r="G918" i="21"/>
  <c r="G917" i="21"/>
  <c r="G916" i="21"/>
  <c r="G915" i="21"/>
  <c r="G914" i="21"/>
  <c r="G913" i="21"/>
  <c r="G912" i="21"/>
  <c r="G911" i="21"/>
  <c r="G910" i="21"/>
  <c r="G909" i="21"/>
  <c r="G908" i="21"/>
  <c r="G907" i="21"/>
  <c r="G906" i="21"/>
  <c r="G905" i="21"/>
  <c r="G904" i="21"/>
  <c r="G903" i="21"/>
  <c r="G902" i="21"/>
  <c r="G901" i="21"/>
  <c r="G900" i="21"/>
  <c r="G899" i="21"/>
  <c r="G898" i="21"/>
  <c r="G897" i="21"/>
  <c r="G896" i="21"/>
  <c r="G895" i="21"/>
  <c r="G894" i="21"/>
  <c r="G893" i="21"/>
  <c r="G890" i="21"/>
  <c r="G889" i="21"/>
  <c r="G888" i="21"/>
  <c r="G887" i="21"/>
  <c r="G886" i="21"/>
  <c r="G885" i="21"/>
  <c r="G884" i="21"/>
  <c r="G883" i="21"/>
  <c r="G882" i="21"/>
  <c r="G881" i="21"/>
  <c r="G880" i="21"/>
  <c r="G879" i="21"/>
  <c r="G878" i="21"/>
  <c r="G877" i="21"/>
  <c r="G876" i="21"/>
  <c r="G875" i="21"/>
  <c r="G874" i="21"/>
  <c r="G873" i="21"/>
  <c r="G872" i="21"/>
  <c r="G871" i="21"/>
  <c r="G870" i="21"/>
  <c r="G869" i="21"/>
  <c r="G868" i="21"/>
  <c r="G867" i="21"/>
  <c r="G866" i="21"/>
  <c r="G865" i="21"/>
  <c r="G864" i="21"/>
  <c r="G863" i="21"/>
  <c r="G862" i="21"/>
  <c r="G861" i="21"/>
  <c r="G860" i="21"/>
  <c r="G859" i="21"/>
  <c r="G858" i="21"/>
  <c r="G857" i="21"/>
  <c r="G856" i="21"/>
  <c r="G855" i="21"/>
  <c r="G854" i="21"/>
  <c r="G853" i="21"/>
  <c r="G852" i="21"/>
  <c r="G851" i="21"/>
  <c r="G850" i="21"/>
  <c r="G849" i="21"/>
  <c r="G846" i="21"/>
  <c r="G845" i="21"/>
  <c r="G844" i="21"/>
  <c r="G843" i="21"/>
  <c r="G842" i="21"/>
  <c r="G841" i="21"/>
  <c r="G840" i="21"/>
  <c r="G839" i="21"/>
  <c r="G838" i="21"/>
  <c r="G837" i="21"/>
  <c r="G836" i="21"/>
  <c r="G835" i="21"/>
  <c r="G834" i="21"/>
  <c r="G833" i="21"/>
  <c r="G832" i="21"/>
  <c r="G831" i="21"/>
  <c r="G830" i="21"/>
  <c r="G829" i="21"/>
  <c r="G828" i="21"/>
  <c r="G827" i="21"/>
  <c r="G826" i="21"/>
  <c r="G825" i="21"/>
  <c r="G824" i="21"/>
  <c r="G823" i="21"/>
  <c r="G822" i="21"/>
  <c r="G821" i="21"/>
  <c r="G820" i="21"/>
  <c r="G819" i="21"/>
  <c r="G818" i="21"/>
  <c r="G817" i="21"/>
  <c r="G816" i="21"/>
  <c r="G815" i="21"/>
  <c r="G814" i="21"/>
  <c r="G813" i="21"/>
  <c r="G812" i="21"/>
  <c r="G809" i="21"/>
  <c r="G808" i="21"/>
  <c r="G807" i="21"/>
  <c r="G806" i="21"/>
  <c r="G805" i="21"/>
  <c r="G804" i="21"/>
  <c r="G803" i="21"/>
  <c r="G802" i="21"/>
  <c r="G801" i="21"/>
  <c r="G800" i="21"/>
  <c r="G799" i="21"/>
  <c r="G798" i="21"/>
  <c r="G797" i="21"/>
  <c r="G796" i="21"/>
  <c r="G795" i="21"/>
  <c r="G794" i="21"/>
  <c r="G793" i="21"/>
  <c r="G792" i="21"/>
  <c r="G791" i="21"/>
  <c r="G790" i="21"/>
  <c r="G789" i="21"/>
  <c r="G788" i="21"/>
  <c r="G787" i="21"/>
  <c r="G786" i="21"/>
  <c r="G785" i="21"/>
  <c r="G784" i="21"/>
  <c r="G783" i="21"/>
  <c r="G782" i="21"/>
  <c r="G781" i="21"/>
  <c r="G780" i="21"/>
  <c r="G779" i="21"/>
  <c r="G778" i="21"/>
  <c r="G777" i="21"/>
  <c r="G776" i="21"/>
  <c r="G775" i="21"/>
  <c r="G774" i="21"/>
  <c r="G773" i="21"/>
  <c r="G772" i="21"/>
  <c r="G771" i="21"/>
  <c r="G770" i="21"/>
  <c r="G769" i="21"/>
  <c r="G768" i="21"/>
  <c r="G767" i="21"/>
  <c r="G766" i="21"/>
  <c r="G765" i="21"/>
  <c r="G764" i="21"/>
  <c r="G763" i="21"/>
  <c r="G762" i="21"/>
  <c r="G761" i="21"/>
  <c r="G760" i="21"/>
  <c r="G759" i="21"/>
  <c r="G758" i="21"/>
  <c r="G757" i="21"/>
  <c r="G756" i="21"/>
  <c r="G755" i="21"/>
  <c r="G754" i="21"/>
  <c r="G753" i="21"/>
  <c r="G752" i="21"/>
  <c r="G751" i="21"/>
  <c r="G750" i="21"/>
  <c r="G749" i="21"/>
  <c r="G748" i="21"/>
  <c r="G747" i="21"/>
  <c r="G746" i="21"/>
  <c r="G745" i="21"/>
  <c r="G744" i="21"/>
  <c r="G743" i="21"/>
  <c r="G742" i="21"/>
  <c r="G741" i="21"/>
  <c r="G740" i="21"/>
  <c r="G739" i="21"/>
  <c r="G738" i="21"/>
  <c r="G737" i="21"/>
  <c r="G736" i="21"/>
  <c r="G735" i="21"/>
  <c r="G734" i="21"/>
  <c r="G733" i="21"/>
  <c r="G732" i="21"/>
  <c r="G731" i="21"/>
  <c r="G730" i="21"/>
  <c r="G729" i="21"/>
  <c r="G728" i="21"/>
  <c r="G727" i="21"/>
  <c r="G726" i="21"/>
  <c r="G725" i="21"/>
  <c r="G724" i="21"/>
  <c r="G723" i="21"/>
  <c r="G722" i="21"/>
  <c r="G721" i="21"/>
  <c r="G720" i="21"/>
  <c r="G719" i="21"/>
  <c r="G718" i="21"/>
  <c r="G717" i="21"/>
  <c r="G716" i="21"/>
  <c r="G715" i="21"/>
  <c r="G714" i="21"/>
  <c r="G713" i="21"/>
  <c r="G712" i="21"/>
  <c r="G711" i="21"/>
  <c r="G710" i="21"/>
  <c r="G709" i="21"/>
  <c r="G708" i="21"/>
  <c r="G707" i="21"/>
  <c r="G706" i="21"/>
  <c r="G705" i="21"/>
  <c r="G704" i="21"/>
  <c r="G703" i="21"/>
  <c r="G702" i="21"/>
  <c r="G701" i="21"/>
  <c r="G700" i="21"/>
  <c r="G699" i="21"/>
  <c r="G698" i="21"/>
  <c r="G697" i="21"/>
  <c r="G696" i="21"/>
  <c r="G695" i="21"/>
  <c r="G694" i="21"/>
  <c r="G693" i="21"/>
  <c r="G692" i="21"/>
  <c r="G691" i="21"/>
  <c r="G690" i="21"/>
  <c r="G689" i="21"/>
  <c r="G688" i="21"/>
  <c r="G687" i="21"/>
  <c r="G686" i="21"/>
  <c r="G685" i="21"/>
  <c r="G684" i="21"/>
  <c r="G683" i="21"/>
  <c r="G682" i="21"/>
  <c r="G681" i="21"/>
  <c r="G680" i="21"/>
  <c r="G679" i="21"/>
  <c r="G678" i="21"/>
  <c r="G677" i="21"/>
  <c r="G676" i="21"/>
  <c r="G675" i="21"/>
  <c r="G674" i="21"/>
  <c r="G673" i="21"/>
  <c r="G672" i="21"/>
  <c r="G671" i="21"/>
  <c r="G670" i="21"/>
  <c r="G669" i="21"/>
  <c r="G668" i="21"/>
  <c r="G667" i="21"/>
  <c r="G666" i="21"/>
  <c r="G665" i="21"/>
  <c r="G664" i="21"/>
  <c r="G663" i="21"/>
  <c r="G662" i="21"/>
  <c r="G661" i="21"/>
  <c r="G660" i="21"/>
  <c r="G659" i="21"/>
  <c r="G658" i="21"/>
  <c r="G657" i="21"/>
  <c r="G656" i="21"/>
  <c r="G655" i="21"/>
  <c r="G654" i="21"/>
  <c r="G653" i="21"/>
  <c r="G652" i="21"/>
  <c r="G651" i="21"/>
  <c r="G650" i="21"/>
  <c r="G649" i="21"/>
  <c r="G648" i="21"/>
  <c r="G647" i="21"/>
  <c r="G646" i="21"/>
  <c r="G645" i="21"/>
  <c r="G644" i="21"/>
  <c r="G643" i="21"/>
  <c r="G642" i="21"/>
  <c r="G641" i="21"/>
  <c r="G640" i="21"/>
  <c r="G639" i="21"/>
  <c r="G638" i="21"/>
  <c r="G637" i="21"/>
  <c r="G636" i="21"/>
  <c r="G635" i="21"/>
  <c r="G634" i="21"/>
  <c r="G633" i="21"/>
  <c r="G632" i="21"/>
  <c r="G631" i="21"/>
  <c r="G630" i="21"/>
  <c r="G629" i="21"/>
  <c r="G628" i="21"/>
  <c r="G627" i="21"/>
  <c r="G626" i="21"/>
  <c r="G625" i="21"/>
  <c r="G624" i="21"/>
  <c r="G623" i="21"/>
  <c r="G622" i="21"/>
  <c r="G621" i="21"/>
  <c r="G620" i="21"/>
  <c r="G619" i="21"/>
  <c r="G618" i="21"/>
  <c r="G617" i="21"/>
  <c r="G616" i="21"/>
  <c r="G615" i="21"/>
  <c r="G614" i="21"/>
  <c r="G613" i="21"/>
  <c r="G612" i="21"/>
  <c r="G611" i="21"/>
  <c r="G610" i="21"/>
  <c r="G609" i="21"/>
  <c r="G608" i="21"/>
  <c r="G607" i="21"/>
  <c r="G606" i="21"/>
  <c r="G605" i="21"/>
  <c r="G604" i="21"/>
  <c r="G603" i="21"/>
  <c r="G602" i="21"/>
  <c r="G601" i="21"/>
  <c r="G600" i="21"/>
  <c r="G599" i="21"/>
  <c r="G598" i="21"/>
  <c r="G597" i="21"/>
  <c r="G596" i="21"/>
  <c r="G595" i="21"/>
  <c r="G594" i="21"/>
  <c r="G593" i="21"/>
  <c r="G592" i="21"/>
  <c r="G591" i="21"/>
  <c r="G590" i="21"/>
  <c r="G589" i="21"/>
  <c r="G588" i="21"/>
  <c r="G587" i="21"/>
  <c r="G586" i="21"/>
  <c r="G585" i="21"/>
  <c r="G584" i="21"/>
  <c r="G583" i="21"/>
  <c r="G582" i="21"/>
  <c r="G581" i="21"/>
  <c r="G580" i="21"/>
  <c r="M109" i="20"/>
  <c r="M495" i="20"/>
  <c r="A4" i="20"/>
  <c r="A5" i="20" s="1"/>
  <c r="A6" i="20" s="1"/>
  <c r="A7" i="20" s="1"/>
  <c r="A8" i="20" s="1"/>
  <c r="A9" i="20" s="1"/>
  <c r="A10" i="20" s="1"/>
  <c r="A11" i="20" s="1"/>
  <c r="A12" i="20" s="1"/>
  <c r="A13" i="20" s="1"/>
  <c r="A14" i="20" s="1"/>
  <c r="A15" i="20" s="1"/>
  <c r="A16" i="20" s="1"/>
  <c r="A17" i="20" s="1"/>
  <c r="A18" i="20" s="1"/>
  <c r="A19" i="20" s="1"/>
  <c r="A20" i="20" s="1"/>
  <c r="A21" i="20" s="1"/>
  <c r="A22" i="20" s="1"/>
  <c r="J500" i="20" l="1"/>
  <c r="J446" i="20"/>
  <c r="J235" i="20"/>
  <c r="J438" i="20"/>
  <c r="J304" i="20"/>
  <c r="J77" i="20"/>
  <c r="J12" i="20"/>
  <c r="J506" i="20"/>
  <c r="J305" i="20"/>
  <c r="J295" i="20"/>
  <c r="J388" i="20"/>
  <c r="J306" i="20"/>
  <c r="J507" i="20"/>
  <c r="J565" i="20"/>
  <c r="J4" i="20"/>
  <c r="J447" i="20"/>
  <c r="J448" i="20"/>
  <c r="J307" i="20"/>
  <c r="J308" i="20"/>
  <c r="J449" i="20"/>
  <c r="J102" i="20"/>
  <c r="J309" i="20"/>
  <c r="J450" i="20"/>
  <c r="J103" i="20"/>
  <c r="J104" i="20"/>
  <c r="J105" i="20"/>
  <c r="J236" i="20"/>
  <c r="J310" i="20"/>
  <c r="J389" i="20"/>
  <c r="J13" i="20"/>
  <c r="J106" i="20"/>
  <c r="J107" i="20"/>
  <c r="J540" i="20"/>
  <c r="J24" i="20"/>
  <c r="J25" i="20"/>
  <c r="J311" i="20"/>
  <c r="J26" i="20"/>
  <c r="J312" i="20"/>
  <c r="J313" i="20"/>
  <c r="J508" i="20"/>
  <c r="J550" i="20"/>
  <c r="J433" i="20"/>
  <c r="J17" i="20"/>
  <c r="J108" i="20"/>
  <c r="J109" i="20"/>
  <c r="J8" i="20"/>
  <c r="J226" i="20"/>
  <c r="J27" i="20"/>
  <c r="J439" i="20"/>
  <c r="J570" i="20"/>
  <c r="J494" i="20"/>
  <c r="J496" i="20"/>
  <c r="J270" i="20"/>
  <c r="J578" i="20"/>
  <c r="J314" i="20"/>
  <c r="J271" i="20"/>
  <c r="J233" i="20"/>
  <c r="J509" i="20"/>
  <c r="J28" i="20"/>
  <c r="J451" i="20"/>
  <c r="J541" i="20"/>
  <c r="J110" i="20"/>
  <c r="J29" i="20"/>
  <c r="J315" i="20"/>
  <c r="J452" i="20"/>
  <c r="J493" i="20"/>
  <c r="J234" i="20"/>
  <c r="J545" i="20"/>
  <c r="J316" i="20"/>
  <c r="J453" i="20"/>
  <c r="J552" i="20"/>
  <c r="J317" i="20"/>
  <c r="J272" i="20"/>
  <c r="J390" i="20"/>
  <c r="J273" i="20"/>
  <c r="J111" i="20"/>
  <c r="J237" i="20"/>
  <c r="J238" i="20"/>
  <c r="J112" i="20"/>
  <c r="J113" i="20"/>
  <c r="J114" i="20"/>
  <c r="J115" i="20"/>
  <c r="J116" i="20"/>
  <c r="J542" i="20"/>
  <c r="J454" i="20"/>
  <c r="J391" i="20"/>
  <c r="J510" i="20"/>
  <c r="J239" i="20"/>
  <c r="J511" i="20"/>
  <c r="J117" i="20"/>
  <c r="J7" i="20"/>
  <c r="J318" i="20"/>
  <c r="J319" i="20"/>
  <c r="J118" i="20"/>
  <c r="J119" i="20"/>
  <c r="J320" i="20"/>
  <c r="J120" i="20"/>
  <c r="J501" i="20"/>
  <c r="J78" i="20"/>
  <c r="J30" i="20"/>
  <c r="J553" i="20"/>
  <c r="J573" i="20"/>
  <c r="J274" i="20"/>
  <c r="J321" i="20"/>
  <c r="J275" i="20"/>
  <c r="J512" i="20"/>
  <c r="J554" i="20"/>
  <c r="J513" i="20"/>
  <c r="J121" i="20"/>
  <c r="J543" i="20"/>
  <c r="J207" i="20"/>
  <c r="J31" i="20"/>
  <c r="J122" i="20"/>
  <c r="J455" i="20"/>
  <c r="J123" i="20"/>
  <c r="J456" i="20"/>
  <c r="J240" i="20"/>
  <c r="J546" i="20"/>
  <c r="J14" i="20"/>
  <c r="J457" i="20"/>
  <c r="J124" i="20"/>
  <c r="J125" i="20"/>
  <c r="J322" i="20"/>
  <c r="J126" i="20"/>
  <c r="J514" i="20"/>
  <c r="J458" i="20"/>
  <c r="J127" i="20"/>
  <c r="J276" i="20"/>
  <c r="J241" i="20"/>
  <c r="J497" i="20"/>
  <c r="J574" i="20"/>
  <c r="J459" i="20"/>
  <c r="J515" i="20"/>
  <c r="J128" i="20"/>
  <c r="J555" i="20"/>
  <c r="J460" i="20"/>
  <c r="J129" i="20"/>
  <c r="J3" i="20"/>
  <c r="J130" i="20"/>
  <c r="J323" i="20"/>
  <c r="J131" i="20"/>
  <c r="J18" i="20"/>
  <c r="J132" i="20"/>
  <c r="J217" i="20"/>
  <c r="J277" i="20"/>
  <c r="J461" i="20"/>
  <c r="J575" i="20"/>
  <c r="J432" i="20"/>
  <c r="J278" i="20"/>
  <c r="J79" i="20"/>
  <c r="J133" i="20"/>
  <c r="J134" i="20"/>
  <c r="J32" i="20"/>
  <c r="J576" i="20"/>
  <c r="J135" i="20"/>
  <c r="J566" i="20"/>
  <c r="J324" i="20"/>
  <c r="J325" i="20"/>
  <c r="J279" i="20"/>
  <c r="J462" i="20"/>
  <c r="J326" i="20"/>
  <c r="J136" i="20"/>
  <c r="J571" i="20"/>
  <c r="J137" i="20"/>
  <c r="J138" i="20"/>
  <c r="J139" i="20"/>
  <c r="J140" i="20"/>
  <c r="J463" i="20"/>
  <c r="J464" i="20"/>
  <c r="J327" i="20"/>
  <c r="J328" i="20"/>
  <c r="J465" i="20"/>
  <c r="J516" i="20"/>
  <c r="J572" i="20"/>
  <c r="J33" i="20"/>
  <c r="J80" i="20"/>
  <c r="J280" i="20"/>
  <c r="J34" i="20"/>
  <c r="J15" i="20"/>
  <c r="J329" i="20"/>
  <c r="J440" i="20"/>
  <c r="J35" i="20"/>
  <c r="J81" i="20"/>
  <c r="J330" i="20"/>
  <c r="J141" i="20"/>
  <c r="J142" i="20"/>
  <c r="J331" i="20"/>
  <c r="J36" i="20"/>
  <c r="J466" i="20"/>
  <c r="J551" i="20"/>
  <c r="J143" i="20"/>
  <c r="J67" i="20"/>
  <c r="J242" i="20"/>
  <c r="J243" i="20"/>
  <c r="J244" i="20"/>
  <c r="J227" i="20"/>
  <c r="J332" i="20"/>
  <c r="J517" i="20"/>
  <c r="J68" i="20"/>
  <c r="J96" i="20"/>
  <c r="J392" i="20"/>
  <c r="J518" i="20"/>
  <c r="J9" i="20"/>
  <c r="J467" i="20"/>
  <c r="J37" i="20"/>
  <c r="J519" i="20"/>
  <c r="J144" i="20"/>
  <c r="J145" i="20"/>
  <c r="J38" i="20"/>
  <c r="J417" i="20"/>
  <c r="J567" i="20"/>
  <c r="J39" i="20"/>
  <c r="J146" i="20"/>
  <c r="J520" i="20"/>
  <c r="J147" i="20"/>
  <c r="J148" i="20"/>
  <c r="J296" i="20"/>
  <c r="J149" i="20"/>
  <c r="J393" i="20"/>
  <c r="J418" i="20"/>
  <c r="J521" i="20"/>
  <c r="J333" i="20"/>
  <c r="J40" i="20"/>
  <c r="J5" i="20"/>
  <c r="J334" i="20"/>
  <c r="J245" i="20"/>
  <c r="J16" i="20"/>
  <c r="J335" i="20"/>
  <c r="J246" i="20"/>
  <c r="J41" i="20"/>
  <c r="J336" i="20"/>
  <c r="J522" i="20"/>
  <c r="J42" i="20"/>
  <c r="J337" i="20"/>
  <c r="J150" i="20"/>
  <c r="J523" i="20"/>
  <c r="J524" i="20"/>
  <c r="J151" i="20"/>
  <c r="J43" i="20"/>
  <c r="J338" i="20"/>
  <c r="J69" i="20"/>
  <c r="J247" i="20"/>
  <c r="J82" i="20"/>
  <c r="J394" i="20"/>
  <c r="J152" i="20"/>
  <c r="J228" i="20"/>
  <c r="J83" i="20"/>
  <c r="J339" i="20"/>
  <c r="J153" i="20"/>
  <c r="J468" i="20"/>
  <c r="J419" i="20"/>
  <c r="J84" i="20"/>
  <c r="J340" i="20"/>
  <c r="J248" i="20"/>
  <c r="J341" i="20"/>
  <c r="J294" i="20"/>
  <c r="J342" i="20"/>
  <c r="J85" i="20"/>
  <c r="J343" i="20"/>
  <c r="J44" i="20"/>
  <c r="J208" i="20"/>
  <c r="J434" i="20"/>
  <c r="J469" i="20"/>
  <c r="J45" i="20"/>
  <c r="J46" i="20"/>
  <c r="J344" i="20"/>
  <c r="J470" i="20"/>
  <c r="J495" i="20"/>
  <c r="J395" i="20"/>
  <c r="J154" i="20"/>
  <c r="J155" i="20"/>
  <c r="J345" i="20"/>
  <c r="J471" i="20"/>
  <c r="J249" i="20"/>
  <c r="J525" i="20"/>
  <c r="J156" i="20"/>
  <c r="J157" i="20"/>
  <c r="J443" i="20"/>
  <c r="J547" i="20"/>
  <c r="J158" i="20"/>
  <c r="J281" i="20"/>
  <c r="J282" i="20"/>
  <c r="J346" i="20"/>
  <c r="J396" i="20"/>
  <c r="J159" i="20"/>
  <c r="J347" i="20"/>
  <c r="J218" i="20"/>
  <c r="J283" i="20"/>
  <c r="J348" i="20"/>
  <c r="J472" i="20"/>
  <c r="J349" i="20"/>
  <c r="J473" i="20"/>
  <c r="J86" i="20"/>
  <c r="J297" i="20"/>
  <c r="J474" i="20"/>
  <c r="J160" i="20"/>
  <c r="J161" i="20"/>
  <c r="J162" i="20"/>
  <c r="J163" i="20"/>
  <c r="J164" i="20"/>
  <c r="J209" i="20"/>
  <c r="J97" i="20"/>
  <c r="J47" i="20"/>
  <c r="J350" i="20"/>
  <c r="J351" i="20"/>
  <c r="J298" i="20"/>
  <c r="J397" i="20"/>
  <c r="J223" i="20"/>
  <c r="J475" i="20"/>
  <c r="J165" i="20"/>
  <c r="J87" i="20"/>
  <c r="J206" i="20"/>
  <c r="J526" i="20"/>
  <c r="J398" i="20"/>
  <c r="J527" i="20"/>
  <c r="J399" i="20"/>
  <c r="J400" i="20"/>
  <c r="J284" i="20"/>
  <c r="J166" i="20"/>
  <c r="J401" i="20"/>
  <c r="J556" i="20"/>
  <c r="J88" i="20"/>
  <c r="J6" i="20"/>
  <c r="J557" i="20"/>
  <c r="J491" i="20"/>
  <c r="J538" i="20"/>
  <c r="J528" i="20"/>
  <c r="J502" i="20"/>
  <c r="J167" i="20"/>
  <c r="J229" i="20"/>
  <c r="J352" i="20"/>
  <c r="J70" i="20"/>
  <c r="J402" i="20"/>
  <c r="J403" i="20"/>
  <c r="J250" i="20"/>
  <c r="J353" i="20"/>
  <c r="J168" i="20"/>
  <c r="J529" i="20"/>
  <c r="J404" i="20"/>
  <c r="J476" i="20"/>
  <c r="J492" i="20"/>
  <c r="J530" i="20"/>
  <c r="J169" i="20"/>
  <c r="J299" i="20"/>
  <c r="J170" i="20"/>
  <c r="J405" i="20"/>
  <c r="J48" i="20"/>
  <c r="J420" i="20"/>
  <c r="J354" i="20"/>
  <c r="J89" i="20"/>
  <c r="J171" i="20"/>
  <c r="J23" i="20"/>
  <c r="J477" i="20"/>
  <c r="J49" i="20"/>
  <c r="J172" i="20"/>
  <c r="J355" i="20"/>
  <c r="J356" i="20"/>
  <c r="J406" i="20"/>
  <c r="J90" i="20"/>
  <c r="J558" i="20"/>
  <c r="J173" i="20"/>
  <c r="J421" i="20"/>
  <c r="J174" i="20"/>
  <c r="J357" i="20"/>
  <c r="J407" i="20"/>
  <c r="J50" i="20"/>
  <c r="J51" i="20"/>
  <c r="J52" i="20"/>
  <c r="J175" i="20"/>
  <c r="J441" i="20"/>
  <c r="J53" i="20"/>
  <c r="J176" i="20"/>
  <c r="J531" i="20"/>
  <c r="J358" i="20"/>
  <c r="J478" i="20"/>
  <c r="J422" i="20"/>
  <c r="J559" i="20"/>
  <c r="J21" i="20"/>
  <c r="J498" i="20"/>
  <c r="J285" i="20"/>
  <c r="J423" i="20"/>
  <c r="J71" i="20"/>
  <c r="J177" i="20"/>
  <c r="J359" i="20"/>
  <c r="J424" i="20"/>
  <c r="J286" i="20"/>
  <c r="J91" i="20"/>
  <c r="J251" i="20"/>
  <c r="J360" i="20"/>
  <c r="J479" i="20"/>
  <c r="J408" i="20"/>
  <c r="J178" i="20"/>
  <c r="J179" i="20"/>
  <c r="J361" i="20"/>
  <c r="J95" i="20"/>
  <c r="J435" i="20"/>
  <c r="J362" i="20"/>
  <c r="J180" i="20"/>
  <c r="J252" i="20"/>
  <c r="J363" i="20"/>
  <c r="J181" i="20"/>
  <c r="J436" i="20"/>
  <c r="J253" i="20"/>
  <c r="J182" i="20"/>
  <c r="J425" i="20"/>
  <c r="J364" i="20"/>
  <c r="J480" i="20"/>
  <c r="J549" i="20"/>
  <c r="J444" i="20"/>
  <c r="J183" i="20"/>
  <c r="J210" i="20"/>
  <c r="J54" i="20"/>
  <c r="J564" i="20"/>
  <c r="J254" i="20"/>
  <c r="J481" i="20"/>
  <c r="J184" i="20"/>
  <c r="J365" i="20"/>
  <c r="J544" i="20"/>
  <c r="J409" i="20"/>
  <c r="J366" i="20"/>
  <c r="J72" i="20"/>
  <c r="J367" i="20"/>
  <c r="J185" i="20"/>
  <c r="J410" i="20"/>
  <c r="J560" i="20"/>
  <c r="J219" i="20"/>
  <c r="J499" i="20"/>
  <c r="J287" i="20"/>
  <c r="J55" i="20"/>
  <c r="J255" i="20"/>
  <c r="J411" i="20"/>
  <c r="J412" i="20"/>
  <c r="J368" i="20"/>
  <c r="J19" i="20"/>
  <c r="J369" i="20"/>
  <c r="J532" i="20"/>
  <c r="J300" i="20"/>
  <c r="J256" i="20"/>
  <c r="J539" i="20"/>
  <c r="J301" i="20"/>
  <c r="J257" i="20"/>
  <c r="J370" i="20"/>
  <c r="J371" i="20"/>
  <c r="J288" i="20"/>
  <c r="J302" i="20"/>
  <c r="J482" i="20"/>
  <c r="J258" i="20"/>
  <c r="J372" i="20"/>
  <c r="J92" i="20"/>
  <c r="J259" i="20"/>
  <c r="J373" i="20"/>
  <c r="J186" i="20"/>
  <c r="J187" i="20"/>
  <c r="J374" i="20"/>
  <c r="J533" i="20"/>
  <c r="J375" i="20"/>
  <c r="J413" i="20"/>
  <c r="J56" i="20"/>
  <c r="J98" i="20"/>
  <c r="J260" i="20"/>
  <c r="J261" i="20"/>
  <c r="J483" i="20"/>
  <c r="J503" i="20"/>
  <c r="J188" i="20"/>
  <c r="J189" i="20"/>
  <c r="J262" i="20"/>
  <c r="J57" i="20"/>
  <c r="J484" i="20"/>
  <c r="J263" i="20"/>
  <c r="J58" i="20"/>
  <c r="J264" i="20"/>
  <c r="J190" i="20"/>
  <c r="J376" i="20"/>
  <c r="J99" i="20"/>
  <c r="J377" i="20"/>
  <c r="J289" i="20"/>
  <c r="J230" i="20"/>
  <c r="J231" i="20"/>
  <c r="J577" i="20"/>
  <c r="J568" i="20"/>
  <c r="J414" i="20"/>
  <c r="J73" i="20"/>
  <c r="J387" i="20"/>
  <c r="J378" i="20"/>
  <c r="J224" i="20"/>
  <c r="J548" i="20"/>
  <c r="J485" i="20"/>
  <c r="J191" i="20"/>
  <c r="J211" i="20"/>
  <c r="J93" i="20"/>
  <c r="J212" i="20"/>
  <c r="J220" i="20"/>
  <c r="J426" i="20"/>
  <c r="J66" i="20"/>
  <c r="J379" i="20"/>
  <c r="J265" i="20"/>
  <c r="J192" i="20"/>
  <c r="J193" i="20"/>
  <c r="J415" i="20"/>
  <c r="J213" i="20"/>
  <c r="J290" i="20"/>
  <c r="J561" i="20"/>
  <c r="J59" i="20"/>
  <c r="J569" i="20"/>
  <c r="J214" i="20"/>
  <c r="J291" i="20"/>
  <c r="J292" i="20"/>
  <c r="J504" i="20"/>
  <c r="J60" i="20"/>
  <c r="J266" i="20"/>
  <c r="J505" i="20"/>
  <c r="J194" i="20"/>
  <c r="J380" i="20"/>
  <c r="J267" i="20"/>
  <c r="J437" i="20"/>
  <c r="J215" i="20"/>
  <c r="J303" i="20"/>
  <c r="J76" i="20"/>
  <c r="J94" i="20"/>
  <c r="J195" i="20"/>
  <c r="J562" i="20"/>
  <c r="J196" i="20"/>
  <c r="J197" i="20"/>
  <c r="J427" i="20"/>
  <c r="J10" i="20"/>
  <c r="J61" i="20"/>
  <c r="J486" i="20"/>
  <c r="J232" i="20"/>
  <c r="J381" i="20"/>
  <c r="J428" i="20"/>
  <c r="J487" i="20"/>
  <c r="J382" i="20"/>
  <c r="J386" i="20"/>
  <c r="J534" i="20"/>
  <c r="J383" i="20"/>
  <c r="J416" i="20"/>
  <c r="J429" i="20"/>
  <c r="J62" i="20"/>
  <c r="J225" i="20"/>
  <c r="J100" i="20"/>
  <c r="J268" i="20"/>
  <c r="J22" i="20"/>
  <c r="J384" i="20"/>
  <c r="J488" i="20"/>
  <c r="J489" i="20"/>
  <c r="J198" i="20"/>
  <c r="J74" i="20"/>
  <c r="J63" i="20"/>
  <c r="J293" i="20"/>
  <c r="J385" i="20"/>
  <c r="J563" i="20"/>
  <c r="J430" i="20"/>
  <c r="J269" i="20"/>
  <c r="J11" i="20"/>
  <c r="J199" i="20"/>
  <c r="J216" i="20"/>
  <c r="J200" i="20"/>
  <c r="J201" i="20"/>
  <c r="J431" i="20"/>
  <c r="J20" i="20"/>
  <c r="J202" i="20"/>
  <c r="J203" i="20"/>
  <c r="J221" i="20"/>
  <c r="J204" i="20"/>
  <c r="J442" i="20"/>
  <c r="J222" i="20"/>
  <c r="J75" i="20"/>
  <c r="J535" i="20"/>
  <c r="J536" i="20"/>
  <c r="J64" i="20"/>
  <c r="J101" i="20"/>
  <c r="J537" i="20"/>
  <c r="J490" i="20"/>
  <c r="J65" i="20"/>
  <c r="J205" i="20"/>
  <c r="J594" i="20"/>
  <c r="J592" i="20"/>
  <c r="J580" i="20"/>
  <c r="J595" i="20"/>
  <c r="J661" i="20"/>
  <c r="J584" i="20"/>
  <c r="J596" i="20"/>
  <c r="J616" i="20"/>
  <c r="J639" i="20"/>
  <c r="J640" i="20"/>
  <c r="J617" i="20"/>
  <c r="J590" i="20"/>
  <c r="J664" i="20"/>
  <c r="J597" i="20"/>
  <c r="J657" i="20"/>
  <c r="J622" i="20"/>
  <c r="J619" i="20"/>
  <c r="J633" i="20"/>
  <c r="J591" i="20"/>
  <c r="J666" i="20"/>
  <c r="J585" i="20"/>
  <c r="J579" i="20"/>
  <c r="J593" i="20"/>
  <c r="J627" i="20"/>
  <c r="J623" i="20"/>
  <c r="J586" i="20"/>
  <c r="J581" i="20"/>
  <c r="J669" i="20"/>
  <c r="J635" i="20"/>
  <c r="J641" i="20"/>
  <c r="J624" i="20"/>
  <c r="J598" i="20"/>
  <c r="J668" i="20"/>
  <c r="J658" i="20"/>
  <c r="J642" i="20"/>
  <c r="J659" i="20"/>
  <c r="J587" i="20"/>
  <c r="J583" i="20"/>
  <c r="J628" i="20"/>
  <c r="J599" i="20"/>
  <c r="J600" i="20"/>
  <c r="J634" i="20"/>
  <c r="J601" i="20"/>
  <c r="J602" i="20"/>
  <c r="J643" i="20"/>
  <c r="J662" i="20"/>
  <c r="J667" i="20"/>
  <c r="J665" i="20"/>
  <c r="J603" i="20"/>
  <c r="J604" i="20"/>
  <c r="J605" i="20"/>
  <c r="J644" i="20"/>
  <c r="J629" i="20"/>
  <c r="J630" i="20"/>
  <c r="J620" i="20"/>
  <c r="J631" i="20"/>
  <c r="J606" i="20"/>
  <c r="J607" i="20"/>
  <c r="J654" i="20"/>
  <c r="J645" i="20"/>
  <c r="J646" i="20"/>
  <c r="J608" i="20"/>
  <c r="J636" i="20"/>
  <c r="J609" i="20"/>
  <c r="J610" i="20"/>
  <c r="J647" i="20"/>
  <c r="J648" i="20"/>
  <c r="J621" i="20"/>
  <c r="J663" i="20"/>
  <c r="J625" i="20"/>
  <c r="J618" i="20"/>
  <c r="J611" i="20"/>
  <c r="J588" i="20"/>
  <c r="J612" i="20"/>
  <c r="J649" i="20"/>
  <c r="J626" i="20"/>
  <c r="J638" i="20"/>
  <c r="J650" i="20"/>
  <c r="J632" i="20"/>
  <c r="J655" i="20"/>
  <c r="J651" i="20"/>
  <c r="J656" i="20"/>
  <c r="J613" i="20"/>
  <c r="J652" i="20"/>
  <c r="J614" i="20"/>
  <c r="J653" i="20"/>
  <c r="J615" i="20"/>
  <c r="J582" i="20"/>
  <c r="J660" i="20"/>
  <c r="J589" i="20"/>
  <c r="J637" i="20"/>
  <c r="J445" i="20"/>
  <c r="A3" i="21"/>
  <c r="A4" i="21" s="1"/>
  <c r="A5" i="21" s="1"/>
  <c r="A6" i="21" s="1"/>
  <c r="A7" i="21" s="1"/>
  <c r="A8" i="21" s="1"/>
  <c r="A9" i="21" s="1"/>
  <c r="A10" i="21" s="1"/>
  <c r="A11" i="21" s="1"/>
  <c r="A12" i="21" s="1"/>
  <c r="A13" i="21" s="1"/>
  <c r="A14" i="21" s="1"/>
  <c r="A15" i="21" s="1"/>
  <c r="A16" i="21" s="1"/>
  <c r="A17" i="21" s="1"/>
  <c r="A18" i="21" s="1"/>
  <c r="A19" i="21" s="1"/>
  <c r="A20" i="21" s="1"/>
  <c r="A21" i="21" s="1"/>
  <c r="A22" i="21" s="1"/>
  <c r="A23" i="21" s="1"/>
  <c r="A24" i="21" s="1"/>
  <c r="A25" i="21" s="1"/>
  <c r="A26" i="21" s="1"/>
  <c r="A27" i="21" s="1"/>
  <c r="A28" i="21" s="1"/>
  <c r="A29" i="21" s="1"/>
  <c r="A30" i="21" s="1"/>
  <c r="A31" i="21" s="1"/>
  <c r="A32" i="21" s="1"/>
  <c r="A33" i="21" s="1"/>
  <c r="A34" i="21" s="1"/>
  <c r="A35" i="21" s="1"/>
  <c r="A36" i="21" s="1"/>
  <c r="A37" i="21" s="1"/>
  <c r="A38" i="21" s="1"/>
  <c r="A39" i="21" s="1"/>
  <c r="A40" i="21" s="1"/>
  <c r="A41" i="21" s="1"/>
  <c r="A42" i="21" s="1"/>
  <c r="A43" i="21" s="1"/>
  <c r="A44" i="21" s="1"/>
  <c r="A45" i="21" s="1"/>
  <c r="A46" i="21" s="1"/>
  <c r="A47" i="21" s="1"/>
  <c r="A48" i="21" s="1"/>
  <c r="A49" i="21" s="1"/>
  <c r="A50" i="21" s="1"/>
  <c r="A51" i="21" s="1"/>
  <c r="A52" i="21" s="1"/>
  <c r="A53" i="21" s="1"/>
  <c r="A54" i="21" s="1"/>
  <c r="A55" i="21" s="1"/>
  <c r="A56" i="21" s="1"/>
  <c r="A57" i="21" s="1"/>
  <c r="A58" i="21" s="1"/>
  <c r="A59" i="21" s="1"/>
  <c r="A60" i="21" s="1"/>
  <c r="A61" i="21" s="1"/>
  <c r="A62" i="21" s="1"/>
  <c r="A63" i="21" s="1"/>
  <c r="A64" i="21" s="1"/>
  <c r="A65" i="21" s="1"/>
  <c r="A66" i="21" s="1"/>
  <c r="A67" i="21" s="1"/>
  <c r="A68" i="21" s="1"/>
  <c r="A69" i="21" s="1"/>
  <c r="A70" i="21" s="1"/>
  <c r="A71" i="21" s="1"/>
  <c r="A72" i="21" s="1"/>
  <c r="A73" i="21" s="1"/>
  <c r="A74" i="21" s="1"/>
  <c r="A75" i="21" s="1"/>
  <c r="A76" i="21" s="1"/>
  <c r="A77" i="21" s="1"/>
  <c r="A78" i="21" s="1"/>
  <c r="A79" i="21" s="1"/>
  <c r="A80" i="21" s="1"/>
  <c r="A81" i="21" s="1"/>
  <c r="A82" i="21" s="1"/>
  <c r="A83" i="21" s="1"/>
  <c r="A84" i="21" s="1"/>
  <c r="A85" i="21" s="1"/>
  <c r="A86" i="21" s="1"/>
  <c r="A87" i="21" s="1"/>
  <c r="A88" i="21" s="1"/>
  <c r="A89" i="21" s="1"/>
  <c r="A90" i="21" s="1"/>
  <c r="A91" i="21" s="1"/>
  <c r="A92" i="21" s="1"/>
  <c r="A93" i="21" s="1"/>
  <c r="A94" i="21" s="1"/>
  <c r="A95" i="21" s="1"/>
  <c r="A96" i="21" s="1"/>
  <c r="A97" i="21" s="1"/>
  <c r="A98" i="21" s="1"/>
  <c r="A99" i="21" s="1"/>
  <c r="A100" i="21" s="1"/>
  <c r="A101" i="21" s="1"/>
  <c r="A102" i="21" s="1"/>
  <c r="A103" i="21" s="1"/>
  <c r="A104" i="21" s="1"/>
  <c r="A105" i="21" s="1"/>
  <c r="A106" i="21" s="1"/>
  <c r="A107" i="21" s="1"/>
  <c r="A108" i="21" s="1"/>
  <c r="A109" i="21" s="1"/>
  <c r="A110" i="21" s="1"/>
  <c r="A111" i="21" s="1"/>
  <c r="A112" i="21" s="1"/>
  <c r="A113" i="21" s="1"/>
  <c r="A114" i="21" s="1"/>
  <c r="A115" i="21" s="1"/>
  <c r="A116" i="21" s="1"/>
  <c r="A117" i="21" s="1"/>
  <c r="A118" i="21" s="1"/>
  <c r="A119" i="21" s="1"/>
  <c r="A120" i="21" s="1"/>
  <c r="A121" i="21" s="1"/>
  <c r="A122" i="21" s="1"/>
  <c r="A123" i="21" s="1"/>
  <c r="A124" i="21" s="1"/>
  <c r="A125" i="21" s="1"/>
  <c r="A126" i="21" s="1"/>
  <c r="A127" i="21" s="1"/>
  <c r="A128" i="21" s="1"/>
  <c r="A129" i="21" s="1"/>
  <c r="A130" i="21" s="1"/>
  <c r="A131" i="21" s="1"/>
  <c r="A132" i="21" s="1"/>
  <c r="A133" i="21" s="1"/>
  <c r="A134" i="21" s="1"/>
  <c r="A135" i="21" s="1"/>
  <c r="A136" i="21" s="1"/>
  <c r="A137" i="21" s="1"/>
  <c r="A138" i="21" s="1"/>
  <c r="A139" i="21" s="1"/>
  <c r="A140" i="21" s="1"/>
  <c r="A141" i="21" s="1"/>
  <c r="A142" i="21" s="1"/>
  <c r="A143" i="21" s="1"/>
  <c r="A144" i="21" s="1"/>
  <c r="A145" i="21" s="1"/>
  <c r="A146" i="21" s="1"/>
  <c r="A147" i="21" s="1"/>
  <c r="A148" i="21" s="1"/>
  <c r="A149" i="21" s="1"/>
  <c r="A150" i="21" s="1"/>
  <c r="A151" i="21" s="1"/>
  <c r="A152" i="21" s="1"/>
  <c r="A153" i="21" s="1"/>
  <c r="A154" i="21" s="1"/>
  <c r="A155" i="21" s="1"/>
  <c r="A156" i="21" s="1"/>
  <c r="A157" i="21" s="1"/>
  <c r="A158" i="21" s="1"/>
  <c r="A159" i="21" s="1"/>
  <c r="A160" i="21" s="1"/>
  <c r="A161" i="21" s="1"/>
  <c r="A162" i="21" s="1"/>
  <c r="A163" i="21" s="1"/>
  <c r="A164" i="21" s="1"/>
  <c r="A165" i="21" s="1"/>
  <c r="A166" i="21" s="1"/>
  <c r="A167" i="21" s="1"/>
  <c r="A168" i="21" s="1"/>
  <c r="A169" i="21" s="1"/>
  <c r="A170" i="21" s="1"/>
  <c r="A171" i="21" s="1"/>
  <c r="A172" i="21" s="1"/>
  <c r="A173" i="21" s="1"/>
  <c r="A174" i="21" s="1"/>
  <c r="A175" i="21" s="1"/>
  <c r="A176" i="21" s="1"/>
  <c r="A177" i="21" s="1"/>
  <c r="A178" i="21" s="1"/>
  <c r="A179" i="21" s="1"/>
  <c r="A180" i="21" s="1"/>
  <c r="A181" i="21" s="1"/>
  <c r="A182" i="21" s="1"/>
  <c r="A183" i="21" s="1"/>
  <c r="A184" i="21" s="1"/>
  <c r="A185" i="21" s="1"/>
  <c r="A186" i="21" s="1"/>
  <c r="A187" i="21" s="1"/>
  <c r="A188" i="21" s="1"/>
  <c r="A189" i="21" s="1"/>
  <c r="A190" i="21" s="1"/>
  <c r="A191" i="21" s="1"/>
  <c r="A192" i="21" s="1"/>
  <c r="A193" i="21" s="1"/>
  <c r="A194" i="21" s="1"/>
  <c r="A195" i="21" s="1"/>
  <c r="A196" i="21" s="1"/>
  <c r="A197" i="21" s="1"/>
  <c r="A198" i="21" s="1"/>
  <c r="A199" i="21" s="1"/>
  <c r="A200" i="21" s="1"/>
  <c r="A201" i="21" s="1"/>
  <c r="A202" i="21" s="1"/>
  <c r="A203" i="21" s="1"/>
  <c r="A204" i="21" s="1"/>
  <c r="A205" i="21" s="1"/>
  <c r="A206" i="21" s="1"/>
  <c r="A207" i="21" s="1"/>
  <c r="A208" i="21" s="1"/>
  <c r="A209" i="21" s="1"/>
  <c r="A210" i="21" s="1"/>
  <c r="A211" i="21" s="1"/>
  <c r="A212" i="21" s="1"/>
  <c r="A213" i="21" s="1"/>
  <c r="A214" i="21" s="1"/>
  <c r="A215" i="21" s="1"/>
  <c r="A216" i="21" s="1"/>
  <c r="A217" i="21" s="1"/>
  <c r="A218" i="21" s="1"/>
  <c r="A219" i="21" s="1"/>
  <c r="A220" i="21" s="1"/>
  <c r="A221" i="21" s="1"/>
  <c r="A222" i="21" s="1"/>
  <c r="A223" i="21" s="1"/>
  <c r="A224" i="21" s="1"/>
  <c r="A225" i="21" s="1"/>
  <c r="A226" i="21" s="1"/>
  <c r="A227" i="21" s="1"/>
  <c r="A228" i="21" s="1"/>
  <c r="A229" i="21" s="1"/>
  <c r="A230" i="21" s="1"/>
  <c r="A231" i="21" s="1"/>
  <c r="A232" i="21" s="1"/>
  <c r="A233" i="21" s="1"/>
  <c r="A234" i="21" s="1"/>
  <c r="A235" i="21" s="1"/>
  <c r="A236" i="21" s="1"/>
  <c r="A237" i="21" s="1"/>
  <c r="A238" i="21" s="1"/>
  <c r="A239" i="21" s="1"/>
  <c r="A240" i="21" s="1"/>
  <c r="A241" i="21" s="1"/>
  <c r="A242" i="21" s="1"/>
  <c r="A243" i="21" s="1"/>
  <c r="A244" i="21" s="1"/>
  <c r="A245" i="21" s="1"/>
  <c r="A246" i="21" s="1"/>
  <c r="A247" i="21" s="1"/>
  <c r="A248" i="21" s="1"/>
  <c r="A249" i="21" s="1"/>
  <c r="A250" i="21" s="1"/>
  <c r="A251" i="21" s="1"/>
  <c r="A252" i="21" s="1"/>
  <c r="A253" i="21" s="1"/>
  <c r="A254" i="21" s="1"/>
  <c r="A255" i="21" s="1"/>
  <c r="A256" i="21" s="1"/>
  <c r="A257" i="21" s="1"/>
  <c r="A258" i="21" s="1"/>
  <c r="A259" i="21" s="1"/>
  <c r="A260" i="21" s="1"/>
  <c r="A261" i="21" s="1"/>
  <c r="A262" i="21" s="1"/>
  <c r="A263" i="21" s="1"/>
  <c r="A264" i="21" s="1"/>
  <c r="A265" i="21" s="1"/>
  <c r="A266" i="21" s="1"/>
  <c r="A267" i="21" s="1"/>
  <c r="A268" i="21" s="1"/>
  <c r="A269" i="21" s="1"/>
  <c r="A270" i="21" s="1"/>
  <c r="A271" i="21" s="1"/>
  <c r="A272" i="21" s="1"/>
  <c r="A273" i="21" s="1"/>
  <c r="A274" i="21" s="1"/>
  <c r="A275" i="21" s="1"/>
  <c r="A276" i="21" s="1"/>
  <c r="A277" i="21" s="1"/>
  <c r="A278" i="21" s="1"/>
  <c r="A279" i="21" s="1"/>
  <c r="A280" i="21" s="1"/>
  <c r="A281" i="21" s="1"/>
  <c r="A282" i="21" s="1"/>
  <c r="A283" i="21" s="1"/>
  <c r="A284" i="21" s="1"/>
  <c r="A285" i="21" s="1"/>
  <c r="A286" i="21" s="1"/>
  <c r="A287" i="21" s="1"/>
  <c r="A288" i="21" s="1"/>
  <c r="A289" i="21" s="1"/>
  <c r="A290" i="21" s="1"/>
  <c r="A291" i="21" s="1"/>
  <c r="A292" i="21" s="1"/>
  <c r="A293" i="21" s="1"/>
  <c r="A294" i="21" s="1"/>
  <c r="A295" i="21" s="1"/>
  <c r="A296" i="21" s="1"/>
  <c r="A297" i="21" s="1"/>
  <c r="A298" i="21" s="1"/>
  <c r="A299" i="21" s="1"/>
  <c r="A300" i="21" s="1"/>
  <c r="A301" i="21" s="1"/>
  <c r="A302" i="21" s="1"/>
  <c r="A303" i="21" s="1"/>
  <c r="A304" i="21" s="1"/>
  <c r="A305" i="21" s="1"/>
  <c r="A306" i="21" s="1"/>
  <c r="A307" i="21" s="1"/>
  <c r="A308" i="21" s="1"/>
  <c r="A309" i="21" s="1"/>
  <c r="A310" i="21" s="1"/>
  <c r="A311" i="21" s="1"/>
  <c r="A312" i="21" s="1"/>
  <c r="A313" i="21" s="1"/>
  <c r="A314" i="21" s="1"/>
  <c r="A315" i="21" s="1"/>
  <c r="A316" i="21" s="1"/>
  <c r="A317" i="21" s="1"/>
  <c r="A318" i="21" s="1"/>
  <c r="A319" i="21" s="1"/>
  <c r="A320" i="21" s="1"/>
  <c r="A321" i="21" s="1"/>
  <c r="A322" i="21" s="1"/>
  <c r="A323" i="21" s="1"/>
  <c r="A324" i="21" s="1"/>
  <c r="A325" i="21" s="1"/>
  <c r="A326" i="21" s="1"/>
  <c r="A327" i="21" s="1"/>
  <c r="A328" i="21" s="1"/>
  <c r="A329" i="21" s="1"/>
  <c r="A330" i="21" s="1"/>
  <c r="A331" i="21" s="1"/>
  <c r="A332" i="21" s="1"/>
  <c r="A333" i="21" s="1"/>
  <c r="A334" i="21" s="1"/>
  <c r="A335" i="21" s="1"/>
  <c r="A336" i="21" s="1"/>
  <c r="A337" i="21" s="1"/>
  <c r="A338" i="21" s="1"/>
  <c r="A339" i="21" s="1"/>
  <c r="A340" i="21" s="1"/>
  <c r="A341" i="21" s="1"/>
  <c r="A342" i="21" s="1"/>
  <c r="A343" i="21" s="1"/>
  <c r="A344" i="21" s="1"/>
  <c r="A345" i="21" s="1"/>
  <c r="A346" i="21" s="1"/>
  <c r="A347" i="21" s="1"/>
  <c r="A348" i="21" s="1"/>
  <c r="A349" i="21" s="1"/>
  <c r="A350" i="21" s="1"/>
  <c r="A351" i="21" s="1"/>
  <c r="A352" i="21" s="1"/>
  <c r="A353" i="21" s="1"/>
  <c r="A354" i="21" s="1"/>
  <c r="A355" i="21" s="1"/>
  <c r="A356" i="21" s="1"/>
  <c r="A357" i="21" s="1"/>
  <c r="A358" i="21" s="1"/>
  <c r="A359" i="21" s="1"/>
  <c r="A360" i="21" s="1"/>
  <c r="A361" i="21" s="1"/>
  <c r="A362" i="21" s="1"/>
  <c r="A363" i="21" s="1"/>
  <c r="A364" i="21" s="1"/>
  <c r="A365" i="21" s="1"/>
  <c r="A366" i="21" s="1"/>
  <c r="A367" i="21" s="1"/>
  <c r="A368" i="21" s="1"/>
  <c r="A369" i="21" s="1"/>
  <c r="A370" i="21" s="1"/>
  <c r="A371" i="21" s="1"/>
  <c r="A372" i="21" s="1"/>
  <c r="A373" i="21" s="1"/>
  <c r="A374" i="21" s="1"/>
  <c r="A375" i="21" s="1"/>
  <c r="A376" i="21" s="1"/>
  <c r="A377" i="21" s="1"/>
  <c r="A378" i="21" s="1"/>
  <c r="A379" i="21" s="1"/>
  <c r="A380" i="21" s="1"/>
  <c r="A381" i="21" s="1"/>
  <c r="A382" i="21" s="1"/>
  <c r="A383" i="21" s="1"/>
  <c r="A384" i="21" s="1"/>
  <c r="A385" i="21" s="1"/>
  <c r="A386" i="21" s="1"/>
  <c r="A387" i="21" s="1"/>
  <c r="A388" i="21" s="1"/>
  <c r="A389" i="21" s="1"/>
  <c r="A390" i="21" s="1"/>
  <c r="A391" i="21" s="1"/>
  <c r="A392" i="21" s="1"/>
  <c r="A393" i="21" s="1"/>
  <c r="A394" i="21" s="1"/>
  <c r="A395" i="21" s="1"/>
  <c r="A396" i="21" s="1"/>
  <c r="A397" i="21" s="1"/>
  <c r="A398" i="21" s="1"/>
  <c r="A399" i="21" s="1"/>
  <c r="A400" i="21" s="1"/>
  <c r="A401" i="21" s="1"/>
  <c r="A402" i="21" s="1"/>
  <c r="A403" i="21" s="1"/>
  <c r="A405" i="21" s="1"/>
  <c r="A406" i="21" s="1"/>
  <c r="A407" i="21" s="1"/>
  <c r="A408" i="21" s="1"/>
  <c r="A409" i="21" s="1"/>
  <c r="A410" i="21" s="1"/>
  <c r="A411" i="21" s="1"/>
  <c r="A412" i="21" s="1"/>
  <c r="A413" i="21" s="1"/>
  <c r="A414" i="21" s="1"/>
  <c r="A415" i="21" s="1"/>
  <c r="A416" i="21" s="1"/>
  <c r="A417" i="21" s="1"/>
  <c r="A418" i="21" s="1"/>
  <c r="A419" i="21" s="1"/>
  <c r="A420" i="21" s="1"/>
  <c r="A421" i="21" s="1"/>
  <c r="A422" i="21" s="1"/>
  <c r="A423" i="21" s="1"/>
  <c r="A424" i="21" s="1"/>
  <c r="A425" i="21" s="1"/>
  <c r="A426" i="21" s="1"/>
  <c r="A427" i="21" s="1"/>
  <c r="A428" i="21" s="1"/>
  <c r="A429" i="21" s="1"/>
  <c r="A430" i="21" s="1"/>
  <c r="A431" i="21" s="1"/>
  <c r="A432" i="21" s="1"/>
  <c r="A433" i="21" s="1"/>
  <c r="A434" i="21" s="1"/>
  <c r="A435" i="21" s="1"/>
  <c r="A436" i="21" s="1"/>
  <c r="A437" i="21" s="1"/>
  <c r="A438" i="21" s="1"/>
  <c r="A439" i="21" s="1"/>
  <c r="A440" i="21" s="1"/>
  <c r="A441" i="21" s="1"/>
  <c r="A442" i="21" s="1"/>
  <c r="A443" i="21" s="1"/>
  <c r="A444" i="21" s="1"/>
  <c r="A445" i="21" s="1"/>
  <c r="A446" i="21" s="1"/>
  <c r="A447" i="21" s="1"/>
  <c r="A448" i="21" s="1"/>
  <c r="A449" i="21" s="1"/>
  <c r="A450" i="21" s="1"/>
  <c r="A451" i="21" s="1"/>
  <c r="A452" i="21" s="1"/>
  <c r="A453" i="21" s="1"/>
  <c r="A454" i="21" s="1"/>
  <c r="A455" i="21" s="1"/>
  <c r="A456" i="21" s="1"/>
  <c r="A457" i="21" s="1"/>
  <c r="A458" i="21" s="1"/>
  <c r="A459" i="21" s="1"/>
  <c r="A460" i="21" s="1"/>
  <c r="A461" i="21" s="1"/>
  <c r="A462" i="21" s="1"/>
  <c r="A463" i="21" s="1"/>
  <c r="A464" i="21" s="1"/>
  <c r="A465" i="21" s="1"/>
  <c r="A466" i="21" s="1"/>
  <c r="A467" i="21" s="1"/>
  <c r="A468" i="21" s="1"/>
  <c r="A469" i="21" s="1"/>
  <c r="A470" i="21" s="1"/>
  <c r="A471" i="21" s="1"/>
  <c r="A472" i="21" s="1"/>
  <c r="A473" i="21" s="1"/>
  <c r="A474" i="21" s="1"/>
  <c r="A475" i="21" s="1"/>
  <c r="A476" i="21" s="1"/>
  <c r="A477" i="21" s="1"/>
  <c r="A478" i="21" s="1"/>
  <c r="A479" i="21" s="1"/>
  <c r="A480" i="21" s="1"/>
  <c r="A481" i="21" s="1"/>
  <c r="A482" i="21" s="1"/>
  <c r="A483" i="21" s="1"/>
  <c r="A484" i="21" s="1"/>
  <c r="A485" i="21" s="1"/>
  <c r="A486" i="21" s="1"/>
  <c r="A487" i="21" s="1"/>
  <c r="A488" i="21" s="1"/>
  <c r="A489" i="21" s="1"/>
  <c r="A490" i="21" s="1"/>
  <c r="A491" i="21" s="1"/>
  <c r="A492" i="21" s="1"/>
  <c r="A493" i="21" s="1"/>
  <c r="A494" i="21" s="1"/>
  <c r="A495" i="21" s="1"/>
  <c r="A496" i="21" s="1"/>
  <c r="A497" i="21" s="1"/>
  <c r="A498" i="21" s="1"/>
  <c r="A499" i="21" s="1"/>
  <c r="A500" i="21" s="1"/>
  <c r="A501" i="21" s="1"/>
  <c r="A502" i="21" s="1"/>
  <c r="A503" i="21" s="1"/>
  <c r="A504" i="21" s="1"/>
  <c r="A505" i="21" s="1"/>
  <c r="A506" i="21" s="1"/>
  <c r="A507" i="21" s="1"/>
  <c r="A508" i="21" s="1"/>
  <c r="A509" i="21" s="1"/>
  <c r="A510" i="21" s="1"/>
  <c r="A511" i="21" s="1"/>
  <c r="A512" i="21" s="1"/>
  <c r="A513" i="21" s="1"/>
  <c r="A514" i="21" s="1"/>
  <c r="A515" i="21" s="1"/>
  <c r="A516" i="21" s="1"/>
  <c r="A517" i="21" s="1"/>
  <c r="A518" i="21" s="1"/>
  <c r="A519" i="21" s="1"/>
  <c r="A520" i="21" s="1"/>
  <c r="A521" i="21" s="1"/>
  <c r="A522" i="21" s="1"/>
  <c r="A523" i="21" s="1"/>
  <c r="A524" i="21" s="1"/>
  <c r="A525" i="21" s="1"/>
  <c r="A526" i="21" s="1"/>
  <c r="A527" i="21" s="1"/>
  <c r="A528" i="21" s="1"/>
  <c r="A529" i="21" s="1"/>
  <c r="A530" i="21" s="1"/>
  <c r="A531" i="21" s="1"/>
  <c r="A532" i="21" s="1"/>
  <c r="A533" i="21" s="1"/>
  <c r="A534" i="21" s="1"/>
  <c r="A535" i="21" s="1"/>
  <c r="A536" i="21" s="1"/>
  <c r="A537" i="21" s="1"/>
  <c r="A538" i="21" s="1"/>
  <c r="A539" i="21" s="1"/>
  <c r="A540" i="21" s="1"/>
  <c r="A541" i="21" s="1"/>
  <c r="A542" i="21" s="1"/>
  <c r="A543" i="21" s="1"/>
  <c r="A544" i="21" s="1"/>
  <c r="A545" i="21" s="1"/>
  <c r="A546" i="21" s="1"/>
  <c r="A547" i="21" s="1"/>
  <c r="A548" i="21" s="1"/>
  <c r="A549" i="21" s="1"/>
  <c r="A550" i="21" s="1"/>
  <c r="A551" i="21" s="1"/>
  <c r="A552" i="21" s="1"/>
  <c r="A553" i="21" s="1"/>
  <c r="A554" i="21" s="1"/>
  <c r="A555" i="21" s="1"/>
  <c r="A556" i="21" s="1"/>
  <c r="A557" i="21" s="1"/>
  <c r="A558" i="21" s="1"/>
  <c r="A559" i="21" s="1"/>
  <c r="A560" i="21" s="1"/>
  <c r="A561" i="21" s="1"/>
  <c r="A562" i="21" s="1"/>
  <c r="A563" i="21" s="1"/>
  <c r="A564" i="21" s="1"/>
  <c r="A565" i="21" s="1"/>
  <c r="A566" i="21" s="1"/>
  <c r="A567" i="21" s="1"/>
  <c r="A568" i="21" s="1"/>
  <c r="A569" i="21" s="1"/>
  <c r="A570" i="21" s="1"/>
  <c r="A571" i="21" s="1"/>
  <c r="A572" i="21" s="1"/>
  <c r="A573" i="21" s="1"/>
  <c r="A574" i="21" s="1"/>
  <c r="A575" i="21" s="1"/>
  <c r="A576" i="21" s="1"/>
  <c r="A577" i="21" s="1"/>
  <c r="A578" i="21" s="1"/>
  <c r="A579" i="21" s="1"/>
  <c r="A581" i="21" s="1"/>
  <c r="A582" i="21" s="1"/>
  <c r="A583" i="21" s="1"/>
  <c r="A584" i="21" s="1"/>
  <c r="A585" i="21" s="1"/>
  <c r="A586" i="21" s="1"/>
  <c r="A587" i="21" s="1"/>
  <c r="A588" i="21" s="1"/>
  <c r="A589" i="21" s="1"/>
  <c r="A590" i="21" s="1"/>
  <c r="A591" i="21" s="1"/>
  <c r="A592" i="21" s="1"/>
  <c r="A593" i="21" s="1"/>
  <c r="A594" i="21" s="1"/>
  <c r="A595" i="21" s="1"/>
  <c r="A596" i="21" s="1"/>
  <c r="A597" i="21" s="1"/>
  <c r="A598" i="21" s="1"/>
  <c r="A599" i="21" s="1"/>
  <c r="A600" i="21" s="1"/>
  <c r="A601" i="21" s="1"/>
  <c r="A602" i="21" s="1"/>
  <c r="A603" i="21" s="1"/>
  <c r="A604" i="21" s="1"/>
  <c r="A605" i="21" s="1"/>
  <c r="A606" i="21" s="1"/>
  <c r="A607" i="21" s="1"/>
  <c r="A608" i="21" s="1"/>
  <c r="A609" i="21" s="1"/>
  <c r="A610" i="21" s="1"/>
  <c r="A611" i="21" s="1"/>
  <c r="A612" i="21" s="1"/>
  <c r="A613" i="21" s="1"/>
  <c r="A614" i="21" s="1"/>
  <c r="A615" i="21" s="1"/>
  <c r="A616" i="21" s="1"/>
  <c r="A617" i="21" s="1"/>
  <c r="A618" i="21" s="1"/>
  <c r="A619" i="21" s="1"/>
  <c r="A620" i="21" s="1"/>
  <c r="A621" i="21" s="1"/>
  <c r="A622" i="21" s="1"/>
  <c r="A623" i="21" s="1"/>
  <c r="A624" i="21" s="1"/>
  <c r="A625" i="21" s="1"/>
  <c r="A626" i="21" s="1"/>
  <c r="A627" i="21" s="1"/>
  <c r="A628" i="21" s="1"/>
  <c r="A629" i="21" s="1"/>
  <c r="A630" i="21" s="1"/>
  <c r="A631" i="21" s="1"/>
  <c r="A632" i="21" s="1"/>
  <c r="A633" i="21" s="1"/>
  <c r="A634" i="21" s="1"/>
  <c r="A635" i="21" s="1"/>
  <c r="A636" i="21" s="1"/>
  <c r="A637" i="21" s="1"/>
  <c r="A638" i="21" s="1"/>
  <c r="A639" i="21" s="1"/>
  <c r="A640" i="21" s="1"/>
  <c r="A641" i="21" s="1"/>
  <c r="A642" i="21" s="1"/>
  <c r="A643" i="21" s="1"/>
  <c r="A644" i="21" s="1"/>
  <c r="A645" i="21" s="1"/>
  <c r="A646" i="21" s="1"/>
  <c r="A647" i="21" s="1"/>
  <c r="A648" i="21" s="1"/>
  <c r="A649" i="21" s="1"/>
  <c r="A650" i="21" s="1"/>
  <c r="A651" i="21" s="1"/>
  <c r="A652" i="21" s="1"/>
  <c r="A653" i="21" s="1"/>
  <c r="A654" i="21" s="1"/>
  <c r="A655" i="21" s="1"/>
  <c r="A656" i="21" s="1"/>
  <c r="A657" i="21" s="1"/>
  <c r="A658" i="21" s="1"/>
  <c r="A659" i="21" s="1"/>
  <c r="A660" i="21" s="1"/>
  <c r="A661" i="21" s="1"/>
  <c r="A662" i="21" s="1"/>
  <c r="A663" i="21" s="1"/>
  <c r="A664" i="21" s="1"/>
  <c r="A665" i="21" s="1"/>
  <c r="A666" i="21" s="1"/>
  <c r="A667" i="21" s="1"/>
  <c r="A668" i="21" s="1"/>
  <c r="A669" i="21" s="1"/>
  <c r="A670" i="21" s="1"/>
  <c r="A671" i="21" s="1"/>
  <c r="A672" i="21" s="1"/>
  <c r="A673" i="21" s="1"/>
  <c r="A674" i="21" s="1"/>
  <c r="A675" i="21" s="1"/>
  <c r="A676" i="21" s="1"/>
  <c r="A677" i="21" s="1"/>
  <c r="A678" i="21" s="1"/>
  <c r="A679" i="21" s="1"/>
  <c r="A680" i="21" s="1"/>
  <c r="A681" i="21" s="1"/>
  <c r="A682" i="21" s="1"/>
  <c r="A683" i="21" s="1"/>
  <c r="A684" i="21" s="1"/>
  <c r="A685" i="21" s="1"/>
  <c r="A686" i="21" s="1"/>
  <c r="A687" i="21" s="1"/>
  <c r="A688" i="21" s="1"/>
  <c r="A689" i="21" s="1"/>
  <c r="A690" i="21" s="1"/>
  <c r="A691" i="21" s="1"/>
  <c r="A692" i="21" s="1"/>
  <c r="A693" i="21" s="1"/>
  <c r="A694" i="21" s="1"/>
  <c r="A695" i="21" s="1"/>
  <c r="A696" i="21" s="1"/>
  <c r="A697" i="21" s="1"/>
  <c r="A698" i="21" s="1"/>
  <c r="A699" i="21" s="1"/>
  <c r="A700" i="21" s="1"/>
  <c r="A701" i="21" s="1"/>
  <c r="A702" i="21" s="1"/>
  <c r="A703" i="21" s="1"/>
  <c r="A704" i="21" s="1"/>
  <c r="A705" i="21" s="1"/>
  <c r="A706" i="21" s="1"/>
  <c r="A707" i="21" s="1"/>
  <c r="A708" i="21" s="1"/>
  <c r="A709" i="21" s="1"/>
  <c r="A710" i="21" s="1"/>
  <c r="A711" i="21" s="1"/>
  <c r="A712" i="21" s="1"/>
  <c r="A713" i="21" s="1"/>
  <c r="A714" i="21" s="1"/>
  <c r="A715" i="21" s="1"/>
  <c r="A716" i="21" s="1"/>
  <c r="A717" i="21" s="1"/>
  <c r="A718" i="21" s="1"/>
  <c r="A719" i="21" s="1"/>
  <c r="A720" i="21" s="1"/>
  <c r="A721" i="21" s="1"/>
  <c r="A722" i="21" s="1"/>
  <c r="A723" i="21" s="1"/>
  <c r="A724" i="21" s="1"/>
  <c r="A725" i="21" s="1"/>
  <c r="A726" i="21" s="1"/>
  <c r="A727" i="21" s="1"/>
  <c r="A728" i="21" s="1"/>
  <c r="A729" i="21" s="1"/>
  <c r="A730" i="21" s="1"/>
  <c r="A731" i="21" s="1"/>
  <c r="A732" i="21" s="1"/>
  <c r="A733" i="21" s="1"/>
  <c r="A734" i="21" s="1"/>
  <c r="A735" i="21" s="1"/>
  <c r="A736" i="21" s="1"/>
  <c r="A737" i="21" s="1"/>
  <c r="A738" i="21" s="1"/>
  <c r="A739" i="21" s="1"/>
  <c r="A740" i="21" s="1"/>
  <c r="A741" i="21" s="1"/>
  <c r="A742" i="21" s="1"/>
  <c r="A743" i="21" s="1"/>
  <c r="A744" i="21" s="1"/>
  <c r="A745" i="21" s="1"/>
  <c r="A746" i="21" s="1"/>
  <c r="A747" i="21" s="1"/>
  <c r="A748" i="21" s="1"/>
  <c r="A749" i="21" s="1"/>
  <c r="A750" i="21" s="1"/>
  <c r="A751" i="21" s="1"/>
  <c r="A752" i="21" s="1"/>
  <c r="A753" i="21" s="1"/>
  <c r="A754" i="21" s="1"/>
  <c r="A755" i="21" s="1"/>
  <c r="A756" i="21" s="1"/>
  <c r="A757" i="21" s="1"/>
  <c r="A758" i="21" s="1"/>
  <c r="A759" i="21" s="1"/>
  <c r="A760" i="21" s="1"/>
  <c r="A761" i="21" s="1"/>
  <c r="A762" i="21" s="1"/>
  <c r="A763" i="21" s="1"/>
  <c r="A764" i="21" s="1"/>
  <c r="A765" i="21" s="1"/>
  <c r="A766" i="21" s="1"/>
  <c r="A767" i="21" s="1"/>
  <c r="A768" i="21" s="1"/>
  <c r="A769" i="21" s="1"/>
  <c r="A770" i="21" s="1"/>
  <c r="A771" i="21" s="1"/>
  <c r="A772" i="21" s="1"/>
  <c r="A773" i="21" s="1"/>
  <c r="A774" i="21" s="1"/>
  <c r="A775" i="21" s="1"/>
  <c r="A776" i="21" s="1"/>
  <c r="A777" i="21" s="1"/>
  <c r="A778" i="21" s="1"/>
  <c r="A779" i="21" s="1"/>
  <c r="A780" i="21" s="1"/>
  <c r="A781" i="21" s="1"/>
  <c r="A782" i="21" s="1"/>
  <c r="A783" i="21" s="1"/>
  <c r="A784" i="21" s="1"/>
  <c r="A785" i="21" s="1"/>
  <c r="A786" i="21" s="1"/>
  <c r="A787" i="21" s="1"/>
  <c r="A788" i="21" s="1"/>
  <c r="A789" i="21" s="1"/>
  <c r="A790" i="21" s="1"/>
  <c r="A791" i="21" s="1"/>
  <c r="A792" i="21" s="1"/>
  <c r="A793" i="21" s="1"/>
  <c r="A794" i="21" s="1"/>
  <c r="A795" i="21" s="1"/>
  <c r="A796" i="21" s="1"/>
  <c r="A797" i="21" s="1"/>
  <c r="A798" i="21" s="1"/>
  <c r="A799" i="21" s="1"/>
  <c r="A800" i="21" s="1"/>
  <c r="A801" i="21" s="1"/>
  <c r="A802" i="21" s="1"/>
  <c r="A803" i="21" s="1"/>
  <c r="A804" i="21" s="1"/>
  <c r="A805" i="21" s="1"/>
  <c r="A806" i="21" s="1"/>
  <c r="A807" i="21" s="1"/>
  <c r="A808" i="21" s="1"/>
  <c r="A809" i="21" s="1"/>
  <c r="A810" i="21" s="1"/>
  <c r="A811" i="21" s="1"/>
  <c r="A812" i="21" s="1"/>
  <c r="A813" i="21" s="1"/>
  <c r="A814" i="21" s="1"/>
  <c r="A815" i="21" s="1"/>
  <c r="A816" i="21" s="1"/>
  <c r="A817" i="21" s="1"/>
  <c r="A818" i="21" s="1"/>
  <c r="A819" i="21" s="1"/>
  <c r="A820" i="21" s="1"/>
  <c r="A821" i="21" s="1"/>
  <c r="A822" i="21" s="1"/>
  <c r="A823" i="21" s="1"/>
  <c r="A824" i="21" s="1"/>
  <c r="A825" i="21" s="1"/>
  <c r="A826" i="21" s="1"/>
  <c r="A827" i="21" s="1"/>
  <c r="A828" i="21" s="1"/>
  <c r="A829" i="21" s="1"/>
  <c r="A830" i="21" s="1"/>
  <c r="A831" i="21" s="1"/>
  <c r="A832" i="21" s="1"/>
  <c r="A833" i="21" s="1"/>
  <c r="A834" i="21" s="1"/>
  <c r="A835" i="21" s="1"/>
  <c r="A836" i="21" s="1"/>
  <c r="A837" i="21" s="1"/>
  <c r="A838" i="21" s="1"/>
  <c r="A839" i="21" s="1"/>
  <c r="A840" i="21" s="1"/>
  <c r="A841" i="21" s="1"/>
  <c r="A842" i="21" s="1"/>
  <c r="A843" i="21" s="1"/>
  <c r="A844" i="21" s="1"/>
  <c r="A845" i="21" s="1"/>
  <c r="A846" i="21" s="1"/>
  <c r="A847" i="21" s="1"/>
  <c r="A848" i="21" s="1"/>
  <c r="A849" i="21" s="1"/>
  <c r="A850" i="21" s="1"/>
  <c r="A851" i="21" s="1"/>
  <c r="A852" i="21" s="1"/>
  <c r="A853" i="21" s="1"/>
  <c r="A854" i="21" s="1"/>
  <c r="A855" i="21" s="1"/>
  <c r="A856" i="21" s="1"/>
  <c r="A857" i="21" s="1"/>
  <c r="A858" i="21" s="1"/>
  <c r="A859" i="21" s="1"/>
  <c r="A860" i="21" s="1"/>
  <c r="A861" i="21" s="1"/>
  <c r="A862" i="21" s="1"/>
  <c r="A863" i="21" s="1"/>
  <c r="A864" i="21" s="1"/>
  <c r="A865" i="21" s="1"/>
  <c r="A866" i="21" s="1"/>
  <c r="A867" i="21" s="1"/>
  <c r="A868" i="21" s="1"/>
  <c r="A869" i="21" s="1"/>
  <c r="A870" i="21" s="1"/>
  <c r="A871" i="21" s="1"/>
  <c r="A872" i="21" s="1"/>
  <c r="A873" i="21" s="1"/>
  <c r="A874" i="21" s="1"/>
  <c r="A875" i="21" s="1"/>
  <c r="A876" i="21" s="1"/>
  <c r="A877" i="21" s="1"/>
  <c r="A878" i="21" s="1"/>
  <c r="A879" i="21" s="1"/>
  <c r="A880" i="21" s="1"/>
  <c r="A881" i="21" s="1"/>
  <c r="A882" i="21" s="1"/>
  <c r="A883" i="21" s="1"/>
  <c r="A884" i="21" s="1"/>
  <c r="A885" i="21" s="1"/>
  <c r="A886" i="21" s="1"/>
  <c r="A887" i="21" s="1"/>
  <c r="A888" i="21" s="1"/>
  <c r="A889" i="21" s="1"/>
  <c r="A890" i="21" s="1"/>
  <c r="A891" i="21" s="1"/>
  <c r="A892" i="21" s="1"/>
  <c r="A893" i="21" s="1"/>
  <c r="A894" i="21" s="1"/>
  <c r="A895" i="21" s="1"/>
  <c r="A896" i="21" s="1"/>
  <c r="A897" i="21" s="1"/>
  <c r="A898" i="21" s="1"/>
  <c r="A899" i="21" s="1"/>
  <c r="A900" i="21" s="1"/>
  <c r="A901" i="21" s="1"/>
  <c r="A902" i="21" s="1"/>
  <c r="A903" i="21" s="1"/>
  <c r="A904" i="21" s="1"/>
  <c r="A905" i="21" s="1"/>
  <c r="A906" i="21" s="1"/>
  <c r="A907" i="21" s="1"/>
  <c r="A908" i="21" s="1"/>
  <c r="A909" i="21" s="1"/>
  <c r="A910" i="21" s="1"/>
  <c r="A911" i="21" s="1"/>
  <c r="A912" i="21" s="1"/>
  <c r="A913" i="21" s="1"/>
  <c r="A914" i="21" s="1"/>
  <c r="A915" i="21" s="1"/>
  <c r="A916" i="21" s="1"/>
  <c r="A917" i="21" s="1"/>
  <c r="A918" i="21" s="1"/>
  <c r="A919" i="21" s="1"/>
  <c r="A920" i="21" s="1"/>
  <c r="A921" i="21" s="1"/>
  <c r="A922" i="21" s="1"/>
  <c r="A923" i="21" s="1"/>
  <c r="A924" i="21" s="1"/>
  <c r="A925" i="21" s="1"/>
  <c r="A926" i="21" s="1"/>
  <c r="A927" i="21" s="1"/>
  <c r="A928" i="21" s="1"/>
  <c r="A929" i="21" s="1"/>
  <c r="A930" i="21" s="1"/>
  <c r="A931" i="21" s="1"/>
  <c r="A932" i="21" s="1"/>
  <c r="A933" i="21" s="1"/>
  <c r="A934" i="21" s="1"/>
  <c r="A935" i="21" s="1"/>
  <c r="A936" i="21" s="1"/>
  <c r="A937" i="21" s="1"/>
  <c r="A938" i="21" s="1"/>
  <c r="A939" i="21" s="1"/>
  <c r="A940" i="21" s="1"/>
  <c r="A941" i="21" s="1"/>
  <c r="A942" i="21" s="1"/>
  <c r="A943" i="21" s="1"/>
  <c r="A944" i="21" s="1"/>
  <c r="A945" i="21" s="1"/>
  <c r="A946" i="21" s="1"/>
  <c r="A947" i="21" s="1"/>
  <c r="A948" i="21" s="1"/>
  <c r="A949" i="21" s="1"/>
  <c r="A950" i="21" s="1"/>
  <c r="A951" i="21" s="1"/>
  <c r="A952" i="21" s="1"/>
  <c r="A953" i="21" s="1"/>
  <c r="A954" i="21" s="1"/>
  <c r="A955" i="21" s="1"/>
  <c r="A956" i="21" s="1"/>
  <c r="A957" i="21" s="1"/>
  <c r="A958" i="21" s="1"/>
  <c r="A959" i="21" s="1"/>
  <c r="A960" i="21" s="1"/>
  <c r="A961" i="21" s="1"/>
  <c r="A962" i="21" s="1"/>
  <c r="A963" i="21" s="1"/>
  <c r="A964" i="21" s="1"/>
  <c r="A965" i="21" s="1"/>
  <c r="A966" i="21" s="1"/>
  <c r="A967" i="21" s="1"/>
  <c r="A968" i="21" s="1"/>
  <c r="A969" i="21" s="1"/>
  <c r="A970" i="21" s="1"/>
  <c r="A971" i="21" s="1"/>
  <c r="A972" i="21" s="1"/>
  <c r="A973" i="21" s="1"/>
  <c r="A974" i="21" s="1"/>
  <c r="A975" i="21" s="1"/>
  <c r="A976" i="21" s="1"/>
  <c r="A977" i="21" s="1"/>
  <c r="A978" i="21" s="1"/>
  <c r="A979" i="21" s="1"/>
  <c r="A980" i="21" s="1"/>
  <c r="A981" i="21" s="1"/>
  <c r="A982" i="21" s="1"/>
  <c r="A983" i="21" s="1"/>
  <c r="A984" i="21" s="1"/>
  <c r="A985" i="21" s="1"/>
  <c r="A986" i="21" s="1"/>
  <c r="A987" i="21" s="1"/>
  <c r="A988" i="21" s="1"/>
  <c r="A989" i="21" s="1"/>
  <c r="A990" i="21" s="1"/>
  <c r="A991" i="21" s="1"/>
  <c r="A992" i="21" s="1"/>
  <c r="A993" i="21" s="1"/>
  <c r="A994" i="21" s="1"/>
  <c r="A995" i="21" s="1"/>
  <c r="A996" i="21" s="1"/>
  <c r="A997" i="21" s="1"/>
  <c r="A998" i="21" s="1"/>
  <c r="A999" i="21" s="1"/>
  <c r="A1000" i="21" s="1"/>
  <c r="A1001" i="21" s="1"/>
  <c r="A1002" i="21" s="1"/>
  <c r="A1003" i="21" s="1"/>
  <c r="A1004" i="21" s="1"/>
  <c r="A1005" i="21" s="1"/>
  <c r="A1006" i="21" s="1"/>
  <c r="A1007" i="21" s="1"/>
  <c r="A1008" i="21" s="1"/>
  <c r="A1009" i="21" s="1"/>
  <c r="A1010" i="21" s="1"/>
  <c r="A1011" i="21" s="1"/>
  <c r="A1012" i="21" s="1"/>
  <c r="A1013" i="21" s="1"/>
  <c r="A1014" i="21" s="1"/>
  <c r="A1015" i="21" s="1"/>
  <c r="A1016" i="21" s="1"/>
  <c r="A1017" i="21" s="1"/>
  <c r="A1018" i="21" s="1"/>
  <c r="A1019" i="21" s="1"/>
  <c r="A1020" i="21" s="1"/>
  <c r="A1021" i="21" s="1"/>
  <c r="A1022" i="21" s="1"/>
  <c r="A1023" i="21" s="1"/>
  <c r="A1024" i="21" s="1"/>
  <c r="A1025" i="21" s="1"/>
  <c r="A1026" i="21" s="1"/>
  <c r="A1027" i="21" s="1"/>
  <c r="A1028" i="21" s="1"/>
  <c r="A1029" i="21" s="1"/>
  <c r="A1030" i="21" s="1"/>
  <c r="A1031" i="21" s="1"/>
  <c r="A1032" i="21" s="1"/>
  <c r="A1033" i="21" s="1"/>
  <c r="A1034" i="21" s="1"/>
  <c r="A1035" i="21" s="1"/>
  <c r="A1036" i="21" s="1"/>
  <c r="A1037" i="21" s="1"/>
  <c r="A1038" i="21" s="1"/>
  <c r="A1039" i="21" s="1"/>
  <c r="A1040" i="21" s="1"/>
  <c r="A1041" i="21" s="1"/>
  <c r="A1042" i="21" s="1"/>
  <c r="A1043" i="21" s="1"/>
  <c r="A1044" i="21" s="1"/>
  <c r="A1045" i="21" s="1"/>
  <c r="A1046" i="21" s="1"/>
  <c r="A1047" i="21" s="1"/>
  <c r="A1048" i="21" s="1"/>
  <c r="A1049" i="21" s="1"/>
  <c r="A1050" i="21" s="1"/>
  <c r="A1051" i="21" s="1"/>
  <c r="A1052" i="21" s="1"/>
  <c r="A1053" i="21" s="1"/>
  <c r="A1054" i="21" s="1"/>
  <c r="A1055" i="21" s="1"/>
  <c r="A1056" i="21" s="1"/>
  <c r="A1057" i="21" s="1"/>
  <c r="A1058" i="21" s="1"/>
  <c r="A1059" i="21" s="1"/>
  <c r="A1060" i="21" s="1"/>
  <c r="A1061" i="21" s="1"/>
  <c r="A1062" i="21" s="1"/>
  <c r="A1063" i="21" s="1"/>
  <c r="A1064" i="21" s="1"/>
  <c r="A1065" i="21" s="1"/>
  <c r="A1066" i="21" s="1"/>
  <c r="A1067" i="21" s="1"/>
  <c r="A1068" i="21" s="1"/>
  <c r="A1069" i="21" s="1"/>
  <c r="A1070" i="21" s="1"/>
  <c r="A1071" i="21" s="1"/>
  <c r="A1072" i="21" s="1"/>
  <c r="A1073" i="21" s="1"/>
  <c r="A1074" i="21" s="1"/>
  <c r="A1075" i="21" s="1"/>
  <c r="A1076" i="21" s="1"/>
  <c r="A1077" i="21" s="1"/>
  <c r="A1078" i="21" s="1"/>
  <c r="A1079" i="21" s="1"/>
  <c r="A1080" i="21" s="1"/>
  <c r="A1081" i="21" s="1"/>
  <c r="A1082" i="21" s="1"/>
  <c r="A1083" i="21" s="1"/>
  <c r="A1084" i="21" s="1"/>
  <c r="A1085" i="21" s="1"/>
  <c r="A1086" i="21" s="1"/>
  <c r="A1087" i="21" s="1"/>
  <c r="A1088" i="21" s="1"/>
  <c r="A1089" i="21" s="1"/>
  <c r="A1090" i="21" s="1"/>
  <c r="A1091" i="21" s="1"/>
  <c r="A1092" i="21" s="1"/>
  <c r="A1093" i="21" s="1"/>
  <c r="A1094" i="21" s="1"/>
  <c r="A1095" i="21" s="1"/>
  <c r="A1096" i="21" s="1"/>
  <c r="A1097" i="21" s="1"/>
  <c r="A1098" i="21" s="1"/>
  <c r="A1099" i="21" s="1"/>
  <c r="A1100" i="21" s="1"/>
  <c r="A1101" i="21" s="1"/>
  <c r="A1102" i="21" s="1"/>
  <c r="A1103" i="21" s="1"/>
  <c r="A1104" i="21" s="1"/>
  <c r="A1105" i="21" s="1"/>
  <c r="A1106" i="21" s="1"/>
  <c r="A1107" i="21" s="1"/>
  <c r="A1108" i="21" s="1"/>
  <c r="A1109" i="21" s="1"/>
  <c r="A1110" i="21" s="1"/>
  <c r="A1111" i="21" s="1"/>
  <c r="A1112" i="21" s="1"/>
  <c r="A1113" i="21" s="1"/>
  <c r="A1114" i="21" s="1"/>
  <c r="A1115" i="21" s="1"/>
  <c r="A1116" i="21" s="1"/>
  <c r="A1117" i="21" s="1"/>
  <c r="A1118" i="21" s="1"/>
  <c r="A1119" i="21" s="1"/>
  <c r="A1120" i="21" s="1"/>
  <c r="A1121" i="21" s="1"/>
  <c r="A1122" i="21" s="1"/>
  <c r="A1123" i="21" s="1"/>
  <c r="A1124" i="21" s="1"/>
  <c r="A1125" i="21" s="1"/>
  <c r="A1126" i="21" s="1"/>
  <c r="A1127" i="21" s="1"/>
  <c r="A1128" i="21" s="1"/>
  <c r="A1129" i="21" s="1"/>
  <c r="A1130" i="21" s="1"/>
  <c r="A1131" i="21" s="1"/>
  <c r="A1132" i="21" s="1"/>
  <c r="A1133" i="21" s="1"/>
  <c r="A1134" i="21" s="1"/>
  <c r="A1135" i="21" s="1"/>
  <c r="A1136" i="21" s="1"/>
  <c r="A1137" i="21" s="1"/>
  <c r="A1138" i="21" s="1"/>
  <c r="A1139" i="21" s="1"/>
  <c r="A1140" i="21" s="1"/>
  <c r="A1141" i="21" s="1"/>
  <c r="A1142" i="21" s="1"/>
  <c r="A1143" i="21" s="1"/>
  <c r="A1144" i="21" s="1"/>
  <c r="A1145" i="21" s="1"/>
  <c r="A1146" i="21" s="1"/>
  <c r="A1147" i="21" s="1"/>
  <c r="A1148" i="21" s="1"/>
  <c r="A1149" i="21" s="1"/>
  <c r="A1150" i="21" s="1"/>
  <c r="A1151" i="21" s="1"/>
  <c r="A1152" i="21" s="1"/>
  <c r="A1153" i="21" s="1"/>
  <c r="A1154" i="21" s="1"/>
  <c r="A1155" i="21" s="1"/>
  <c r="A1157" i="21" s="1"/>
  <c r="A1158" i="21" s="1"/>
  <c r="A1159" i="21" s="1"/>
  <c r="A1160" i="21" s="1"/>
  <c r="A1161" i="21" s="1"/>
  <c r="A1162" i="21" s="1"/>
  <c r="A1163" i="21" s="1"/>
  <c r="A1164" i="21" s="1"/>
  <c r="A1165" i="21" s="1"/>
  <c r="A1166" i="21" s="1"/>
  <c r="A1167" i="21" s="1"/>
  <c r="A1168" i="21" s="1"/>
  <c r="A1169" i="21" s="1"/>
  <c r="A1170" i="21" s="1"/>
  <c r="A1171" i="21" s="1"/>
  <c r="A1172" i="21" s="1"/>
  <c r="A1173" i="21" s="1"/>
  <c r="A1174" i="21" s="1"/>
  <c r="A1175" i="21" s="1"/>
  <c r="A1176" i="21" s="1"/>
  <c r="A1177" i="21" s="1"/>
  <c r="A1178" i="21" s="1"/>
  <c r="A1179" i="21" s="1"/>
  <c r="A1180" i="21" s="1"/>
  <c r="A1181" i="21" s="1"/>
  <c r="A1182" i="21" s="1"/>
  <c r="A1183" i="21" s="1"/>
  <c r="A1184" i="21" s="1"/>
  <c r="A1185" i="21" s="1"/>
  <c r="A1186" i="21" s="1"/>
  <c r="A1187" i="21" s="1"/>
  <c r="A1188" i="21" s="1"/>
  <c r="A1189" i="21" s="1"/>
  <c r="A1190" i="21" s="1"/>
  <c r="A1191" i="21" s="1"/>
  <c r="A1192" i="21" s="1"/>
  <c r="A1193" i="21" s="1"/>
  <c r="A1194" i="21" s="1"/>
  <c r="A1195" i="21" s="1"/>
  <c r="A1196" i="21" s="1"/>
  <c r="A1197" i="21" s="1"/>
  <c r="A1198" i="21" s="1"/>
  <c r="A1199" i="21" s="1"/>
  <c r="A1200" i="21" s="1"/>
  <c r="A1201" i="21" s="1"/>
  <c r="A1202" i="21" s="1"/>
  <c r="A1203" i="21" s="1"/>
  <c r="A1204" i="21" s="1"/>
  <c r="A1205" i="21" s="1"/>
  <c r="A1206" i="21" s="1"/>
  <c r="A1207" i="21" s="1"/>
  <c r="A1208" i="21" s="1"/>
  <c r="A1209" i="21" s="1"/>
  <c r="A1210" i="21" s="1"/>
  <c r="A1211" i="21" s="1"/>
  <c r="A1212" i="21" s="1"/>
  <c r="A1213" i="21" s="1"/>
  <c r="A1214" i="21" s="1"/>
  <c r="A1215" i="21" s="1"/>
  <c r="A1216" i="21" s="1"/>
  <c r="A1217" i="21" s="1"/>
  <c r="A1218" i="21" s="1"/>
  <c r="A1219" i="21" s="1"/>
  <c r="A1220" i="21" s="1"/>
  <c r="A1221" i="21" s="1"/>
  <c r="A1222" i="21" s="1"/>
  <c r="A1223" i="21" s="1"/>
  <c r="A1224" i="21" s="1"/>
  <c r="A1225" i="21" s="1"/>
  <c r="A1226" i="21" s="1"/>
  <c r="A1227" i="21" s="1"/>
  <c r="A1228" i="21" s="1"/>
  <c r="A1229" i="21" s="1"/>
  <c r="A1230" i="21" s="1"/>
  <c r="A1231" i="21" s="1"/>
  <c r="A1232" i="21" s="1"/>
  <c r="A1233" i="21" s="1"/>
  <c r="A1234" i="21" s="1"/>
  <c r="A1235" i="21" s="1"/>
  <c r="A1236" i="21" s="1"/>
  <c r="A1237" i="21" s="1"/>
  <c r="A1238" i="21" s="1"/>
  <c r="A1239" i="21" s="1"/>
  <c r="A1240" i="21" s="1"/>
  <c r="A1241" i="21" s="1"/>
  <c r="A1242" i="21" s="1"/>
  <c r="A1243" i="21" s="1"/>
  <c r="A1244" i="21" s="1"/>
  <c r="A1245" i="21" s="1"/>
  <c r="A1246" i="21" s="1"/>
  <c r="G579" i="21" l="1"/>
  <c r="G471" i="21"/>
  <c r="G470" i="21"/>
  <c r="G469" i="21"/>
  <c r="G468" i="21"/>
  <c r="G467" i="21"/>
  <c r="G466" i="21"/>
  <c r="G465" i="21"/>
  <c r="G464" i="21"/>
  <c r="G463" i="21"/>
  <c r="G403" i="21"/>
  <c r="G402" i="21"/>
  <c r="G401" i="21"/>
  <c r="G400" i="21"/>
  <c r="G399" i="21"/>
  <c r="G398" i="21"/>
  <c r="G397" i="21"/>
  <c r="G396" i="21"/>
  <c r="G395" i="21"/>
  <c r="G394" i="21"/>
  <c r="G393" i="21"/>
  <c r="G392" i="21"/>
  <c r="G391" i="21"/>
  <c r="G390" i="21"/>
  <c r="G389" i="21"/>
  <c r="G388" i="21"/>
  <c r="G387" i="21"/>
  <c r="G386" i="21"/>
  <c r="G385" i="21"/>
  <c r="G384" i="21"/>
  <c r="G383" i="21"/>
  <c r="G382" i="21"/>
  <c r="G381" i="21"/>
  <c r="G380" i="21"/>
  <c r="G379" i="21"/>
  <c r="G378" i="21"/>
  <c r="G377" i="21"/>
  <c r="G376" i="21"/>
  <c r="G375" i="21"/>
  <c r="G374" i="21"/>
  <c r="G373" i="21"/>
  <c r="G372" i="21"/>
  <c r="G371" i="21"/>
  <c r="G370" i="21"/>
  <c r="G369" i="21"/>
  <c r="G368" i="21"/>
  <c r="G367" i="21"/>
  <c r="G366" i="21"/>
  <c r="G365" i="21"/>
  <c r="G364" i="21"/>
  <c r="G363" i="21"/>
  <c r="G362" i="21"/>
  <c r="G361" i="21"/>
  <c r="G360" i="21"/>
  <c r="G359" i="21"/>
  <c r="G358" i="21"/>
  <c r="G357" i="21"/>
  <c r="G356" i="21"/>
  <c r="G355" i="21"/>
  <c r="G354" i="21"/>
  <c r="G353" i="21"/>
  <c r="G352" i="21"/>
  <c r="G351" i="21"/>
  <c r="G350" i="21"/>
  <c r="G349" i="21"/>
  <c r="G348" i="21"/>
  <c r="G347" i="21"/>
  <c r="G346" i="21"/>
  <c r="G345" i="21"/>
  <c r="G344" i="21"/>
  <c r="G343" i="21"/>
  <c r="G342" i="21"/>
  <c r="G341" i="21"/>
  <c r="G340" i="21"/>
  <c r="G339" i="21"/>
  <c r="G338" i="21"/>
  <c r="G337" i="21"/>
  <c r="G336" i="21"/>
  <c r="G335" i="21"/>
  <c r="G334" i="21"/>
  <c r="G333" i="21"/>
  <c r="G332" i="21"/>
  <c r="G331" i="21"/>
  <c r="G330" i="21"/>
  <c r="G329" i="21"/>
  <c r="G328" i="21"/>
  <c r="G327" i="21"/>
  <c r="G326" i="21"/>
  <c r="G325" i="21"/>
  <c r="G324" i="21"/>
  <c r="G323" i="21"/>
  <c r="G322" i="21"/>
  <c r="G321" i="21"/>
  <c r="G320" i="21"/>
  <c r="G319" i="21"/>
  <c r="G318" i="21"/>
  <c r="G317" i="21"/>
  <c r="G316" i="21"/>
  <c r="G315" i="21"/>
  <c r="G314" i="21"/>
  <c r="G313" i="21"/>
  <c r="G312" i="21"/>
  <c r="G311" i="21"/>
  <c r="G310" i="21"/>
  <c r="G309" i="21"/>
  <c r="G308" i="21"/>
  <c r="G307" i="21"/>
  <c r="G306" i="21"/>
  <c r="G305" i="21"/>
  <c r="G304" i="21"/>
  <c r="G303" i="21"/>
  <c r="G302" i="21"/>
  <c r="G301" i="21"/>
  <c r="G300" i="21"/>
  <c r="G299" i="21"/>
  <c r="G298" i="21"/>
  <c r="G297" i="21"/>
  <c r="G296" i="21"/>
  <c r="G295" i="21"/>
  <c r="G294" i="21"/>
  <c r="G293" i="21"/>
  <c r="G292" i="21"/>
  <c r="G291" i="21"/>
  <c r="G290" i="21"/>
  <c r="G289" i="21"/>
  <c r="G288" i="21"/>
  <c r="G287" i="21"/>
  <c r="G286" i="21"/>
  <c r="G285" i="21"/>
  <c r="G284" i="21"/>
  <c r="G283" i="21"/>
  <c r="G282" i="21"/>
  <c r="G281" i="21"/>
  <c r="G280" i="21"/>
  <c r="G279" i="21"/>
  <c r="G278" i="21"/>
  <c r="G277" i="21"/>
  <c r="G276" i="21"/>
  <c r="G275" i="21"/>
  <c r="G274" i="21"/>
  <c r="G273" i="21"/>
  <c r="G272" i="21"/>
  <c r="G271" i="21"/>
  <c r="G270" i="21"/>
  <c r="G269" i="21"/>
  <c r="G268" i="21"/>
  <c r="G267" i="21"/>
  <c r="G266" i="21"/>
  <c r="G265" i="21"/>
  <c r="G264" i="21"/>
  <c r="G263" i="21"/>
  <c r="G262" i="21"/>
  <c r="G261" i="21"/>
  <c r="G260" i="21"/>
  <c r="G259" i="21"/>
  <c r="G258" i="21"/>
  <c r="G257" i="21"/>
  <c r="G256" i="21"/>
  <c r="G255" i="21"/>
  <c r="G254" i="21"/>
  <c r="G253" i="21"/>
  <c r="G252" i="21"/>
  <c r="G251" i="21"/>
  <c r="G250" i="21"/>
  <c r="G249" i="21"/>
  <c r="G248" i="21"/>
  <c r="G247" i="21"/>
  <c r="G246" i="21"/>
  <c r="G245" i="21"/>
  <c r="G244" i="21"/>
  <c r="G243" i="21"/>
  <c r="G242" i="21"/>
  <c r="G241" i="21"/>
  <c r="G240" i="21"/>
  <c r="G239" i="21"/>
  <c r="G238" i="21"/>
  <c r="G237" i="21"/>
  <c r="G236" i="21"/>
  <c r="G235" i="21"/>
  <c r="G234" i="21"/>
  <c r="G233" i="21"/>
  <c r="G232" i="21"/>
  <c r="G231" i="21"/>
  <c r="G230" i="21"/>
  <c r="G229" i="21"/>
  <c r="G228" i="21"/>
  <c r="G227" i="21"/>
  <c r="G226" i="21"/>
  <c r="G225" i="21"/>
  <c r="G224" i="21"/>
  <c r="G223" i="21"/>
  <c r="G222" i="21"/>
  <c r="G221" i="21"/>
  <c r="G220" i="21"/>
  <c r="G219" i="21"/>
  <c r="G218" i="21"/>
  <c r="G217" i="21"/>
  <c r="G216" i="21"/>
  <c r="G215" i="21"/>
  <c r="G214" i="21"/>
  <c r="G213" i="21"/>
  <c r="G212" i="21"/>
  <c r="G211" i="21"/>
  <c r="G210" i="21"/>
  <c r="G209" i="21"/>
  <c r="G208" i="21"/>
  <c r="G207" i="21"/>
  <c r="G206" i="21"/>
  <c r="G205" i="21"/>
  <c r="G204" i="21"/>
  <c r="G203" i="21"/>
  <c r="G202" i="21"/>
  <c r="G201" i="21"/>
  <c r="G200" i="21"/>
  <c r="G199" i="21"/>
  <c r="G198" i="21"/>
  <c r="G197" i="21"/>
  <c r="G196" i="21"/>
  <c r="G195" i="21"/>
  <c r="G194" i="21"/>
  <c r="G193" i="21"/>
  <c r="G192" i="21"/>
  <c r="G191" i="21"/>
  <c r="G190" i="21"/>
  <c r="G189" i="21"/>
  <c r="G188" i="21"/>
  <c r="G187" i="21"/>
  <c r="G186" i="21"/>
  <c r="G185" i="21"/>
  <c r="G184" i="21"/>
  <c r="G183" i="21"/>
  <c r="G182" i="21"/>
  <c r="G181" i="21"/>
  <c r="G180" i="21"/>
  <c r="G179" i="21"/>
  <c r="G178" i="21"/>
  <c r="G177" i="21"/>
  <c r="G176" i="21"/>
  <c r="G175" i="21"/>
  <c r="G174" i="21"/>
  <c r="G173" i="21"/>
  <c r="G172" i="21"/>
  <c r="G171" i="21"/>
  <c r="G170" i="21"/>
  <c r="G169" i="21"/>
  <c r="G168" i="21"/>
  <c r="G167" i="21"/>
  <c r="G166" i="21"/>
  <c r="G165" i="21"/>
  <c r="G164" i="21"/>
  <c r="G163" i="21"/>
  <c r="G162" i="21"/>
  <c r="G161" i="21"/>
  <c r="G160" i="21"/>
  <c r="G159" i="21"/>
  <c r="G158" i="21"/>
  <c r="G157" i="21"/>
  <c r="G156" i="21"/>
  <c r="G155" i="21"/>
  <c r="G154" i="21"/>
  <c r="G153" i="21"/>
  <c r="G152" i="21"/>
  <c r="G151" i="21"/>
  <c r="G150" i="21"/>
  <c r="G149" i="21"/>
  <c r="G148" i="21"/>
  <c r="G147" i="21"/>
  <c r="G146" i="21"/>
  <c r="G145" i="21"/>
  <c r="G144" i="21"/>
  <c r="G143" i="21"/>
  <c r="G142" i="21"/>
  <c r="G141" i="21"/>
  <c r="G140" i="21"/>
  <c r="G139" i="21"/>
  <c r="G138" i="21"/>
  <c r="G137" i="21"/>
  <c r="G136" i="21"/>
  <c r="G135" i="21"/>
  <c r="G134" i="21"/>
  <c r="G133" i="21"/>
  <c r="G132" i="21"/>
  <c r="G131" i="21"/>
  <c r="G130" i="21"/>
  <c r="G129" i="21"/>
  <c r="G128" i="21"/>
  <c r="G127" i="21"/>
  <c r="G126" i="21"/>
  <c r="G125" i="21"/>
  <c r="G124" i="21"/>
  <c r="G123" i="21"/>
  <c r="G122" i="21"/>
  <c r="G121" i="21"/>
  <c r="G120" i="21"/>
  <c r="G119" i="21"/>
  <c r="G118" i="21"/>
  <c r="G117" i="21"/>
  <c r="G116" i="21"/>
  <c r="G115" i="21"/>
  <c r="G114" i="21"/>
  <c r="G113" i="21"/>
  <c r="G112" i="21"/>
  <c r="G111" i="21"/>
  <c r="G110" i="21"/>
  <c r="G109" i="21"/>
  <c r="G108" i="21"/>
  <c r="G107" i="21"/>
  <c r="G106" i="21"/>
  <c r="G105" i="21"/>
  <c r="G104" i="21"/>
  <c r="G103" i="21"/>
  <c r="G102" i="21"/>
  <c r="G101" i="21"/>
  <c r="G100" i="21"/>
  <c r="G99" i="21"/>
  <c r="G98" i="21"/>
  <c r="G97" i="21"/>
  <c r="G96" i="21"/>
  <c r="G95" i="21"/>
  <c r="G94" i="21"/>
  <c r="G93" i="21"/>
  <c r="G92" i="21"/>
  <c r="G91" i="21"/>
  <c r="G90" i="21"/>
  <c r="G89" i="21"/>
  <c r="G88" i="21"/>
  <c r="G87" i="21"/>
  <c r="G86" i="21"/>
  <c r="G85" i="21"/>
  <c r="G84" i="21"/>
  <c r="G83" i="21"/>
  <c r="G82" i="21"/>
  <c r="G81" i="21"/>
  <c r="G80" i="21"/>
  <c r="G79" i="21"/>
  <c r="G78" i="21"/>
  <c r="G77" i="21"/>
  <c r="G76" i="21"/>
  <c r="G75" i="21"/>
  <c r="G74" i="21"/>
  <c r="G73" i="21"/>
  <c r="G72" i="21"/>
  <c r="G71" i="21"/>
  <c r="G70" i="21"/>
  <c r="G69" i="21"/>
  <c r="G68" i="21"/>
  <c r="G67" i="21"/>
  <c r="G66" i="21"/>
  <c r="G65" i="21"/>
  <c r="G64" i="21"/>
  <c r="G63" i="21"/>
  <c r="G62" i="21"/>
  <c r="G61" i="21"/>
  <c r="G60" i="21"/>
  <c r="G59" i="21"/>
  <c r="G58" i="21"/>
  <c r="G57" i="21"/>
  <c r="G56" i="21"/>
  <c r="G55" i="21"/>
  <c r="G54" i="21"/>
  <c r="G53" i="21"/>
  <c r="G52" i="21"/>
  <c r="G51" i="21"/>
  <c r="G50" i="21"/>
  <c r="G49" i="21"/>
  <c r="G48" i="21"/>
  <c r="G47" i="21"/>
  <c r="G46" i="21"/>
  <c r="G45" i="21"/>
  <c r="G44" i="21"/>
  <c r="G43" i="21"/>
  <c r="G42" i="21"/>
  <c r="G41" i="21"/>
  <c r="G40" i="21"/>
  <c r="G39" i="21"/>
  <c r="G38" i="21"/>
  <c r="G37" i="21"/>
  <c r="G36" i="21"/>
  <c r="G35" i="21"/>
  <c r="G34" i="21"/>
  <c r="G33" i="21"/>
  <c r="G32" i="21"/>
  <c r="G31" i="21"/>
  <c r="G30" i="21"/>
  <c r="G29" i="21"/>
  <c r="G28" i="21"/>
  <c r="G27" i="21"/>
  <c r="G26" i="21"/>
  <c r="G25" i="21"/>
  <c r="G24" i="21"/>
  <c r="G23" i="21"/>
  <c r="G22" i="21"/>
  <c r="G21" i="21"/>
  <c r="G20" i="21"/>
  <c r="G19" i="21"/>
  <c r="G18" i="21"/>
  <c r="G17" i="21"/>
  <c r="G16" i="21"/>
  <c r="G15" i="21"/>
  <c r="G14" i="21"/>
  <c r="G13" i="21"/>
  <c r="G12" i="21"/>
  <c r="G11" i="21"/>
  <c r="G10" i="21"/>
  <c r="G9" i="21"/>
  <c r="G8" i="21"/>
  <c r="G7" i="21"/>
  <c r="G6" i="21"/>
  <c r="G5" i="21"/>
  <c r="G4" i="21"/>
  <c r="G3" i="21"/>
  <c r="G2" i="21"/>
  <c r="A23" i="20" l="1"/>
  <c r="A24" i="20" s="1"/>
  <c r="A25" i="20" s="1"/>
  <c r="A26" i="20" s="1"/>
  <c r="A27" i="20" s="1"/>
  <c r="A28" i="20" s="1"/>
  <c r="A29" i="20" s="1"/>
  <c r="A30" i="20" s="1"/>
  <c r="A31" i="20" s="1"/>
  <c r="A32" i="20" s="1"/>
  <c r="A33" i="20" s="1"/>
  <c r="A34" i="20" s="1"/>
  <c r="A35" i="20" s="1"/>
  <c r="A36" i="20" s="1"/>
  <c r="A37" i="20" s="1"/>
  <c r="A38" i="20" s="1"/>
  <c r="A39" i="20" s="1"/>
  <c r="A40" i="20" s="1"/>
  <c r="A41" i="20" s="1"/>
  <c r="A42" i="20" s="1"/>
  <c r="A43" i="20" s="1"/>
  <c r="A44" i="20" s="1"/>
  <c r="A45" i="20" s="1"/>
  <c r="A46" i="20" s="1"/>
  <c r="A47" i="20" s="1"/>
  <c r="A48" i="20" s="1"/>
  <c r="A49" i="20" s="1"/>
  <c r="A50" i="20" s="1"/>
  <c r="A51" i="20" s="1"/>
  <c r="A52" i="20" s="1"/>
  <c r="A53" i="20" s="1"/>
  <c r="A54" i="20" s="1"/>
  <c r="A55" i="20" s="1"/>
  <c r="A56" i="20" s="1"/>
  <c r="A57" i="20" s="1"/>
  <c r="A58" i="20" s="1"/>
  <c r="A59" i="20" s="1"/>
  <c r="A60" i="20" s="1"/>
  <c r="A61" i="20" s="1"/>
  <c r="A62" i="20" s="1"/>
  <c r="A63" i="20" s="1"/>
  <c r="A64" i="20" s="1"/>
  <c r="A65" i="20" s="1"/>
  <c r="A66" i="20" s="1"/>
  <c r="A67" i="20" s="1"/>
  <c r="A68" i="20" s="1"/>
  <c r="A69" i="20" s="1"/>
  <c r="A70" i="20" s="1"/>
  <c r="A71" i="20" s="1"/>
  <c r="A72" i="20" s="1"/>
  <c r="A73" i="20" s="1"/>
  <c r="A74" i="20" s="1"/>
  <c r="A75" i="20" s="1"/>
  <c r="A76" i="20" s="1"/>
  <c r="A77" i="20" s="1"/>
  <c r="A78" i="20" s="1"/>
  <c r="A79" i="20" s="1"/>
  <c r="A80" i="20" s="1"/>
  <c r="A81" i="20" s="1"/>
  <c r="A82" i="20" s="1"/>
  <c r="A83" i="20" s="1"/>
  <c r="A84" i="20" s="1"/>
  <c r="A85" i="20" s="1"/>
  <c r="A86" i="20" s="1"/>
  <c r="A87" i="20" s="1"/>
  <c r="A88" i="20" s="1"/>
  <c r="A89" i="20" s="1"/>
  <c r="A90" i="20" s="1"/>
  <c r="A91" i="20" s="1"/>
  <c r="A92" i="20" s="1"/>
  <c r="A93" i="20" s="1"/>
  <c r="A94" i="20" s="1"/>
  <c r="A95" i="20" s="1"/>
  <c r="A96" i="20" s="1"/>
  <c r="A97" i="20" s="1"/>
  <c r="A98" i="20" s="1"/>
  <c r="A99" i="20" s="1"/>
  <c r="A100" i="20" s="1"/>
  <c r="A101" i="20" s="1"/>
  <c r="A102" i="20" s="1"/>
  <c r="A103" i="20" s="1"/>
  <c r="A104" i="20" s="1"/>
  <c r="A105" i="20" s="1"/>
  <c r="A106" i="20" s="1"/>
  <c r="A107" i="20" s="1"/>
  <c r="A108" i="20" s="1"/>
  <c r="A109" i="20" s="1"/>
  <c r="A110" i="20" s="1"/>
  <c r="A111" i="20" s="1"/>
  <c r="A112" i="20" s="1"/>
  <c r="A113" i="20" s="1"/>
  <c r="A114" i="20" s="1"/>
  <c r="A115" i="20" s="1"/>
  <c r="A116" i="20" s="1"/>
  <c r="A117" i="20" s="1"/>
  <c r="A118" i="20" s="1"/>
  <c r="A119" i="20" s="1"/>
  <c r="A120" i="20" s="1"/>
  <c r="A121" i="20" s="1"/>
  <c r="A122" i="20" s="1"/>
  <c r="A123" i="20" s="1"/>
  <c r="A124" i="20" s="1"/>
  <c r="A125" i="20" s="1"/>
  <c r="A126" i="20" s="1"/>
  <c r="A127" i="20" s="1"/>
  <c r="A128" i="20" s="1"/>
  <c r="A129" i="20" s="1"/>
  <c r="A130" i="20" s="1"/>
  <c r="A131" i="20" s="1"/>
  <c r="A132" i="20" s="1"/>
  <c r="A133" i="20" s="1"/>
  <c r="A134" i="20" s="1"/>
  <c r="A135" i="20" s="1"/>
  <c r="A136" i="20" s="1"/>
  <c r="A137" i="20" s="1"/>
  <c r="A138" i="20" s="1"/>
  <c r="A139" i="20" s="1"/>
  <c r="A140" i="20" s="1"/>
  <c r="A141" i="20" s="1"/>
  <c r="A142" i="20" s="1"/>
  <c r="A143" i="20" s="1"/>
  <c r="A144" i="20" s="1"/>
  <c r="A145" i="20" s="1"/>
  <c r="A146" i="20" s="1"/>
  <c r="A147" i="20" s="1"/>
  <c r="A148" i="20" s="1"/>
  <c r="A149" i="20" s="1"/>
  <c r="A150" i="20" s="1"/>
  <c r="A151" i="20" s="1"/>
  <c r="A152" i="20" s="1"/>
  <c r="A153" i="20" s="1"/>
  <c r="A154" i="20" s="1"/>
  <c r="A155" i="20" s="1"/>
  <c r="A156" i="20" s="1"/>
  <c r="A157" i="20" s="1"/>
  <c r="A158" i="20" s="1"/>
  <c r="A159" i="20" s="1"/>
  <c r="A160" i="20" s="1"/>
  <c r="A161" i="20" s="1"/>
  <c r="A162" i="20" s="1"/>
  <c r="A163" i="20" s="1"/>
  <c r="A164" i="20" s="1"/>
  <c r="A165" i="20" s="1"/>
  <c r="A166" i="20" s="1"/>
  <c r="A167" i="20" s="1"/>
  <c r="A168" i="20" s="1"/>
  <c r="A169" i="20" s="1"/>
  <c r="A170" i="20" s="1"/>
  <c r="A171" i="20" s="1"/>
  <c r="A172" i="20" s="1"/>
  <c r="A173" i="20" s="1"/>
  <c r="A174" i="20" s="1"/>
  <c r="A175" i="20" s="1"/>
  <c r="A176" i="20" s="1"/>
  <c r="A177" i="20" s="1"/>
  <c r="A178" i="20" s="1"/>
  <c r="A179" i="20" s="1"/>
  <c r="A180" i="20" s="1"/>
  <c r="A181" i="20" s="1"/>
  <c r="A182" i="20" s="1"/>
  <c r="A183" i="20" s="1"/>
  <c r="A184" i="20" s="1"/>
  <c r="A185" i="20" s="1"/>
  <c r="A186" i="20" s="1"/>
  <c r="A187" i="20" s="1"/>
  <c r="A188" i="20" s="1"/>
  <c r="A189" i="20" s="1"/>
  <c r="A190" i="20" s="1"/>
  <c r="A191" i="20" s="1"/>
  <c r="A192" i="20" s="1"/>
  <c r="A193" i="20" s="1"/>
  <c r="A194" i="20" s="1"/>
  <c r="A195" i="20" s="1"/>
  <c r="A196" i="20" s="1"/>
  <c r="A197" i="20" s="1"/>
  <c r="A198" i="20" s="1"/>
  <c r="A199" i="20" s="1"/>
  <c r="A200" i="20" s="1"/>
  <c r="A201" i="20" s="1"/>
  <c r="A202" i="20" s="1"/>
  <c r="A203" i="20" s="1"/>
  <c r="A204" i="20" s="1"/>
  <c r="A205" i="20" s="1"/>
  <c r="A206" i="20" s="1"/>
  <c r="A207" i="20" s="1"/>
  <c r="A208" i="20" s="1"/>
  <c r="A209" i="20" s="1"/>
  <c r="A210" i="20" s="1"/>
  <c r="A211" i="20" s="1"/>
  <c r="A212" i="20" s="1"/>
  <c r="A213" i="20" s="1"/>
  <c r="A214" i="20" s="1"/>
  <c r="A215" i="20" s="1"/>
  <c r="A216" i="20" s="1"/>
  <c r="A217" i="20" s="1"/>
  <c r="A218" i="20" s="1"/>
  <c r="A219" i="20" s="1"/>
  <c r="A220" i="20" s="1"/>
  <c r="A221" i="20" s="1"/>
  <c r="A222" i="20" s="1"/>
  <c r="A223" i="20" s="1"/>
  <c r="A224" i="20" s="1"/>
  <c r="A225" i="20" s="1"/>
  <c r="A226" i="20" s="1"/>
  <c r="A227" i="20" s="1"/>
  <c r="A228" i="20" s="1"/>
  <c r="A229" i="20" s="1"/>
  <c r="A230" i="20" s="1"/>
  <c r="A231" i="20" s="1"/>
  <c r="A232" i="20" s="1"/>
  <c r="A233" i="20" s="1"/>
  <c r="A234" i="20" s="1"/>
  <c r="A235" i="20" s="1"/>
  <c r="A236" i="20" s="1"/>
  <c r="A237" i="20" s="1"/>
  <c r="A238" i="20" s="1"/>
  <c r="A239" i="20" s="1"/>
  <c r="A240" i="20" s="1"/>
  <c r="A241" i="20" s="1"/>
  <c r="A242" i="20" s="1"/>
  <c r="A243" i="20" s="1"/>
  <c r="A244" i="20" s="1"/>
  <c r="A245" i="20" s="1"/>
  <c r="A246" i="20" s="1"/>
  <c r="A247" i="20" s="1"/>
  <c r="A248" i="20" s="1"/>
  <c r="A249" i="20" s="1"/>
  <c r="A250" i="20" s="1"/>
  <c r="A251" i="20" s="1"/>
  <c r="A252" i="20" s="1"/>
  <c r="A253" i="20" s="1"/>
  <c r="A254" i="20" s="1"/>
  <c r="A255" i="20" s="1"/>
  <c r="A256" i="20" s="1"/>
  <c r="A257" i="20" s="1"/>
  <c r="A258" i="20" s="1"/>
  <c r="A259" i="20" s="1"/>
  <c r="A260" i="20" s="1"/>
  <c r="A261" i="20" s="1"/>
  <c r="A262" i="20" s="1"/>
  <c r="A263" i="20" s="1"/>
  <c r="A264" i="20" s="1"/>
  <c r="A265" i="20" s="1"/>
  <c r="A266" i="20" s="1"/>
  <c r="A267" i="20" s="1"/>
  <c r="A268" i="20" s="1"/>
  <c r="A269" i="20" s="1"/>
  <c r="A270" i="20" s="1"/>
  <c r="A271" i="20" s="1"/>
  <c r="A272" i="20" s="1"/>
  <c r="A273" i="20" s="1"/>
  <c r="A274" i="20" s="1"/>
  <c r="A275" i="20" s="1"/>
  <c r="A276" i="20" s="1"/>
  <c r="A277" i="20" s="1"/>
  <c r="A278" i="20" s="1"/>
  <c r="A279" i="20" s="1"/>
  <c r="A280" i="20" s="1"/>
  <c r="A281" i="20" s="1"/>
  <c r="A282" i="20" s="1"/>
  <c r="A283" i="20" s="1"/>
  <c r="A284" i="20" s="1"/>
  <c r="A285" i="20" s="1"/>
  <c r="A286" i="20" s="1"/>
  <c r="A287" i="20" s="1"/>
  <c r="A288" i="20" s="1"/>
  <c r="A289" i="20" s="1"/>
  <c r="A290" i="20" s="1"/>
  <c r="A291" i="20" s="1"/>
  <c r="A292" i="20" s="1"/>
  <c r="A293" i="20" s="1"/>
  <c r="A294" i="20" s="1"/>
  <c r="A295" i="20" s="1"/>
  <c r="A296" i="20" s="1"/>
  <c r="A297" i="20" s="1"/>
  <c r="A298" i="20" s="1"/>
  <c r="A299" i="20" s="1"/>
  <c r="A300" i="20" s="1"/>
  <c r="A301" i="20" s="1"/>
  <c r="A302" i="20" s="1"/>
  <c r="A303" i="20" s="1"/>
  <c r="A304" i="20" s="1"/>
  <c r="A305" i="20" s="1"/>
  <c r="A306" i="20" s="1"/>
  <c r="A307" i="20" s="1"/>
  <c r="A308" i="20" s="1"/>
  <c r="A309" i="20" s="1"/>
  <c r="A310" i="20" s="1"/>
  <c r="A311" i="20" s="1"/>
  <c r="A312" i="20" s="1"/>
  <c r="A313" i="20" s="1"/>
  <c r="A314" i="20" s="1"/>
  <c r="A315" i="20" s="1"/>
  <c r="A316" i="20" s="1"/>
  <c r="A317" i="20" s="1"/>
  <c r="A318" i="20" s="1"/>
  <c r="A319" i="20" s="1"/>
  <c r="A320" i="20" s="1"/>
  <c r="A321" i="20" s="1"/>
  <c r="A322" i="20" s="1"/>
  <c r="A323" i="20" s="1"/>
  <c r="A324" i="20" s="1"/>
  <c r="A325" i="20" s="1"/>
  <c r="A326" i="20" s="1"/>
  <c r="A327" i="20" s="1"/>
  <c r="A328" i="20" s="1"/>
  <c r="A329" i="20" s="1"/>
  <c r="A330" i="20" s="1"/>
  <c r="A331" i="20" s="1"/>
  <c r="A332" i="20" s="1"/>
  <c r="A333" i="20" s="1"/>
  <c r="A334" i="20" s="1"/>
  <c r="A335" i="20" s="1"/>
  <c r="A336" i="20" s="1"/>
  <c r="A337" i="20" s="1"/>
  <c r="A338" i="20" s="1"/>
  <c r="A339" i="20" s="1"/>
  <c r="A340" i="20" s="1"/>
  <c r="A341" i="20" s="1"/>
  <c r="A342" i="20" s="1"/>
  <c r="A343" i="20" s="1"/>
  <c r="A344" i="20" s="1"/>
  <c r="A345" i="20" s="1"/>
  <c r="A346" i="20" s="1"/>
  <c r="A347" i="20" s="1"/>
  <c r="A348" i="20" s="1"/>
  <c r="A349" i="20" s="1"/>
  <c r="A350" i="20" s="1"/>
  <c r="A351" i="20" s="1"/>
  <c r="A352" i="20" s="1"/>
  <c r="A353" i="20" s="1"/>
  <c r="A354" i="20" s="1"/>
  <c r="A355" i="20" s="1"/>
  <c r="A356" i="20" s="1"/>
  <c r="A357" i="20" s="1"/>
  <c r="A358" i="20" s="1"/>
  <c r="A359" i="20" s="1"/>
  <c r="A360" i="20" s="1"/>
  <c r="A361" i="20" s="1"/>
  <c r="A362" i="20" s="1"/>
  <c r="A363" i="20" s="1"/>
  <c r="A364" i="20" s="1"/>
  <c r="A365" i="20" s="1"/>
  <c r="A366" i="20" s="1"/>
  <c r="A367" i="20" s="1"/>
  <c r="A368" i="20" s="1"/>
  <c r="A369" i="20" s="1"/>
  <c r="A370" i="20" s="1"/>
  <c r="A371" i="20" s="1"/>
  <c r="A372" i="20" s="1"/>
  <c r="A373" i="20" s="1"/>
  <c r="A374" i="20" s="1"/>
  <c r="A375" i="20" s="1"/>
  <c r="A376" i="20" s="1"/>
  <c r="A377" i="20" s="1"/>
  <c r="A378" i="20" s="1"/>
  <c r="A379" i="20" s="1"/>
  <c r="A380" i="20" s="1"/>
  <c r="A381" i="20" s="1"/>
  <c r="A382" i="20" s="1"/>
  <c r="A383" i="20" s="1"/>
  <c r="A384" i="20" s="1"/>
  <c r="A385" i="20" s="1"/>
  <c r="A386" i="20" s="1"/>
  <c r="A387" i="20" s="1"/>
  <c r="A388" i="20" s="1"/>
  <c r="A389" i="20" s="1"/>
  <c r="A390" i="20" s="1"/>
  <c r="A391" i="20" s="1"/>
  <c r="A392" i="20" s="1"/>
  <c r="A393" i="20" s="1"/>
  <c r="A394" i="20" s="1"/>
  <c r="A395" i="20" s="1"/>
  <c r="A396" i="20" s="1"/>
  <c r="A397" i="20" s="1"/>
  <c r="A398" i="20" s="1"/>
  <c r="A399" i="20" s="1"/>
  <c r="A400" i="20" s="1"/>
  <c r="A401" i="20" s="1"/>
  <c r="A402" i="20" s="1"/>
  <c r="A403" i="20" s="1"/>
  <c r="A404" i="20" s="1"/>
  <c r="A405" i="20" s="1"/>
  <c r="A406" i="20" s="1"/>
  <c r="A407" i="20" s="1"/>
  <c r="A408" i="20" s="1"/>
  <c r="A409" i="20" s="1"/>
  <c r="A410" i="20" s="1"/>
  <c r="A411" i="20" s="1"/>
  <c r="A412" i="20" s="1"/>
  <c r="A413" i="20" s="1"/>
  <c r="A414" i="20" s="1"/>
  <c r="A415" i="20" s="1"/>
  <c r="A416" i="20" s="1"/>
  <c r="A417" i="20" s="1"/>
  <c r="A418" i="20" s="1"/>
  <c r="A419" i="20" s="1"/>
  <c r="A420" i="20" s="1"/>
  <c r="A421" i="20" s="1"/>
  <c r="A422" i="20" s="1"/>
  <c r="A423" i="20" s="1"/>
  <c r="A424" i="20" s="1"/>
  <c r="A425" i="20" s="1"/>
  <c r="A426" i="20" s="1"/>
  <c r="A427" i="20" s="1"/>
  <c r="A428" i="20" s="1"/>
  <c r="A429" i="20" s="1"/>
  <c r="A430" i="20" s="1"/>
  <c r="A431" i="20" s="1"/>
  <c r="A432" i="20" s="1"/>
  <c r="A433" i="20" s="1"/>
  <c r="A434" i="20" s="1"/>
  <c r="A435" i="20" s="1"/>
  <c r="A436" i="20" s="1"/>
  <c r="A437" i="20" s="1"/>
  <c r="A438" i="20" s="1"/>
  <c r="A439" i="20" s="1"/>
  <c r="A440" i="20" s="1"/>
  <c r="A441" i="20" s="1"/>
  <c r="A442" i="20" s="1"/>
  <c r="A443" i="20" s="1"/>
  <c r="A444" i="20" s="1"/>
  <c r="A445" i="20" s="1"/>
  <c r="A446" i="20" s="1"/>
  <c r="A447" i="20" s="1"/>
  <c r="A448" i="20" s="1"/>
  <c r="A449" i="20" s="1"/>
  <c r="A450" i="20" s="1"/>
  <c r="A451" i="20" s="1"/>
  <c r="A452" i="20" s="1"/>
  <c r="A453" i="20" s="1"/>
  <c r="A454" i="20" s="1"/>
  <c r="A455" i="20" s="1"/>
  <c r="A456" i="20" s="1"/>
  <c r="A457" i="20" s="1"/>
  <c r="A458" i="20" s="1"/>
  <c r="A459" i="20" s="1"/>
  <c r="A460" i="20" s="1"/>
  <c r="A461" i="20" s="1"/>
  <c r="A462" i="20" s="1"/>
  <c r="A463" i="20" s="1"/>
  <c r="A464" i="20" s="1"/>
  <c r="A465" i="20" s="1"/>
  <c r="A466" i="20" s="1"/>
  <c r="A467" i="20" s="1"/>
  <c r="A468" i="20" s="1"/>
  <c r="A469" i="20" s="1"/>
  <c r="A470" i="20" s="1"/>
  <c r="A471" i="20" s="1"/>
  <c r="A472" i="20" s="1"/>
  <c r="A473" i="20" s="1"/>
  <c r="A474" i="20" s="1"/>
  <c r="A475" i="20" s="1"/>
  <c r="A476" i="20" s="1"/>
  <c r="A477" i="20" s="1"/>
  <c r="A478" i="20" s="1"/>
  <c r="A479" i="20" s="1"/>
  <c r="A480" i="20" s="1"/>
  <c r="A481" i="20" s="1"/>
  <c r="A482" i="20" s="1"/>
  <c r="A483" i="20" s="1"/>
  <c r="A484" i="20" s="1"/>
  <c r="A485" i="20" s="1"/>
  <c r="A486" i="20" s="1"/>
  <c r="A487" i="20" s="1"/>
  <c r="A488" i="20" s="1"/>
  <c r="A489" i="20" s="1"/>
  <c r="A490" i="20" s="1"/>
  <c r="A491" i="20" s="1"/>
  <c r="A492" i="20" s="1"/>
  <c r="A493" i="20" s="1"/>
  <c r="A494" i="20" s="1"/>
  <c r="A495" i="20" s="1"/>
  <c r="A496" i="20" s="1"/>
  <c r="A497" i="20" s="1"/>
  <c r="A498" i="20" s="1"/>
  <c r="A499" i="20" s="1"/>
  <c r="A500" i="20" s="1"/>
  <c r="A501" i="20" s="1"/>
  <c r="A502" i="20" s="1"/>
  <c r="A503" i="20" s="1"/>
  <c r="A504" i="20" s="1"/>
  <c r="A505" i="20" s="1"/>
  <c r="A506" i="20" s="1"/>
  <c r="A507" i="20" s="1"/>
  <c r="A508" i="20" s="1"/>
  <c r="A509" i="20" s="1"/>
  <c r="A510" i="20" s="1"/>
  <c r="A511" i="20" s="1"/>
  <c r="A512" i="20" s="1"/>
  <c r="A513" i="20" s="1"/>
  <c r="A514" i="20" s="1"/>
  <c r="A515" i="20" s="1"/>
  <c r="A516" i="20" s="1"/>
  <c r="A517" i="20" s="1"/>
  <c r="A518" i="20" s="1"/>
  <c r="A519" i="20" s="1"/>
  <c r="A520" i="20" s="1"/>
  <c r="A521" i="20" s="1"/>
  <c r="A522" i="20" s="1"/>
  <c r="A523" i="20" s="1"/>
  <c r="A524" i="20" s="1"/>
  <c r="A525" i="20" s="1"/>
  <c r="A526" i="20" s="1"/>
  <c r="A527" i="20" s="1"/>
  <c r="A528" i="20" s="1"/>
  <c r="A529" i="20" s="1"/>
  <c r="A530" i="20" s="1"/>
  <c r="A531" i="20" s="1"/>
  <c r="A532" i="20" s="1"/>
  <c r="A533" i="20" s="1"/>
  <c r="A534" i="20" s="1"/>
  <c r="A535" i="20" s="1"/>
  <c r="A536" i="20" s="1"/>
  <c r="A537" i="20" s="1"/>
  <c r="A538" i="20" s="1"/>
  <c r="A539" i="20" s="1"/>
  <c r="A540" i="20" s="1"/>
  <c r="A541" i="20" s="1"/>
  <c r="A542" i="20" s="1"/>
  <c r="A543" i="20" s="1"/>
  <c r="A544" i="20" s="1"/>
  <c r="A545" i="20" s="1"/>
  <c r="A546" i="20" s="1"/>
  <c r="A547" i="20" s="1"/>
  <c r="A548" i="20" s="1"/>
  <c r="A549" i="20" s="1"/>
  <c r="A550" i="20" s="1"/>
  <c r="A551" i="20" s="1"/>
  <c r="A552" i="20" s="1"/>
  <c r="A553" i="20" s="1"/>
  <c r="A554" i="20" s="1"/>
  <c r="A555" i="20" s="1"/>
  <c r="A556" i="20" s="1"/>
  <c r="A557" i="20" s="1"/>
  <c r="A558" i="20" s="1"/>
  <c r="A559" i="20" s="1"/>
  <c r="A560" i="20" s="1"/>
  <c r="A561" i="20" s="1"/>
  <c r="A562" i="20" s="1"/>
  <c r="A563" i="20" s="1"/>
  <c r="A564" i="20" s="1"/>
  <c r="A565" i="20" s="1"/>
  <c r="A566" i="20" s="1"/>
  <c r="A567" i="20" s="1"/>
  <c r="A568" i="20" s="1"/>
  <c r="A569" i="20" s="1"/>
  <c r="A570" i="20" s="1"/>
  <c r="A571" i="20" s="1"/>
  <c r="A572" i="20" s="1"/>
  <c r="A573" i="20" s="1"/>
  <c r="A574" i="20" s="1"/>
  <c r="A575" i="20" s="1"/>
  <c r="A576" i="20" s="1"/>
  <c r="A577" i="20" s="1"/>
  <c r="A578" i="20" s="1"/>
  <c r="A580" i="20" s="1"/>
  <c r="A581" i="20" s="1"/>
  <c r="A582" i="20" s="1"/>
  <c r="A583" i="20" s="1"/>
  <c r="A584" i="20" s="1"/>
  <c r="A585" i="20" s="1"/>
  <c r="A586" i="20" s="1"/>
  <c r="A587" i="20" s="1"/>
  <c r="A588" i="20" s="1"/>
  <c r="A589" i="20" s="1"/>
  <c r="A590" i="20" s="1"/>
  <c r="A591" i="20" s="1"/>
  <c r="A592" i="20" s="1"/>
  <c r="A593" i="20" s="1"/>
  <c r="A594" i="20" s="1"/>
  <c r="A595" i="20" s="1"/>
  <c r="A596" i="20" s="1"/>
  <c r="A597" i="20" s="1"/>
  <c r="A598" i="20" s="1"/>
  <c r="A599" i="20" s="1"/>
  <c r="A600" i="20" s="1"/>
  <c r="A601" i="20" s="1"/>
  <c r="A602" i="20" s="1"/>
  <c r="A603" i="20" s="1"/>
  <c r="A604" i="20" s="1"/>
  <c r="A605" i="20" s="1"/>
  <c r="A606" i="20" s="1"/>
  <c r="A607" i="20" s="1"/>
  <c r="A608" i="20" s="1"/>
  <c r="A609" i="20" s="1"/>
  <c r="A610" i="20" s="1"/>
  <c r="A611" i="20" s="1"/>
  <c r="A612" i="20" s="1"/>
  <c r="A613" i="20" s="1"/>
  <c r="A614" i="20" s="1"/>
  <c r="A615" i="20" s="1"/>
  <c r="A616" i="20" s="1"/>
  <c r="A617" i="20" s="1"/>
  <c r="A618" i="20" s="1"/>
  <c r="A619" i="20" s="1"/>
  <c r="A620" i="20" s="1"/>
  <c r="A621" i="20" s="1"/>
  <c r="A622" i="20" s="1"/>
  <c r="A623" i="20" s="1"/>
  <c r="A624" i="20" s="1"/>
  <c r="A625" i="20" s="1"/>
  <c r="A626" i="20" s="1"/>
  <c r="A627" i="20" s="1"/>
  <c r="A628" i="20" s="1"/>
  <c r="A629" i="20" s="1"/>
  <c r="A630" i="20" s="1"/>
  <c r="A631" i="20" s="1"/>
  <c r="A632" i="20" s="1"/>
  <c r="A633" i="20" s="1"/>
  <c r="A634" i="20" s="1"/>
  <c r="A635" i="20" s="1"/>
  <c r="A636" i="20" s="1"/>
  <c r="A637" i="20" s="1"/>
  <c r="A638" i="20" s="1"/>
  <c r="A639" i="20" s="1"/>
  <c r="A640" i="20" s="1"/>
  <c r="A641" i="20" s="1"/>
  <c r="A642" i="20" s="1"/>
  <c r="A643" i="20" s="1"/>
  <c r="A644" i="20" s="1"/>
  <c r="A645" i="20" s="1"/>
  <c r="A646" i="20" s="1"/>
  <c r="A647" i="20" s="1"/>
  <c r="A648" i="20" s="1"/>
  <c r="A649" i="20" s="1"/>
  <c r="A650" i="20" s="1"/>
  <c r="A651" i="20" s="1"/>
  <c r="A652" i="20" s="1"/>
  <c r="A653" i="20" s="1"/>
  <c r="A654" i="20" s="1"/>
  <c r="A655" i="20" s="1"/>
  <c r="A656" i="20" s="1"/>
  <c r="A657" i="20" s="1"/>
  <c r="A658" i="20" s="1"/>
  <c r="A659" i="20" s="1"/>
  <c r="A660" i="20" s="1"/>
  <c r="A661" i="20" s="1"/>
  <c r="A662" i="20" s="1"/>
  <c r="A663" i="20" s="1"/>
  <c r="A664" i="20" s="1"/>
  <c r="A665" i="20" s="1"/>
  <c r="A666" i="20" s="1"/>
  <c r="A667" i="20" s="1"/>
  <c r="A668" i="20" s="1"/>
  <c r="A669" i="20" s="1"/>
  <c r="M637" i="20"/>
  <c r="M589" i="20"/>
  <c r="M660" i="20"/>
  <c r="M582" i="20"/>
  <c r="M615" i="20"/>
  <c r="M653" i="20"/>
  <c r="M614" i="20"/>
  <c r="M652" i="20"/>
  <c r="M613" i="20"/>
  <c r="M656" i="20"/>
  <c r="M651" i="20"/>
  <c r="M655" i="20"/>
  <c r="M632" i="20"/>
  <c r="M650" i="20"/>
  <c r="M638" i="20"/>
  <c r="M626" i="20"/>
  <c r="M649" i="20"/>
  <c r="M612" i="20"/>
  <c r="M588" i="20"/>
  <c r="M611" i="20"/>
  <c r="M618" i="20"/>
  <c r="M625" i="20"/>
  <c r="M663" i="20"/>
  <c r="M621" i="20"/>
  <c r="M648" i="20"/>
  <c r="M647" i="20"/>
  <c r="M610" i="20"/>
  <c r="M609" i="20"/>
  <c r="M636" i="20"/>
  <c r="M608" i="20"/>
  <c r="M646" i="20"/>
  <c r="M645" i="20"/>
  <c r="M654" i="20"/>
  <c r="M607" i="20"/>
  <c r="M606" i="20"/>
  <c r="M631" i="20"/>
  <c r="M620" i="20"/>
  <c r="M630" i="20"/>
  <c r="M629" i="20"/>
  <c r="M644" i="20"/>
  <c r="M605" i="20"/>
  <c r="M604" i="20"/>
  <c r="M603" i="20"/>
  <c r="M665" i="20"/>
  <c r="M667" i="20"/>
  <c r="M662" i="20"/>
  <c r="M643" i="20"/>
  <c r="M602" i="20"/>
  <c r="M601" i="20"/>
  <c r="M634" i="20"/>
  <c r="M600" i="20"/>
  <c r="M599" i="20"/>
  <c r="M628" i="20"/>
  <c r="M583" i="20"/>
  <c r="M587" i="20"/>
  <c r="M659" i="20"/>
  <c r="M642" i="20"/>
  <c r="M658" i="20"/>
  <c r="M668" i="20"/>
  <c r="M598" i="20"/>
  <c r="M624" i="20"/>
  <c r="M641" i="20"/>
  <c r="M635" i="20"/>
  <c r="M669" i="20"/>
  <c r="M581" i="20"/>
  <c r="M586" i="20"/>
  <c r="M623" i="20"/>
  <c r="M627" i="20"/>
  <c r="M593" i="20"/>
  <c r="M579" i="20"/>
  <c r="M585" i="20"/>
  <c r="M666" i="20"/>
  <c r="M591" i="20"/>
  <c r="M633" i="20"/>
  <c r="M619" i="20"/>
  <c r="M622" i="20"/>
  <c r="M657" i="20"/>
  <c r="M597" i="20"/>
  <c r="M664" i="20"/>
  <c r="M590" i="20"/>
  <c r="M617" i="20"/>
  <c r="M640" i="20"/>
  <c r="M639" i="20"/>
  <c r="M616" i="20"/>
  <c r="M596" i="20"/>
  <c r="M584" i="20"/>
  <c r="M661" i="20"/>
  <c r="M595" i="20"/>
  <c r="M580" i="20"/>
  <c r="M592" i="20"/>
  <c r="M594" i="20"/>
  <c r="M205" i="20"/>
  <c r="M65" i="20"/>
  <c r="M490" i="20"/>
  <c r="M537" i="20"/>
  <c r="M101" i="20"/>
  <c r="M64" i="20"/>
  <c r="M536" i="20"/>
  <c r="M535" i="20"/>
  <c r="M75" i="20"/>
  <c r="M222" i="20"/>
  <c r="M442" i="20"/>
  <c r="M204" i="20"/>
  <c r="M221" i="20"/>
  <c r="M203" i="20"/>
  <c r="M202" i="20"/>
  <c r="M20" i="20"/>
  <c r="M431" i="20"/>
  <c r="M201" i="20"/>
  <c r="M200" i="20"/>
  <c r="M216" i="20"/>
  <c r="M199" i="20"/>
  <c r="M11" i="20"/>
  <c r="M269" i="20"/>
  <c r="M430" i="20"/>
  <c r="M563" i="20"/>
  <c r="M385" i="20"/>
  <c r="M293" i="20"/>
  <c r="M63" i="20"/>
  <c r="M74" i="20"/>
  <c r="M198" i="20"/>
  <c r="M489" i="20"/>
  <c r="M488" i="20"/>
  <c r="M384" i="20"/>
  <c r="M22" i="20"/>
  <c r="M268" i="20"/>
  <c r="M100" i="20"/>
  <c r="M225" i="20"/>
  <c r="M62" i="20"/>
  <c r="M429" i="20"/>
  <c r="M416" i="20"/>
  <c r="M383" i="20"/>
  <c r="M534" i="20"/>
  <c r="M386" i="20"/>
  <c r="M382" i="20"/>
  <c r="M487" i="20"/>
  <c r="M428" i="20"/>
  <c r="M381" i="20"/>
  <c r="M232" i="20"/>
  <c r="M486" i="20"/>
  <c r="M61" i="20"/>
  <c r="M10" i="20"/>
  <c r="M427" i="20"/>
  <c r="M197" i="20"/>
  <c r="M196" i="20"/>
  <c r="M562" i="20"/>
  <c r="M195" i="20"/>
  <c r="M94" i="20"/>
  <c r="M76" i="20"/>
  <c r="M303" i="20"/>
  <c r="M215" i="20"/>
  <c r="M437" i="20"/>
  <c r="M267" i="20"/>
  <c r="M380" i="20"/>
  <c r="M194" i="20"/>
  <c r="M505" i="20"/>
  <c r="M266" i="20"/>
  <c r="M60" i="20"/>
  <c r="M504" i="20"/>
  <c r="M292" i="20"/>
  <c r="M291" i="20"/>
  <c r="M214" i="20"/>
  <c r="M569" i="20"/>
  <c r="M59" i="20"/>
  <c r="M561" i="20"/>
  <c r="M290" i="20"/>
  <c r="M213" i="20"/>
  <c r="M415" i="20"/>
  <c r="M193" i="20"/>
  <c r="M192" i="20"/>
  <c r="M265" i="20"/>
  <c r="M379" i="20"/>
  <c r="M66" i="20"/>
  <c r="M426" i="20"/>
  <c r="M220" i="20"/>
  <c r="M212" i="20"/>
  <c r="M93" i="20"/>
  <c r="M211" i="20"/>
  <c r="M191" i="20"/>
  <c r="M485" i="20"/>
  <c r="M548" i="20"/>
  <c r="M224" i="20"/>
  <c r="M378" i="20"/>
  <c r="M387" i="20"/>
  <c r="M73" i="20"/>
  <c r="M414" i="20"/>
  <c r="M568" i="20"/>
  <c r="M577" i="20"/>
  <c r="M231" i="20"/>
  <c r="M230" i="20"/>
  <c r="M289" i="20"/>
  <c r="M377" i="20"/>
  <c r="M99" i="20"/>
  <c r="M376" i="20"/>
  <c r="M190" i="20"/>
  <c r="M264" i="20"/>
  <c r="M58" i="20"/>
  <c r="M263" i="20"/>
  <c r="M484" i="20"/>
  <c r="M57" i="20"/>
  <c r="M262" i="20"/>
  <c r="M189" i="20"/>
  <c r="M188" i="20"/>
  <c r="M503" i="20"/>
  <c r="M483" i="20"/>
  <c r="M261" i="20"/>
  <c r="M260" i="20"/>
  <c r="M98" i="20"/>
  <c r="M56" i="20"/>
  <c r="M413" i="20"/>
  <c r="M375" i="20"/>
  <c r="M533" i="20"/>
  <c r="M374" i="20"/>
  <c r="M187" i="20"/>
  <c r="M186" i="20"/>
  <c r="M373" i="20"/>
  <c r="M259" i="20"/>
  <c r="M92" i="20"/>
  <c r="M372" i="20"/>
  <c r="M258" i="20"/>
  <c r="M482" i="20"/>
  <c r="M302" i="20"/>
  <c r="M288" i="20"/>
  <c r="M371" i="20"/>
  <c r="M370" i="20"/>
  <c r="M257" i="20"/>
  <c r="M301" i="20"/>
  <c r="M539" i="20"/>
  <c r="M256" i="20"/>
  <c r="M300" i="20"/>
  <c r="M532" i="20"/>
  <c r="M369" i="20"/>
  <c r="M19" i="20"/>
  <c r="M368" i="20"/>
  <c r="M412" i="20"/>
  <c r="M411" i="20"/>
  <c r="M255" i="20"/>
  <c r="M55" i="20"/>
  <c r="M287" i="20"/>
  <c r="M499" i="20"/>
  <c r="M219" i="20"/>
  <c r="M560" i="20"/>
  <c r="M410" i="20"/>
  <c r="M185" i="20"/>
  <c r="M367" i="20"/>
  <c r="M72" i="20"/>
  <c r="M366" i="20"/>
  <c r="M409" i="20"/>
  <c r="M544" i="20"/>
  <c r="M365" i="20"/>
  <c r="M184" i="20"/>
  <c r="M481" i="20"/>
  <c r="M254" i="20"/>
  <c r="M564" i="20"/>
  <c r="M54" i="20"/>
  <c r="M210" i="20"/>
  <c r="M183" i="20"/>
  <c r="M444" i="20"/>
  <c r="M549" i="20"/>
  <c r="M480" i="20"/>
  <c r="M364" i="20"/>
  <c r="M425" i="20"/>
  <c r="M182" i="20"/>
  <c r="M253" i="20"/>
  <c r="M436" i="20"/>
  <c r="M181" i="20"/>
  <c r="M363" i="20"/>
  <c r="M252" i="20"/>
  <c r="M180" i="20"/>
  <c r="M362" i="20"/>
  <c r="M435" i="20"/>
  <c r="M95" i="20"/>
  <c r="M361" i="20"/>
  <c r="M179" i="20"/>
  <c r="M178" i="20"/>
  <c r="M408" i="20"/>
  <c r="M479" i="20"/>
  <c r="M360" i="20"/>
  <c r="M251" i="20"/>
  <c r="M91" i="20"/>
  <c r="M286" i="20"/>
  <c r="M424" i="20"/>
  <c r="M359" i="20"/>
  <c r="M177" i="20"/>
  <c r="M71" i="20"/>
  <c r="M423" i="20"/>
  <c r="M285" i="20"/>
  <c r="M498" i="20"/>
  <c r="M21" i="20"/>
  <c r="M559" i="20"/>
  <c r="M422" i="20"/>
  <c r="M478" i="20"/>
  <c r="M358" i="20"/>
  <c r="M531" i="20"/>
  <c r="M176" i="20"/>
  <c r="M53" i="20"/>
  <c r="M441" i="20"/>
  <c r="M175" i="20"/>
  <c r="M52" i="20"/>
  <c r="M51" i="20"/>
  <c r="M50" i="20"/>
  <c r="M407" i="20"/>
  <c r="M357" i="20"/>
  <c r="M174" i="20"/>
  <c r="M421" i="20"/>
  <c r="M173" i="20"/>
  <c r="M558" i="20"/>
  <c r="M90" i="20"/>
  <c r="M406" i="20"/>
  <c r="M356" i="20"/>
  <c r="M355" i="20"/>
  <c r="M172" i="20"/>
  <c r="M49" i="20"/>
  <c r="M477" i="20"/>
  <c r="M23" i="20"/>
  <c r="M171" i="20"/>
  <c r="M89" i="20"/>
  <c r="M354" i="20"/>
  <c r="M420" i="20"/>
  <c r="M48" i="20"/>
  <c r="M405" i="20"/>
  <c r="M170" i="20"/>
  <c r="M299" i="20"/>
  <c r="M169" i="20"/>
  <c r="M530" i="20"/>
  <c r="M492" i="20"/>
  <c r="M476" i="20"/>
  <c r="M404" i="20"/>
  <c r="M529" i="20"/>
  <c r="M168" i="20"/>
  <c r="M353" i="20"/>
  <c r="M250" i="20"/>
  <c r="M403" i="20"/>
  <c r="M402" i="20"/>
  <c r="M70" i="20"/>
  <c r="M352" i="20"/>
  <c r="M229" i="20"/>
  <c r="M167" i="20"/>
  <c r="M502" i="20"/>
  <c r="M528" i="20"/>
  <c r="M538" i="20"/>
  <c r="M491" i="20"/>
  <c r="M557" i="20"/>
  <c r="M6" i="20"/>
  <c r="M88" i="20"/>
  <c r="M556" i="20"/>
  <c r="M401" i="20"/>
  <c r="M166" i="20"/>
  <c r="M284" i="20"/>
  <c r="M400" i="20"/>
  <c r="M399" i="20"/>
  <c r="M527" i="20"/>
  <c r="M398" i="20"/>
  <c r="M526" i="20"/>
  <c r="M206" i="20"/>
  <c r="M87" i="20"/>
  <c r="M165" i="20"/>
  <c r="M475" i="20"/>
  <c r="M223" i="20"/>
  <c r="M397" i="20"/>
  <c r="M298" i="20"/>
  <c r="M351" i="20"/>
  <c r="M350" i="20"/>
  <c r="M47" i="20"/>
  <c r="M97" i="20"/>
  <c r="M209" i="20"/>
  <c r="M164" i="20"/>
  <c r="M163" i="20"/>
  <c r="M162" i="20"/>
  <c r="M161" i="20"/>
  <c r="M160" i="20"/>
  <c r="M474" i="20"/>
  <c r="M297" i="20"/>
  <c r="M86" i="20"/>
  <c r="M473" i="20"/>
  <c r="M349" i="20"/>
  <c r="M472" i="20"/>
  <c r="M348" i="20"/>
  <c r="M283" i="20"/>
  <c r="M218" i="20"/>
  <c r="M347" i="20"/>
  <c r="M159" i="20"/>
  <c r="M396" i="20"/>
  <c r="M346" i="20"/>
  <c r="M282" i="20"/>
  <c r="M281" i="20"/>
  <c r="M158" i="20"/>
  <c r="M547" i="20"/>
  <c r="M443" i="20"/>
  <c r="M157" i="20"/>
  <c r="M156" i="20"/>
  <c r="M525" i="20"/>
  <c r="M249" i="20"/>
  <c r="M471" i="20"/>
  <c r="M345" i="20"/>
  <c r="M155" i="20"/>
  <c r="M154" i="20"/>
  <c r="M395" i="20"/>
  <c r="M470" i="20"/>
  <c r="M344" i="20"/>
  <c r="M46" i="20"/>
  <c r="M45" i="20"/>
  <c r="M469" i="20"/>
  <c r="M434" i="20"/>
  <c r="M208" i="20"/>
  <c r="M44" i="20"/>
  <c r="M343" i="20"/>
  <c r="M85" i="20"/>
  <c r="M342" i="20"/>
  <c r="M294" i="20"/>
  <c r="M341" i="20"/>
  <c r="M248" i="20"/>
  <c r="M340" i="20"/>
  <c r="M84" i="20"/>
  <c r="M419" i="20"/>
  <c r="M468" i="20"/>
  <c r="M153" i="20"/>
  <c r="M339" i="20"/>
  <c r="M83" i="20"/>
  <c r="M228" i="20"/>
  <c r="M152" i="20"/>
  <c r="M394" i="20"/>
  <c r="M82" i="20"/>
  <c r="M247" i="20"/>
  <c r="M69" i="20"/>
  <c r="M338" i="20"/>
  <c r="M43" i="20"/>
  <c r="M151" i="20"/>
  <c r="M524" i="20"/>
  <c r="M523" i="20"/>
  <c r="M150" i="20"/>
  <c r="M337" i="20"/>
  <c r="M42" i="20"/>
  <c r="M522" i="20"/>
  <c r="M336" i="20"/>
  <c r="M41" i="20"/>
  <c r="M246" i="20"/>
  <c r="M335" i="20"/>
  <c r="M16" i="20"/>
  <c r="M245" i="20"/>
  <c r="M334" i="20"/>
  <c r="M5" i="20"/>
  <c r="M40" i="20"/>
  <c r="M333" i="20"/>
  <c r="M521" i="20"/>
  <c r="M418" i="20"/>
  <c r="M393" i="20"/>
  <c r="M149" i="20"/>
  <c r="M296" i="20"/>
  <c r="M148" i="20"/>
  <c r="M147" i="20"/>
  <c r="M520" i="20"/>
  <c r="M146" i="20"/>
  <c r="M39" i="20"/>
  <c r="M567" i="20"/>
  <c r="M417" i="20"/>
  <c r="M38" i="20"/>
  <c r="M145" i="20"/>
  <c r="M144" i="20"/>
  <c r="M519" i="20"/>
  <c r="M37" i="20"/>
  <c r="M467" i="20"/>
  <c r="M9" i="20"/>
  <c r="M518" i="20"/>
  <c r="M392" i="20"/>
  <c r="M96" i="20"/>
  <c r="M68" i="20"/>
  <c r="M517" i="20"/>
  <c r="M332" i="20"/>
  <c r="M227" i="20"/>
  <c r="M244" i="20"/>
  <c r="M243" i="20"/>
  <c r="M242" i="20"/>
  <c r="M67" i="20"/>
  <c r="M143" i="20"/>
  <c r="M551" i="20"/>
  <c r="M466" i="20"/>
  <c r="M36" i="20"/>
  <c r="M331" i="20"/>
  <c r="M142" i="20"/>
  <c r="M141" i="20"/>
  <c r="M330" i="20"/>
  <c r="M81" i="20"/>
  <c r="M35" i="20"/>
  <c r="M440" i="20"/>
  <c r="M329" i="20"/>
  <c r="M15" i="20"/>
  <c r="M34" i="20"/>
  <c r="M280" i="20"/>
  <c r="M80" i="20"/>
  <c r="M33" i="20"/>
  <c r="M572" i="20"/>
  <c r="M516" i="20"/>
  <c r="M465" i="20"/>
  <c r="M328" i="20"/>
  <c r="M327" i="20"/>
  <c r="M464" i="20"/>
  <c r="M463" i="20"/>
  <c r="M140" i="20"/>
  <c r="M139" i="20"/>
  <c r="M138" i="20"/>
  <c r="M137" i="20"/>
  <c r="M571" i="20"/>
  <c r="M136" i="20"/>
  <c r="M326" i="20"/>
  <c r="M462" i="20"/>
  <c r="M279" i="20"/>
  <c r="M325" i="20"/>
  <c r="M324" i="20"/>
  <c r="M566" i="20"/>
  <c r="M135" i="20"/>
  <c r="M576" i="20"/>
  <c r="M32" i="20"/>
  <c r="M134" i="20"/>
  <c r="M133" i="20"/>
  <c r="M79" i="20"/>
  <c r="M278" i="20"/>
  <c r="M432" i="20"/>
  <c r="M575" i="20"/>
  <c r="M461" i="20"/>
  <c r="M277" i="20"/>
  <c r="M217" i="20"/>
  <c r="M132" i="20"/>
  <c r="M18" i="20"/>
  <c r="M131" i="20"/>
  <c r="M323" i="20"/>
  <c r="M130" i="20"/>
  <c r="M3" i="20"/>
  <c r="M129" i="20"/>
  <c r="M460" i="20"/>
  <c r="M555" i="20"/>
  <c r="M128" i="20"/>
  <c r="M515" i="20"/>
  <c r="M459" i="20"/>
  <c r="M574" i="20"/>
  <c r="M497" i="20"/>
  <c r="M241" i="20"/>
  <c r="M276" i="20"/>
  <c r="M127" i="20"/>
  <c r="M458" i="20"/>
  <c r="M514" i="20"/>
  <c r="M126" i="20"/>
  <c r="M322" i="20"/>
  <c r="M125" i="20"/>
  <c r="M124" i="20"/>
  <c r="M457" i="20"/>
  <c r="M14" i="20"/>
  <c r="M546" i="20"/>
  <c r="M240" i="20"/>
  <c r="M456" i="20"/>
  <c r="M123" i="20"/>
  <c r="M455" i="20"/>
  <c r="M122" i="20"/>
  <c r="M31" i="20"/>
  <c r="M207" i="20"/>
  <c r="M543" i="20"/>
  <c r="M121" i="20"/>
  <c r="M513" i="20"/>
  <c r="M554" i="20"/>
  <c r="M512" i="20"/>
  <c r="M275" i="20"/>
  <c r="M321" i="20"/>
  <c r="M274" i="20"/>
  <c r="M573" i="20"/>
  <c r="M553" i="20"/>
  <c r="M30" i="20"/>
  <c r="M78" i="20"/>
  <c r="M501" i="20"/>
  <c r="M120" i="20"/>
  <c r="M320" i="20"/>
  <c r="M119" i="20"/>
  <c r="M118" i="20"/>
  <c r="M319" i="20"/>
  <c r="M318" i="20"/>
  <c r="M7" i="20"/>
  <c r="M117" i="20"/>
  <c r="M511" i="20"/>
  <c r="M239" i="20"/>
  <c r="M510" i="20"/>
  <c r="M391" i="20"/>
  <c r="M454" i="20"/>
  <c r="M542" i="20"/>
  <c r="M116" i="20"/>
  <c r="M115" i="20"/>
  <c r="M114" i="20"/>
  <c r="M113" i="20"/>
  <c r="M112" i="20"/>
  <c r="M238" i="20"/>
  <c r="M237" i="20"/>
  <c r="M111" i="20"/>
  <c r="M273" i="20"/>
  <c r="M390" i="20"/>
  <c r="M272" i="20"/>
  <c r="M317" i="20"/>
  <c r="M552" i="20"/>
  <c r="M453" i="20"/>
  <c r="M316" i="20"/>
  <c r="M545" i="20"/>
  <c r="M29" i="20"/>
  <c r="M110" i="20"/>
  <c r="M28" i="20"/>
  <c r="M578" i="20"/>
  <c r="M27" i="20"/>
  <c r="M226" i="20"/>
  <c r="M8" i="20"/>
  <c r="M108" i="20"/>
  <c r="M17" i="20"/>
  <c r="M433" i="20"/>
  <c r="M550" i="20"/>
  <c r="M508" i="20"/>
  <c r="M313" i="20"/>
  <c r="M312" i="20"/>
  <c r="M26" i="20"/>
  <c r="M311" i="20"/>
  <c r="M25" i="20"/>
  <c r="M24" i="20"/>
  <c r="M540" i="20"/>
  <c r="M107" i="20"/>
  <c r="M106" i="20"/>
  <c r="M13" i="20"/>
  <c r="M389" i="20"/>
  <c r="M310" i="20"/>
  <c r="M236" i="20"/>
  <c r="M105" i="20"/>
  <c r="M104" i="20"/>
  <c r="M103" i="20"/>
  <c r="M450" i="20"/>
  <c r="M309" i="20"/>
  <c r="M102" i="20"/>
  <c r="M449" i="20"/>
  <c r="M308" i="20"/>
  <c r="M307" i="20"/>
  <c r="M448" i="20"/>
  <c r="M447" i="20"/>
  <c r="M4" i="20"/>
  <c r="M565" i="20"/>
  <c r="M507" i="20"/>
  <c r="M306" i="20"/>
  <c r="M388" i="20"/>
  <c r="M295" i="20"/>
  <c r="M305" i="20"/>
  <c r="M506" i="20"/>
  <c r="M12" i="20"/>
  <c r="M77" i="20"/>
  <c r="M304" i="20"/>
  <c r="M438" i="20"/>
  <c r="M235" i="20"/>
  <c r="M446" i="20"/>
  <c r="M500" i="20"/>
  <c r="M445" i="20"/>
</calcChain>
</file>

<file path=xl/sharedStrings.xml><?xml version="1.0" encoding="utf-8"?>
<sst xmlns="http://schemas.openxmlformats.org/spreadsheetml/2006/main" count="3182" uniqueCount="24">
  <si>
    <t>M</t>
  </si>
  <si>
    <t>BMI</t>
  </si>
  <si>
    <t>m</t>
  </si>
  <si>
    <t>C</t>
  </si>
  <si>
    <t>age</t>
  </si>
  <si>
    <t>body height</t>
  </si>
  <si>
    <t>body mass</t>
  </si>
  <si>
    <t>LLA</t>
  </si>
  <si>
    <t>THKA</t>
  </si>
  <si>
    <t>No</t>
  </si>
  <si>
    <t>1-2 yr</t>
  </si>
  <si>
    <t>2-5 yr</t>
  </si>
  <si>
    <t>5-10 yr</t>
  </si>
  <si>
    <t>above 10 yr</t>
  </si>
  <si>
    <t>frequency per week</t>
  </si>
  <si>
    <t>weekly duration yoga trainings</t>
  </si>
  <si>
    <t>duration of one training session</t>
  </si>
  <si>
    <t>ThKA</t>
  </si>
  <si>
    <t>sex W=women, M=men</t>
  </si>
  <si>
    <t>W</t>
  </si>
  <si>
    <t>yoga experience [years]</t>
  </si>
  <si>
    <t>other forms of PA 0=no, 1=yes</t>
  </si>
  <si>
    <t>group, C=control, Y=yoga group</t>
  </si>
  <si>
    <t>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0"/>
      <name val="Arial CE"/>
      <charset val="238"/>
    </font>
    <font>
      <b/>
      <sz val="10"/>
      <name val="Arial CE"/>
      <family val="2"/>
      <charset val="238"/>
    </font>
    <font>
      <b/>
      <sz val="10"/>
      <name val="Arial"/>
      <family val="2"/>
      <charset val="238"/>
    </font>
    <font>
      <sz val="10"/>
      <name val="Arial CE"/>
      <family val="2"/>
      <charset val="238"/>
    </font>
    <font>
      <b/>
      <sz val="10"/>
      <name val="Arial CE"/>
      <charset val="238"/>
    </font>
    <font>
      <b/>
      <sz val="10"/>
      <name val="Arial"/>
      <family val="2"/>
    </font>
    <font>
      <sz val="10"/>
      <name val="Arial"/>
      <family val="2"/>
      <charset val="238"/>
    </font>
    <font>
      <sz val="10"/>
      <name val="Arial"/>
      <family val="2"/>
    </font>
    <font>
      <sz val="10"/>
      <color indexed="12"/>
      <name val="Arial"/>
      <family val="2"/>
      <charset val="238"/>
    </font>
    <font>
      <b/>
      <sz val="11"/>
      <color theme="1"/>
      <name val="Calibri"/>
      <family val="2"/>
      <charset val="238"/>
      <scheme val="minor"/>
    </font>
    <font>
      <sz val="11"/>
      <name val="Arial"/>
      <family val="2"/>
      <charset val="238"/>
    </font>
    <font>
      <b/>
      <sz val="11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61">
    <xf numFmtId="0" fontId="0" fillId="0" borderId="0" xfId="0"/>
    <xf numFmtId="0" fontId="0" fillId="0" borderId="0" xfId="0" applyFont="1" applyFill="1" applyBorder="1"/>
    <xf numFmtId="0" fontId="0" fillId="0" borderId="0" xfId="0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0" fillId="0" borderId="0" xfId="0" applyAlignment="1">
      <alignment horizontal="left"/>
    </xf>
    <xf numFmtId="164" fontId="10" fillId="0" borderId="0" xfId="0" applyNumberFormat="1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2" fontId="10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center" vertical="center"/>
    </xf>
    <xf numFmtId="0" fontId="0" fillId="0" borderId="0" xfId="0" applyNumberFormat="1" applyFill="1" applyBorder="1" applyAlignment="1">
      <alignment horizontal="center" vertical="center"/>
    </xf>
    <xf numFmtId="1" fontId="0" fillId="0" borderId="0" xfId="0" applyNumberFormat="1" applyFon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0" fontId="3" fillId="0" borderId="0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0" fillId="0" borderId="0" xfId="0" applyNumberFormat="1" applyFont="1" applyFill="1" applyBorder="1" applyAlignment="1">
      <alignment horizontal="center" vertical="center"/>
    </xf>
    <xf numFmtId="16" fontId="0" fillId="0" borderId="0" xfId="0" applyNumberFormat="1" applyFill="1" applyBorder="1" applyAlignment="1">
      <alignment horizontal="center" vertical="center"/>
    </xf>
    <xf numFmtId="0" fontId="0" fillId="0" borderId="4" xfId="0" applyBorder="1"/>
    <xf numFmtId="0" fontId="0" fillId="0" borderId="5" xfId="0" applyBorder="1" applyAlignment="1">
      <alignment horizontal="center" vertical="center"/>
    </xf>
    <xf numFmtId="0" fontId="0" fillId="0" borderId="7" xfId="0" applyBorder="1"/>
    <xf numFmtId="0" fontId="9" fillId="0" borderId="9" xfId="0" applyFont="1" applyBorder="1" applyAlignment="1">
      <alignment horizontal="left" wrapText="1"/>
    </xf>
    <xf numFmtId="0" fontId="4" fillId="0" borderId="5" xfId="0" applyNumberFormat="1" applyFont="1" applyBorder="1" applyAlignment="1">
      <alignment horizontal="left" vertical="center"/>
    </xf>
    <xf numFmtId="0" fontId="0" fillId="0" borderId="6" xfId="0" applyBorder="1" applyAlignment="1">
      <alignment horizontal="left" wrapText="1"/>
    </xf>
    <xf numFmtId="0" fontId="1" fillId="0" borderId="8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/>
    </xf>
    <xf numFmtId="0" fontId="1" fillId="0" borderId="8" xfId="0" applyNumberFormat="1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 wrapText="1"/>
    </xf>
    <xf numFmtId="0" fontId="4" fillId="0" borderId="8" xfId="0" applyFont="1" applyFill="1" applyBorder="1" applyAlignment="1">
      <alignment horizontal="center" vertical="center" wrapText="1"/>
    </xf>
    <xf numFmtId="0" fontId="0" fillId="0" borderId="5" xfId="0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0" fillId="0" borderId="10" xfId="0" applyFill="1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4" fillId="0" borderId="11" xfId="0" applyFont="1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8" xfId="0" applyFont="1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2" fontId="0" fillId="0" borderId="8" xfId="0" applyNumberFormat="1" applyFont="1" applyFill="1" applyBorder="1" applyAlignment="1">
      <alignment horizontal="center" vertical="center"/>
    </xf>
    <xf numFmtId="0" fontId="0" fillId="0" borderId="9" xfId="0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0" fontId="0" fillId="0" borderId="10" xfId="0" applyFont="1" applyFill="1" applyBorder="1" applyAlignment="1">
      <alignment horizontal="center"/>
    </xf>
    <xf numFmtId="0" fontId="10" fillId="0" borderId="11" xfId="0" applyFont="1" applyFill="1" applyBorder="1" applyAlignment="1">
      <alignment horizontal="center"/>
    </xf>
    <xf numFmtId="0" fontId="10" fillId="0" borderId="11" xfId="0" applyFont="1" applyFill="1" applyBorder="1" applyAlignment="1">
      <alignment horizontal="center" vertical="center"/>
    </xf>
    <xf numFmtId="0" fontId="0" fillId="0" borderId="11" xfId="0" applyFont="1" applyFill="1" applyBorder="1" applyAlignment="1">
      <alignment horizontal="center" vertical="center"/>
    </xf>
    <xf numFmtId="0" fontId="6" fillId="0" borderId="11" xfId="0" applyFont="1" applyFill="1" applyBorder="1" applyAlignment="1">
      <alignment horizontal="center" vertical="center"/>
    </xf>
    <xf numFmtId="1" fontId="0" fillId="0" borderId="11" xfId="0" applyNumberFormat="1" applyFont="1" applyFill="1" applyBorder="1" applyAlignment="1">
      <alignment horizontal="center" vertical="center"/>
    </xf>
    <xf numFmtId="0" fontId="0" fillId="0" borderId="10" xfId="0" applyFont="1" applyFill="1" applyBorder="1"/>
    <xf numFmtId="0" fontId="0" fillId="0" borderId="11" xfId="0" applyFont="1" applyFill="1" applyBorder="1"/>
    <xf numFmtId="0" fontId="0" fillId="0" borderId="1" xfId="0" applyFont="1" applyFill="1" applyBorder="1"/>
    <xf numFmtId="0" fontId="11" fillId="0" borderId="2" xfId="0" applyFont="1" applyFill="1" applyBorder="1" applyAlignment="1">
      <alignment horizontal="left" vertical="center" wrapText="1"/>
    </xf>
    <xf numFmtId="0" fontId="11" fillId="0" borderId="3" xfId="0" applyFont="1" applyFill="1" applyBorder="1" applyAlignment="1">
      <alignment horizontal="left" vertical="center" wrapText="1"/>
    </xf>
    <xf numFmtId="0" fontId="0" fillId="0" borderId="8" xfId="0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</cellXfs>
  <cellStyles count="1">
    <cellStyle name="Normalny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7CE7E-1941-4FCF-B06D-34FAF77D2232}">
  <dimension ref="A1:Q669"/>
  <sheetViews>
    <sheetView tabSelected="1" zoomScaleNormal="100" workbookViewId="0">
      <pane xSplit="2" ySplit="2" topLeftCell="C633" activePane="bottomRight" state="frozen"/>
      <selection pane="topRight" activeCell="B1" sqref="B1"/>
      <selection pane="bottomLeft" activeCell="A3" sqref="A3"/>
      <selection pane="bottomRight" activeCell="R644" sqref="R644"/>
    </sheetView>
  </sheetViews>
  <sheetFormatPr defaultRowHeight="12.5" x14ac:dyDescent="0.25"/>
  <cols>
    <col min="1" max="1" width="3.90625" customWidth="1"/>
    <col min="2" max="2" width="13.08984375" customWidth="1"/>
    <col min="7" max="7" width="7.6328125" customWidth="1"/>
    <col min="8" max="8" width="10.08984375" customWidth="1"/>
    <col min="9" max="9" width="9.1796875" bestFit="1" customWidth="1"/>
    <col min="10" max="10" width="11.08984375" customWidth="1"/>
    <col min="11" max="11" width="9.36328125" bestFit="1" customWidth="1"/>
    <col min="12" max="15" width="8.81640625" bestFit="1" customWidth="1"/>
    <col min="16" max="16" width="15.90625" style="4" customWidth="1"/>
  </cols>
  <sheetData>
    <row r="1" spans="1:16" ht="13" x14ac:dyDescent="0.25">
      <c r="A1" s="24"/>
      <c r="B1" s="25"/>
      <c r="C1" s="25"/>
      <c r="D1" s="28" t="s">
        <v>20</v>
      </c>
      <c r="E1" s="25"/>
      <c r="F1" s="25"/>
      <c r="G1" s="25"/>
      <c r="H1" s="25"/>
      <c r="I1" s="25"/>
      <c r="J1" s="25"/>
      <c r="K1" s="25"/>
      <c r="L1" s="25"/>
      <c r="M1" s="25"/>
      <c r="N1" s="35"/>
      <c r="O1" s="35"/>
      <c r="P1" s="29"/>
    </row>
    <row r="2" spans="1:16" ht="54.5" customHeight="1" thickBot="1" x14ac:dyDescent="0.4">
      <c r="A2" s="26" t="s">
        <v>9</v>
      </c>
      <c r="B2" s="59" t="s">
        <v>18</v>
      </c>
      <c r="C2" s="31" t="s">
        <v>4</v>
      </c>
      <c r="D2" s="32" t="s">
        <v>10</v>
      </c>
      <c r="E2" s="31" t="s">
        <v>11</v>
      </c>
      <c r="F2" s="31" t="s">
        <v>12</v>
      </c>
      <c r="G2" s="30" t="s">
        <v>13</v>
      </c>
      <c r="H2" s="33" t="s">
        <v>14</v>
      </c>
      <c r="I2" s="34" t="s">
        <v>16</v>
      </c>
      <c r="J2" s="34" t="s">
        <v>15</v>
      </c>
      <c r="K2" s="30" t="s">
        <v>5</v>
      </c>
      <c r="L2" s="30" t="s">
        <v>6</v>
      </c>
      <c r="M2" s="31" t="s">
        <v>1</v>
      </c>
      <c r="N2" s="36" t="s">
        <v>17</v>
      </c>
      <c r="O2" s="36" t="s">
        <v>7</v>
      </c>
      <c r="P2" s="27" t="s">
        <v>21</v>
      </c>
    </row>
    <row r="3" spans="1:16" s="8" customFormat="1" x14ac:dyDescent="0.25">
      <c r="A3" s="37">
        <v>1</v>
      </c>
      <c r="B3" s="11" t="s">
        <v>19</v>
      </c>
      <c r="C3" s="11">
        <v>37</v>
      </c>
      <c r="D3" s="11"/>
      <c r="E3" s="11"/>
      <c r="F3" s="11">
        <v>1</v>
      </c>
      <c r="G3" s="11"/>
      <c r="H3" s="11">
        <v>5</v>
      </c>
      <c r="I3" s="11">
        <v>30</v>
      </c>
      <c r="J3" s="15">
        <f t="shared" ref="J3:J66" si="0">H3*I3</f>
        <v>150</v>
      </c>
      <c r="K3" s="11">
        <v>168</v>
      </c>
      <c r="L3" s="11">
        <v>60</v>
      </c>
      <c r="M3" s="16">
        <f t="shared" ref="M3:M66" si="1">L3/(K3/100)^2</f>
        <v>21.258503401360546</v>
      </c>
      <c r="N3" s="11">
        <v>40</v>
      </c>
      <c r="O3" s="11">
        <v>34</v>
      </c>
      <c r="P3" s="38">
        <v>0</v>
      </c>
    </row>
    <row r="4" spans="1:16" s="8" customFormat="1" x14ac:dyDescent="0.25">
      <c r="A4" s="37">
        <f>A3+1</f>
        <v>2</v>
      </c>
      <c r="B4" s="11" t="s">
        <v>19</v>
      </c>
      <c r="C4" s="15">
        <v>53</v>
      </c>
      <c r="D4" s="22"/>
      <c r="E4" s="15"/>
      <c r="F4" s="15">
        <v>1</v>
      </c>
      <c r="G4" s="15"/>
      <c r="H4" s="15">
        <v>2</v>
      </c>
      <c r="I4" s="15">
        <v>45</v>
      </c>
      <c r="J4" s="15">
        <f t="shared" si="0"/>
        <v>90</v>
      </c>
      <c r="K4" s="15">
        <v>159</v>
      </c>
      <c r="L4" s="15">
        <v>55.5</v>
      </c>
      <c r="M4" s="13">
        <f t="shared" si="1"/>
        <v>21.953245520351249</v>
      </c>
      <c r="N4" s="15">
        <v>30</v>
      </c>
      <c r="O4" s="15">
        <v>24</v>
      </c>
      <c r="P4" s="38">
        <v>0</v>
      </c>
    </row>
    <row r="5" spans="1:16" s="8" customFormat="1" x14ac:dyDescent="0.25">
      <c r="A5" s="37">
        <f t="shared" ref="A5:A22" si="2">A4+1</f>
        <v>3</v>
      </c>
      <c r="B5" s="11" t="s">
        <v>19</v>
      </c>
      <c r="C5" s="11">
        <v>37</v>
      </c>
      <c r="D5" s="11">
        <v>1</v>
      </c>
      <c r="E5" s="17"/>
      <c r="F5" s="11"/>
      <c r="G5" s="11"/>
      <c r="H5" s="11">
        <v>2</v>
      </c>
      <c r="I5" s="11">
        <v>45</v>
      </c>
      <c r="J5" s="15">
        <f t="shared" si="0"/>
        <v>90</v>
      </c>
      <c r="K5" s="11">
        <v>160</v>
      </c>
      <c r="L5" s="11">
        <v>51</v>
      </c>
      <c r="M5" s="16">
        <f t="shared" si="1"/>
        <v>19.921874999999996</v>
      </c>
      <c r="N5" s="11">
        <v>24</v>
      </c>
      <c r="O5" s="11">
        <v>28</v>
      </c>
      <c r="P5" s="38">
        <v>0</v>
      </c>
    </row>
    <row r="6" spans="1:16" s="8" customFormat="1" x14ac:dyDescent="0.25">
      <c r="A6" s="37">
        <f t="shared" si="2"/>
        <v>4</v>
      </c>
      <c r="B6" s="11" t="s">
        <v>19</v>
      </c>
      <c r="C6" s="11">
        <v>47</v>
      </c>
      <c r="D6" s="11"/>
      <c r="E6" s="17">
        <v>1</v>
      </c>
      <c r="F6" s="11"/>
      <c r="G6" s="11"/>
      <c r="H6" s="11">
        <v>2</v>
      </c>
      <c r="I6" s="11">
        <v>45</v>
      </c>
      <c r="J6" s="15">
        <f t="shared" si="0"/>
        <v>90</v>
      </c>
      <c r="K6" s="11">
        <v>159</v>
      </c>
      <c r="L6" s="11">
        <v>52</v>
      </c>
      <c r="M6" s="16">
        <f t="shared" si="1"/>
        <v>20.568806613662431</v>
      </c>
      <c r="N6" s="11">
        <v>23</v>
      </c>
      <c r="O6" s="11">
        <v>31</v>
      </c>
      <c r="P6" s="39">
        <v>0</v>
      </c>
    </row>
    <row r="7" spans="1:16" s="8" customFormat="1" x14ac:dyDescent="0.25">
      <c r="A7" s="37">
        <f t="shared" si="2"/>
        <v>5</v>
      </c>
      <c r="B7" s="11" t="s">
        <v>19</v>
      </c>
      <c r="C7" s="11">
        <v>36</v>
      </c>
      <c r="D7" s="11"/>
      <c r="E7" s="15"/>
      <c r="F7" s="15">
        <v>1</v>
      </c>
      <c r="G7" s="15"/>
      <c r="H7" s="11">
        <v>3</v>
      </c>
      <c r="I7" s="11">
        <v>30</v>
      </c>
      <c r="J7" s="15">
        <f t="shared" si="0"/>
        <v>90</v>
      </c>
      <c r="K7" s="11">
        <v>170</v>
      </c>
      <c r="L7" s="11">
        <v>61</v>
      </c>
      <c r="M7" s="16">
        <f t="shared" si="1"/>
        <v>21.107266435986162</v>
      </c>
      <c r="N7" s="11">
        <v>29</v>
      </c>
      <c r="O7" s="11">
        <v>27</v>
      </c>
      <c r="P7" s="38">
        <v>0</v>
      </c>
    </row>
    <row r="8" spans="1:16" s="8" customFormat="1" x14ac:dyDescent="0.25">
      <c r="A8" s="37">
        <f t="shared" si="2"/>
        <v>6</v>
      </c>
      <c r="B8" s="11" t="s">
        <v>19</v>
      </c>
      <c r="C8" s="15">
        <v>34</v>
      </c>
      <c r="D8" s="22"/>
      <c r="E8" s="15">
        <v>1</v>
      </c>
      <c r="F8" s="15"/>
      <c r="G8" s="15"/>
      <c r="H8" s="15">
        <v>2</v>
      </c>
      <c r="I8" s="15">
        <v>40</v>
      </c>
      <c r="J8" s="15">
        <f t="shared" si="0"/>
        <v>80</v>
      </c>
      <c r="K8" s="15">
        <v>167.5</v>
      </c>
      <c r="L8" s="15">
        <v>55</v>
      </c>
      <c r="M8" s="16">
        <f t="shared" si="1"/>
        <v>19.603475161505902</v>
      </c>
      <c r="N8" s="15">
        <v>30</v>
      </c>
      <c r="O8" s="15">
        <v>16</v>
      </c>
      <c r="P8" s="38">
        <v>0</v>
      </c>
    </row>
    <row r="9" spans="1:16" s="8" customFormat="1" x14ac:dyDescent="0.25">
      <c r="A9" s="37">
        <f t="shared" si="2"/>
        <v>7</v>
      </c>
      <c r="B9" s="11" t="s">
        <v>19</v>
      </c>
      <c r="C9" s="11">
        <v>41</v>
      </c>
      <c r="D9" s="11"/>
      <c r="E9" s="17"/>
      <c r="F9" s="11"/>
      <c r="G9" s="11">
        <v>1</v>
      </c>
      <c r="H9" s="11">
        <v>2</v>
      </c>
      <c r="I9" s="11">
        <v>40</v>
      </c>
      <c r="J9" s="15">
        <f t="shared" si="0"/>
        <v>80</v>
      </c>
      <c r="K9" s="11">
        <v>165</v>
      </c>
      <c r="L9" s="11">
        <v>52</v>
      </c>
      <c r="M9" s="16">
        <f t="shared" si="1"/>
        <v>19.100091827364558</v>
      </c>
      <c r="N9" s="11">
        <v>22</v>
      </c>
      <c r="O9" s="11">
        <v>26</v>
      </c>
      <c r="P9" s="38">
        <v>0</v>
      </c>
    </row>
    <row r="10" spans="1:16" s="8" customFormat="1" x14ac:dyDescent="0.25">
      <c r="A10" s="37">
        <f t="shared" si="2"/>
        <v>8</v>
      </c>
      <c r="B10" s="11" t="s">
        <v>19</v>
      </c>
      <c r="C10" s="11">
        <v>48</v>
      </c>
      <c r="D10" s="11"/>
      <c r="E10" s="17"/>
      <c r="F10" s="11">
        <v>1</v>
      </c>
      <c r="G10" s="11"/>
      <c r="H10" s="11">
        <v>4</v>
      </c>
      <c r="I10" s="11">
        <v>20</v>
      </c>
      <c r="J10" s="15">
        <f t="shared" si="0"/>
        <v>80</v>
      </c>
      <c r="K10" s="11">
        <v>164</v>
      </c>
      <c r="L10" s="11">
        <v>58</v>
      </c>
      <c r="M10" s="16">
        <f t="shared" si="1"/>
        <v>21.564544913741823</v>
      </c>
      <c r="N10" s="11">
        <v>40</v>
      </c>
      <c r="O10" s="11">
        <v>34</v>
      </c>
      <c r="P10" s="39">
        <v>1</v>
      </c>
    </row>
    <row r="11" spans="1:16" s="8" customFormat="1" x14ac:dyDescent="0.25">
      <c r="A11" s="37">
        <f t="shared" si="2"/>
        <v>9</v>
      </c>
      <c r="B11" s="11" t="s">
        <v>19</v>
      </c>
      <c r="C11" s="11">
        <v>44</v>
      </c>
      <c r="D11" s="11"/>
      <c r="E11" s="17"/>
      <c r="F11" s="11">
        <v>1</v>
      </c>
      <c r="G11" s="11"/>
      <c r="H11" s="11">
        <v>2</v>
      </c>
      <c r="I11" s="11">
        <v>40</v>
      </c>
      <c r="J11" s="15">
        <f t="shared" si="0"/>
        <v>80</v>
      </c>
      <c r="K11" s="11">
        <v>167</v>
      </c>
      <c r="L11" s="11">
        <v>56</v>
      </c>
      <c r="M11" s="16">
        <f t="shared" si="1"/>
        <v>20.07960127648894</v>
      </c>
      <c r="N11" s="11">
        <v>21</v>
      </c>
      <c r="O11" s="11">
        <v>25</v>
      </c>
      <c r="P11" s="39">
        <v>0</v>
      </c>
    </row>
    <row r="12" spans="1:16" s="8" customFormat="1" x14ac:dyDescent="0.25">
      <c r="A12" s="37">
        <f t="shared" si="2"/>
        <v>10</v>
      </c>
      <c r="B12" s="11" t="s">
        <v>19</v>
      </c>
      <c r="C12" s="12">
        <v>48</v>
      </c>
      <c r="D12" s="20">
        <v>1</v>
      </c>
      <c r="E12" s="12"/>
      <c r="F12" s="12"/>
      <c r="G12" s="12"/>
      <c r="H12" s="21">
        <v>3</v>
      </c>
      <c r="I12" s="15">
        <v>30</v>
      </c>
      <c r="J12" s="15">
        <f t="shared" si="0"/>
        <v>90</v>
      </c>
      <c r="K12" s="12">
        <v>164</v>
      </c>
      <c r="L12" s="12">
        <v>54</v>
      </c>
      <c r="M12" s="13">
        <f t="shared" si="1"/>
        <v>20.077334919690664</v>
      </c>
      <c r="N12" s="47">
        <v>32</v>
      </c>
      <c r="O12" s="47">
        <v>10</v>
      </c>
      <c r="P12" s="38">
        <v>0</v>
      </c>
    </row>
    <row r="13" spans="1:16" s="8" customFormat="1" x14ac:dyDescent="0.25">
      <c r="A13" s="37">
        <f t="shared" si="2"/>
        <v>11</v>
      </c>
      <c r="B13" s="11" t="s">
        <v>19</v>
      </c>
      <c r="C13" s="15">
        <v>48</v>
      </c>
      <c r="D13" s="22">
        <v>1</v>
      </c>
      <c r="E13" s="15"/>
      <c r="F13" s="15"/>
      <c r="G13" s="15"/>
      <c r="H13" s="15">
        <v>2</v>
      </c>
      <c r="I13" s="15">
        <v>60</v>
      </c>
      <c r="J13" s="15">
        <f t="shared" si="0"/>
        <v>120</v>
      </c>
      <c r="K13" s="15">
        <v>157</v>
      </c>
      <c r="L13" s="15">
        <v>52.5</v>
      </c>
      <c r="M13" s="13">
        <f t="shared" si="1"/>
        <v>21.299038500547688</v>
      </c>
      <c r="N13" s="15">
        <v>30</v>
      </c>
      <c r="O13" s="15">
        <v>30</v>
      </c>
      <c r="P13" s="38">
        <v>0</v>
      </c>
    </row>
    <row r="14" spans="1:16" s="8" customFormat="1" x14ac:dyDescent="0.25">
      <c r="A14" s="37">
        <f t="shared" si="2"/>
        <v>12</v>
      </c>
      <c r="B14" s="11" t="s">
        <v>19</v>
      </c>
      <c r="C14" s="11">
        <v>37</v>
      </c>
      <c r="D14" s="11"/>
      <c r="E14" s="11">
        <v>1</v>
      </c>
      <c r="F14" s="11"/>
      <c r="G14" s="11"/>
      <c r="H14" s="11">
        <v>1</v>
      </c>
      <c r="I14" s="17">
        <v>90</v>
      </c>
      <c r="J14" s="15">
        <f t="shared" si="0"/>
        <v>90</v>
      </c>
      <c r="K14" s="11">
        <v>162</v>
      </c>
      <c r="L14" s="11">
        <v>51</v>
      </c>
      <c r="M14" s="16">
        <f t="shared" si="1"/>
        <v>19.433013260173752</v>
      </c>
      <c r="N14" s="11">
        <v>40</v>
      </c>
      <c r="O14" s="11">
        <v>33</v>
      </c>
      <c r="P14" s="38">
        <v>0</v>
      </c>
    </row>
    <row r="15" spans="1:16" s="8" customFormat="1" x14ac:dyDescent="0.25">
      <c r="A15" s="37">
        <f t="shared" si="2"/>
        <v>13</v>
      </c>
      <c r="B15" s="11" t="s">
        <v>19</v>
      </c>
      <c r="C15" s="11">
        <v>52</v>
      </c>
      <c r="D15" s="11">
        <v>1</v>
      </c>
      <c r="E15" s="17"/>
      <c r="F15" s="11"/>
      <c r="G15" s="11"/>
      <c r="H15" s="11">
        <v>2</v>
      </c>
      <c r="I15" s="11">
        <v>45</v>
      </c>
      <c r="J15" s="15">
        <f t="shared" si="0"/>
        <v>90</v>
      </c>
      <c r="K15" s="11">
        <v>160</v>
      </c>
      <c r="L15" s="11">
        <v>59</v>
      </c>
      <c r="M15" s="16">
        <f t="shared" si="1"/>
        <v>23.046874999999996</v>
      </c>
      <c r="N15" s="11">
        <v>28</v>
      </c>
      <c r="O15" s="11">
        <v>30</v>
      </c>
      <c r="P15" s="38">
        <v>0</v>
      </c>
    </row>
    <row r="16" spans="1:16" s="8" customFormat="1" x14ac:dyDescent="0.25">
      <c r="A16" s="37">
        <f t="shared" si="2"/>
        <v>14</v>
      </c>
      <c r="B16" s="11" t="s">
        <v>19</v>
      </c>
      <c r="C16" s="11">
        <v>38</v>
      </c>
      <c r="D16" s="11"/>
      <c r="E16" s="17">
        <v>1</v>
      </c>
      <c r="F16" s="11"/>
      <c r="G16" s="11"/>
      <c r="H16" s="11">
        <v>1</v>
      </c>
      <c r="I16" s="11">
        <v>90</v>
      </c>
      <c r="J16" s="15">
        <f t="shared" si="0"/>
        <v>90</v>
      </c>
      <c r="K16" s="11">
        <v>170</v>
      </c>
      <c r="L16" s="11">
        <v>58</v>
      </c>
      <c r="M16" s="16">
        <f t="shared" si="1"/>
        <v>20.069204152249139</v>
      </c>
      <c r="N16" s="11">
        <v>50</v>
      </c>
      <c r="O16" s="11">
        <v>38</v>
      </c>
      <c r="P16" s="38">
        <v>0</v>
      </c>
    </row>
    <row r="17" spans="1:16" s="8" customFormat="1" x14ac:dyDescent="0.25">
      <c r="A17" s="37">
        <f t="shared" si="2"/>
        <v>15</v>
      </c>
      <c r="B17" s="11" t="s">
        <v>19</v>
      </c>
      <c r="C17" s="15">
        <v>35</v>
      </c>
      <c r="D17" s="22"/>
      <c r="E17" s="15"/>
      <c r="F17" s="15"/>
      <c r="G17" s="15">
        <v>1</v>
      </c>
      <c r="H17" s="15">
        <v>5</v>
      </c>
      <c r="I17" s="15">
        <v>20</v>
      </c>
      <c r="J17" s="15">
        <f t="shared" si="0"/>
        <v>100</v>
      </c>
      <c r="K17" s="15">
        <v>165</v>
      </c>
      <c r="L17" s="15">
        <v>53</v>
      </c>
      <c r="M17" s="16">
        <f t="shared" si="1"/>
        <v>19.467401285583104</v>
      </c>
      <c r="N17" s="15">
        <v>40</v>
      </c>
      <c r="O17" s="15">
        <v>30</v>
      </c>
      <c r="P17" s="38">
        <v>0</v>
      </c>
    </row>
    <row r="18" spans="1:16" s="8" customFormat="1" x14ac:dyDescent="0.25">
      <c r="A18" s="37">
        <f t="shared" si="2"/>
        <v>16</v>
      </c>
      <c r="B18" s="11" t="s">
        <v>19</v>
      </c>
      <c r="C18" s="11">
        <v>25</v>
      </c>
      <c r="D18" s="11">
        <v>1</v>
      </c>
      <c r="E18" s="11"/>
      <c r="F18" s="11"/>
      <c r="G18" s="11"/>
      <c r="H18" s="11">
        <v>2</v>
      </c>
      <c r="I18" s="11">
        <v>50</v>
      </c>
      <c r="J18" s="15">
        <f t="shared" si="0"/>
        <v>100</v>
      </c>
      <c r="K18" s="11">
        <v>180</v>
      </c>
      <c r="L18" s="11">
        <v>67</v>
      </c>
      <c r="M18" s="16">
        <f t="shared" si="1"/>
        <v>20.679012345679013</v>
      </c>
      <c r="N18" s="11">
        <v>28</v>
      </c>
      <c r="O18" s="11">
        <v>28</v>
      </c>
      <c r="P18" s="38">
        <v>0</v>
      </c>
    </row>
    <row r="19" spans="1:16" s="8" customFormat="1" x14ac:dyDescent="0.25">
      <c r="A19" s="37">
        <f t="shared" si="2"/>
        <v>17</v>
      </c>
      <c r="B19" s="11" t="s">
        <v>19</v>
      </c>
      <c r="C19" s="11">
        <v>49</v>
      </c>
      <c r="D19" s="11"/>
      <c r="E19" s="17">
        <v>1</v>
      </c>
      <c r="F19" s="11"/>
      <c r="G19" s="11"/>
      <c r="H19" s="11">
        <v>2</v>
      </c>
      <c r="I19" s="11">
        <v>50</v>
      </c>
      <c r="J19" s="15">
        <f t="shared" si="0"/>
        <v>100</v>
      </c>
      <c r="K19" s="11">
        <v>155</v>
      </c>
      <c r="L19" s="11">
        <v>60</v>
      </c>
      <c r="M19" s="16">
        <f t="shared" si="1"/>
        <v>24.973985431841829</v>
      </c>
      <c r="N19" s="11">
        <v>30</v>
      </c>
      <c r="O19" s="11">
        <v>27</v>
      </c>
      <c r="P19" s="39">
        <v>0</v>
      </c>
    </row>
    <row r="20" spans="1:16" s="8" customFormat="1" x14ac:dyDescent="0.25">
      <c r="A20" s="37">
        <f t="shared" si="2"/>
        <v>18</v>
      </c>
      <c r="B20" s="11" t="s">
        <v>19</v>
      </c>
      <c r="C20" s="11">
        <v>42</v>
      </c>
      <c r="D20" s="11"/>
      <c r="E20" s="17"/>
      <c r="F20" s="11"/>
      <c r="G20" s="11">
        <v>1</v>
      </c>
      <c r="H20" s="11">
        <v>2</v>
      </c>
      <c r="I20" s="11">
        <v>50</v>
      </c>
      <c r="J20" s="15">
        <f t="shared" si="0"/>
        <v>100</v>
      </c>
      <c r="K20" s="11">
        <v>160</v>
      </c>
      <c r="L20" s="11">
        <v>51</v>
      </c>
      <c r="M20" s="16">
        <f t="shared" si="1"/>
        <v>19.921874999999996</v>
      </c>
      <c r="N20" s="11">
        <v>30</v>
      </c>
      <c r="O20" s="11">
        <v>29</v>
      </c>
      <c r="P20" s="39">
        <v>0</v>
      </c>
    </row>
    <row r="21" spans="1:16" s="8" customFormat="1" x14ac:dyDescent="0.25">
      <c r="A21" s="37">
        <f t="shared" si="2"/>
        <v>19</v>
      </c>
      <c r="B21" s="11" t="s">
        <v>19</v>
      </c>
      <c r="C21" s="11">
        <v>34</v>
      </c>
      <c r="D21" s="11"/>
      <c r="E21" s="17"/>
      <c r="F21" s="11">
        <v>1</v>
      </c>
      <c r="G21" s="11"/>
      <c r="H21" s="11">
        <v>3.5</v>
      </c>
      <c r="I21" s="11">
        <v>30</v>
      </c>
      <c r="J21" s="15">
        <f t="shared" si="0"/>
        <v>105</v>
      </c>
      <c r="K21" s="11">
        <v>164</v>
      </c>
      <c r="L21" s="11">
        <v>54</v>
      </c>
      <c r="M21" s="16">
        <f t="shared" si="1"/>
        <v>20.077334919690664</v>
      </c>
      <c r="N21" s="11">
        <v>38</v>
      </c>
      <c r="O21" s="11">
        <v>33</v>
      </c>
      <c r="P21" s="39">
        <v>1</v>
      </c>
    </row>
    <row r="22" spans="1:16" s="8" customFormat="1" x14ac:dyDescent="0.25">
      <c r="A22" s="37">
        <f t="shared" si="2"/>
        <v>20</v>
      </c>
      <c r="B22" s="11" t="s">
        <v>19</v>
      </c>
      <c r="C22" s="11">
        <v>41</v>
      </c>
      <c r="D22" s="11"/>
      <c r="E22" s="17">
        <v>1</v>
      </c>
      <c r="F22" s="11"/>
      <c r="G22" s="11"/>
      <c r="H22" s="11">
        <v>3.5</v>
      </c>
      <c r="I22" s="11">
        <v>30</v>
      </c>
      <c r="J22" s="15">
        <f t="shared" si="0"/>
        <v>105</v>
      </c>
      <c r="K22" s="11">
        <v>156</v>
      </c>
      <c r="L22" s="11">
        <v>58</v>
      </c>
      <c r="M22" s="16">
        <f t="shared" si="1"/>
        <v>23.83300460223537</v>
      </c>
      <c r="N22" s="11">
        <v>40</v>
      </c>
      <c r="O22" s="11">
        <v>58</v>
      </c>
      <c r="P22" s="39">
        <v>0</v>
      </c>
    </row>
    <row r="23" spans="1:16" s="8" customFormat="1" x14ac:dyDescent="0.25">
      <c r="A23" s="37">
        <f t="shared" ref="A23:A67" si="3">A22+1</f>
        <v>21</v>
      </c>
      <c r="B23" s="11" t="s">
        <v>19</v>
      </c>
      <c r="C23" s="11">
        <v>45</v>
      </c>
      <c r="D23" s="11"/>
      <c r="E23" s="17"/>
      <c r="F23" s="11">
        <v>1</v>
      </c>
      <c r="G23" s="11"/>
      <c r="H23" s="11">
        <v>2</v>
      </c>
      <c r="I23" s="11">
        <v>55</v>
      </c>
      <c r="J23" s="15">
        <f t="shared" si="0"/>
        <v>110</v>
      </c>
      <c r="K23" s="11">
        <v>180</v>
      </c>
      <c r="L23" s="11">
        <v>59</v>
      </c>
      <c r="M23" s="16">
        <f t="shared" si="1"/>
        <v>18.209876543209877</v>
      </c>
      <c r="N23" s="11">
        <v>33</v>
      </c>
      <c r="O23" s="11">
        <v>23</v>
      </c>
      <c r="P23" s="39">
        <v>0</v>
      </c>
    </row>
    <row r="24" spans="1:16" s="8" customFormat="1" x14ac:dyDescent="0.25">
      <c r="A24" s="37">
        <f t="shared" si="3"/>
        <v>22</v>
      </c>
      <c r="B24" s="11" t="s">
        <v>19</v>
      </c>
      <c r="C24" s="15">
        <v>28</v>
      </c>
      <c r="D24" s="22"/>
      <c r="E24" s="15">
        <v>1</v>
      </c>
      <c r="F24" s="15"/>
      <c r="G24" s="15"/>
      <c r="H24" s="15">
        <v>2</v>
      </c>
      <c r="I24" s="15">
        <v>75</v>
      </c>
      <c r="J24" s="15">
        <f t="shared" si="0"/>
        <v>150</v>
      </c>
      <c r="K24" s="15">
        <v>168</v>
      </c>
      <c r="L24" s="15">
        <v>52</v>
      </c>
      <c r="M24" s="16">
        <f t="shared" si="1"/>
        <v>18.424036281179141</v>
      </c>
      <c r="N24" s="15">
        <v>32</v>
      </c>
      <c r="O24" s="15">
        <v>18</v>
      </c>
      <c r="P24" s="38">
        <v>0</v>
      </c>
    </row>
    <row r="25" spans="1:16" s="8" customFormat="1" x14ac:dyDescent="0.25">
      <c r="A25" s="37">
        <f t="shared" si="3"/>
        <v>23</v>
      </c>
      <c r="B25" s="11" t="s">
        <v>19</v>
      </c>
      <c r="C25" s="15">
        <v>28</v>
      </c>
      <c r="D25" s="22"/>
      <c r="E25" s="15">
        <v>1</v>
      </c>
      <c r="F25" s="15"/>
      <c r="G25" s="15"/>
      <c r="H25" s="15">
        <v>2</v>
      </c>
      <c r="I25" s="15">
        <v>60</v>
      </c>
      <c r="J25" s="15">
        <f t="shared" si="0"/>
        <v>120</v>
      </c>
      <c r="K25" s="15">
        <v>170</v>
      </c>
      <c r="L25" s="15">
        <v>55</v>
      </c>
      <c r="M25" s="16">
        <f t="shared" si="1"/>
        <v>19.031141868512112</v>
      </c>
      <c r="N25" s="15">
        <v>24</v>
      </c>
      <c r="O25" s="15">
        <v>18</v>
      </c>
      <c r="P25" s="38">
        <v>0</v>
      </c>
    </row>
    <row r="26" spans="1:16" s="8" customFormat="1" x14ac:dyDescent="0.25">
      <c r="A26" s="37">
        <f t="shared" si="3"/>
        <v>24</v>
      </c>
      <c r="B26" s="11" t="s">
        <v>19</v>
      </c>
      <c r="C26" s="15">
        <v>31</v>
      </c>
      <c r="D26" s="22"/>
      <c r="E26" s="15">
        <v>1</v>
      </c>
      <c r="F26" s="15"/>
      <c r="G26" s="15"/>
      <c r="H26" s="15">
        <v>2</v>
      </c>
      <c r="I26" s="15">
        <v>60</v>
      </c>
      <c r="J26" s="15">
        <f t="shared" si="0"/>
        <v>120</v>
      </c>
      <c r="K26" s="15">
        <v>176</v>
      </c>
      <c r="L26" s="15">
        <v>68</v>
      </c>
      <c r="M26" s="16">
        <f t="shared" si="1"/>
        <v>21.952479338842977</v>
      </c>
      <c r="N26" s="15">
        <v>40</v>
      </c>
      <c r="O26" s="15">
        <v>20</v>
      </c>
      <c r="P26" s="38">
        <v>0</v>
      </c>
    </row>
    <row r="27" spans="1:16" s="8" customFormat="1" x14ac:dyDescent="0.25">
      <c r="A27" s="37">
        <f t="shared" si="3"/>
        <v>25</v>
      </c>
      <c r="B27" s="11" t="s">
        <v>19</v>
      </c>
      <c r="C27" s="15">
        <v>29</v>
      </c>
      <c r="D27" s="22"/>
      <c r="E27" s="15">
        <v>1</v>
      </c>
      <c r="F27" s="15"/>
      <c r="G27" s="15"/>
      <c r="H27" s="15">
        <v>4</v>
      </c>
      <c r="I27" s="15">
        <v>30</v>
      </c>
      <c r="J27" s="15">
        <f t="shared" si="0"/>
        <v>120</v>
      </c>
      <c r="K27" s="15">
        <v>170</v>
      </c>
      <c r="L27" s="15">
        <v>63</v>
      </c>
      <c r="M27" s="16">
        <f t="shared" si="1"/>
        <v>21.79930795847751</v>
      </c>
      <c r="N27" s="15">
        <v>40</v>
      </c>
      <c r="O27" s="15">
        <v>18</v>
      </c>
      <c r="P27" s="38">
        <v>0</v>
      </c>
    </row>
    <row r="28" spans="1:16" s="8" customFormat="1" x14ac:dyDescent="0.25">
      <c r="A28" s="37">
        <f t="shared" si="3"/>
        <v>26</v>
      </c>
      <c r="B28" s="11" t="s">
        <v>19</v>
      </c>
      <c r="C28" s="15">
        <v>33</v>
      </c>
      <c r="D28" s="22">
        <v>1</v>
      </c>
      <c r="E28" s="15"/>
      <c r="F28" s="15"/>
      <c r="G28" s="15"/>
      <c r="H28" s="15">
        <v>1</v>
      </c>
      <c r="I28" s="15">
        <v>120</v>
      </c>
      <c r="J28" s="15">
        <f t="shared" si="0"/>
        <v>120</v>
      </c>
      <c r="K28" s="15">
        <v>164</v>
      </c>
      <c r="L28" s="15">
        <v>51</v>
      </c>
      <c r="M28" s="16">
        <f t="shared" si="1"/>
        <v>18.961927424152293</v>
      </c>
      <c r="N28" s="15">
        <v>24</v>
      </c>
      <c r="O28" s="15">
        <v>20</v>
      </c>
      <c r="P28" s="38">
        <v>0</v>
      </c>
    </row>
    <row r="29" spans="1:16" s="8" customFormat="1" x14ac:dyDescent="0.25">
      <c r="A29" s="37">
        <f t="shared" si="3"/>
        <v>27</v>
      </c>
      <c r="B29" s="11" t="s">
        <v>19</v>
      </c>
      <c r="C29" s="15">
        <v>31</v>
      </c>
      <c r="D29" s="22"/>
      <c r="E29" s="15"/>
      <c r="F29" s="15">
        <v>1</v>
      </c>
      <c r="G29" s="15"/>
      <c r="H29" s="15">
        <v>2</v>
      </c>
      <c r="I29" s="15">
        <v>60</v>
      </c>
      <c r="J29" s="15">
        <f t="shared" si="0"/>
        <v>120</v>
      </c>
      <c r="K29" s="15">
        <v>159</v>
      </c>
      <c r="L29" s="15">
        <v>49</v>
      </c>
      <c r="M29" s="16">
        <f t="shared" si="1"/>
        <v>19.382144693643447</v>
      </c>
      <c r="N29" s="15">
        <v>30</v>
      </c>
      <c r="O29" s="15">
        <v>24</v>
      </c>
      <c r="P29" s="38">
        <v>0</v>
      </c>
    </row>
    <row r="30" spans="1:16" s="8" customFormat="1" x14ac:dyDescent="0.25">
      <c r="A30" s="37">
        <f t="shared" si="3"/>
        <v>28</v>
      </c>
      <c r="B30" s="11" t="s">
        <v>19</v>
      </c>
      <c r="C30" s="11">
        <v>40</v>
      </c>
      <c r="D30" s="11">
        <v>1</v>
      </c>
      <c r="E30" s="15"/>
      <c r="F30" s="15"/>
      <c r="G30" s="15"/>
      <c r="H30" s="11">
        <v>2</v>
      </c>
      <c r="I30" s="11">
        <v>60</v>
      </c>
      <c r="J30" s="15">
        <f t="shared" si="0"/>
        <v>120</v>
      </c>
      <c r="K30" s="11">
        <v>164</v>
      </c>
      <c r="L30" s="11">
        <v>59</v>
      </c>
      <c r="M30" s="16">
        <f t="shared" si="1"/>
        <v>21.936347412254616</v>
      </c>
      <c r="N30" s="11">
        <v>28</v>
      </c>
      <c r="O30" s="11">
        <v>28</v>
      </c>
      <c r="P30" s="38">
        <v>0</v>
      </c>
    </row>
    <row r="31" spans="1:16" s="8" customFormat="1" x14ac:dyDescent="0.25">
      <c r="A31" s="37">
        <f t="shared" si="3"/>
        <v>29</v>
      </c>
      <c r="B31" s="11" t="s">
        <v>19</v>
      </c>
      <c r="C31" s="11">
        <v>51</v>
      </c>
      <c r="D31" s="11"/>
      <c r="E31" s="11"/>
      <c r="F31" s="11">
        <v>1</v>
      </c>
      <c r="G31" s="11"/>
      <c r="H31" s="11">
        <v>2</v>
      </c>
      <c r="I31" s="11">
        <v>60</v>
      </c>
      <c r="J31" s="15">
        <f t="shared" si="0"/>
        <v>120</v>
      </c>
      <c r="K31" s="11">
        <v>170</v>
      </c>
      <c r="L31" s="11">
        <v>62</v>
      </c>
      <c r="M31" s="16">
        <f t="shared" si="1"/>
        <v>21.453287197231838</v>
      </c>
      <c r="N31" s="11">
        <v>38</v>
      </c>
      <c r="O31" s="11">
        <v>30</v>
      </c>
      <c r="P31" s="38">
        <v>0</v>
      </c>
    </row>
    <row r="32" spans="1:16" s="8" customFormat="1" x14ac:dyDescent="0.25">
      <c r="A32" s="37">
        <f t="shared" si="3"/>
        <v>30</v>
      </c>
      <c r="B32" s="11" t="s">
        <v>19</v>
      </c>
      <c r="C32" s="11">
        <v>65</v>
      </c>
      <c r="D32" s="11"/>
      <c r="E32" s="17"/>
      <c r="F32" s="11">
        <v>1</v>
      </c>
      <c r="G32" s="11"/>
      <c r="H32" s="11">
        <v>2</v>
      </c>
      <c r="I32" s="11">
        <v>60</v>
      </c>
      <c r="J32" s="15">
        <f t="shared" si="0"/>
        <v>120</v>
      </c>
      <c r="K32" s="11">
        <v>165</v>
      </c>
      <c r="L32" s="11">
        <v>68</v>
      </c>
      <c r="M32" s="16">
        <f t="shared" si="1"/>
        <v>24.977043158861342</v>
      </c>
      <c r="N32" s="11">
        <v>50</v>
      </c>
      <c r="O32" s="11">
        <v>38</v>
      </c>
      <c r="P32" s="38">
        <v>0</v>
      </c>
    </row>
    <row r="33" spans="1:16" s="8" customFormat="1" x14ac:dyDescent="0.25">
      <c r="A33" s="37">
        <f t="shared" si="3"/>
        <v>31</v>
      </c>
      <c r="B33" s="11" t="s">
        <v>19</v>
      </c>
      <c r="C33" s="11">
        <v>36</v>
      </c>
      <c r="D33" s="11">
        <v>1</v>
      </c>
      <c r="E33" s="17"/>
      <c r="F33" s="11"/>
      <c r="G33" s="11"/>
      <c r="H33" s="11">
        <v>2</v>
      </c>
      <c r="I33" s="11">
        <v>60</v>
      </c>
      <c r="J33" s="15">
        <f t="shared" si="0"/>
        <v>120</v>
      </c>
      <c r="K33" s="11">
        <v>167</v>
      </c>
      <c r="L33" s="11">
        <v>47</v>
      </c>
      <c r="M33" s="16">
        <f t="shared" si="1"/>
        <v>16.852522499910361</v>
      </c>
      <c r="N33" s="11">
        <v>23</v>
      </c>
      <c r="O33" s="11">
        <v>24</v>
      </c>
      <c r="P33" s="38">
        <v>0</v>
      </c>
    </row>
    <row r="34" spans="1:16" s="8" customFormat="1" x14ac:dyDescent="0.25">
      <c r="A34" s="37">
        <f t="shared" si="3"/>
        <v>32</v>
      </c>
      <c r="B34" s="11" t="s">
        <v>19</v>
      </c>
      <c r="C34" s="11">
        <v>35</v>
      </c>
      <c r="D34" s="11"/>
      <c r="E34" s="17"/>
      <c r="F34" s="11">
        <v>1</v>
      </c>
      <c r="G34" s="11"/>
      <c r="H34" s="11">
        <v>2</v>
      </c>
      <c r="I34" s="11">
        <v>60</v>
      </c>
      <c r="J34" s="15">
        <f t="shared" si="0"/>
        <v>120</v>
      </c>
      <c r="K34" s="11">
        <v>172</v>
      </c>
      <c r="L34" s="11">
        <v>55</v>
      </c>
      <c r="M34" s="16">
        <f t="shared" si="1"/>
        <v>18.591130340724717</v>
      </c>
      <c r="N34" s="11">
        <v>29</v>
      </c>
      <c r="O34" s="11">
        <v>25</v>
      </c>
      <c r="P34" s="38">
        <v>0</v>
      </c>
    </row>
    <row r="35" spans="1:16" s="8" customFormat="1" x14ac:dyDescent="0.25">
      <c r="A35" s="37">
        <f t="shared" si="3"/>
        <v>33</v>
      </c>
      <c r="B35" s="11" t="s">
        <v>19</v>
      </c>
      <c r="C35" s="11">
        <v>50</v>
      </c>
      <c r="D35" s="11"/>
      <c r="E35" s="17">
        <v>1</v>
      </c>
      <c r="F35" s="11"/>
      <c r="G35" s="11"/>
      <c r="H35" s="11">
        <v>2</v>
      </c>
      <c r="I35" s="11">
        <v>60</v>
      </c>
      <c r="J35" s="15">
        <f t="shared" si="0"/>
        <v>120</v>
      </c>
      <c r="K35" s="11">
        <v>164</v>
      </c>
      <c r="L35" s="11">
        <v>62</v>
      </c>
      <c r="M35" s="16">
        <f t="shared" si="1"/>
        <v>23.051754907792983</v>
      </c>
      <c r="N35" s="11">
        <v>33</v>
      </c>
      <c r="O35" s="11">
        <v>31</v>
      </c>
      <c r="P35" s="38">
        <v>0</v>
      </c>
    </row>
    <row r="36" spans="1:16" s="8" customFormat="1" x14ac:dyDescent="0.25">
      <c r="A36" s="37">
        <f t="shared" si="3"/>
        <v>34</v>
      </c>
      <c r="B36" s="11" t="s">
        <v>19</v>
      </c>
      <c r="C36" s="11">
        <v>42</v>
      </c>
      <c r="D36" s="11">
        <v>1</v>
      </c>
      <c r="E36" s="17"/>
      <c r="F36" s="11"/>
      <c r="G36" s="11"/>
      <c r="H36" s="11">
        <v>2</v>
      </c>
      <c r="I36" s="11">
        <v>60</v>
      </c>
      <c r="J36" s="15">
        <f t="shared" si="0"/>
        <v>120</v>
      </c>
      <c r="K36" s="11">
        <v>162</v>
      </c>
      <c r="L36" s="11">
        <v>60</v>
      </c>
      <c r="M36" s="16">
        <f t="shared" si="1"/>
        <v>22.862368541380881</v>
      </c>
      <c r="N36" s="11">
        <v>42</v>
      </c>
      <c r="O36" s="11">
        <v>43</v>
      </c>
      <c r="P36" s="38">
        <v>0</v>
      </c>
    </row>
    <row r="37" spans="1:16" s="8" customFormat="1" x14ac:dyDescent="0.25">
      <c r="A37" s="37">
        <f t="shared" si="3"/>
        <v>35</v>
      </c>
      <c r="B37" s="11" t="s">
        <v>19</v>
      </c>
      <c r="C37" s="11">
        <v>36</v>
      </c>
      <c r="D37" s="11"/>
      <c r="E37" s="17">
        <v>1</v>
      </c>
      <c r="F37" s="11"/>
      <c r="G37" s="11"/>
      <c r="H37" s="11">
        <v>2</v>
      </c>
      <c r="I37" s="11">
        <v>60</v>
      </c>
      <c r="J37" s="15">
        <f t="shared" si="0"/>
        <v>120</v>
      </c>
      <c r="K37" s="11">
        <v>167</v>
      </c>
      <c r="L37" s="11">
        <v>53</v>
      </c>
      <c r="M37" s="16">
        <f t="shared" si="1"/>
        <v>19.003908350962746</v>
      </c>
      <c r="N37" s="11">
        <v>30</v>
      </c>
      <c r="O37" s="11">
        <v>34</v>
      </c>
      <c r="P37" s="38">
        <v>0</v>
      </c>
    </row>
    <row r="38" spans="1:16" s="8" customFormat="1" x14ac:dyDescent="0.25">
      <c r="A38" s="37">
        <f t="shared" si="3"/>
        <v>36</v>
      </c>
      <c r="B38" s="11" t="s">
        <v>19</v>
      </c>
      <c r="C38" s="11">
        <v>30</v>
      </c>
      <c r="D38" s="11"/>
      <c r="E38" s="17">
        <v>1</v>
      </c>
      <c r="F38" s="11"/>
      <c r="G38" s="11"/>
      <c r="H38" s="11">
        <v>2</v>
      </c>
      <c r="I38" s="11">
        <v>60</v>
      </c>
      <c r="J38" s="15">
        <f t="shared" si="0"/>
        <v>120</v>
      </c>
      <c r="K38" s="11">
        <v>160</v>
      </c>
      <c r="L38" s="11">
        <v>53</v>
      </c>
      <c r="M38" s="16">
        <f t="shared" si="1"/>
        <v>20.703124999999996</v>
      </c>
      <c r="N38" s="11">
        <v>20</v>
      </c>
      <c r="O38" s="11">
        <v>18</v>
      </c>
      <c r="P38" s="38">
        <v>0</v>
      </c>
    </row>
    <row r="39" spans="1:16" s="8" customFormat="1" x14ac:dyDescent="0.25">
      <c r="A39" s="37">
        <f t="shared" si="3"/>
        <v>37</v>
      </c>
      <c r="B39" s="11" t="s">
        <v>19</v>
      </c>
      <c r="C39" s="11">
        <v>32</v>
      </c>
      <c r="D39" s="11">
        <v>1</v>
      </c>
      <c r="E39" s="17"/>
      <c r="F39" s="11"/>
      <c r="G39" s="11"/>
      <c r="H39" s="11">
        <v>2</v>
      </c>
      <c r="I39" s="11">
        <v>60</v>
      </c>
      <c r="J39" s="15">
        <f t="shared" si="0"/>
        <v>120</v>
      </c>
      <c r="K39" s="11">
        <v>172</v>
      </c>
      <c r="L39" s="11">
        <v>61</v>
      </c>
      <c r="M39" s="16">
        <f t="shared" si="1"/>
        <v>20.61925365062196</v>
      </c>
      <c r="N39" s="11">
        <v>38</v>
      </c>
      <c r="O39" s="11">
        <v>50</v>
      </c>
      <c r="P39" s="38">
        <v>0</v>
      </c>
    </row>
    <row r="40" spans="1:16" s="8" customFormat="1" x14ac:dyDescent="0.25">
      <c r="A40" s="37">
        <f t="shared" si="3"/>
        <v>38</v>
      </c>
      <c r="B40" s="11" t="s">
        <v>19</v>
      </c>
      <c r="C40" s="11">
        <v>42</v>
      </c>
      <c r="D40" s="11"/>
      <c r="E40" s="17">
        <v>1</v>
      </c>
      <c r="F40" s="11"/>
      <c r="G40" s="11"/>
      <c r="H40" s="11">
        <v>2</v>
      </c>
      <c r="I40" s="11">
        <v>60</v>
      </c>
      <c r="J40" s="15">
        <f t="shared" si="0"/>
        <v>120</v>
      </c>
      <c r="K40" s="11">
        <v>160</v>
      </c>
      <c r="L40" s="11">
        <v>51</v>
      </c>
      <c r="M40" s="16">
        <f t="shared" si="1"/>
        <v>19.921874999999996</v>
      </c>
      <c r="N40" s="11">
        <v>44</v>
      </c>
      <c r="O40" s="11">
        <v>42</v>
      </c>
      <c r="P40" s="38">
        <v>0</v>
      </c>
    </row>
    <row r="41" spans="1:16" s="8" customFormat="1" x14ac:dyDescent="0.25">
      <c r="A41" s="37">
        <f t="shared" si="3"/>
        <v>39</v>
      </c>
      <c r="B41" s="11" t="s">
        <v>19</v>
      </c>
      <c r="C41" s="11">
        <v>46</v>
      </c>
      <c r="D41" s="11"/>
      <c r="E41" s="17"/>
      <c r="F41" s="11">
        <v>1</v>
      </c>
      <c r="G41" s="11"/>
      <c r="H41" s="11">
        <v>4</v>
      </c>
      <c r="I41" s="11">
        <v>30</v>
      </c>
      <c r="J41" s="15">
        <f t="shared" si="0"/>
        <v>120</v>
      </c>
      <c r="K41" s="11">
        <v>156</v>
      </c>
      <c r="L41" s="11">
        <v>53</v>
      </c>
      <c r="M41" s="16">
        <f t="shared" si="1"/>
        <v>21.7784352399737</v>
      </c>
      <c r="N41" s="11">
        <v>24</v>
      </c>
      <c r="O41" s="11">
        <v>22</v>
      </c>
      <c r="P41" s="38">
        <v>0</v>
      </c>
    </row>
    <row r="42" spans="1:16" s="8" customFormat="1" x14ac:dyDescent="0.25">
      <c r="A42" s="37">
        <f t="shared" si="3"/>
        <v>40</v>
      </c>
      <c r="B42" s="11" t="s">
        <v>19</v>
      </c>
      <c r="C42" s="11">
        <v>38</v>
      </c>
      <c r="D42" s="11">
        <v>1</v>
      </c>
      <c r="E42" s="17"/>
      <c r="F42" s="11"/>
      <c r="G42" s="11"/>
      <c r="H42" s="11">
        <v>2</v>
      </c>
      <c r="I42" s="11">
        <v>60</v>
      </c>
      <c r="J42" s="15">
        <f t="shared" si="0"/>
        <v>120</v>
      </c>
      <c r="K42" s="11">
        <v>173</v>
      </c>
      <c r="L42" s="11">
        <v>68</v>
      </c>
      <c r="M42" s="16">
        <f t="shared" si="1"/>
        <v>22.720438370810918</v>
      </c>
      <c r="N42" s="11">
        <v>28</v>
      </c>
      <c r="O42" s="11">
        <v>30</v>
      </c>
      <c r="P42" s="38">
        <v>0</v>
      </c>
    </row>
    <row r="43" spans="1:16" s="8" customFormat="1" x14ac:dyDescent="0.25">
      <c r="A43" s="37">
        <f t="shared" si="3"/>
        <v>41</v>
      </c>
      <c r="B43" s="11" t="s">
        <v>19</v>
      </c>
      <c r="C43" s="11">
        <v>31</v>
      </c>
      <c r="D43" s="11"/>
      <c r="E43" s="17">
        <v>1</v>
      </c>
      <c r="F43" s="11"/>
      <c r="G43" s="11"/>
      <c r="H43" s="11">
        <v>2</v>
      </c>
      <c r="I43" s="11">
        <v>60</v>
      </c>
      <c r="J43" s="15">
        <f t="shared" si="0"/>
        <v>120</v>
      </c>
      <c r="K43" s="11">
        <v>165</v>
      </c>
      <c r="L43" s="11">
        <v>52</v>
      </c>
      <c r="M43" s="16">
        <f t="shared" si="1"/>
        <v>19.100091827364558</v>
      </c>
      <c r="N43" s="11">
        <v>36</v>
      </c>
      <c r="O43" s="11">
        <v>23</v>
      </c>
      <c r="P43" s="39">
        <v>0</v>
      </c>
    </row>
    <row r="44" spans="1:16" s="8" customFormat="1" x14ac:dyDescent="0.25">
      <c r="A44" s="37">
        <f t="shared" si="3"/>
        <v>42</v>
      </c>
      <c r="B44" s="11" t="s">
        <v>19</v>
      </c>
      <c r="C44" s="11">
        <v>30</v>
      </c>
      <c r="D44" s="11">
        <v>1</v>
      </c>
      <c r="E44" s="17"/>
      <c r="F44" s="11"/>
      <c r="G44" s="11"/>
      <c r="H44" s="11">
        <v>2</v>
      </c>
      <c r="I44" s="11">
        <v>60</v>
      </c>
      <c r="J44" s="15">
        <f t="shared" si="0"/>
        <v>120</v>
      </c>
      <c r="K44" s="11">
        <v>174</v>
      </c>
      <c r="L44" s="11">
        <v>59</v>
      </c>
      <c r="M44" s="16">
        <f t="shared" si="1"/>
        <v>19.487382745408905</v>
      </c>
      <c r="N44" s="11">
        <v>39</v>
      </c>
      <c r="O44" s="11">
        <v>40</v>
      </c>
      <c r="P44" s="39">
        <v>0</v>
      </c>
    </row>
    <row r="45" spans="1:16" s="8" customFormat="1" x14ac:dyDescent="0.25">
      <c r="A45" s="37">
        <f t="shared" si="3"/>
        <v>43</v>
      </c>
      <c r="B45" s="11" t="s">
        <v>19</v>
      </c>
      <c r="C45" s="11">
        <v>40</v>
      </c>
      <c r="D45" s="11">
        <v>1</v>
      </c>
      <c r="E45" s="17"/>
      <c r="F45" s="11"/>
      <c r="G45" s="11"/>
      <c r="H45" s="11">
        <v>2</v>
      </c>
      <c r="I45" s="11">
        <v>60</v>
      </c>
      <c r="J45" s="15">
        <f t="shared" si="0"/>
        <v>120</v>
      </c>
      <c r="K45" s="11">
        <v>171</v>
      </c>
      <c r="L45" s="11">
        <v>64</v>
      </c>
      <c r="M45" s="16">
        <f t="shared" si="1"/>
        <v>21.887076365377382</v>
      </c>
      <c r="N45" s="11">
        <v>32</v>
      </c>
      <c r="O45" s="11">
        <v>21</v>
      </c>
      <c r="P45" s="39">
        <v>0</v>
      </c>
    </row>
    <row r="46" spans="1:16" s="8" customFormat="1" x14ac:dyDescent="0.25">
      <c r="A46" s="37">
        <f t="shared" si="3"/>
        <v>44</v>
      </c>
      <c r="B46" s="11" t="s">
        <v>19</v>
      </c>
      <c r="C46" s="11">
        <v>30</v>
      </c>
      <c r="D46" s="11"/>
      <c r="E46" s="17">
        <v>1</v>
      </c>
      <c r="F46" s="11"/>
      <c r="G46" s="11"/>
      <c r="H46" s="11">
        <v>2</v>
      </c>
      <c r="I46" s="11">
        <v>60</v>
      </c>
      <c r="J46" s="15">
        <f t="shared" si="0"/>
        <v>120</v>
      </c>
      <c r="K46" s="11">
        <v>168</v>
      </c>
      <c r="L46" s="11">
        <v>56</v>
      </c>
      <c r="M46" s="16">
        <f t="shared" si="1"/>
        <v>19.841269841269845</v>
      </c>
      <c r="N46" s="11">
        <v>30</v>
      </c>
      <c r="O46" s="11">
        <v>37</v>
      </c>
      <c r="P46" s="39">
        <v>0</v>
      </c>
    </row>
    <row r="47" spans="1:16" s="8" customFormat="1" x14ac:dyDescent="0.25">
      <c r="A47" s="37">
        <f t="shared" si="3"/>
        <v>45</v>
      </c>
      <c r="B47" s="11" t="s">
        <v>19</v>
      </c>
      <c r="C47" s="11">
        <v>37</v>
      </c>
      <c r="D47" s="11">
        <v>1</v>
      </c>
      <c r="E47" s="17"/>
      <c r="F47" s="11"/>
      <c r="G47" s="11"/>
      <c r="H47" s="11">
        <v>2</v>
      </c>
      <c r="I47" s="11">
        <v>60</v>
      </c>
      <c r="J47" s="15">
        <f t="shared" si="0"/>
        <v>120</v>
      </c>
      <c r="K47" s="11">
        <v>165</v>
      </c>
      <c r="L47" s="11">
        <v>60</v>
      </c>
      <c r="M47" s="16">
        <f t="shared" si="1"/>
        <v>22.03856749311295</v>
      </c>
      <c r="N47" s="11">
        <v>29</v>
      </c>
      <c r="O47" s="11">
        <v>18</v>
      </c>
      <c r="P47" s="39">
        <v>1</v>
      </c>
    </row>
    <row r="48" spans="1:16" s="8" customFormat="1" x14ac:dyDescent="0.25">
      <c r="A48" s="37">
        <f t="shared" si="3"/>
        <v>46</v>
      </c>
      <c r="B48" s="11" t="s">
        <v>19</v>
      </c>
      <c r="C48" s="11">
        <v>36</v>
      </c>
      <c r="D48" s="11"/>
      <c r="E48" s="17">
        <v>1</v>
      </c>
      <c r="F48" s="11"/>
      <c r="G48" s="11"/>
      <c r="H48" s="11">
        <v>2</v>
      </c>
      <c r="I48" s="11">
        <v>60</v>
      </c>
      <c r="J48" s="15">
        <f t="shared" si="0"/>
        <v>120</v>
      </c>
      <c r="K48" s="11">
        <v>180</v>
      </c>
      <c r="L48" s="11">
        <v>64</v>
      </c>
      <c r="M48" s="16">
        <f t="shared" si="1"/>
        <v>19.753086419753085</v>
      </c>
      <c r="N48" s="11">
        <v>42</v>
      </c>
      <c r="O48" s="11">
        <v>22</v>
      </c>
      <c r="P48" s="39">
        <v>0</v>
      </c>
    </row>
    <row r="49" spans="1:16" s="8" customFormat="1" x14ac:dyDescent="0.25">
      <c r="A49" s="37">
        <f t="shared" si="3"/>
        <v>47</v>
      </c>
      <c r="B49" s="11" t="s">
        <v>19</v>
      </c>
      <c r="C49" s="11">
        <v>35</v>
      </c>
      <c r="D49" s="11"/>
      <c r="E49" s="17">
        <v>1</v>
      </c>
      <c r="F49" s="11"/>
      <c r="G49" s="11"/>
      <c r="H49" s="11">
        <v>2</v>
      </c>
      <c r="I49" s="11">
        <v>60</v>
      </c>
      <c r="J49" s="15">
        <f t="shared" si="0"/>
        <v>120</v>
      </c>
      <c r="K49" s="11">
        <v>162</v>
      </c>
      <c r="L49" s="11">
        <v>50</v>
      </c>
      <c r="M49" s="16">
        <f t="shared" si="1"/>
        <v>19.051973784484069</v>
      </c>
      <c r="N49" s="11">
        <v>10</v>
      </c>
      <c r="O49" s="11">
        <v>27</v>
      </c>
      <c r="P49" s="39">
        <v>1</v>
      </c>
    </row>
    <row r="50" spans="1:16" s="8" customFormat="1" x14ac:dyDescent="0.25">
      <c r="A50" s="37">
        <f t="shared" si="3"/>
        <v>48</v>
      </c>
      <c r="B50" s="11" t="s">
        <v>19</v>
      </c>
      <c r="C50" s="11">
        <v>42</v>
      </c>
      <c r="D50" s="11"/>
      <c r="E50" s="17"/>
      <c r="F50" s="11"/>
      <c r="G50" s="11">
        <v>1</v>
      </c>
      <c r="H50" s="11">
        <v>2</v>
      </c>
      <c r="I50" s="11">
        <v>60</v>
      </c>
      <c r="J50" s="15">
        <f t="shared" si="0"/>
        <v>120</v>
      </c>
      <c r="K50" s="11">
        <v>168</v>
      </c>
      <c r="L50" s="11">
        <v>56</v>
      </c>
      <c r="M50" s="16">
        <f t="shared" si="1"/>
        <v>19.841269841269845</v>
      </c>
      <c r="N50" s="11">
        <v>26</v>
      </c>
      <c r="O50" s="11">
        <v>28</v>
      </c>
      <c r="P50" s="39">
        <v>1</v>
      </c>
    </row>
    <row r="51" spans="1:16" s="8" customFormat="1" x14ac:dyDescent="0.25">
      <c r="A51" s="37">
        <f t="shared" si="3"/>
        <v>49</v>
      </c>
      <c r="B51" s="11" t="s">
        <v>19</v>
      </c>
      <c r="C51" s="11">
        <v>36</v>
      </c>
      <c r="D51" s="11">
        <v>1</v>
      </c>
      <c r="E51" s="17"/>
      <c r="F51" s="11"/>
      <c r="G51" s="11"/>
      <c r="H51" s="11">
        <v>2</v>
      </c>
      <c r="I51" s="11">
        <v>60</v>
      </c>
      <c r="J51" s="15">
        <f t="shared" si="0"/>
        <v>120</v>
      </c>
      <c r="K51" s="11">
        <v>168</v>
      </c>
      <c r="L51" s="11">
        <v>55</v>
      </c>
      <c r="M51" s="16">
        <f t="shared" si="1"/>
        <v>19.486961451247168</v>
      </c>
      <c r="N51" s="11">
        <v>25</v>
      </c>
      <c r="O51" s="11">
        <v>33</v>
      </c>
      <c r="P51" s="39">
        <v>1</v>
      </c>
    </row>
    <row r="52" spans="1:16" s="8" customFormat="1" x14ac:dyDescent="0.25">
      <c r="A52" s="37">
        <f t="shared" si="3"/>
        <v>50</v>
      </c>
      <c r="B52" s="11" t="s">
        <v>19</v>
      </c>
      <c r="C52" s="11">
        <v>29</v>
      </c>
      <c r="D52" s="11"/>
      <c r="E52" s="17"/>
      <c r="F52" s="11">
        <v>1</v>
      </c>
      <c r="G52" s="11"/>
      <c r="H52" s="11">
        <v>2</v>
      </c>
      <c r="I52" s="11">
        <v>60</v>
      </c>
      <c r="J52" s="15">
        <f t="shared" si="0"/>
        <v>120</v>
      </c>
      <c r="K52" s="11">
        <v>162</v>
      </c>
      <c r="L52" s="11">
        <v>60</v>
      </c>
      <c r="M52" s="16">
        <f t="shared" si="1"/>
        <v>22.862368541380881</v>
      </c>
      <c r="N52" s="11">
        <v>34</v>
      </c>
      <c r="O52" s="11">
        <v>30</v>
      </c>
      <c r="P52" s="39">
        <v>0</v>
      </c>
    </row>
    <row r="53" spans="1:16" s="8" customFormat="1" x14ac:dyDescent="0.25">
      <c r="A53" s="37">
        <f t="shared" si="3"/>
        <v>51</v>
      </c>
      <c r="B53" s="11" t="s">
        <v>19</v>
      </c>
      <c r="C53" s="11">
        <v>47</v>
      </c>
      <c r="D53" s="11">
        <v>1</v>
      </c>
      <c r="E53" s="17"/>
      <c r="F53" s="11"/>
      <c r="G53" s="11"/>
      <c r="H53" s="11">
        <v>2</v>
      </c>
      <c r="I53" s="11">
        <v>60</v>
      </c>
      <c r="J53" s="15">
        <f t="shared" si="0"/>
        <v>120</v>
      </c>
      <c r="K53" s="11">
        <v>165</v>
      </c>
      <c r="L53" s="11">
        <v>62</v>
      </c>
      <c r="M53" s="16">
        <f t="shared" si="1"/>
        <v>22.77318640955005</v>
      </c>
      <c r="N53" s="11">
        <v>22</v>
      </c>
      <c r="O53" s="11">
        <v>33</v>
      </c>
      <c r="P53" s="39">
        <v>1</v>
      </c>
    </row>
    <row r="54" spans="1:16" s="8" customFormat="1" x14ac:dyDescent="0.25">
      <c r="A54" s="37">
        <f t="shared" si="3"/>
        <v>52</v>
      </c>
      <c r="B54" s="11" t="s">
        <v>19</v>
      </c>
      <c r="C54" s="11">
        <v>33</v>
      </c>
      <c r="D54" s="11"/>
      <c r="E54" s="17">
        <v>1</v>
      </c>
      <c r="F54" s="11"/>
      <c r="G54" s="11"/>
      <c r="H54" s="11">
        <v>2</v>
      </c>
      <c r="I54" s="11">
        <v>60</v>
      </c>
      <c r="J54" s="15">
        <f t="shared" si="0"/>
        <v>120</v>
      </c>
      <c r="K54" s="11">
        <v>163</v>
      </c>
      <c r="L54" s="11">
        <v>45</v>
      </c>
      <c r="M54" s="16">
        <f t="shared" si="1"/>
        <v>16.937031879257784</v>
      </c>
      <c r="N54" s="11">
        <v>32</v>
      </c>
      <c r="O54" s="11">
        <v>40</v>
      </c>
      <c r="P54" s="39">
        <v>0</v>
      </c>
    </row>
    <row r="55" spans="1:16" s="8" customFormat="1" x14ac:dyDescent="0.25">
      <c r="A55" s="37">
        <f t="shared" si="3"/>
        <v>53</v>
      </c>
      <c r="B55" s="11" t="s">
        <v>19</v>
      </c>
      <c r="C55" s="11">
        <v>41</v>
      </c>
      <c r="D55" s="11"/>
      <c r="E55" s="17">
        <v>1</v>
      </c>
      <c r="F55" s="11"/>
      <c r="G55" s="11"/>
      <c r="H55" s="11">
        <v>2</v>
      </c>
      <c r="I55" s="11">
        <v>60</v>
      </c>
      <c r="J55" s="15">
        <f t="shared" si="0"/>
        <v>120</v>
      </c>
      <c r="K55" s="11">
        <v>169</v>
      </c>
      <c r="L55" s="11">
        <v>62</v>
      </c>
      <c r="M55" s="16">
        <f t="shared" si="1"/>
        <v>21.707923392038097</v>
      </c>
      <c r="N55" s="11">
        <v>35</v>
      </c>
      <c r="O55" s="11">
        <v>29</v>
      </c>
      <c r="P55" s="39">
        <v>0</v>
      </c>
    </row>
    <row r="56" spans="1:16" s="8" customFormat="1" x14ac:dyDescent="0.25">
      <c r="A56" s="37">
        <f t="shared" si="3"/>
        <v>54</v>
      </c>
      <c r="B56" s="11" t="s">
        <v>19</v>
      </c>
      <c r="C56" s="11">
        <v>61</v>
      </c>
      <c r="D56" s="11"/>
      <c r="E56" s="17">
        <v>1</v>
      </c>
      <c r="F56" s="11"/>
      <c r="G56" s="11"/>
      <c r="H56" s="11">
        <v>3</v>
      </c>
      <c r="I56" s="11">
        <v>40</v>
      </c>
      <c r="J56" s="15">
        <f t="shared" si="0"/>
        <v>120</v>
      </c>
      <c r="K56" s="11">
        <v>152</v>
      </c>
      <c r="L56" s="11">
        <v>52</v>
      </c>
      <c r="M56" s="16">
        <f t="shared" si="1"/>
        <v>22.506925207756233</v>
      </c>
      <c r="N56" s="11">
        <v>37</v>
      </c>
      <c r="O56" s="11">
        <v>38</v>
      </c>
      <c r="P56" s="39">
        <v>0</v>
      </c>
    </row>
    <row r="57" spans="1:16" s="8" customFormat="1" x14ac:dyDescent="0.25">
      <c r="A57" s="37">
        <f t="shared" si="3"/>
        <v>55</v>
      </c>
      <c r="B57" s="11" t="s">
        <v>19</v>
      </c>
      <c r="C57" s="11">
        <v>38</v>
      </c>
      <c r="D57" s="11">
        <v>1</v>
      </c>
      <c r="E57" s="17"/>
      <c r="F57" s="11"/>
      <c r="G57" s="11"/>
      <c r="H57" s="11">
        <v>2</v>
      </c>
      <c r="I57" s="11">
        <v>60</v>
      </c>
      <c r="J57" s="15">
        <f t="shared" si="0"/>
        <v>120</v>
      </c>
      <c r="K57" s="11">
        <v>165</v>
      </c>
      <c r="L57" s="11">
        <v>52</v>
      </c>
      <c r="M57" s="16">
        <f t="shared" si="1"/>
        <v>19.100091827364558</v>
      </c>
      <c r="N57" s="11">
        <v>30</v>
      </c>
      <c r="O57" s="11">
        <v>29</v>
      </c>
      <c r="P57" s="39">
        <v>0</v>
      </c>
    </row>
    <row r="58" spans="1:16" s="8" customFormat="1" x14ac:dyDescent="0.25">
      <c r="A58" s="37">
        <f t="shared" si="3"/>
        <v>56</v>
      </c>
      <c r="B58" s="11" t="s">
        <v>19</v>
      </c>
      <c r="C58" s="11">
        <v>32</v>
      </c>
      <c r="D58" s="11"/>
      <c r="E58" s="17"/>
      <c r="F58" s="11">
        <v>1</v>
      </c>
      <c r="G58" s="11"/>
      <c r="H58" s="11">
        <v>2</v>
      </c>
      <c r="I58" s="11">
        <v>60</v>
      </c>
      <c r="J58" s="15">
        <f t="shared" si="0"/>
        <v>120</v>
      </c>
      <c r="K58" s="11">
        <v>164</v>
      </c>
      <c r="L58" s="11">
        <v>55</v>
      </c>
      <c r="M58" s="16">
        <f t="shared" si="1"/>
        <v>20.449137418203453</v>
      </c>
      <c r="N58" s="11">
        <v>36</v>
      </c>
      <c r="O58" s="11">
        <v>34</v>
      </c>
      <c r="P58" s="39">
        <v>0</v>
      </c>
    </row>
    <row r="59" spans="1:16" s="8" customFormat="1" x14ac:dyDescent="0.25">
      <c r="A59" s="37">
        <f t="shared" si="3"/>
        <v>57</v>
      </c>
      <c r="B59" s="11" t="s">
        <v>19</v>
      </c>
      <c r="C59" s="11">
        <v>42</v>
      </c>
      <c r="D59" s="11"/>
      <c r="E59" s="17"/>
      <c r="F59" s="11">
        <v>1</v>
      </c>
      <c r="G59" s="11"/>
      <c r="H59" s="11">
        <v>2</v>
      </c>
      <c r="I59" s="11">
        <v>60</v>
      </c>
      <c r="J59" s="15">
        <f t="shared" si="0"/>
        <v>120</v>
      </c>
      <c r="K59" s="11">
        <v>164</v>
      </c>
      <c r="L59" s="11">
        <v>52</v>
      </c>
      <c r="M59" s="16">
        <f t="shared" si="1"/>
        <v>19.333729922665082</v>
      </c>
      <c r="N59" s="11">
        <v>35</v>
      </c>
      <c r="O59" s="11">
        <v>31</v>
      </c>
      <c r="P59" s="39">
        <v>0</v>
      </c>
    </row>
    <row r="60" spans="1:16" s="8" customFormat="1" x14ac:dyDescent="0.25">
      <c r="A60" s="37">
        <f t="shared" si="3"/>
        <v>58</v>
      </c>
      <c r="B60" s="11" t="s">
        <v>19</v>
      </c>
      <c r="C60" s="11">
        <v>33</v>
      </c>
      <c r="D60" s="11"/>
      <c r="E60" s="17"/>
      <c r="F60" s="11">
        <v>1</v>
      </c>
      <c r="G60" s="11"/>
      <c r="H60" s="11">
        <v>2</v>
      </c>
      <c r="I60" s="11">
        <v>60</v>
      </c>
      <c r="J60" s="15">
        <f t="shared" si="0"/>
        <v>120</v>
      </c>
      <c r="K60" s="11">
        <v>170</v>
      </c>
      <c r="L60" s="11">
        <v>55</v>
      </c>
      <c r="M60" s="16">
        <f t="shared" si="1"/>
        <v>19.031141868512112</v>
      </c>
      <c r="N60" s="11">
        <v>27</v>
      </c>
      <c r="O60" s="11">
        <v>28</v>
      </c>
      <c r="P60" s="39">
        <v>0</v>
      </c>
    </row>
    <row r="61" spans="1:16" s="8" customFormat="1" x14ac:dyDescent="0.25">
      <c r="A61" s="37">
        <f t="shared" si="3"/>
        <v>59</v>
      </c>
      <c r="B61" s="11" t="s">
        <v>19</v>
      </c>
      <c r="C61" s="11">
        <v>60</v>
      </c>
      <c r="D61" s="11"/>
      <c r="E61" s="17">
        <v>1</v>
      </c>
      <c r="F61" s="11"/>
      <c r="G61" s="11"/>
      <c r="H61" s="11">
        <v>3</v>
      </c>
      <c r="I61" s="11">
        <v>40</v>
      </c>
      <c r="J61" s="15">
        <f t="shared" si="0"/>
        <v>120</v>
      </c>
      <c r="K61" s="11">
        <v>169</v>
      </c>
      <c r="L61" s="11">
        <v>62</v>
      </c>
      <c r="M61" s="16">
        <f t="shared" si="1"/>
        <v>21.707923392038097</v>
      </c>
      <c r="N61" s="11">
        <v>32</v>
      </c>
      <c r="O61" s="11">
        <v>21</v>
      </c>
      <c r="P61" s="39">
        <v>0</v>
      </c>
    </row>
    <row r="62" spans="1:16" s="8" customFormat="1" x14ac:dyDescent="0.25">
      <c r="A62" s="37">
        <f t="shared" si="3"/>
        <v>60</v>
      </c>
      <c r="B62" s="11" t="s">
        <v>19</v>
      </c>
      <c r="C62" s="11">
        <v>45</v>
      </c>
      <c r="D62" s="11"/>
      <c r="E62" s="17">
        <v>1</v>
      </c>
      <c r="F62" s="11"/>
      <c r="G62" s="11"/>
      <c r="H62" s="11">
        <v>2</v>
      </c>
      <c r="I62" s="11">
        <v>60</v>
      </c>
      <c r="J62" s="15">
        <f t="shared" si="0"/>
        <v>120</v>
      </c>
      <c r="K62" s="11">
        <v>163</v>
      </c>
      <c r="L62" s="11">
        <v>66</v>
      </c>
      <c r="M62" s="16">
        <f t="shared" si="1"/>
        <v>24.840980089578082</v>
      </c>
      <c r="N62" s="11">
        <v>32</v>
      </c>
      <c r="O62" s="11">
        <v>28</v>
      </c>
      <c r="P62" s="39">
        <v>0</v>
      </c>
    </row>
    <row r="63" spans="1:16" s="8" customFormat="1" x14ac:dyDescent="0.25">
      <c r="A63" s="37">
        <f t="shared" si="3"/>
        <v>61</v>
      </c>
      <c r="B63" s="11" t="s">
        <v>19</v>
      </c>
      <c r="C63" s="11">
        <v>34</v>
      </c>
      <c r="D63" s="11"/>
      <c r="E63" s="17">
        <v>1</v>
      </c>
      <c r="F63" s="11"/>
      <c r="G63" s="11"/>
      <c r="H63" s="11">
        <v>2</v>
      </c>
      <c r="I63" s="11">
        <v>60</v>
      </c>
      <c r="J63" s="15">
        <f t="shared" si="0"/>
        <v>120</v>
      </c>
      <c r="K63" s="11">
        <v>169</v>
      </c>
      <c r="L63" s="11">
        <v>59</v>
      </c>
      <c r="M63" s="16">
        <f t="shared" si="1"/>
        <v>20.65754000210077</v>
      </c>
      <c r="N63" s="11">
        <v>40</v>
      </c>
      <c r="O63" s="11">
        <v>30</v>
      </c>
      <c r="P63" s="39">
        <v>0</v>
      </c>
    </row>
    <row r="64" spans="1:16" s="8" customFormat="1" x14ac:dyDescent="0.25">
      <c r="A64" s="37">
        <f t="shared" si="3"/>
        <v>62</v>
      </c>
      <c r="B64" s="11" t="s">
        <v>19</v>
      </c>
      <c r="C64" s="11">
        <v>42</v>
      </c>
      <c r="D64" s="11"/>
      <c r="E64" s="17">
        <v>1</v>
      </c>
      <c r="F64" s="11"/>
      <c r="G64" s="11"/>
      <c r="H64" s="11">
        <v>3</v>
      </c>
      <c r="I64" s="11">
        <v>40</v>
      </c>
      <c r="J64" s="15">
        <f t="shared" si="0"/>
        <v>120</v>
      </c>
      <c r="K64" s="11">
        <v>178</v>
      </c>
      <c r="L64" s="11">
        <v>63</v>
      </c>
      <c r="M64" s="16">
        <f t="shared" si="1"/>
        <v>19.883853048857468</v>
      </c>
      <c r="N64" s="11">
        <v>35</v>
      </c>
      <c r="O64" s="11">
        <v>32</v>
      </c>
      <c r="P64" s="39">
        <v>1</v>
      </c>
    </row>
    <row r="65" spans="1:16" s="8" customFormat="1" x14ac:dyDescent="0.25">
      <c r="A65" s="37">
        <f t="shared" si="3"/>
        <v>63</v>
      </c>
      <c r="B65" s="11" t="s">
        <v>19</v>
      </c>
      <c r="C65" s="11">
        <v>33</v>
      </c>
      <c r="D65" s="11"/>
      <c r="E65" s="17"/>
      <c r="F65" s="11">
        <v>1</v>
      </c>
      <c r="G65" s="11"/>
      <c r="H65" s="11">
        <v>2</v>
      </c>
      <c r="I65" s="11">
        <v>60</v>
      </c>
      <c r="J65" s="15">
        <f t="shared" si="0"/>
        <v>120</v>
      </c>
      <c r="K65" s="11">
        <v>173</v>
      </c>
      <c r="L65" s="11">
        <v>59</v>
      </c>
      <c r="M65" s="16">
        <f t="shared" si="1"/>
        <v>19.713321527615356</v>
      </c>
      <c r="N65" s="11">
        <v>40</v>
      </c>
      <c r="O65" s="11">
        <v>36</v>
      </c>
      <c r="P65" s="39">
        <v>0</v>
      </c>
    </row>
    <row r="66" spans="1:16" s="8" customFormat="1" x14ac:dyDescent="0.25">
      <c r="A66" s="37">
        <f t="shared" si="3"/>
        <v>64</v>
      </c>
      <c r="B66" s="11" t="s">
        <v>19</v>
      </c>
      <c r="C66" s="11">
        <v>45</v>
      </c>
      <c r="D66" s="11"/>
      <c r="E66" s="17"/>
      <c r="F66" s="11">
        <v>1</v>
      </c>
      <c r="G66" s="11"/>
      <c r="H66" s="11">
        <v>2</v>
      </c>
      <c r="I66" s="11">
        <v>65</v>
      </c>
      <c r="J66" s="15">
        <f t="shared" si="0"/>
        <v>130</v>
      </c>
      <c r="K66" s="11">
        <v>166</v>
      </c>
      <c r="L66" s="11">
        <v>55</v>
      </c>
      <c r="M66" s="16">
        <f t="shared" si="1"/>
        <v>19.959355494266223</v>
      </c>
      <c r="N66" s="11">
        <v>40</v>
      </c>
      <c r="O66" s="11">
        <v>34</v>
      </c>
      <c r="P66" s="39">
        <v>0</v>
      </c>
    </row>
    <row r="67" spans="1:16" s="8" customFormat="1" x14ac:dyDescent="0.25">
      <c r="A67" s="37">
        <f t="shared" si="3"/>
        <v>65</v>
      </c>
      <c r="B67" s="11" t="s">
        <v>19</v>
      </c>
      <c r="C67" s="11">
        <v>42</v>
      </c>
      <c r="D67" s="11"/>
      <c r="E67" s="17"/>
      <c r="F67" s="11"/>
      <c r="G67" s="11">
        <v>1</v>
      </c>
      <c r="H67" s="11">
        <v>1.5</v>
      </c>
      <c r="I67" s="11">
        <v>90</v>
      </c>
      <c r="J67" s="15">
        <f t="shared" ref="J67:J130" si="4">H67*I67</f>
        <v>135</v>
      </c>
      <c r="K67" s="11">
        <v>165</v>
      </c>
      <c r="L67" s="11">
        <v>60</v>
      </c>
      <c r="M67" s="16">
        <f t="shared" ref="M67:M130" si="5">L67/(K67/100)^2</f>
        <v>22.03856749311295</v>
      </c>
      <c r="N67" s="11">
        <v>22</v>
      </c>
      <c r="O67" s="11">
        <v>30</v>
      </c>
      <c r="P67" s="38">
        <v>0</v>
      </c>
    </row>
    <row r="68" spans="1:16" s="8" customFormat="1" x14ac:dyDescent="0.25">
      <c r="A68" s="37">
        <f t="shared" ref="A68:A131" si="6">A67+1</f>
        <v>66</v>
      </c>
      <c r="B68" s="11" t="s">
        <v>19</v>
      </c>
      <c r="C68" s="11">
        <v>30</v>
      </c>
      <c r="D68" s="11"/>
      <c r="E68" s="17">
        <v>1</v>
      </c>
      <c r="F68" s="11"/>
      <c r="G68" s="11"/>
      <c r="H68" s="11">
        <v>3</v>
      </c>
      <c r="I68" s="11">
        <v>45</v>
      </c>
      <c r="J68" s="15">
        <f t="shared" si="4"/>
        <v>135</v>
      </c>
      <c r="K68" s="11">
        <v>176</v>
      </c>
      <c r="L68" s="11">
        <v>61</v>
      </c>
      <c r="M68" s="16">
        <f t="shared" si="5"/>
        <v>19.692665289256198</v>
      </c>
      <c r="N68" s="11">
        <v>28</v>
      </c>
      <c r="O68" s="11">
        <v>22</v>
      </c>
      <c r="P68" s="38">
        <v>0</v>
      </c>
    </row>
    <row r="69" spans="1:16" s="8" customFormat="1" x14ac:dyDescent="0.25">
      <c r="A69" s="37">
        <f t="shared" si="6"/>
        <v>67</v>
      </c>
      <c r="B69" s="11" t="s">
        <v>19</v>
      </c>
      <c r="C69" s="11">
        <v>25</v>
      </c>
      <c r="D69" s="11"/>
      <c r="E69" s="17"/>
      <c r="F69" s="11">
        <v>1</v>
      </c>
      <c r="G69" s="11"/>
      <c r="H69" s="11">
        <v>1.5</v>
      </c>
      <c r="I69" s="11">
        <v>90</v>
      </c>
      <c r="J69" s="15">
        <f t="shared" si="4"/>
        <v>135</v>
      </c>
      <c r="K69" s="11">
        <v>170</v>
      </c>
      <c r="L69" s="11">
        <v>58</v>
      </c>
      <c r="M69" s="16">
        <f t="shared" si="5"/>
        <v>20.069204152249139</v>
      </c>
      <c r="N69" s="11">
        <v>20</v>
      </c>
      <c r="O69" s="11">
        <v>26</v>
      </c>
      <c r="P69" s="39">
        <v>0</v>
      </c>
    </row>
    <row r="70" spans="1:16" s="8" customFormat="1" x14ac:dyDescent="0.25">
      <c r="A70" s="37">
        <f t="shared" si="6"/>
        <v>68</v>
      </c>
      <c r="B70" s="11" t="s">
        <v>19</v>
      </c>
      <c r="C70" s="11">
        <v>24</v>
      </c>
      <c r="D70" s="11">
        <v>1</v>
      </c>
      <c r="E70" s="17"/>
      <c r="F70" s="11"/>
      <c r="G70" s="11"/>
      <c r="H70" s="11">
        <v>3</v>
      </c>
      <c r="I70" s="11">
        <v>45</v>
      </c>
      <c r="J70" s="15">
        <f t="shared" si="4"/>
        <v>135</v>
      </c>
      <c r="K70" s="11">
        <v>167</v>
      </c>
      <c r="L70" s="11">
        <v>56</v>
      </c>
      <c r="M70" s="16">
        <f t="shared" si="5"/>
        <v>20.07960127648894</v>
      </c>
      <c r="N70" s="11">
        <v>26</v>
      </c>
      <c r="O70" s="11">
        <v>28</v>
      </c>
      <c r="P70" s="39">
        <v>1</v>
      </c>
    </row>
    <row r="71" spans="1:16" s="8" customFormat="1" x14ac:dyDescent="0.25">
      <c r="A71" s="37">
        <f t="shared" si="6"/>
        <v>69</v>
      </c>
      <c r="B71" s="11" t="s">
        <v>19</v>
      </c>
      <c r="C71" s="11">
        <v>39</v>
      </c>
      <c r="D71" s="11"/>
      <c r="E71" s="17"/>
      <c r="F71" s="11"/>
      <c r="G71" s="11">
        <v>1</v>
      </c>
      <c r="H71" s="11">
        <v>1.5</v>
      </c>
      <c r="I71" s="11">
        <v>90</v>
      </c>
      <c r="J71" s="15">
        <f t="shared" si="4"/>
        <v>135</v>
      </c>
      <c r="K71" s="11">
        <v>180</v>
      </c>
      <c r="L71" s="11">
        <v>70</v>
      </c>
      <c r="M71" s="16">
        <f t="shared" si="5"/>
        <v>21.604938271604937</v>
      </c>
      <c r="N71" s="11">
        <v>22</v>
      </c>
      <c r="O71" s="11">
        <v>32</v>
      </c>
      <c r="P71" s="39">
        <v>0</v>
      </c>
    </row>
    <row r="72" spans="1:16" s="8" customFormat="1" x14ac:dyDescent="0.25">
      <c r="A72" s="37">
        <f t="shared" si="6"/>
        <v>70</v>
      </c>
      <c r="B72" s="11" t="s">
        <v>19</v>
      </c>
      <c r="C72" s="11">
        <v>32</v>
      </c>
      <c r="D72" s="11"/>
      <c r="E72" s="17"/>
      <c r="F72" s="11">
        <v>1</v>
      </c>
      <c r="G72" s="11"/>
      <c r="H72" s="11">
        <v>3</v>
      </c>
      <c r="I72" s="11">
        <v>45</v>
      </c>
      <c r="J72" s="15">
        <f t="shared" si="4"/>
        <v>135</v>
      </c>
      <c r="K72" s="11">
        <v>168</v>
      </c>
      <c r="L72" s="11">
        <v>52</v>
      </c>
      <c r="M72" s="16">
        <f t="shared" si="5"/>
        <v>18.424036281179141</v>
      </c>
      <c r="N72" s="11">
        <v>28</v>
      </c>
      <c r="O72" s="11">
        <v>22</v>
      </c>
      <c r="P72" s="39">
        <v>0</v>
      </c>
    </row>
    <row r="73" spans="1:16" s="8" customFormat="1" x14ac:dyDescent="0.25">
      <c r="A73" s="37">
        <f t="shared" si="6"/>
        <v>71</v>
      </c>
      <c r="B73" s="11" t="s">
        <v>19</v>
      </c>
      <c r="C73" s="11">
        <v>33</v>
      </c>
      <c r="D73" s="11"/>
      <c r="E73" s="17">
        <v>1</v>
      </c>
      <c r="F73" s="11"/>
      <c r="G73" s="11"/>
      <c r="H73" s="11">
        <v>3</v>
      </c>
      <c r="I73" s="11">
        <v>45</v>
      </c>
      <c r="J73" s="15">
        <f t="shared" si="4"/>
        <v>135</v>
      </c>
      <c r="K73" s="11">
        <v>163</v>
      </c>
      <c r="L73" s="11">
        <v>57</v>
      </c>
      <c r="M73" s="16">
        <f t="shared" si="5"/>
        <v>21.453573713726524</v>
      </c>
      <c r="N73" s="11">
        <v>38</v>
      </c>
      <c r="O73" s="11">
        <v>24</v>
      </c>
      <c r="P73" s="39">
        <v>0</v>
      </c>
    </row>
    <row r="74" spans="1:16" s="8" customFormat="1" x14ac:dyDescent="0.25">
      <c r="A74" s="37">
        <f t="shared" si="6"/>
        <v>72</v>
      </c>
      <c r="B74" s="11" t="s">
        <v>19</v>
      </c>
      <c r="C74" s="11">
        <v>48</v>
      </c>
      <c r="D74" s="11"/>
      <c r="E74" s="17"/>
      <c r="F74" s="11"/>
      <c r="G74" s="11">
        <v>1</v>
      </c>
      <c r="H74" s="11">
        <v>4.5</v>
      </c>
      <c r="I74" s="11">
        <v>30</v>
      </c>
      <c r="J74" s="15">
        <f t="shared" si="4"/>
        <v>135</v>
      </c>
      <c r="K74" s="11">
        <v>164</v>
      </c>
      <c r="L74" s="11">
        <v>73</v>
      </c>
      <c r="M74" s="16">
        <f t="shared" si="5"/>
        <v>27.141582391433676</v>
      </c>
      <c r="N74" s="11">
        <v>21</v>
      </c>
      <c r="O74" s="11">
        <v>30</v>
      </c>
      <c r="P74" s="39">
        <v>0</v>
      </c>
    </row>
    <row r="75" spans="1:16" s="8" customFormat="1" x14ac:dyDescent="0.25">
      <c r="A75" s="37">
        <f t="shared" si="6"/>
        <v>73</v>
      </c>
      <c r="B75" s="11" t="s">
        <v>19</v>
      </c>
      <c r="C75" s="11">
        <v>44</v>
      </c>
      <c r="D75" s="11"/>
      <c r="E75" s="17"/>
      <c r="F75" s="11"/>
      <c r="G75" s="11">
        <v>1</v>
      </c>
      <c r="H75" s="11">
        <v>2.5</v>
      </c>
      <c r="I75" s="11">
        <v>55</v>
      </c>
      <c r="J75" s="15">
        <f t="shared" si="4"/>
        <v>137.5</v>
      </c>
      <c r="K75" s="11">
        <v>166</v>
      </c>
      <c r="L75" s="11">
        <v>64</v>
      </c>
      <c r="M75" s="16">
        <f t="shared" si="5"/>
        <v>23.225431847873423</v>
      </c>
      <c r="N75" s="11">
        <v>26</v>
      </c>
      <c r="O75" s="11">
        <v>22</v>
      </c>
      <c r="P75" s="39">
        <v>1</v>
      </c>
    </row>
    <row r="76" spans="1:16" s="8" customFormat="1" x14ac:dyDescent="0.25">
      <c r="A76" s="37">
        <f t="shared" si="6"/>
        <v>74</v>
      </c>
      <c r="B76" s="11" t="s">
        <v>19</v>
      </c>
      <c r="C76" s="11">
        <v>58</v>
      </c>
      <c r="D76" s="11">
        <v>1</v>
      </c>
      <c r="E76" s="17"/>
      <c r="F76" s="11"/>
      <c r="G76" s="11"/>
      <c r="H76" s="11">
        <v>3.5</v>
      </c>
      <c r="I76" s="11">
        <v>40</v>
      </c>
      <c r="J76" s="15">
        <f t="shared" si="4"/>
        <v>140</v>
      </c>
      <c r="K76" s="11">
        <v>160</v>
      </c>
      <c r="L76" s="11">
        <v>59</v>
      </c>
      <c r="M76" s="16">
        <f t="shared" si="5"/>
        <v>23.046874999999996</v>
      </c>
      <c r="N76" s="11">
        <v>29</v>
      </c>
      <c r="O76" s="11">
        <v>26</v>
      </c>
      <c r="P76" s="39">
        <v>0</v>
      </c>
    </row>
    <row r="77" spans="1:16" s="8" customFormat="1" x14ac:dyDescent="0.25">
      <c r="A77" s="37">
        <f t="shared" si="6"/>
        <v>75</v>
      </c>
      <c r="B77" s="11" t="s">
        <v>19</v>
      </c>
      <c r="C77" s="12">
        <v>48</v>
      </c>
      <c r="D77" s="20"/>
      <c r="E77" s="12"/>
      <c r="F77" s="12"/>
      <c r="G77" s="12">
        <v>1</v>
      </c>
      <c r="H77" s="21">
        <v>5</v>
      </c>
      <c r="I77" s="15">
        <v>30</v>
      </c>
      <c r="J77" s="15">
        <f t="shared" si="4"/>
        <v>150</v>
      </c>
      <c r="K77" s="12">
        <v>165</v>
      </c>
      <c r="L77" s="12">
        <v>55</v>
      </c>
      <c r="M77" s="13">
        <f t="shared" si="5"/>
        <v>20.202020202020204</v>
      </c>
      <c r="N77" s="47">
        <v>28</v>
      </c>
      <c r="O77" s="47">
        <v>8</v>
      </c>
      <c r="P77" s="38">
        <v>0</v>
      </c>
    </row>
    <row r="78" spans="1:16" s="8" customFormat="1" x14ac:dyDescent="0.25">
      <c r="A78" s="37">
        <f t="shared" si="6"/>
        <v>76</v>
      </c>
      <c r="B78" s="11" t="s">
        <v>19</v>
      </c>
      <c r="C78" s="11">
        <v>54</v>
      </c>
      <c r="D78" s="11">
        <v>1</v>
      </c>
      <c r="E78" s="15"/>
      <c r="F78" s="15"/>
      <c r="G78" s="15"/>
      <c r="H78" s="11">
        <v>3</v>
      </c>
      <c r="I78" s="11">
        <v>50</v>
      </c>
      <c r="J78" s="15">
        <f t="shared" si="4"/>
        <v>150</v>
      </c>
      <c r="K78" s="11">
        <v>167</v>
      </c>
      <c r="L78" s="11">
        <v>60</v>
      </c>
      <c r="M78" s="16">
        <f t="shared" si="5"/>
        <v>21.513858510523864</v>
      </c>
      <c r="N78" s="11">
        <v>42</v>
      </c>
      <c r="O78" s="11">
        <v>38</v>
      </c>
      <c r="P78" s="38">
        <v>0</v>
      </c>
    </row>
    <row r="79" spans="1:16" s="8" customFormat="1" x14ac:dyDescent="0.25">
      <c r="A79" s="37">
        <f t="shared" si="6"/>
        <v>77</v>
      </c>
      <c r="B79" s="11" t="s">
        <v>19</v>
      </c>
      <c r="C79" s="11">
        <v>35</v>
      </c>
      <c r="D79" s="11"/>
      <c r="E79" s="17"/>
      <c r="F79" s="11">
        <v>1</v>
      </c>
      <c r="G79" s="11"/>
      <c r="H79" s="11">
        <v>5</v>
      </c>
      <c r="I79" s="11">
        <v>30</v>
      </c>
      <c r="J79" s="15">
        <f t="shared" si="4"/>
        <v>150</v>
      </c>
      <c r="K79" s="11">
        <v>163</v>
      </c>
      <c r="L79" s="11">
        <v>55</v>
      </c>
      <c r="M79" s="16">
        <f t="shared" si="5"/>
        <v>20.700816741315069</v>
      </c>
      <c r="N79" s="11">
        <v>31</v>
      </c>
      <c r="O79" s="11">
        <v>28</v>
      </c>
      <c r="P79" s="38">
        <v>0</v>
      </c>
    </row>
    <row r="80" spans="1:16" s="8" customFormat="1" x14ac:dyDescent="0.25">
      <c r="A80" s="37">
        <f t="shared" si="6"/>
        <v>78</v>
      </c>
      <c r="B80" s="11" t="s">
        <v>19</v>
      </c>
      <c r="C80" s="11">
        <v>29</v>
      </c>
      <c r="D80" s="11"/>
      <c r="E80" s="17">
        <v>1</v>
      </c>
      <c r="F80" s="11"/>
      <c r="G80" s="11"/>
      <c r="H80" s="11">
        <v>3</v>
      </c>
      <c r="I80" s="11">
        <v>50</v>
      </c>
      <c r="J80" s="15">
        <f t="shared" si="4"/>
        <v>150</v>
      </c>
      <c r="K80" s="11">
        <v>162</v>
      </c>
      <c r="L80" s="11">
        <v>59</v>
      </c>
      <c r="M80" s="16">
        <f t="shared" si="5"/>
        <v>22.481329065691202</v>
      </c>
      <c r="N80" s="11">
        <v>26</v>
      </c>
      <c r="O80" s="11">
        <v>40</v>
      </c>
      <c r="P80" s="38">
        <v>0</v>
      </c>
    </row>
    <row r="81" spans="1:16" s="8" customFormat="1" x14ac:dyDescent="0.25">
      <c r="A81" s="37">
        <f t="shared" si="6"/>
        <v>79</v>
      </c>
      <c r="B81" s="11" t="s">
        <v>19</v>
      </c>
      <c r="C81" s="11">
        <v>43</v>
      </c>
      <c r="D81" s="11"/>
      <c r="E81" s="17">
        <v>1</v>
      </c>
      <c r="F81" s="11"/>
      <c r="G81" s="11"/>
      <c r="H81" s="11">
        <v>5</v>
      </c>
      <c r="I81" s="11">
        <v>30</v>
      </c>
      <c r="J81" s="15">
        <f t="shared" si="4"/>
        <v>150</v>
      </c>
      <c r="K81" s="11">
        <v>165</v>
      </c>
      <c r="L81" s="11">
        <v>55</v>
      </c>
      <c r="M81" s="16">
        <f t="shared" si="5"/>
        <v>20.202020202020204</v>
      </c>
      <c r="N81" s="11">
        <v>30</v>
      </c>
      <c r="O81" s="11">
        <v>31</v>
      </c>
      <c r="P81" s="38">
        <v>0</v>
      </c>
    </row>
    <row r="82" spans="1:16" s="8" customFormat="1" x14ac:dyDescent="0.25">
      <c r="A82" s="37">
        <f t="shared" si="6"/>
        <v>80</v>
      </c>
      <c r="B82" s="11" t="s">
        <v>19</v>
      </c>
      <c r="C82" s="11">
        <v>54</v>
      </c>
      <c r="D82" s="11"/>
      <c r="E82" s="17">
        <v>1</v>
      </c>
      <c r="F82" s="11"/>
      <c r="G82" s="11"/>
      <c r="H82" s="11">
        <v>2</v>
      </c>
      <c r="I82" s="11">
        <v>75</v>
      </c>
      <c r="J82" s="15">
        <f t="shared" si="4"/>
        <v>150</v>
      </c>
      <c r="K82" s="11">
        <v>157</v>
      </c>
      <c r="L82" s="11">
        <v>52.5</v>
      </c>
      <c r="M82" s="16">
        <f t="shared" si="5"/>
        <v>21.299038500547688</v>
      </c>
      <c r="N82" s="11">
        <v>32</v>
      </c>
      <c r="O82" s="11">
        <v>34</v>
      </c>
      <c r="P82" s="39">
        <v>0</v>
      </c>
    </row>
    <row r="83" spans="1:16" s="8" customFormat="1" x14ac:dyDescent="0.25">
      <c r="A83" s="37">
        <f t="shared" si="6"/>
        <v>81</v>
      </c>
      <c r="B83" s="11" t="s">
        <v>19</v>
      </c>
      <c r="C83" s="11">
        <v>47</v>
      </c>
      <c r="D83" s="11"/>
      <c r="E83" s="17">
        <v>1</v>
      </c>
      <c r="F83" s="11"/>
      <c r="G83" s="11"/>
      <c r="H83" s="11">
        <v>2</v>
      </c>
      <c r="I83" s="11">
        <v>75</v>
      </c>
      <c r="J83" s="15">
        <f t="shared" si="4"/>
        <v>150</v>
      </c>
      <c r="K83" s="11">
        <v>162</v>
      </c>
      <c r="L83" s="11">
        <v>57</v>
      </c>
      <c r="M83" s="19">
        <f t="shared" si="5"/>
        <v>21.719250114311837</v>
      </c>
      <c r="N83" s="11">
        <v>32</v>
      </c>
      <c r="O83" s="11">
        <v>32</v>
      </c>
      <c r="P83" s="39">
        <v>0</v>
      </c>
    </row>
    <row r="84" spans="1:16" s="8" customFormat="1" x14ac:dyDescent="0.25">
      <c r="A84" s="37">
        <f t="shared" si="6"/>
        <v>82</v>
      </c>
      <c r="B84" s="11" t="s">
        <v>19</v>
      </c>
      <c r="C84" s="11">
        <v>44</v>
      </c>
      <c r="D84" s="11"/>
      <c r="E84" s="17"/>
      <c r="F84" s="11">
        <v>1</v>
      </c>
      <c r="G84" s="11"/>
      <c r="H84" s="11">
        <v>2.5</v>
      </c>
      <c r="I84" s="11">
        <v>60</v>
      </c>
      <c r="J84" s="15">
        <f t="shared" si="4"/>
        <v>150</v>
      </c>
      <c r="K84" s="11">
        <v>158</v>
      </c>
      <c r="L84" s="11">
        <v>47</v>
      </c>
      <c r="M84" s="16">
        <f t="shared" si="5"/>
        <v>18.827111039897449</v>
      </c>
      <c r="N84" s="11">
        <v>34</v>
      </c>
      <c r="O84" s="11">
        <v>25</v>
      </c>
      <c r="P84" s="39">
        <v>0</v>
      </c>
    </row>
    <row r="85" spans="1:16" s="8" customFormat="1" x14ac:dyDescent="0.25">
      <c r="A85" s="37">
        <f t="shared" si="6"/>
        <v>83</v>
      </c>
      <c r="B85" s="11" t="s">
        <v>19</v>
      </c>
      <c r="C85" s="11">
        <v>30</v>
      </c>
      <c r="D85" s="11"/>
      <c r="E85" s="17">
        <v>1</v>
      </c>
      <c r="F85" s="11"/>
      <c r="G85" s="11"/>
      <c r="H85" s="11">
        <v>2</v>
      </c>
      <c r="I85" s="11">
        <v>75</v>
      </c>
      <c r="J85" s="15">
        <f t="shared" si="4"/>
        <v>150</v>
      </c>
      <c r="K85" s="11">
        <v>175</v>
      </c>
      <c r="L85" s="11">
        <v>60</v>
      </c>
      <c r="M85" s="16">
        <f t="shared" si="5"/>
        <v>19.591836734693878</v>
      </c>
      <c r="N85" s="11">
        <v>18</v>
      </c>
      <c r="O85" s="11">
        <v>23</v>
      </c>
      <c r="P85" s="39">
        <v>0</v>
      </c>
    </row>
    <row r="86" spans="1:16" s="8" customFormat="1" x14ac:dyDescent="0.25">
      <c r="A86" s="37">
        <f t="shared" si="6"/>
        <v>84</v>
      </c>
      <c r="B86" s="11" t="s">
        <v>19</v>
      </c>
      <c r="C86" s="11">
        <v>40</v>
      </c>
      <c r="D86" s="11"/>
      <c r="E86" s="17"/>
      <c r="F86" s="11">
        <v>1</v>
      </c>
      <c r="G86" s="11"/>
      <c r="H86" s="11">
        <v>3</v>
      </c>
      <c r="I86" s="11">
        <v>50</v>
      </c>
      <c r="J86" s="15">
        <f t="shared" si="4"/>
        <v>150</v>
      </c>
      <c r="K86" s="11">
        <v>165</v>
      </c>
      <c r="L86" s="11">
        <v>63</v>
      </c>
      <c r="M86" s="16">
        <f t="shared" si="5"/>
        <v>23.140495867768596</v>
      </c>
      <c r="N86" s="11">
        <v>36</v>
      </c>
      <c r="O86" s="11">
        <v>32</v>
      </c>
      <c r="P86" s="39">
        <v>0</v>
      </c>
    </row>
    <row r="87" spans="1:16" s="8" customFormat="1" x14ac:dyDescent="0.25">
      <c r="A87" s="37">
        <f t="shared" si="6"/>
        <v>85</v>
      </c>
      <c r="B87" s="11" t="s">
        <v>19</v>
      </c>
      <c r="C87" s="11">
        <v>37</v>
      </c>
      <c r="D87" s="11"/>
      <c r="E87" s="17"/>
      <c r="F87" s="11">
        <v>1</v>
      </c>
      <c r="G87" s="11"/>
      <c r="H87" s="11">
        <v>2.5</v>
      </c>
      <c r="I87" s="11">
        <v>60</v>
      </c>
      <c r="J87" s="15">
        <f t="shared" si="4"/>
        <v>150</v>
      </c>
      <c r="K87" s="11">
        <v>164</v>
      </c>
      <c r="L87" s="11">
        <v>54</v>
      </c>
      <c r="M87" s="16">
        <f t="shared" si="5"/>
        <v>20.077334919690664</v>
      </c>
      <c r="N87" s="11">
        <v>38</v>
      </c>
      <c r="O87" s="11">
        <v>27</v>
      </c>
      <c r="P87" s="39">
        <v>0</v>
      </c>
    </row>
    <row r="88" spans="1:16" s="8" customFormat="1" x14ac:dyDescent="0.25">
      <c r="A88" s="37">
        <f t="shared" si="6"/>
        <v>86</v>
      </c>
      <c r="B88" s="11" t="s">
        <v>19</v>
      </c>
      <c r="C88" s="11">
        <v>48</v>
      </c>
      <c r="D88" s="11"/>
      <c r="E88" s="17"/>
      <c r="F88" s="11">
        <v>1</v>
      </c>
      <c r="G88" s="11"/>
      <c r="H88" s="11">
        <v>2.5</v>
      </c>
      <c r="I88" s="11">
        <v>60</v>
      </c>
      <c r="J88" s="15">
        <f t="shared" si="4"/>
        <v>150</v>
      </c>
      <c r="K88" s="11">
        <v>165</v>
      </c>
      <c r="L88" s="11">
        <v>54</v>
      </c>
      <c r="M88" s="16">
        <f t="shared" si="5"/>
        <v>19.834710743801654</v>
      </c>
      <c r="N88" s="11">
        <v>29</v>
      </c>
      <c r="O88" s="11">
        <v>27</v>
      </c>
      <c r="P88" s="39">
        <v>1</v>
      </c>
    </row>
    <row r="89" spans="1:16" s="8" customFormat="1" x14ac:dyDescent="0.25">
      <c r="A89" s="37">
        <f t="shared" si="6"/>
        <v>87</v>
      </c>
      <c r="B89" s="11" t="s">
        <v>19</v>
      </c>
      <c r="C89" s="11">
        <v>39</v>
      </c>
      <c r="D89" s="11"/>
      <c r="E89" s="17">
        <v>1</v>
      </c>
      <c r="F89" s="11"/>
      <c r="G89" s="11"/>
      <c r="H89" s="11">
        <v>2</v>
      </c>
      <c r="I89" s="11">
        <v>75</v>
      </c>
      <c r="J89" s="15">
        <f t="shared" si="4"/>
        <v>150</v>
      </c>
      <c r="K89" s="11">
        <v>162.5</v>
      </c>
      <c r="L89" s="11">
        <v>62</v>
      </c>
      <c r="M89" s="16">
        <f t="shared" si="5"/>
        <v>23.479289940828401</v>
      </c>
      <c r="N89" s="11">
        <v>30</v>
      </c>
      <c r="O89" s="11">
        <v>30</v>
      </c>
      <c r="P89" s="39">
        <v>1</v>
      </c>
    </row>
    <row r="90" spans="1:16" s="8" customFormat="1" x14ac:dyDescent="0.25">
      <c r="A90" s="37">
        <f t="shared" si="6"/>
        <v>88</v>
      </c>
      <c r="B90" s="11" t="s">
        <v>19</v>
      </c>
      <c r="C90" s="11">
        <v>44</v>
      </c>
      <c r="D90" s="11"/>
      <c r="E90" s="17"/>
      <c r="F90" s="11">
        <v>1</v>
      </c>
      <c r="G90" s="11"/>
      <c r="H90" s="11">
        <v>2.5</v>
      </c>
      <c r="I90" s="11">
        <v>60</v>
      </c>
      <c r="J90" s="15">
        <f t="shared" si="4"/>
        <v>150</v>
      </c>
      <c r="K90" s="11">
        <v>168</v>
      </c>
      <c r="L90" s="11">
        <v>60</v>
      </c>
      <c r="M90" s="16">
        <f t="shared" si="5"/>
        <v>21.258503401360546</v>
      </c>
      <c r="N90" s="11">
        <v>30</v>
      </c>
      <c r="O90" s="11">
        <v>21</v>
      </c>
      <c r="P90" s="39">
        <v>1</v>
      </c>
    </row>
    <row r="91" spans="1:16" s="8" customFormat="1" x14ac:dyDescent="0.25">
      <c r="A91" s="37">
        <f t="shared" si="6"/>
        <v>89</v>
      </c>
      <c r="B91" s="11" t="s">
        <v>19</v>
      </c>
      <c r="C91" s="11">
        <v>42</v>
      </c>
      <c r="D91" s="11"/>
      <c r="E91" s="17"/>
      <c r="F91" s="11"/>
      <c r="G91" s="11">
        <v>1</v>
      </c>
      <c r="H91" s="11">
        <v>2</v>
      </c>
      <c r="I91" s="11">
        <v>75</v>
      </c>
      <c r="J91" s="15">
        <f t="shared" si="4"/>
        <v>150</v>
      </c>
      <c r="K91" s="11">
        <v>170</v>
      </c>
      <c r="L91" s="11">
        <v>65</v>
      </c>
      <c r="M91" s="16">
        <f t="shared" si="5"/>
        <v>22.491349480968861</v>
      </c>
      <c r="N91" s="11">
        <v>38</v>
      </c>
      <c r="O91" s="11">
        <v>32</v>
      </c>
      <c r="P91" s="39">
        <v>1</v>
      </c>
    </row>
    <row r="92" spans="1:16" s="8" customFormat="1" x14ac:dyDescent="0.25">
      <c r="A92" s="37">
        <f t="shared" si="6"/>
        <v>90</v>
      </c>
      <c r="B92" s="11" t="s">
        <v>19</v>
      </c>
      <c r="C92" s="11">
        <v>37</v>
      </c>
      <c r="D92" s="11"/>
      <c r="E92" s="17">
        <v>1</v>
      </c>
      <c r="F92" s="11"/>
      <c r="G92" s="11"/>
      <c r="H92" s="11">
        <v>2.5</v>
      </c>
      <c r="I92" s="11">
        <v>60</v>
      </c>
      <c r="J92" s="15">
        <f t="shared" si="4"/>
        <v>150</v>
      </c>
      <c r="K92" s="11">
        <v>153</v>
      </c>
      <c r="L92" s="11">
        <v>48</v>
      </c>
      <c r="M92" s="16">
        <f t="shared" si="5"/>
        <v>20.504933999743688</v>
      </c>
      <c r="N92" s="11">
        <v>32</v>
      </c>
      <c r="O92" s="11">
        <v>30</v>
      </c>
      <c r="P92" s="39">
        <v>0</v>
      </c>
    </row>
    <row r="93" spans="1:16" s="8" customFormat="1" x14ac:dyDescent="0.25">
      <c r="A93" s="37">
        <f t="shared" si="6"/>
        <v>91</v>
      </c>
      <c r="B93" s="11" t="s">
        <v>19</v>
      </c>
      <c r="C93" s="11">
        <v>40</v>
      </c>
      <c r="D93" s="11"/>
      <c r="E93" s="17">
        <v>1</v>
      </c>
      <c r="F93" s="11"/>
      <c r="G93" s="11"/>
      <c r="H93" s="11">
        <v>2.5</v>
      </c>
      <c r="I93" s="11">
        <v>60</v>
      </c>
      <c r="J93" s="15">
        <f t="shared" si="4"/>
        <v>150</v>
      </c>
      <c r="K93" s="11">
        <v>160</v>
      </c>
      <c r="L93" s="11">
        <v>52</v>
      </c>
      <c r="M93" s="16">
        <f t="shared" si="5"/>
        <v>20.312499999999996</v>
      </c>
      <c r="N93" s="11">
        <v>24</v>
      </c>
      <c r="O93" s="11">
        <v>31</v>
      </c>
      <c r="P93" s="39">
        <v>0</v>
      </c>
    </row>
    <row r="94" spans="1:16" s="8" customFormat="1" x14ac:dyDescent="0.25">
      <c r="A94" s="37">
        <f t="shared" si="6"/>
        <v>92</v>
      </c>
      <c r="B94" s="11" t="s">
        <v>19</v>
      </c>
      <c r="C94" s="11">
        <v>44</v>
      </c>
      <c r="D94" s="11"/>
      <c r="E94" s="17">
        <v>1</v>
      </c>
      <c r="F94" s="11"/>
      <c r="G94" s="11"/>
      <c r="H94" s="11">
        <v>2.5</v>
      </c>
      <c r="I94" s="11">
        <v>60</v>
      </c>
      <c r="J94" s="15">
        <f t="shared" si="4"/>
        <v>150</v>
      </c>
      <c r="K94" s="11">
        <v>170</v>
      </c>
      <c r="L94" s="11">
        <v>62</v>
      </c>
      <c r="M94" s="16">
        <f t="shared" si="5"/>
        <v>21.453287197231838</v>
      </c>
      <c r="N94" s="11">
        <v>35</v>
      </c>
      <c r="O94" s="11">
        <v>41</v>
      </c>
      <c r="P94" s="39">
        <v>1</v>
      </c>
    </row>
    <row r="95" spans="1:16" s="8" customFormat="1" x14ac:dyDescent="0.25">
      <c r="A95" s="37">
        <f t="shared" si="6"/>
        <v>93</v>
      </c>
      <c r="B95" s="11" t="s">
        <v>19</v>
      </c>
      <c r="C95" s="11">
        <v>24</v>
      </c>
      <c r="D95" s="11">
        <v>1</v>
      </c>
      <c r="E95" s="17"/>
      <c r="F95" s="11"/>
      <c r="G95" s="11"/>
      <c r="H95" s="11">
        <v>3.5</v>
      </c>
      <c r="I95" s="11">
        <v>45</v>
      </c>
      <c r="J95" s="15">
        <f t="shared" si="4"/>
        <v>157.5</v>
      </c>
      <c r="K95" s="11">
        <v>168</v>
      </c>
      <c r="L95" s="11">
        <v>51</v>
      </c>
      <c r="M95" s="16">
        <f t="shared" si="5"/>
        <v>18.069727891156464</v>
      </c>
      <c r="N95" s="11">
        <v>37</v>
      </c>
      <c r="O95" s="11">
        <v>47</v>
      </c>
      <c r="P95" s="39">
        <v>0</v>
      </c>
    </row>
    <row r="96" spans="1:16" s="8" customFormat="1" x14ac:dyDescent="0.25">
      <c r="A96" s="37">
        <f t="shared" si="6"/>
        <v>94</v>
      </c>
      <c r="B96" s="11" t="s">
        <v>19</v>
      </c>
      <c r="C96" s="11">
        <v>31</v>
      </c>
      <c r="D96" s="11"/>
      <c r="E96" s="17"/>
      <c r="F96" s="11">
        <v>1</v>
      </c>
      <c r="G96" s="11"/>
      <c r="H96" s="11">
        <v>4</v>
      </c>
      <c r="I96" s="11">
        <v>40</v>
      </c>
      <c r="J96" s="15">
        <f t="shared" si="4"/>
        <v>160</v>
      </c>
      <c r="K96" s="11">
        <v>166</v>
      </c>
      <c r="L96" s="11">
        <v>69</v>
      </c>
      <c r="M96" s="16">
        <f t="shared" si="5"/>
        <v>25.039918710988534</v>
      </c>
      <c r="N96" s="11">
        <v>30</v>
      </c>
      <c r="O96" s="11">
        <v>29</v>
      </c>
      <c r="P96" s="38">
        <v>0</v>
      </c>
    </row>
    <row r="97" spans="1:16" s="8" customFormat="1" x14ac:dyDescent="0.25">
      <c r="A97" s="37">
        <f t="shared" si="6"/>
        <v>95</v>
      </c>
      <c r="B97" s="11" t="s">
        <v>19</v>
      </c>
      <c r="C97" s="11">
        <v>43</v>
      </c>
      <c r="D97" s="11"/>
      <c r="E97" s="17">
        <v>1</v>
      </c>
      <c r="F97" s="11"/>
      <c r="G97" s="11"/>
      <c r="H97" s="11">
        <v>4</v>
      </c>
      <c r="I97" s="11">
        <v>40</v>
      </c>
      <c r="J97" s="15">
        <f t="shared" si="4"/>
        <v>160</v>
      </c>
      <c r="K97" s="11">
        <v>170</v>
      </c>
      <c r="L97" s="11">
        <v>75</v>
      </c>
      <c r="M97" s="16">
        <f t="shared" si="5"/>
        <v>25.95155709342561</v>
      </c>
      <c r="N97" s="11">
        <v>53</v>
      </c>
      <c r="O97" s="11">
        <v>43</v>
      </c>
      <c r="P97" s="39">
        <v>0</v>
      </c>
    </row>
    <row r="98" spans="1:16" s="8" customFormat="1" x14ac:dyDescent="0.25">
      <c r="A98" s="37">
        <f t="shared" si="6"/>
        <v>96</v>
      </c>
      <c r="B98" s="11" t="s">
        <v>19</v>
      </c>
      <c r="C98" s="11">
        <v>37</v>
      </c>
      <c r="D98" s="11"/>
      <c r="E98" s="17">
        <v>1</v>
      </c>
      <c r="F98" s="11"/>
      <c r="G98" s="11"/>
      <c r="H98" s="11">
        <v>2</v>
      </c>
      <c r="I98" s="11">
        <v>80</v>
      </c>
      <c r="J98" s="15">
        <f t="shared" si="4"/>
        <v>160</v>
      </c>
      <c r="K98" s="11">
        <v>170</v>
      </c>
      <c r="L98" s="11">
        <v>58.5</v>
      </c>
      <c r="M98" s="16">
        <f t="shared" si="5"/>
        <v>20.242214532871973</v>
      </c>
      <c r="N98" s="11">
        <v>25</v>
      </c>
      <c r="O98" s="11">
        <v>22</v>
      </c>
      <c r="P98" s="39">
        <v>0</v>
      </c>
    </row>
    <row r="99" spans="1:16" s="8" customFormat="1" x14ac:dyDescent="0.25">
      <c r="A99" s="37">
        <f t="shared" si="6"/>
        <v>97</v>
      </c>
      <c r="B99" s="11" t="s">
        <v>19</v>
      </c>
      <c r="C99" s="11">
        <v>27</v>
      </c>
      <c r="D99" s="11"/>
      <c r="E99" s="17">
        <v>1</v>
      </c>
      <c r="F99" s="11"/>
      <c r="G99" s="11"/>
      <c r="H99" s="11">
        <v>4</v>
      </c>
      <c r="I99" s="11">
        <v>40</v>
      </c>
      <c r="J99" s="15">
        <f t="shared" si="4"/>
        <v>160</v>
      </c>
      <c r="K99" s="11">
        <v>161</v>
      </c>
      <c r="L99" s="11">
        <v>53</v>
      </c>
      <c r="M99" s="16">
        <f t="shared" si="5"/>
        <v>20.446742023841672</v>
      </c>
      <c r="N99" s="11">
        <v>32</v>
      </c>
      <c r="O99" s="11">
        <v>30</v>
      </c>
      <c r="P99" s="39">
        <v>0</v>
      </c>
    </row>
    <row r="100" spans="1:16" s="8" customFormat="1" x14ac:dyDescent="0.25">
      <c r="A100" s="37">
        <f t="shared" si="6"/>
        <v>98</v>
      </c>
      <c r="B100" s="11" t="s">
        <v>19</v>
      </c>
      <c r="C100" s="11">
        <v>27</v>
      </c>
      <c r="D100" s="11"/>
      <c r="E100" s="17">
        <v>1</v>
      </c>
      <c r="F100" s="11"/>
      <c r="G100" s="11"/>
      <c r="H100" s="11">
        <v>2</v>
      </c>
      <c r="I100" s="11">
        <v>85</v>
      </c>
      <c r="J100" s="15">
        <f t="shared" si="4"/>
        <v>170</v>
      </c>
      <c r="K100" s="11">
        <v>164</v>
      </c>
      <c r="L100" s="11">
        <v>61</v>
      </c>
      <c r="M100" s="16">
        <f t="shared" si="5"/>
        <v>22.679952409280194</v>
      </c>
      <c r="N100" s="11">
        <v>34</v>
      </c>
      <c r="O100" s="11">
        <v>42</v>
      </c>
      <c r="P100" s="39">
        <v>0</v>
      </c>
    </row>
    <row r="101" spans="1:16" s="8" customFormat="1" x14ac:dyDescent="0.25">
      <c r="A101" s="37">
        <f t="shared" si="6"/>
        <v>99</v>
      </c>
      <c r="B101" s="11" t="s">
        <v>19</v>
      </c>
      <c r="C101" s="11">
        <v>40</v>
      </c>
      <c r="D101" s="11"/>
      <c r="E101" s="17">
        <v>1</v>
      </c>
      <c r="F101" s="11"/>
      <c r="G101" s="11"/>
      <c r="H101" s="11">
        <v>3.5</v>
      </c>
      <c r="I101" s="11">
        <v>50</v>
      </c>
      <c r="J101" s="15">
        <f t="shared" si="4"/>
        <v>175</v>
      </c>
      <c r="K101" s="11">
        <v>170</v>
      </c>
      <c r="L101" s="11">
        <v>59.5</v>
      </c>
      <c r="M101" s="16">
        <f t="shared" si="5"/>
        <v>20.588235294117649</v>
      </c>
      <c r="N101" s="11">
        <v>27</v>
      </c>
      <c r="O101" s="11">
        <v>30</v>
      </c>
      <c r="P101" s="39">
        <v>0</v>
      </c>
    </row>
    <row r="102" spans="1:16" s="8" customFormat="1" x14ac:dyDescent="0.25">
      <c r="A102" s="37">
        <f t="shared" si="6"/>
        <v>100</v>
      </c>
      <c r="B102" s="11" t="s">
        <v>19</v>
      </c>
      <c r="C102" s="15">
        <v>33</v>
      </c>
      <c r="D102" s="22">
        <v>1</v>
      </c>
      <c r="E102" s="15"/>
      <c r="F102" s="15"/>
      <c r="G102" s="15"/>
      <c r="H102" s="15">
        <v>2</v>
      </c>
      <c r="I102" s="15">
        <v>90</v>
      </c>
      <c r="J102" s="15">
        <f t="shared" si="4"/>
        <v>180</v>
      </c>
      <c r="K102" s="15">
        <v>160</v>
      </c>
      <c r="L102" s="15">
        <v>56</v>
      </c>
      <c r="M102" s="13">
        <f t="shared" si="5"/>
        <v>21.874999999999996</v>
      </c>
      <c r="N102" s="15">
        <v>34</v>
      </c>
      <c r="O102" s="15">
        <v>23</v>
      </c>
      <c r="P102" s="38">
        <v>0</v>
      </c>
    </row>
    <row r="103" spans="1:16" s="8" customFormat="1" x14ac:dyDescent="0.25">
      <c r="A103" s="37">
        <f t="shared" si="6"/>
        <v>101</v>
      </c>
      <c r="B103" s="11" t="s">
        <v>19</v>
      </c>
      <c r="C103" s="15">
        <v>30</v>
      </c>
      <c r="D103" s="22"/>
      <c r="E103" s="15">
        <v>1</v>
      </c>
      <c r="F103" s="15"/>
      <c r="G103" s="15"/>
      <c r="H103" s="15">
        <v>2</v>
      </c>
      <c r="I103" s="15">
        <v>90</v>
      </c>
      <c r="J103" s="15">
        <f t="shared" si="4"/>
        <v>180</v>
      </c>
      <c r="K103" s="15">
        <v>165</v>
      </c>
      <c r="L103" s="15">
        <v>57.9</v>
      </c>
      <c r="M103" s="13">
        <f t="shared" si="5"/>
        <v>21.267217630853995</v>
      </c>
      <c r="N103" s="15">
        <v>29</v>
      </c>
      <c r="O103" s="15">
        <v>30</v>
      </c>
      <c r="P103" s="38">
        <v>0</v>
      </c>
    </row>
    <row r="104" spans="1:16" s="8" customFormat="1" x14ac:dyDescent="0.25">
      <c r="A104" s="37">
        <f t="shared" si="6"/>
        <v>102</v>
      </c>
      <c r="B104" s="11" t="s">
        <v>19</v>
      </c>
      <c r="C104" s="15">
        <v>35</v>
      </c>
      <c r="D104" s="22"/>
      <c r="E104" s="15"/>
      <c r="F104" s="15">
        <v>1</v>
      </c>
      <c r="G104" s="15"/>
      <c r="H104" s="15">
        <v>2</v>
      </c>
      <c r="I104" s="15">
        <v>90</v>
      </c>
      <c r="J104" s="15">
        <f t="shared" si="4"/>
        <v>180</v>
      </c>
      <c r="K104" s="15">
        <v>153</v>
      </c>
      <c r="L104" s="15">
        <v>58.8</v>
      </c>
      <c r="M104" s="13">
        <f t="shared" si="5"/>
        <v>25.118544149686016</v>
      </c>
      <c r="N104" s="15">
        <v>36</v>
      </c>
      <c r="O104" s="15">
        <v>39</v>
      </c>
      <c r="P104" s="38">
        <v>0</v>
      </c>
    </row>
    <row r="105" spans="1:16" s="8" customFormat="1" x14ac:dyDescent="0.25">
      <c r="A105" s="37">
        <f t="shared" si="6"/>
        <v>103</v>
      </c>
      <c r="B105" s="11" t="s">
        <v>19</v>
      </c>
      <c r="C105" s="15">
        <v>27</v>
      </c>
      <c r="D105" s="22"/>
      <c r="E105" s="15">
        <v>1</v>
      </c>
      <c r="F105" s="15"/>
      <c r="G105" s="15"/>
      <c r="H105" s="15">
        <v>2</v>
      </c>
      <c r="I105" s="15">
        <v>90</v>
      </c>
      <c r="J105" s="15">
        <f t="shared" si="4"/>
        <v>180</v>
      </c>
      <c r="K105" s="15">
        <v>165</v>
      </c>
      <c r="L105" s="15">
        <v>57</v>
      </c>
      <c r="M105" s="13">
        <f t="shared" si="5"/>
        <v>20.936639118457304</v>
      </c>
      <c r="N105" s="15">
        <v>25</v>
      </c>
      <c r="O105" s="15">
        <v>30</v>
      </c>
      <c r="P105" s="38">
        <v>0</v>
      </c>
    </row>
    <row r="106" spans="1:16" s="8" customFormat="1" x14ac:dyDescent="0.25">
      <c r="A106" s="37">
        <f t="shared" si="6"/>
        <v>104</v>
      </c>
      <c r="B106" s="11" t="s">
        <v>19</v>
      </c>
      <c r="C106" s="15">
        <v>42</v>
      </c>
      <c r="D106" s="22"/>
      <c r="E106" s="15">
        <v>1</v>
      </c>
      <c r="F106" s="15"/>
      <c r="G106" s="15"/>
      <c r="H106" s="15">
        <v>2</v>
      </c>
      <c r="I106" s="15">
        <v>90</v>
      </c>
      <c r="J106" s="15">
        <f t="shared" si="4"/>
        <v>180</v>
      </c>
      <c r="K106" s="15">
        <v>158</v>
      </c>
      <c r="L106" s="15">
        <v>55</v>
      </c>
      <c r="M106" s="13">
        <f t="shared" si="5"/>
        <v>22.031725684986377</v>
      </c>
      <c r="N106" s="15">
        <v>35</v>
      </c>
      <c r="O106" s="15">
        <v>37</v>
      </c>
      <c r="P106" s="38">
        <v>0</v>
      </c>
    </row>
    <row r="107" spans="1:16" s="8" customFormat="1" x14ac:dyDescent="0.25">
      <c r="A107" s="37">
        <f t="shared" si="6"/>
        <v>105</v>
      </c>
      <c r="B107" s="11" t="s">
        <v>19</v>
      </c>
      <c r="C107" s="15">
        <v>23</v>
      </c>
      <c r="D107" s="22"/>
      <c r="E107" s="15">
        <v>1</v>
      </c>
      <c r="F107" s="15"/>
      <c r="G107" s="15"/>
      <c r="H107" s="15">
        <v>2</v>
      </c>
      <c r="I107" s="15">
        <v>90</v>
      </c>
      <c r="J107" s="15">
        <f t="shared" si="4"/>
        <v>180</v>
      </c>
      <c r="K107" s="15">
        <v>164</v>
      </c>
      <c r="L107" s="15">
        <v>53.4</v>
      </c>
      <c r="M107" s="13">
        <f t="shared" si="5"/>
        <v>19.854253420582989</v>
      </c>
      <c r="N107" s="15">
        <v>30</v>
      </c>
      <c r="O107" s="15">
        <v>25</v>
      </c>
      <c r="P107" s="38">
        <v>0</v>
      </c>
    </row>
    <row r="108" spans="1:16" s="8" customFormat="1" x14ac:dyDescent="0.25">
      <c r="A108" s="37">
        <f t="shared" si="6"/>
        <v>106</v>
      </c>
      <c r="B108" s="11" t="s">
        <v>19</v>
      </c>
      <c r="C108" s="15">
        <v>34</v>
      </c>
      <c r="D108" s="22"/>
      <c r="E108" s="15">
        <v>1</v>
      </c>
      <c r="F108" s="15"/>
      <c r="G108" s="15"/>
      <c r="H108" s="15">
        <v>2</v>
      </c>
      <c r="I108" s="15">
        <v>90</v>
      </c>
      <c r="J108" s="15">
        <f t="shared" si="4"/>
        <v>180</v>
      </c>
      <c r="K108" s="15">
        <v>160</v>
      </c>
      <c r="L108" s="15">
        <v>54</v>
      </c>
      <c r="M108" s="16">
        <f t="shared" si="5"/>
        <v>21.093749999999996</v>
      </c>
      <c r="N108" s="15">
        <v>30</v>
      </c>
      <c r="O108" s="15">
        <v>18</v>
      </c>
      <c r="P108" s="38">
        <v>0</v>
      </c>
    </row>
    <row r="109" spans="1:16" s="8" customFormat="1" x14ac:dyDescent="0.25">
      <c r="A109" s="37">
        <f t="shared" si="6"/>
        <v>107</v>
      </c>
      <c r="B109" s="11" t="s">
        <v>19</v>
      </c>
      <c r="C109" s="15">
        <v>33</v>
      </c>
      <c r="D109" s="22"/>
      <c r="E109" s="15">
        <v>1</v>
      </c>
      <c r="F109" s="15"/>
      <c r="G109" s="15"/>
      <c r="H109" s="15">
        <v>2</v>
      </c>
      <c r="I109" s="15">
        <v>90</v>
      </c>
      <c r="J109" s="15">
        <f t="shared" si="4"/>
        <v>180</v>
      </c>
      <c r="K109" s="15">
        <v>160</v>
      </c>
      <c r="L109" s="15">
        <v>50</v>
      </c>
      <c r="M109" s="16">
        <f t="shared" si="5"/>
        <v>19.531249999999996</v>
      </c>
      <c r="N109" s="15">
        <v>24</v>
      </c>
      <c r="O109" s="15">
        <v>12</v>
      </c>
      <c r="P109" s="38">
        <v>0</v>
      </c>
    </row>
    <row r="110" spans="1:16" s="8" customFormat="1" x14ac:dyDescent="0.25">
      <c r="A110" s="37">
        <f t="shared" si="6"/>
        <v>108</v>
      </c>
      <c r="B110" s="11" t="s">
        <v>19</v>
      </c>
      <c r="C110" s="15">
        <v>34</v>
      </c>
      <c r="D110" s="22"/>
      <c r="E110" s="15">
        <v>1</v>
      </c>
      <c r="F110" s="15"/>
      <c r="G110" s="15"/>
      <c r="H110" s="15">
        <v>3</v>
      </c>
      <c r="I110" s="15">
        <v>60</v>
      </c>
      <c r="J110" s="15">
        <f t="shared" si="4"/>
        <v>180</v>
      </c>
      <c r="K110" s="15">
        <v>161</v>
      </c>
      <c r="L110" s="15">
        <v>49</v>
      </c>
      <c r="M110" s="16">
        <f t="shared" si="5"/>
        <v>18.903591682419659</v>
      </c>
      <c r="N110" s="15">
        <v>22</v>
      </c>
      <c r="O110" s="15">
        <v>26</v>
      </c>
      <c r="P110" s="38">
        <v>0</v>
      </c>
    </row>
    <row r="111" spans="1:16" s="8" customFormat="1" x14ac:dyDescent="0.25">
      <c r="A111" s="37">
        <f t="shared" si="6"/>
        <v>109</v>
      </c>
      <c r="B111" s="11" t="s">
        <v>19</v>
      </c>
      <c r="C111" s="15">
        <v>20</v>
      </c>
      <c r="D111" s="22"/>
      <c r="E111" s="15">
        <v>1</v>
      </c>
      <c r="F111" s="15"/>
      <c r="G111" s="15"/>
      <c r="H111" s="15">
        <v>2</v>
      </c>
      <c r="I111" s="15">
        <v>90</v>
      </c>
      <c r="J111" s="15">
        <f t="shared" si="4"/>
        <v>180</v>
      </c>
      <c r="K111" s="15">
        <v>168</v>
      </c>
      <c r="L111" s="15">
        <v>60</v>
      </c>
      <c r="M111" s="16">
        <f t="shared" si="5"/>
        <v>21.258503401360546</v>
      </c>
      <c r="N111" s="15">
        <v>31</v>
      </c>
      <c r="O111" s="15">
        <v>31</v>
      </c>
      <c r="P111" s="38">
        <v>0</v>
      </c>
    </row>
    <row r="112" spans="1:16" s="8" customFormat="1" x14ac:dyDescent="0.25">
      <c r="A112" s="37">
        <f t="shared" si="6"/>
        <v>110</v>
      </c>
      <c r="B112" s="11" t="s">
        <v>19</v>
      </c>
      <c r="C112" s="15">
        <v>30</v>
      </c>
      <c r="D112" s="22"/>
      <c r="E112" s="15">
        <v>1</v>
      </c>
      <c r="F112" s="15"/>
      <c r="G112" s="15"/>
      <c r="H112" s="15">
        <v>3</v>
      </c>
      <c r="I112" s="15">
        <v>60</v>
      </c>
      <c r="J112" s="15">
        <f t="shared" si="4"/>
        <v>180</v>
      </c>
      <c r="K112" s="15">
        <v>158.9</v>
      </c>
      <c r="L112" s="15">
        <v>50.7</v>
      </c>
      <c r="M112" s="16">
        <f t="shared" si="5"/>
        <v>20.07983616121059</v>
      </c>
      <c r="N112" s="15">
        <v>18</v>
      </c>
      <c r="O112" s="15">
        <v>29</v>
      </c>
      <c r="P112" s="38">
        <v>0</v>
      </c>
    </row>
    <row r="113" spans="1:16" s="8" customFormat="1" x14ac:dyDescent="0.25">
      <c r="A113" s="37">
        <f t="shared" si="6"/>
        <v>111</v>
      </c>
      <c r="B113" s="11" t="s">
        <v>19</v>
      </c>
      <c r="C113" s="11">
        <v>44</v>
      </c>
      <c r="D113" s="23"/>
      <c r="E113" s="15"/>
      <c r="F113" s="15">
        <v>1</v>
      </c>
      <c r="G113" s="15"/>
      <c r="H113" s="11">
        <v>2</v>
      </c>
      <c r="I113" s="11">
        <v>90</v>
      </c>
      <c r="J113" s="15">
        <f t="shared" si="4"/>
        <v>180</v>
      </c>
      <c r="K113" s="11">
        <v>164</v>
      </c>
      <c r="L113" s="11">
        <v>53</v>
      </c>
      <c r="M113" s="16">
        <f t="shared" si="5"/>
        <v>19.705532421177875</v>
      </c>
      <c r="N113" s="11">
        <v>23</v>
      </c>
      <c r="O113" s="11">
        <v>29</v>
      </c>
      <c r="P113" s="38">
        <v>0</v>
      </c>
    </row>
    <row r="114" spans="1:16" s="8" customFormat="1" x14ac:dyDescent="0.25">
      <c r="A114" s="37">
        <f t="shared" si="6"/>
        <v>112</v>
      </c>
      <c r="B114" s="11" t="s">
        <v>19</v>
      </c>
      <c r="C114" s="11">
        <v>53</v>
      </c>
      <c r="D114" s="11"/>
      <c r="E114" s="15"/>
      <c r="F114" s="15">
        <v>1</v>
      </c>
      <c r="G114" s="15"/>
      <c r="H114" s="11">
        <v>2</v>
      </c>
      <c r="I114" s="11">
        <v>90</v>
      </c>
      <c r="J114" s="15">
        <f t="shared" si="4"/>
        <v>180</v>
      </c>
      <c r="K114" s="11">
        <v>164</v>
      </c>
      <c r="L114" s="11">
        <v>55</v>
      </c>
      <c r="M114" s="16">
        <f t="shared" si="5"/>
        <v>20.449137418203453</v>
      </c>
      <c r="N114" s="11">
        <v>29</v>
      </c>
      <c r="O114" s="11">
        <v>29</v>
      </c>
      <c r="P114" s="39">
        <v>1</v>
      </c>
    </row>
    <row r="115" spans="1:16" s="8" customFormat="1" x14ac:dyDescent="0.25">
      <c r="A115" s="37">
        <f t="shared" si="6"/>
        <v>113</v>
      </c>
      <c r="B115" s="11" t="s">
        <v>19</v>
      </c>
      <c r="C115" s="11">
        <v>27</v>
      </c>
      <c r="D115" s="11"/>
      <c r="E115" s="15">
        <v>1</v>
      </c>
      <c r="F115" s="15"/>
      <c r="G115" s="15"/>
      <c r="H115" s="11">
        <v>2</v>
      </c>
      <c r="I115" s="11">
        <v>90</v>
      </c>
      <c r="J115" s="15">
        <f t="shared" si="4"/>
        <v>180</v>
      </c>
      <c r="K115" s="11">
        <v>160</v>
      </c>
      <c r="L115" s="11">
        <v>50</v>
      </c>
      <c r="M115" s="16">
        <f t="shared" si="5"/>
        <v>19.531249999999996</v>
      </c>
      <c r="N115" s="11">
        <v>28</v>
      </c>
      <c r="O115" s="11">
        <v>30</v>
      </c>
      <c r="P115" s="39">
        <v>1</v>
      </c>
    </row>
    <row r="116" spans="1:16" s="8" customFormat="1" x14ac:dyDescent="0.25">
      <c r="A116" s="37">
        <f t="shared" si="6"/>
        <v>114</v>
      </c>
      <c r="B116" s="11" t="s">
        <v>19</v>
      </c>
      <c r="C116" s="11">
        <v>43</v>
      </c>
      <c r="D116" s="11"/>
      <c r="E116" s="15"/>
      <c r="F116" s="15">
        <v>1</v>
      </c>
      <c r="G116" s="15"/>
      <c r="H116" s="11">
        <v>2</v>
      </c>
      <c r="I116" s="11">
        <v>90</v>
      </c>
      <c r="J116" s="15">
        <f t="shared" si="4"/>
        <v>180</v>
      </c>
      <c r="K116" s="11">
        <v>174</v>
      </c>
      <c r="L116" s="11">
        <v>68</v>
      </c>
      <c r="M116" s="16">
        <f t="shared" si="5"/>
        <v>22.460034350640772</v>
      </c>
      <c r="N116" s="11">
        <v>14</v>
      </c>
      <c r="O116" s="11">
        <v>20</v>
      </c>
      <c r="P116" s="38">
        <v>1</v>
      </c>
    </row>
    <row r="117" spans="1:16" s="8" customFormat="1" x14ac:dyDescent="0.25">
      <c r="A117" s="37">
        <f t="shared" si="6"/>
        <v>115</v>
      </c>
      <c r="B117" s="11" t="s">
        <v>19</v>
      </c>
      <c r="C117" s="11">
        <v>32</v>
      </c>
      <c r="D117" s="11">
        <v>1</v>
      </c>
      <c r="E117" s="15">
        <v>1</v>
      </c>
      <c r="F117" s="15"/>
      <c r="G117" s="15"/>
      <c r="H117" s="11">
        <v>3</v>
      </c>
      <c r="I117" s="11">
        <v>60</v>
      </c>
      <c r="J117" s="15">
        <f t="shared" si="4"/>
        <v>180</v>
      </c>
      <c r="K117" s="11">
        <v>164</v>
      </c>
      <c r="L117" s="11">
        <v>52</v>
      </c>
      <c r="M117" s="16">
        <f t="shared" si="5"/>
        <v>19.333729922665082</v>
      </c>
      <c r="N117" s="11">
        <v>20</v>
      </c>
      <c r="O117" s="11">
        <v>31</v>
      </c>
      <c r="P117" s="38">
        <v>1</v>
      </c>
    </row>
    <row r="118" spans="1:16" s="8" customFormat="1" x14ac:dyDescent="0.25">
      <c r="A118" s="37">
        <f t="shared" si="6"/>
        <v>116</v>
      </c>
      <c r="B118" s="11" t="s">
        <v>19</v>
      </c>
      <c r="C118" s="11">
        <v>46</v>
      </c>
      <c r="D118" s="11"/>
      <c r="E118" s="15"/>
      <c r="F118" s="15">
        <v>1</v>
      </c>
      <c r="G118" s="15"/>
      <c r="H118" s="11">
        <v>2</v>
      </c>
      <c r="I118" s="11">
        <v>90</v>
      </c>
      <c r="J118" s="15">
        <f t="shared" si="4"/>
        <v>180</v>
      </c>
      <c r="K118" s="11">
        <v>167</v>
      </c>
      <c r="L118" s="11">
        <v>66</v>
      </c>
      <c r="M118" s="16">
        <f t="shared" si="5"/>
        <v>23.665244361576249</v>
      </c>
      <c r="N118" s="11">
        <v>48</v>
      </c>
      <c r="O118" s="11">
        <v>35</v>
      </c>
      <c r="P118" s="38">
        <v>0</v>
      </c>
    </row>
    <row r="119" spans="1:16" s="8" customFormat="1" x14ac:dyDescent="0.25">
      <c r="A119" s="37">
        <f t="shared" si="6"/>
        <v>117</v>
      </c>
      <c r="B119" s="11" t="s">
        <v>19</v>
      </c>
      <c r="C119" s="11">
        <v>46</v>
      </c>
      <c r="D119" s="11">
        <v>1</v>
      </c>
      <c r="E119" s="15"/>
      <c r="F119" s="15"/>
      <c r="G119" s="15"/>
      <c r="H119" s="11">
        <v>2</v>
      </c>
      <c r="I119" s="11">
        <v>90</v>
      </c>
      <c r="J119" s="15">
        <f t="shared" si="4"/>
        <v>180</v>
      </c>
      <c r="K119" s="11">
        <v>173</v>
      </c>
      <c r="L119" s="11">
        <v>75</v>
      </c>
      <c r="M119" s="16">
        <f t="shared" si="5"/>
        <v>25.059307026629689</v>
      </c>
      <c r="N119" s="11">
        <v>38</v>
      </c>
      <c r="O119" s="11">
        <v>38</v>
      </c>
      <c r="P119" s="38">
        <v>0</v>
      </c>
    </row>
    <row r="120" spans="1:16" s="8" customFormat="1" x14ac:dyDescent="0.25">
      <c r="A120" s="37">
        <f t="shared" si="6"/>
        <v>118</v>
      </c>
      <c r="B120" s="11" t="s">
        <v>19</v>
      </c>
      <c r="C120" s="11">
        <v>39</v>
      </c>
      <c r="D120" s="11"/>
      <c r="E120" s="15"/>
      <c r="F120" s="15">
        <v>1</v>
      </c>
      <c r="G120" s="15"/>
      <c r="H120" s="11">
        <v>2</v>
      </c>
      <c r="I120" s="11">
        <v>90</v>
      </c>
      <c r="J120" s="15">
        <f t="shared" si="4"/>
        <v>180</v>
      </c>
      <c r="K120" s="11">
        <v>172</v>
      </c>
      <c r="L120" s="11">
        <v>61</v>
      </c>
      <c r="M120" s="16">
        <f t="shared" si="5"/>
        <v>20.61925365062196</v>
      </c>
      <c r="N120" s="11">
        <v>30</v>
      </c>
      <c r="O120" s="11">
        <v>30</v>
      </c>
      <c r="P120" s="38">
        <v>1</v>
      </c>
    </row>
    <row r="121" spans="1:16" s="8" customFormat="1" x14ac:dyDescent="0.25">
      <c r="A121" s="37">
        <f t="shared" si="6"/>
        <v>119</v>
      </c>
      <c r="B121" s="11" t="s">
        <v>19</v>
      </c>
      <c r="C121" s="11">
        <v>36</v>
      </c>
      <c r="D121" s="11"/>
      <c r="E121" s="11">
        <v>1</v>
      </c>
      <c r="F121" s="11"/>
      <c r="G121" s="11"/>
      <c r="H121" s="11">
        <v>3</v>
      </c>
      <c r="I121" s="11">
        <v>60</v>
      </c>
      <c r="J121" s="15">
        <f t="shared" si="4"/>
        <v>180</v>
      </c>
      <c r="K121" s="11">
        <v>170</v>
      </c>
      <c r="L121" s="11">
        <v>61</v>
      </c>
      <c r="M121" s="16">
        <f t="shared" si="5"/>
        <v>21.107266435986162</v>
      </c>
      <c r="N121" s="11">
        <v>40</v>
      </c>
      <c r="O121" s="11">
        <v>40</v>
      </c>
      <c r="P121" s="38">
        <v>0</v>
      </c>
    </row>
    <row r="122" spans="1:16" s="8" customFormat="1" x14ac:dyDescent="0.25">
      <c r="A122" s="37">
        <f t="shared" si="6"/>
        <v>120</v>
      </c>
      <c r="B122" s="11" t="s">
        <v>19</v>
      </c>
      <c r="C122" s="11">
        <v>41</v>
      </c>
      <c r="D122" s="11">
        <v>1</v>
      </c>
      <c r="E122" s="11"/>
      <c r="F122" s="11"/>
      <c r="G122" s="11"/>
      <c r="H122" s="11">
        <v>3</v>
      </c>
      <c r="I122" s="11">
        <v>60</v>
      </c>
      <c r="J122" s="15">
        <f t="shared" si="4"/>
        <v>180</v>
      </c>
      <c r="K122" s="11">
        <v>178</v>
      </c>
      <c r="L122" s="11">
        <v>68</v>
      </c>
      <c r="M122" s="16">
        <f t="shared" si="5"/>
        <v>21.461936624163616</v>
      </c>
      <c r="N122" s="11">
        <v>30</v>
      </c>
      <c r="O122" s="11">
        <v>38</v>
      </c>
      <c r="P122" s="38">
        <v>0</v>
      </c>
    </row>
    <row r="123" spans="1:16" s="8" customFormat="1" x14ac:dyDescent="0.25">
      <c r="A123" s="37">
        <f t="shared" si="6"/>
        <v>121</v>
      </c>
      <c r="B123" s="11" t="s">
        <v>19</v>
      </c>
      <c r="C123" s="11">
        <v>29</v>
      </c>
      <c r="D123" s="11"/>
      <c r="E123" s="11">
        <v>1</v>
      </c>
      <c r="F123" s="11"/>
      <c r="G123" s="11"/>
      <c r="H123" s="11">
        <v>3</v>
      </c>
      <c r="I123" s="11">
        <v>60</v>
      </c>
      <c r="J123" s="15">
        <f t="shared" si="4"/>
        <v>180</v>
      </c>
      <c r="K123" s="11">
        <v>159</v>
      </c>
      <c r="L123" s="11">
        <v>48</v>
      </c>
      <c r="M123" s="16">
        <f t="shared" si="5"/>
        <v>18.986590720303784</v>
      </c>
      <c r="N123" s="11">
        <v>34</v>
      </c>
      <c r="O123" s="11">
        <v>26</v>
      </c>
      <c r="P123" s="38">
        <v>0</v>
      </c>
    </row>
    <row r="124" spans="1:16" s="8" customFormat="1" x14ac:dyDescent="0.25">
      <c r="A124" s="37">
        <f t="shared" si="6"/>
        <v>122</v>
      </c>
      <c r="B124" s="11" t="s">
        <v>19</v>
      </c>
      <c r="C124" s="11">
        <v>53</v>
      </c>
      <c r="D124" s="11"/>
      <c r="E124" s="11"/>
      <c r="F124" s="11"/>
      <c r="G124" s="11">
        <v>1</v>
      </c>
      <c r="H124" s="11">
        <v>3</v>
      </c>
      <c r="I124" s="11">
        <v>60</v>
      </c>
      <c r="J124" s="15">
        <f t="shared" si="4"/>
        <v>180</v>
      </c>
      <c r="K124" s="11">
        <v>170</v>
      </c>
      <c r="L124" s="11">
        <v>65</v>
      </c>
      <c r="M124" s="16">
        <f t="shared" si="5"/>
        <v>22.491349480968861</v>
      </c>
      <c r="N124" s="11">
        <v>30</v>
      </c>
      <c r="O124" s="11">
        <v>29</v>
      </c>
      <c r="P124" s="38">
        <v>0</v>
      </c>
    </row>
    <row r="125" spans="1:16" s="8" customFormat="1" x14ac:dyDescent="0.25">
      <c r="A125" s="37">
        <f t="shared" si="6"/>
        <v>123</v>
      </c>
      <c r="B125" s="11" t="s">
        <v>19</v>
      </c>
      <c r="C125" s="11">
        <v>42</v>
      </c>
      <c r="D125" s="11"/>
      <c r="E125" s="11"/>
      <c r="F125" s="11"/>
      <c r="G125" s="11"/>
      <c r="H125" s="11">
        <v>2</v>
      </c>
      <c r="I125" s="11">
        <v>90</v>
      </c>
      <c r="J125" s="15">
        <f t="shared" si="4"/>
        <v>180</v>
      </c>
      <c r="K125" s="11">
        <v>170</v>
      </c>
      <c r="L125" s="11">
        <v>58</v>
      </c>
      <c r="M125" s="16">
        <f t="shared" si="5"/>
        <v>20.069204152249139</v>
      </c>
      <c r="N125" s="11">
        <v>40</v>
      </c>
      <c r="O125" s="11">
        <v>32</v>
      </c>
      <c r="P125" s="38">
        <v>0</v>
      </c>
    </row>
    <row r="126" spans="1:16" s="8" customFormat="1" x14ac:dyDescent="0.25">
      <c r="A126" s="37">
        <f t="shared" si="6"/>
        <v>124</v>
      </c>
      <c r="B126" s="11" t="s">
        <v>19</v>
      </c>
      <c r="C126" s="11">
        <v>34</v>
      </c>
      <c r="D126" s="11"/>
      <c r="E126" s="11"/>
      <c r="F126" s="11">
        <v>1</v>
      </c>
      <c r="G126" s="11"/>
      <c r="H126" s="11">
        <v>3</v>
      </c>
      <c r="I126" s="11">
        <v>60</v>
      </c>
      <c r="J126" s="15">
        <f t="shared" si="4"/>
        <v>180</v>
      </c>
      <c r="K126" s="11">
        <v>166</v>
      </c>
      <c r="L126" s="11">
        <v>64</v>
      </c>
      <c r="M126" s="16">
        <f t="shared" si="5"/>
        <v>23.225431847873423</v>
      </c>
      <c r="N126" s="11">
        <v>37</v>
      </c>
      <c r="O126" s="11">
        <v>33</v>
      </c>
      <c r="P126" s="38">
        <v>0</v>
      </c>
    </row>
    <row r="127" spans="1:16" s="8" customFormat="1" x14ac:dyDescent="0.25">
      <c r="A127" s="37">
        <f t="shared" si="6"/>
        <v>125</v>
      </c>
      <c r="B127" s="11" t="s">
        <v>19</v>
      </c>
      <c r="C127" s="11">
        <v>48</v>
      </c>
      <c r="D127" s="11"/>
      <c r="E127" s="11"/>
      <c r="F127" s="11"/>
      <c r="G127" s="11">
        <v>1</v>
      </c>
      <c r="H127" s="11">
        <v>2</v>
      </c>
      <c r="I127" s="17">
        <v>90</v>
      </c>
      <c r="J127" s="15">
        <f t="shared" si="4"/>
        <v>180</v>
      </c>
      <c r="K127" s="17">
        <v>168.5</v>
      </c>
      <c r="L127" s="11">
        <v>64</v>
      </c>
      <c r="M127" s="16">
        <f t="shared" si="5"/>
        <v>22.541362519701675</v>
      </c>
      <c r="N127" s="11">
        <v>30</v>
      </c>
      <c r="O127" s="11">
        <v>22</v>
      </c>
      <c r="P127" s="38">
        <v>0</v>
      </c>
    </row>
    <row r="128" spans="1:16" s="8" customFormat="1" x14ac:dyDescent="0.25">
      <c r="A128" s="37">
        <f t="shared" si="6"/>
        <v>126</v>
      </c>
      <c r="B128" s="11" t="s">
        <v>19</v>
      </c>
      <c r="C128" s="11">
        <v>21</v>
      </c>
      <c r="D128" s="11"/>
      <c r="E128" s="11">
        <v>1</v>
      </c>
      <c r="F128" s="11"/>
      <c r="G128" s="11"/>
      <c r="H128" s="11">
        <v>2</v>
      </c>
      <c r="I128" s="17">
        <v>90</v>
      </c>
      <c r="J128" s="15">
        <f t="shared" si="4"/>
        <v>180</v>
      </c>
      <c r="K128" s="11">
        <v>165</v>
      </c>
      <c r="L128" s="11">
        <v>53</v>
      </c>
      <c r="M128" s="16">
        <f t="shared" si="5"/>
        <v>19.467401285583104</v>
      </c>
      <c r="N128" s="11">
        <v>32</v>
      </c>
      <c r="O128" s="11">
        <v>30</v>
      </c>
      <c r="P128" s="38">
        <v>0</v>
      </c>
    </row>
    <row r="129" spans="1:16" s="8" customFormat="1" x14ac:dyDescent="0.25">
      <c r="A129" s="37">
        <f t="shared" si="6"/>
        <v>127</v>
      </c>
      <c r="B129" s="11" t="s">
        <v>19</v>
      </c>
      <c r="C129" s="11">
        <v>33</v>
      </c>
      <c r="D129" s="11"/>
      <c r="E129" s="11"/>
      <c r="F129" s="11"/>
      <c r="G129" s="11">
        <v>1</v>
      </c>
      <c r="H129" s="11">
        <v>2</v>
      </c>
      <c r="I129" s="11">
        <v>90</v>
      </c>
      <c r="J129" s="15">
        <f t="shared" si="4"/>
        <v>180</v>
      </c>
      <c r="K129" s="11">
        <v>169</v>
      </c>
      <c r="L129" s="11">
        <v>59</v>
      </c>
      <c r="M129" s="16">
        <f t="shared" si="5"/>
        <v>20.65754000210077</v>
      </c>
      <c r="N129" s="11">
        <v>35</v>
      </c>
      <c r="O129" s="11">
        <v>30</v>
      </c>
      <c r="P129" s="38">
        <v>0</v>
      </c>
    </row>
    <row r="130" spans="1:16" s="8" customFormat="1" x14ac:dyDescent="0.25">
      <c r="A130" s="37">
        <f t="shared" si="6"/>
        <v>128</v>
      </c>
      <c r="B130" s="11" t="s">
        <v>19</v>
      </c>
      <c r="C130" s="11">
        <v>34</v>
      </c>
      <c r="D130" s="11"/>
      <c r="E130" s="11"/>
      <c r="F130" s="11"/>
      <c r="G130" s="11">
        <v>1</v>
      </c>
      <c r="H130" s="11">
        <v>2</v>
      </c>
      <c r="I130" s="11">
        <v>90</v>
      </c>
      <c r="J130" s="15">
        <f t="shared" si="4"/>
        <v>180</v>
      </c>
      <c r="K130" s="11">
        <v>156</v>
      </c>
      <c r="L130" s="11">
        <v>50</v>
      </c>
      <c r="M130" s="16">
        <f t="shared" si="5"/>
        <v>20.5456936226167</v>
      </c>
      <c r="N130" s="11">
        <v>23</v>
      </c>
      <c r="O130" s="11">
        <v>28</v>
      </c>
      <c r="P130" s="38">
        <v>0</v>
      </c>
    </row>
    <row r="131" spans="1:16" s="8" customFormat="1" x14ac:dyDescent="0.25">
      <c r="A131" s="37">
        <f t="shared" si="6"/>
        <v>129</v>
      </c>
      <c r="B131" s="11" t="s">
        <v>19</v>
      </c>
      <c r="C131" s="11">
        <v>54</v>
      </c>
      <c r="D131" s="11"/>
      <c r="E131" s="11">
        <v>1</v>
      </c>
      <c r="F131" s="11"/>
      <c r="G131" s="11"/>
      <c r="H131" s="11">
        <v>2</v>
      </c>
      <c r="I131" s="11">
        <v>90</v>
      </c>
      <c r="J131" s="15">
        <f t="shared" ref="J131:J194" si="7">H131*I131</f>
        <v>180</v>
      </c>
      <c r="K131" s="11">
        <v>161</v>
      </c>
      <c r="L131" s="11">
        <v>60</v>
      </c>
      <c r="M131" s="16">
        <f t="shared" ref="M131:M194" si="8">L131/(K131/100)^2</f>
        <v>23.147255121330193</v>
      </c>
      <c r="N131" s="11">
        <v>30</v>
      </c>
      <c r="O131" s="11">
        <v>24</v>
      </c>
      <c r="P131" s="38">
        <v>0</v>
      </c>
    </row>
    <row r="132" spans="1:16" s="8" customFormat="1" x14ac:dyDescent="0.25">
      <c r="A132" s="37">
        <f t="shared" ref="A132:A195" si="9">A131+1</f>
        <v>130</v>
      </c>
      <c r="B132" s="11" t="s">
        <v>19</v>
      </c>
      <c r="C132" s="11">
        <v>39</v>
      </c>
      <c r="D132" s="11"/>
      <c r="E132" s="11"/>
      <c r="F132" s="11">
        <v>1</v>
      </c>
      <c r="G132" s="11"/>
      <c r="H132" s="11">
        <v>3</v>
      </c>
      <c r="I132" s="11">
        <v>60</v>
      </c>
      <c r="J132" s="15">
        <f t="shared" si="7"/>
        <v>180</v>
      </c>
      <c r="K132" s="11">
        <v>159</v>
      </c>
      <c r="L132" s="11">
        <v>59</v>
      </c>
      <c r="M132" s="16">
        <f t="shared" si="8"/>
        <v>23.337684427040067</v>
      </c>
      <c r="N132" s="11">
        <v>35</v>
      </c>
      <c r="O132" s="11">
        <v>27</v>
      </c>
      <c r="P132" s="38">
        <v>0</v>
      </c>
    </row>
    <row r="133" spans="1:16" s="8" customFormat="1" x14ac:dyDescent="0.25">
      <c r="A133" s="37">
        <f t="shared" si="9"/>
        <v>131</v>
      </c>
      <c r="B133" s="11" t="s">
        <v>19</v>
      </c>
      <c r="C133" s="11">
        <v>39</v>
      </c>
      <c r="D133" s="11"/>
      <c r="E133" s="17"/>
      <c r="F133" s="11">
        <v>1</v>
      </c>
      <c r="G133" s="11"/>
      <c r="H133" s="11">
        <v>2</v>
      </c>
      <c r="I133" s="11">
        <v>90</v>
      </c>
      <c r="J133" s="15">
        <f t="shared" si="7"/>
        <v>180</v>
      </c>
      <c r="K133" s="11">
        <v>162</v>
      </c>
      <c r="L133" s="11">
        <v>56</v>
      </c>
      <c r="M133" s="16">
        <f t="shared" si="8"/>
        <v>21.338210638622158</v>
      </c>
      <c r="N133" s="11">
        <v>30</v>
      </c>
      <c r="O133" s="11">
        <v>28</v>
      </c>
      <c r="P133" s="38">
        <v>0</v>
      </c>
    </row>
    <row r="134" spans="1:16" s="8" customFormat="1" x14ac:dyDescent="0.25">
      <c r="A134" s="37">
        <f t="shared" si="9"/>
        <v>132</v>
      </c>
      <c r="B134" s="11" t="s">
        <v>19</v>
      </c>
      <c r="C134" s="11">
        <v>49</v>
      </c>
      <c r="D134" s="11"/>
      <c r="E134" s="17"/>
      <c r="F134" s="11">
        <v>1</v>
      </c>
      <c r="G134" s="11"/>
      <c r="H134" s="11">
        <v>2</v>
      </c>
      <c r="I134" s="11">
        <v>90</v>
      </c>
      <c r="J134" s="15">
        <f t="shared" si="7"/>
        <v>180</v>
      </c>
      <c r="K134" s="11">
        <v>160</v>
      </c>
      <c r="L134" s="11">
        <v>66</v>
      </c>
      <c r="M134" s="16">
        <f t="shared" si="8"/>
        <v>25.781249999999996</v>
      </c>
      <c r="N134" s="11">
        <v>42</v>
      </c>
      <c r="O134" s="11">
        <v>42</v>
      </c>
      <c r="P134" s="38">
        <v>0</v>
      </c>
    </row>
    <row r="135" spans="1:16" s="8" customFormat="1" x14ac:dyDescent="0.25">
      <c r="A135" s="37">
        <f t="shared" si="9"/>
        <v>133</v>
      </c>
      <c r="B135" s="11" t="s">
        <v>19</v>
      </c>
      <c r="C135" s="11">
        <v>59</v>
      </c>
      <c r="D135" s="11"/>
      <c r="E135" s="17"/>
      <c r="F135" s="11">
        <v>1</v>
      </c>
      <c r="G135" s="11"/>
      <c r="H135" s="11">
        <v>2</v>
      </c>
      <c r="I135" s="11">
        <v>90</v>
      </c>
      <c r="J135" s="15">
        <f t="shared" si="7"/>
        <v>180</v>
      </c>
      <c r="K135" s="11">
        <v>164</v>
      </c>
      <c r="L135" s="11">
        <v>54</v>
      </c>
      <c r="M135" s="16">
        <f t="shared" si="8"/>
        <v>20.077334919690664</v>
      </c>
      <c r="N135" s="11">
        <v>38</v>
      </c>
      <c r="O135" s="11">
        <v>39</v>
      </c>
      <c r="P135" s="38">
        <v>0</v>
      </c>
    </row>
    <row r="136" spans="1:16" s="8" customFormat="1" x14ac:dyDescent="0.25">
      <c r="A136" s="37">
        <f t="shared" si="9"/>
        <v>134</v>
      </c>
      <c r="B136" s="11" t="s">
        <v>19</v>
      </c>
      <c r="C136" s="11">
        <v>47</v>
      </c>
      <c r="D136" s="11">
        <v>1</v>
      </c>
      <c r="E136" s="17"/>
      <c r="F136" s="11"/>
      <c r="G136" s="11"/>
      <c r="H136" s="11">
        <v>2</v>
      </c>
      <c r="I136" s="11">
        <v>90</v>
      </c>
      <c r="J136" s="15">
        <f t="shared" si="7"/>
        <v>180</v>
      </c>
      <c r="K136" s="11">
        <v>165</v>
      </c>
      <c r="L136" s="11">
        <v>56</v>
      </c>
      <c r="M136" s="16">
        <f t="shared" si="8"/>
        <v>20.569329660238754</v>
      </c>
      <c r="N136" s="11">
        <v>23</v>
      </c>
      <c r="O136" s="11">
        <v>32</v>
      </c>
      <c r="P136" s="38">
        <v>0</v>
      </c>
    </row>
    <row r="137" spans="1:16" s="8" customFormat="1" x14ac:dyDescent="0.25">
      <c r="A137" s="37">
        <f t="shared" si="9"/>
        <v>135</v>
      </c>
      <c r="B137" s="11" t="s">
        <v>19</v>
      </c>
      <c r="C137" s="11">
        <v>32</v>
      </c>
      <c r="D137" s="11"/>
      <c r="E137" s="17"/>
      <c r="F137" s="11">
        <v>1</v>
      </c>
      <c r="G137" s="11"/>
      <c r="H137" s="11">
        <v>2</v>
      </c>
      <c r="I137" s="11">
        <v>90</v>
      </c>
      <c r="J137" s="15">
        <f t="shared" si="7"/>
        <v>180</v>
      </c>
      <c r="K137" s="11">
        <v>178</v>
      </c>
      <c r="L137" s="11">
        <v>65</v>
      </c>
      <c r="M137" s="16">
        <f t="shared" si="8"/>
        <v>20.515086478979924</v>
      </c>
      <c r="N137" s="11">
        <v>31</v>
      </c>
      <c r="O137" s="11">
        <v>26</v>
      </c>
      <c r="P137" s="38">
        <v>0</v>
      </c>
    </row>
    <row r="138" spans="1:16" s="8" customFormat="1" x14ac:dyDescent="0.25">
      <c r="A138" s="37">
        <f t="shared" si="9"/>
        <v>136</v>
      </c>
      <c r="B138" s="11" t="s">
        <v>19</v>
      </c>
      <c r="C138" s="11">
        <v>40</v>
      </c>
      <c r="D138" s="11"/>
      <c r="E138" s="17"/>
      <c r="F138" s="11">
        <v>1</v>
      </c>
      <c r="G138" s="11"/>
      <c r="H138" s="11">
        <v>2</v>
      </c>
      <c r="I138" s="11">
        <v>90</v>
      </c>
      <c r="J138" s="15">
        <f t="shared" si="7"/>
        <v>180</v>
      </c>
      <c r="K138" s="11">
        <v>169</v>
      </c>
      <c r="L138" s="11">
        <v>59</v>
      </c>
      <c r="M138" s="16">
        <f t="shared" si="8"/>
        <v>20.65754000210077</v>
      </c>
      <c r="N138" s="11">
        <v>30</v>
      </c>
      <c r="O138" s="11">
        <v>36</v>
      </c>
      <c r="P138" s="38">
        <v>0</v>
      </c>
    </row>
    <row r="139" spans="1:16" s="8" customFormat="1" x14ac:dyDescent="0.25">
      <c r="A139" s="37">
        <f t="shared" si="9"/>
        <v>137</v>
      </c>
      <c r="B139" s="11" t="s">
        <v>19</v>
      </c>
      <c r="C139" s="11">
        <v>38</v>
      </c>
      <c r="D139" s="11"/>
      <c r="E139" s="17">
        <v>1</v>
      </c>
      <c r="F139" s="11"/>
      <c r="G139" s="11"/>
      <c r="H139" s="11">
        <v>3</v>
      </c>
      <c r="I139" s="11">
        <v>60</v>
      </c>
      <c r="J139" s="15">
        <f t="shared" si="7"/>
        <v>180</v>
      </c>
      <c r="K139" s="11">
        <v>169</v>
      </c>
      <c r="L139" s="11">
        <v>65</v>
      </c>
      <c r="M139" s="16">
        <f t="shared" si="8"/>
        <v>22.758306781975424</v>
      </c>
      <c r="N139" s="11">
        <v>38</v>
      </c>
      <c r="O139" s="11">
        <v>35</v>
      </c>
      <c r="P139" s="38">
        <v>0</v>
      </c>
    </row>
    <row r="140" spans="1:16" s="8" customFormat="1" x14ac:dyDescent="0.25">
      <c r="A140" s="37">
        <f t="shared" si="9"/>
        <v>138</v>
      </c>
      <c r="B140" s="11" t="s">
        <v>19</v>
      </c>
      <c r="C140" s="11">
        <v>32</v>
      </c>
      <c r="D140" s="11"/>
      <c r="E140" s="17">
        <v>1</v>
      </c>
      <c r="F140" s="11"/>
      <c r="G140" s="11"/>
      <c r="H140" s="11">
        <v>2</v>
      </c>
      <c r="I140" s="11">
        <v>90</v>
      </c>
      <c r="J140" s="15">
        <f t="shared" si="7"/>
        <v>180</v>
      </c>
      <c r="K140" s="11">
        <v>164</v>
      </c>
      <c r="L140" s="11">
        <v>47</v>
      </c>
      <c r="M140" s="16">
        <f t="shared" si="8"/>
        <v>17.474717430101133</v>
      </c>
      <c r="N140" s="11">
        <v>33</v>
      </c>
      <c r="O140" s="11">
        <v>28</v>
      </c>
      <c r="P140" s="38">
        <v>0</v>
      </c>
    </row>
    <row r="141" spans="1:16" s="8" customFormat="1" x14ac:dyDescent="0.25">
      <c r="A141" s="37">
        <f t="shared" si="9"/>
        <v>139</v>
      </c>
      <c r="B141" s="11" t="s">
        <v>19</v>
      </c>
      <c r="C141" s="11">
        <v>52</v>
      </c>
      <c r="D141" s="11"/>
      <c r="E141" s="17"/>
      <c r="F141" s="11">
        <v>1</v>
      </c>
      <c r="G141" s="11"/>
      <c r="H141" s="11">
        <v>2</v>
      </c>
      <c r="I141" s="11">
        <v>90</v>
      </c>
      <c r="J141" s="15">
        <f t="shared" si="7"/>
        <v>180</v>
      </c>
      <c r="K141" s="11">
        <v>162</v>
      </c>
      <c r="L141" s="11">
        <v>61</v>
      </c>
      <c r="M141" s="16">
        <f t="shared" si="8"/>
        <v>23.243408017070564</v>
      </c>
      <c r="N141" s="11">
        <v>46</v>
      </c>
      <c r="O141" s="11">
        <v>33</v>
      </c>
      <c r="P141" s="38">
        <v>0</v>
      </c>
    </row>
    <row r="142" spans="1:16" s="8" customFormat="1" x14ac:dyDescent="0.25">
      <c r="A142" s="37">
        <f t="shared" si="9"/>
        <v>140</v>
      </c>
      <c r="B142" s="11" t="s">
        <v>19</v>
      </c>
      <c r="C142" s="11">
        <v>32</v>
      </c>
      <c r="D142" s="11">
        <v>1</v>
      </c>
      <c r="E142" s="17"/>
      <c r="F142" s="11"/>
      <c r="G142" s="11"/>
      <c r="H142" s="11">
        <v>2</v>
      </c>
      <c r="I142" s="11">
        <v>90</v>
      </c>
      <c r="J142" s="15">
        <f t="shared" si="7"/>
        <v>180</v>
      </c>
      <c r="K142" s="11">
        <v>163</v>
      </c>
      <c r="L142" s="11">
        <v>63</v>
      </c>
      <c r="M142" s="16">
        <f t="shared" si="8"/>
        <v>23.711844630960897</v>
      </c>
      <c r="N142" s="11">
        <v>23</v>
      </c>
      <c r="O142" s="11">
        <v>30</v>
      </c>
      <c r="P142" s="38">
        <v>1</v>
      </c>
    </row>
    <row r="143" spans="1:16" s="8" customFormat="1" x14ac:dyDescent="0.25">
      <c r="A143" s="37">
        <f t="shared" si="9"/>
        <v>141</v>
      </c>
      <c r="B143" s="11" t="s">
        <v>19</v>
      </c>
      <c r="C143" s="11">
        <v>34</v>
      </c>
      <c r="D143" s="11"/>
      <c r="E143" s="17"/>
      <c r="F143" s="11">
        <v>1</v>
      </c>
      <c r="G143" s="11"/>
      <c r="H143" s="11">
        <v>3</v>
      </c>
      <c r="I143" s="11">
        <v>60</v>
      </c>
      <c r="J143" s="15">
        <f t="shared" si="7"/>
        <v>180</v>
      </c>
      <c r="K143" s="11">
        <v>163</v>
      </c>
      <c r="L143" s="11">
        <v>65</v>
      </c>
      <c r="M143" s="16">
        <f t="shared" si="8"/>
        <v>24.464601603372351</v>
      </c>
      <c r="N143" s="11">
        <v>29</v>
      </c>
      <c r="O143" s="11">
        <v>29</v>
      </c>
      <c r="P143" s="38">
        <v>0</v>
      </c>
    </row>
    <row r="144" spans="1:16" s="8" customFormat="1" x14ac:dyDescent="0.25">
      <c r="A144" s="37">
        <f t="shared" si="9"/>
        <v>142</v>
      </c>
      <c r="B144" s="11" t="s">
        <v>19</v>
      </c>
      <c r="C144" s="11">
        <v>31</v>
      </c>
      <c r="D144" s="11"/>
      <c r="E144" s="17">
        <v>1</v>
      </c>
      <c r="F144" s="11"/>
      <c r="G144" s="11"/>
      <c r="H144" s="11">
        <v>2</v>
      </c>
      <c r="I144" s="11">
        <v>90</v>
      </c>
      <c r="J144" s="15">
        <f t="shared" si="7"/>
        <v>180</v>
      </c>
      <c r="K144" s="11">
        <v>170</v>
      </c>
      <c r="L144" s="11">
        <v>58</v>
      </c>
      <c r="M144" s="16">
        <f t="shared" si="8"/>
        <v>20.069204152249139</v>
      </c>
      <c r="N144" s="11">
        <v>30</v>
      </c>
      <c r="O144" s="11">
        <v>33</v>
      </c>
      <c r="P144" s="38">
        <v>0</v>
      </c>
    </row>
    <row r="145" spans="1:16" s="8" customFormat="1" x14ac:dyDescent="0.25">
      <c r="A145" s="37">
        <f t="shared" si="9"/>
        <v>143</v>
      </c>
      <c r="B145" s="11" t="s">
        <v>19</v>
      </c>
      <c r="C145" s="11">
        <v>41</v>
      </c>
      <c r="D145" s="11"/>
      <c r="E145" s="17">
        <v>1</v>
      </c>
      <c r="F145" s="11"/>
      <c r="G145" s="11"/>
      <c r="H145" s="11">
        <v>3</v>
      </c>
      <c r="I145" s="11">
        <v>60</v>
      </c>
      <c r="J145" s="15">
        <f t="shared" si="7"/>
        <v>180</v>
      </c>
      <c r="K145" s="11">
        <v>168</v>
      </c>
      <c r="L145" s="11">
        <v>56</v>
      </c>
      <c r="M145" s="16">
        <f t="shared" si="8"/>
        <v>19.841269841269845</v>
      </c>
      <c r="N145" s="11">
        <v>22</v>
      </c>
      <c r="O145" s="11">
        <v>32</v>
      </c>
      <c r="P145" s="38">
        <v>0</v>
      </c>
    </row>
    <row r="146" spans="1:16" s="8" customFormat="1" x14ac:dyDescent="0.25">
      <c r="A146" s="37">
        <f t="shared" si="9"/>
        <v>144</v>
      </c>
      <c r="B146" s="11" t="s">
        <v>19</v>
      </c>
      <c r="C146" s="11">
        <v>45</v>
      </c>
      <c r="D146" s="11"/>
      <c r="E146" s="17"/>
      <c r="F146" s="11">
        <v>1</v>
      </c>
      <c r="G146" s="11"/>
      <c r="H146" s="11">
        <v>2</v>
      </c>
      <c r="I146" s="11">
        <v>90</v>
      </c>
      <c r="J146" s="15">
        <f t="shared" si="7"/>
        <v>180</v>
      </c>
      <c r="K146" s="11">
        <v>172</v>
      </c>
      <c r="L146" s="11">
        <v>53</v>
      </c>
      <c r="M146" s="16">
        <f t="shared" si="8"/>
        <v>17.915089237425637</v>
      </c>
      <c r="N146" s="11">
        <v>40</v>
      </c>
      <c r="O146" s="11">
        <v>28</v>
      </c>
      <c r="P146" s="38">
        <v>0</v>
      </c>
    </row>
    <row r="147" spans="1:16" s="8" customFormat="1" x14ac:dyDescent="0.25">
      <c r="A147" s="37">
        <f t="shared" si="9"/>
        <v>145</v>
      </c>
      <c r="B147" s="11" t="s">
        <v>19</v>
      </c>
      <c r="C147" s="11">
        <v>47</v>
      </c>
      <c r="D147" s="11"/>
      <c r="E147" s="17">
        <v>1</v>
      </c>
      <c r="F147" s="11"/>
      <c r="G147" s="11"/>
      <c r="H147" s="11">
        <v>2</v>
      </c>
      <c r="I147" s="11">
        <v>90</v>
      </c>
      <c r="J147" s="15">
        <f t="shared" si="7"/>
        <v>180</v>
      </c>
      <c r="K147" s="11">
        <v>167</v>
      </c>
      <c r="L147" s="11">
        <v>58</v>
      </c>
      <c r="M147" s="16">
        <f t="shared" si="8"/>
        <v>20.796729893506402</v>
      </c>
      <c r="N147" s="11">
        <v>26</v>
      </c>
      <c r="O147" s="11">
        <v>36</v>
      </c>
      <c r="P147" s="38">
        <v>0</v>
      </c>
    </row>
    <row r="148" spans="1:16" s="8" customFormat="1" x14ac:dyDescent="0.25">
      <c r="A148" s="37">
        <f t="shared" si="9"/>
        <v>146</v>
      </c>
      <c r="B148" s="11" t="s">
        <v>19</v>
      </c>
      <c r="C148" s="11">
        <v>30</v>
      </c>
      <c r="D148" s="11"/>
      <c r="E148" s="17">
        <v>1</v>
      </c>
      <c r="F148" s="11"/>
      <c r="G148" s="11"/>
      <c r="H148" s="11">
        <v>2</v>
      </c>
      <c r="I148" s="11">
        <v>90</v>
      </c>
      <c r="J148" s="15">
        <f t="shared" si="7"/>
        <v>180</v>
      </c>
      <c r="K148" s="11">
        <v>171</v>
      </c>
      <c r="L148" s="11">
        <v>60</v>
      </c>
      <c r="M148" s="16">
        <f t="shared" si="8"/>
        <v>20.519134092541297</v>
      </c>
      <c r="N148" s="11">
        <v>42</v>
      </c>
      <c r="O148" s="11">
        <v>36</v>
      </c>
      <c r="P148" s="38">
        <v>0</v>
      </c>
    </row>
    <row r="149" spans="1:16" s="8" customFormat="1" x14ac:dyDescent="0.25">
      <c r="A149" s="37">
        <f t="shared" si="9"/>
        <v>147</v>
      </c>
      <c r="B149" s="11" t="s">
        <v>19</v>
      </c>
      <c r="C149" s="11">
        <v>32</v>
      </c>
      <c r="D149" s="11"/>
      <c r="E149" s="17">
        <v>1</v>
      </c>
      <c r="F149" s="11"/>
      <c r="G149" s="11"/>
      <c r="H149" s="11">
        <v>4</v>
      </c>
      <c r="I149" s="11">
        <v>45</v>
      </c>
      <c r="J149" s="15">
        <f t="shared" si="7"/>
        <v>180</v>
      </c>
      <c r="K149" s="11">
        <v>159</v>
      </c>
      <c r="L149" s="11">
        <v>48</v>
      </c>
      <c r="M149" s="16">
        <f t="shared" si="8"/>
        <v>18.986590720303784</v>
      </c>
      <c r="N149" s="11">
        <v>27</v>
      </c>
      <c r="O149" s="11">
        <v>27</v>
      </c>
      <c r="P149" s="38">
        <v>0</v>
      </c>
    </row>
    <row r="150" spans="1:16" s="8" customFormat="1" x14ac:dyDescent="0.25">
      <c r="A150" s="37">
        <f t="shared" si="9"/>
        <v>148</v>
      </c>
      <c r="B150" s="11" t="s">
        <v>19</v>
      </c>
      <c r="C150" s="11">
        <v>34</v>
      </c>
      <c r="D150" s="11"/>
      <c r="E150" s="17">
        <v>1</v>
      </c>
      <c r="F150" s="11"/>
      <c r="G150" s="11"/>
      <c r="H150" s="11">
        <v>3</v>
      </c>
      <c r="I150" s="11">
        <v>60</v>
      </c>
      <c r="J150" s="15">
        <f t="shared" si="7"/>
        <v>180</v>
      </c>
      <c r="K150" s="11">
        <v>163</v>
      </c>
      <c r="L150" s="11">
        <v>53</v>
      </c>
      <c r="M150" s="16">
        <f t="shared" si="8"/>
        <v>19.948059768903612</v>
      </c>
      <c r="N150" s="11">
        <v>28</v>
      </c>
      <c r="O150" s="11">
        <v>34</v>
      </c>
      <c r="P150" s="39">
        <v>1</v>
      </c>
    </row>
    <row r="151" spans="1:16" s="8" customFormat="1" x14ac:dyDescent="0.25">
      <c r="A151" s="37">
        <f t="shared" si="9"/>
        <v>149</v>
      </c>
      <c r="B151" s="11" t="s">
        <v>19</v>
      </c>
      <c r="C151" s="11">
        <v>26</v>
      </c>
      <c r="D151" s="11"/>
      <c r="E151" s="17">
        <v>1</v>
      </c>
      <c r="F151" s="11"/>
      <c r="G151" s="11"/>
      <c r="H151" s="11">
        <v>2</v>
      </c>
      <c r="I151" s="11">
        <v>90</v>
      </c>
      <c r="J151" s="15">
        <f t="shared" si="7"/>
        <v>180</v>
      </c>
      <c r="K151" s="11">
        <v>159</v>
      </c>
      <c r="L151" s="11">
        <v>56</v>
      </c>
      <c r="M151" s="16">
        <f t="shared" si="8"/>
        <v>22.151022507021082</v>
      </c>
      <c r="N151" s="11">
        <v>34</v>
      </c>
      <c r="O151" s="11">
        <v>41</v>
      </c>
      <c r="P151" s="39">
        <v>0</v>
      </c>
    </row>
    <row r="152" spans="1:16" s="8" customFormat="1" x14ac:dyDescent="0.25">
      <c r="A152" s="37">
        <f t="shared" si="9"/>
        <v>150</v>
      </c>
      <c r="B152" s="11" t="s">
        <v>19</v>
      </c>
      <c r="C152" s="11">
        <v>26</v>
      </c>
      <c r="D152" s="11"/>
      <c r="E152" s="17">
        <v>1</v>
      </c>
      <c r="F152" s="11"/>
      <c r="G152" s="11"/>
      <c r="H152" s="11">
        <v>2</v>
      </c>
      <c r="I152" s="11">
        <v>90</v>
      </c>
      <c r="J152" s="15">
        <f t="shared" si="7"/>
        <v>180</v>
      </c>
      <c r="K152" s="11">
        <v>162</v>
      </c>
      <c r="L152" s="11">
        <v>50</v>
      </c>
      <c r="M152" s="16">
        <f t="shared" si="8"/>
        <v>19.051973784484069</v>
      </c>
      <c r="N152" s="11">
        <v>37</v>
      </c>
      <c r="O152" s="11">
        <v>32</v>
      </c>
      <c r="P152" s="39">
        <v>0</v>
      </c>
    </row>
    <row r="153" spans="1:16" s="8" customFormat="1" x14ac:dyDescent="0.25">
      <c r="A153" s="37">
        <f t="shared" si="9"/>
        <v>151</v>
      </c>
      <c r="B153" s="11" t="s">
        <v>19</v>
      </c>
      <c r="C153" s="11">
        <v>34</v>
      </c>
      <c r="D153" s="11">
        <v>1</v>
      </c>
      <c r="E153" s="17"/>
      <c r="F153" s="11"/>
      <c r="G153" s="11"/>
      <c r="H153" s="11">
        <v>2</v>
      </c>
      <c r="I153" s="11">
        <v>90</v>
      </c>
      <c r="J153" s="15">
        <f t="shared" si="7"/>
        <v>180</v>
      </c>
      <c r="K153" s="11">
        <v>164</v>
      </c>
      <c r="L153" s="11">
        <v>58</v>
      </c>
      <c r="M153" s="16">
        <f t="shared" si="8"/>
        <v>21.564544913741823</v>
      </c>
      <c r="N153" s="11">
        <v>28</v>
      </c>
      <c r="O153" s="11">
        <v>31</v>
      </c>
      <c r="P153" s="39">
        <v>0</v>
      </c>
    </row>
    <row r="154" spans="1:16" s="8" customFormat="1" x14ac:dyDescent="0.25">
      <c r="A154" s="37">
        <f t="shared" si="9"/>
        <v>152</v>
      </c>
      <c r="B154" s="11" t="s">
        <v>19</v>
      </c>
      <c r="C154" s="11">
        <v>39</v>
      </c>
      <c r="D154" s="11">
        <v>1</v>
      </c>
      <c r="E154" s="17"/>
      <c r="F154" s="11"/>
      <c r="G154" s="11"/>
      <c r="H154" s="11">
        <v>2</v>
      </c>
      <c r="I154" s="11">
        <v>90</v>
      </c>
      <c r="J154" s="15">
        <f t="shared" si="7"/>
        <v>180</v>
      </c>
      <c r="K154" s="11">
        <v>163</v>
      </c>
      <c r="L154" s="11">
        <v>49</v>
      </c>
      <c r="M154" s="16">
        <f t="shared" si="8"/>
        <v>18.442545824080696</v>
      </c>
      <c r="N154" s="11">
        <v>23</v>
      </c>
      <c r="O154" s="11">
        <v>26</v>
      </c>
      <c r="P154" s="39">
        <v>1</v>
      </c>
    </row>
    <row r="155" spans="1:16" s="8" customFormat="1" x14ac:dyDescent="0.25">
      <c r="A155" s="37">
        <f t="shared" si="9"/>
        <v>153</v>
      </c>
      <c r="B155" s="11" t="s">
        <v>19</v>
      </c>
      <c r="C155" s="11">
        <v>51</v>
      </c>
      <c r="D155" s="11"/>
      <c r="E155" s="17">
        <v>1</v>
      </c>
      <c r="F155" s="11"/>
      <c r="G155" s="11"/>
      <c r="H155" s="11">
        <v>3</v>
      </c>
      <c r="I155" s="11">
        <v>60</v>
      </c>
      <c r="J155" s="15">
        <f t="shared" si="7"/>
        <v>180</v>
      </c>
      <c r="K155" s="11">
        <v>164</v>
      </c>
      <c r="L155" s="11">
        <v>60</v>
      </c>
      <c r="M155" s="16">
        <f t="shared" si="8"/>
        <v>22.308149910767405</v>
      </c>
      <c r="N155" s="11">
        <v>24</v>
      </c>
      <c r="O155" s="11">
        <v>24</v>
      </c>
      <c r="P155" s="39">
        <v>1</v>
      </c>
    </row>
    <row r="156" spans="1:16" s="8" customFormat="1" x14ac:dyDescent="0.25">
      <c r="A156" s="37">
        <f t="shared" si="9"/>
        <v>154</v>
      </c>
      <c r="B156" s="11" t="s">
        <v>19</v>
      </c>
      <c r="C156" s="11">
        <v>32</v>
      </c>
      <c r="D156" s="11">
        <v>1</v>
      </c>
      <c r="E156" s="17"/>
      <c r="F156" s="11"/>
      <c r="G156" s="11"/>
      <c r="H156" s="11">
        <v>2</v>
      </c>
      <c r="I156" s="11">
        <v>90</v>
      </c>
      <c r="J156" s="15">
        <f t="shared" si="7"/>
        <v>180</v>
      </c>
      <c r="K156" s="11">
        <v>177</v>
      </c>
      <c r="L156" s="11">
        <v>62</v>
      </c>
      <c r="M156" s="16">
        <f t="shared" si="8"/>
        <v>19.789970953429727</v>
      </c>
      <c r="N156" s="11">
        <v>39</v>
      </c>
      <c r="O156" s="11">
        <v>27</v>
      </c>
      <c r="P156" s="39">
        <v>0</v>
      </c>
    </row>
    <row r="157" spans="1:16" s="8" customFormat="1" x14ac:dyDescent="0.25">
      <c r="A157" s="37">
        <f t="shared" si="9"/>
        <v>155</v>
      </c>
      <c r="B157" s="11" t="s">
        <v>19</v>
      </c>
      <c r="C157" s="11">
        <v>33</v>
      </c>
      <c r="D157" s="11"/>
      <c r="E157" s="17">
        <v>1</v>
      </c>
      <c r="F157" s="11"/>
      <c r="G157" s="11"/>
      <c r="H157" s="11">
        <v>2</v>
      </c>
      <c r="I157" s="11">
        <v>90</v>
      </c>
      <c r="J157" s="15">
        <f t="shared" si="7"/>
        <v>180</v>
      </c>
      <c r="K157" s="11">
        <v>153</v>
      </c>
      <c r="L157" s="11">
        <v>56</v>
      </c>
      <c r="M157" s="16">
        <f t="shared" si="8"/>
        <v>23.92242299970097</v>
      </c>
      <c r="N157" s="11">
        <v>36</v>
      </c>
      <c r="O157" s="11">
        <v>38</v>
      </c>
      <c r="P157" s="39">
        <v>0</v>
      </c>
    </row>
    <row r="158" spans="1:16" s="8" customFormat="1" x14ac:dyDescent="0.25">
      <c r="A158" s="37">
        <f t="shared" si="9"/>
        <v>156</v>
      </c>
      <c r="B158" s="11" t="s">
        <v>19</v>
      </c>
      <c r="C158" s="11">
        <v>39</v>
      </c>
      <c r="D158" s="11">
        <v>1</v>
      </c>
      <c r="E158" s="17"/>
      <c r="F158" s="11"/>
      <c r="G158" s="11"/>
      <c r="H158" s="11">
        <v>2</v>
      </c>
      <c r="I158" s="11">
        <v>90</v>
      </c>
      <c r="J158" s="15">
        <f t="shared" si="7"/>
        <v>180</v>
      </c>
      <c r="K158" s="11">
        <v>163</v>
      </c>
      <c r="L158" s="11">
        <v>60</v>
      </c>
      <c r="M158" s="16">
        <f t="shared" si="8"/>
        <v>22.582709172343712</v>
      </c>
      <c r="N158" s="11">
        <v>50</v>
      </c>
      <c r="O158" s="11">
        <v>47</v>
      </c>
      <c r="P158" s="39">
        <v>0</v>
      </c>
    </row>
    <row r="159" spans="1:16" s="8" customFormat="1" x14ac:dyDescent="0.25">
      <c r="A159" s="37">
        <f t="shared" si="9"/>
        <v>157</v>
      </c>
      <c r="B159" s="11" t="s">
        <v>19</v>
      </c>
      <c r="C159" s="11">
        <v>37</v>
      </c>
      <c r="D159" s="11">
        <v>1</v>
      </c>
      <c r="E159" s="17"/>
      <c r="F159" s="11"/>
      <c r="G159" s="11"/>
      <c r="H159" s="11">
        <v>3</v>
      </c>
      <c r="I159" s="11">
        <v>60</v>
      </c>
      <c r="J159" s="15">
        <f t="shared" si="7"/>
        <v>180</v>
      </c>
      <c r="K159" s="11">
        <v>174</v>
      </c>
      <c r="L159" s="11">
        <v>64</v>
      </c>
      <c r="M159" s="16">
        <f t="shared" si="8"/>
        <v>21.138855859426609</v>
      </c>
      <c r="N159" s="11">
        <v>36</v>
      </c>
      <c r="O159" s="11">
        <v>24</v>
      </c>
      <c r="P159" s="39">
        <v>0</v>
      </c>
    </row>
    <row r="160" spans="1:16" s="8" customFormat="1" x14ac:dyDescent="0.25">
      <c r="A160" s="37">
        <f t="shared" si="9"/>
        <v>158</v>
      </c>
      <c r="B160" s="11" t="s">
        <v>19</v>
      </c>
      <c r="C160" s="11">
        <v>44</v>
      </c>
      <c r="D160" s="11">
        <v>1</v>
      </c>
      <c r="E160" s="17"/>
      <c r="F160" s="11"/>
      <c r="G160" s="11"/>
      <c r="H160" s="11">
        <v>2</v>
      </c>
      <c r="I160" s="11">
        <v>90</v>
      </c>
      <c r="J160" s="15">
        <f t="shared" si="7"/>
        <v>180</v>
      </c>
      <c r="K160" s="11">
        <v>160</v>
      </c>
      <c r="L160" s="11">
        <v>49</v>
      </c>
      <c r="M160" s="16">
        <f t="shared" si="8"/>
        <v>19.140624999999996</v>
      </c>
      <c r="N160" s="11">
        <v>26</v>
      </c>
      <c r="O160" s="11">
        <v>36</v>
      </c>
      <c r="P160" s="39">
        <v>0</v>
      </c>
    </row>
    <row r="161" spans="1:16" s="8" customFormat="1" x14ac:dyDescent="0.25">
      <c r="A161" s="37">
        <f t="shared" si="9"/>
        <v>159</v>
      </c>
      <c r="B161" s="11" t="s">
        <v>19</v>
      </c>
      <c r="C161" s="11">
        <v>35</v>
      </c>
      <c r="D161" s="11"/>
      <c r="E161" s="17"/>
      <c r="F161" s="11">
        <v>1</v>
      </c>
      <c r="G161" s="11"/>
      <c r="H161" s="11">
        <v>2</v>
      </c>
      <c r="I161" s="11">
        <v>90</v>
      </c>
      <c r="J161" s="15">
        <f t="shared" si="7"/>
        <v>180</v>
      </c>
      <c r="K161" s="11">
        <v>164</v>
      </c>
      <c r="L161" s="11">
        <v>60</v>
      </c>
      <c r="M161" s="16">
        <f t="shared" si="8"/>
        <v>22.308149910767405</v>
      </c>
      <c r="N161" s="11">
        <v>33</v>
      </c>
      <c r="O161" s="11">
        <v>30</v>
      </c>
      <c r="P161" s="39">
        <v>0</v>
      </c>
    </row>
    <row r="162" spans="1:16" s="8" customFormat="1" x14ac:dyDescent="0.25">
      <c r="A162" s="37">
        <f t="shared" si="9"/>
        <v>160</v>
      </c>
      <c r="B162" s="11" t="s">
        <v>19</v>
      </c>
      <c r="C162" s="11">
        <v>34</v>
      </c>
      <c r="D162" s="11"/>
      <c r="E162" s="17">
        <v>1</v>
      </c>
      <c r="F162" s="11"/>
      <c r="G162" s="11"/>
      <c r="H162" s="11">
        <v>2</v>
      </c>
      <c r="I162" s="11">
        <v>90</v>
      </c>
      <c r="J162" s="15">
        <f t="shared" si="7"/>
        <v>180</v>
      </c>
      <c r="K162" s="11">
        <v>164</v>
      </c>
      <c r="L162" s="11">
        <v>54</v>
      </c>
      <c r="M162" s="16">
        <f t="shared" si="8"/>
        <v>20.077334919690664</v>
      </c>
      <c r="N162" s="11">
        <v>31</v>
      </c>
      <c r="O162" s="11">
        <v>25</v>
      </c>
      <c r="P162" s="39">
        <v>0</v>
      </c>
    </row>
    <row r="163" spans="1:16" s="8" customFormat="1" x14ac:dyDescent="0.25">
      <c r="A163" s="37">
        <f t="shared" si="9"/>
        <v>161</v>
      </c>
      <c r="B163" s="11" t="s">
        <v>19</v>
      </c>
      <c r="C163" s="11">
        <v>35</v>
      </c>
      <c r="D163" s="11"/>
      <c r="E163" s="17"/>
      <c r="F163" s="11">
        <v>1</v>
      </c>
      <c r="G163" s="11"/>
      <c r="H163" s="11">
        <v>2</v>
      </c>
      <c r="I163" s="11">
        <v>90</v>
      </c>
      <c r="J163" s="15">
        <f t="shared" si="7"/>
        <v>180</v>
      </c>
      <c r="K163" s="11">
        <v>164</v>
      </c>
      <c r="L163" s="11">
        <v>60</v>
      </c>
      <c r="M163" s="16">
        <f t="shared" si="8"/>
        <v>22.308149910767405</v>
      </c>
      <c r="N163" s="11">
        <v>35</v>
      </c>
      <c r="O163" s="11">
        <v>38</v>
      </c>
      <c r="P163" s="39">
        <v>0</v>
      </c>
    </row>
    <row r="164" spans="1:16" s="8" customFormat="1" x14ac:dyDescent="0.25">
      <c r="A164" s="37">
        <f t="shared" si="9"/>
        <v>162</v>
      </c>
      <c r="B164" s="11" t="s">
        <v>19</v>
      </c>
      <c r="C164" s="11">
        <v>40</v>
      </c>
      <c r="D164" s="11"/>
      <c r="E164" s="17">
        <v>1</v>
      </c>
      <c r="F164" s="11"/>
      <c r="G164" s="11"/>
      <c r="H164" s="11">
        <v>3</v>
      </c>
      <c r="I164" s="11">
        <v>60</v>
      </c>
      <c r="J164" s="15">
        <f t="shared" si="7"/>
        <v>180</v>
      </c>
      <c r="K164" s="11">
        <v>170</v>
      </c>
      <c r="L164" s="11">
        <v>59</v>
      </c>
      <c r="M164" s="16">
        <f t="shared" si="8"/>
        <v>20.415224913494811</v>
      </c>
      <c r="N164" s="11">
        <v>32</v>
      </c>
      <c r="O164" s="11">
        <v>35</v>
      </c>
      <c r="P164" s="39">
        <v>0</v>
      </c>
    </row>
    <row r="165" spans="1:16" s="8" customFormat="1" x14ac:dyDescent="0.25">
      <c r="A165" s="37">
        <f t="shared" si="9"/>
        <v>163</v>
      </c>
      <c r="B165" s="11" t="s">
        <v>19</v>
      </c>
      <c r="C165" s="11">
        <v>40</v>
      </c>
      <c r="D165" s="11">
        <v>1</v>
      </c>
      <c r="E165" s="17"/>
      <c r="F165" s="11"/>
      <c r="G165" s="11"/>
      <c r="H165" s="11">
        <v>3</v>
      </c>
      <c r="I165" s="11">
        <v>60</v>
      </c>
      <c r="J165" s="15">
        <f t="shared" si="7"/>
        <v>180</v>
      </c>
      <c r="K165" s="11">
        <v>173</v>
      </c>
      <c r="L165" s="11">
        <v>58</v>
      </c>
      <c r="M165" s="16">
        <f t="shared" si="8"/>
        <v>19.379197433926961</v>
      </c>
      <c r="N165" s="11">
        <v>24</v>
      </c>
      <c r="O165" s="11">
        <v>16</v>
      </c>
      <c r="P165" s="39">
        <v>1</v>
      </c>
    </row>
    <row r="166" spans="1:16" s="8" customFormat="1" x14ac:dyDescent="0.25">
      <c r="A166" s="37">
        <f t="shared" si="9"/>
        <v>164</v>
      </c>
      <c r="B166" s="11" t="s">
        <v>19</v>
      </c>
      <c r="C166" s="11">
        <v>34</v>
      </c>
      <c r="D166" s="11"/>
      <c r="E166" s="17">
        <v>1</v>
      </c>
      <c r="F166" s="11"/>
      <c r="G166" s="11"/>
      <c r="H166" s="11">
        <v>3</v>
      </c>
      <c r="I166" s="11">
        <v>60</v>
      </c>
      <c r="J166" s="15">
        <f t="shared" si="7"/>
        <v>180</v>
      </c>
      <c r="K166" s="11">
        <v>164</v>
      </c>
      <c r="L166" s="11">
        <v>57</v>
      </c>
      <c r="M166" s="16">
        <f t="shared" si="8"/>
        <v>21.192742415229034</v>
      </c>
      <c r="N166" s="11">
        <v>30</v>
      </c>
      <c r="O166" s="11">
        <v>42</v>
      </c>
      <c r="P166" s="39">
        <v>0</v>
      </c>
    </row>
    <row r="167" spans="1:16" s="8" customFormat="1" x14ac:dyDescent="0.25">
      <c r="A167" s="37">
        <f t="shared" si="9"/>
        <v>165</v>
      </c>
      <c r="B167" s="11" t="s">
        <v>19</v>
      </c>
      <c r="C167" s="11">
        <v>35</v>
      </c>
      <c r="D167" s="11"/>
      <c r="E167" s="17"/>
      <c r="F167" s="11">
        <v>1</v>
      </c>
      <c r="G167" s="11"/>
      <c r="H167" s="11">
        <v>3</v>
      </c>
      <c r="I167" s="11">
        <v>60</v>
      </c>
      <c r="J167" s="15">
        <f t="shared" si="7"/>
        <v>180</v>
      </c>
      <c r="K167" s="11">
        <v>174</v>
      </c>
      <c r="L167" s="11">
        <v>70</v>
      </c>
      <c r="M167" s="16">
        <f t="shared" si="8"/>
        <v>23.120623596247853</v>
      </c>
      <c r="N167" s="11">
        <v>42</v>
      </c>
      <c r="O167" s="11">
        <v>42</v>
      </c>
      <c r="P167" s="39">
        <v>0</v>
      </c>
    </row>
    <row r="168" spans="1:16" s="8" customFormat="1" x14ac:dyDescent="0.25">
      <c r="A168" s="37">
        <f t="shared" si="9"/>
        <v>166</v>
      </c>
      <c r="B168" s="11" t="s">
        <v>19</v>
      </c>
      <c r="C168" s="11">
        <v>26</v>
      </c>
      <c r="D168" s="11"/>
      <c r="E168" s="17"/>
      <c r="F168" s="11">
        <v>1</v>
      </c>
      <c r="G168" s="11"/>
      <c r="H168" s="11">
        <v>3</v>
      </c>
      <c r="I168" s="11">
        <v>60</v>
      </c>
      <c r="J168" s="15">
        <f t="shared" si="7"/>
        <v>180</v>
      </c>
      <c r="K168" s="11">
        <v>162</v>
      </c>
      <c r="L168" s="11">
        <v>48</v>
      </c>
      <c r="M168" s="16">
        <f t="shared" si="8"/>
        <v>18.289894833104707</v>
      </c>
      <c r="N168" s="11">
        <v>33</v>
      </c>
      <c r="O168" s="11">
        <v>21</v>
      </c>
      <c r="P168" s="39">
        <v>0</v>
      </c>
    </row>
    <row r="169" spans="1:16" s="8" customFormat="1" x14ac:dyDescent="0.25">
      <c r="A169" s="37">
        <f t="shared" si="9"/>
        <v>167</v>
      </c>
      <c r="B169" s="11" t="s">
        <v>19</v>
      </c>
      <c r="C169" s="11">
        <v>39</v>
      </c>
      <c r="D169" s="11"/>
      <c r="E169" s="17"/>
      <c r="F169" s="11">
        <v>1</v>
      </c>
      <c r="G169" s="11"/>
      <c r="H169" s="11">
        <v>2</v>
      </c>
      <c r="I169" s="11">
        <v>90</v>
      </c>
      <c r="J169" s="15">
        <f t="shared" si="7"/>
        <v>180</v>
      </c>
      <c r="K169" s="11">
        <v>160</v>
      </c>
      <c r="L169" s="11">
        <v>50</v>
      </c>
      <c r="M169" s="16">
        <f t="shared" si="8"/>
        <v>19.531249999999996</v>
      </c>
      <c r="N169" s="11">
        <v>28</v>
      </c>
      <c r="O169" s="11">
        <v>36</v>
      </c>
      <c r="P169" s="39">
        <v>1</v>
      </c>
    </row>
    <row r="170" spans="1:16" s="8" customFormat="1" x14ac:dyDescent="0.25">
      <c r="A170" s="37">
        <f t="shared" si="9"/>
        <v>168</v>
      </c>
      <c r="B170" s="11" t="s">
        <v>19</v>
      </c>
      <c r="C170" s="11">
        <v>27</v>
      </c>
      <c r="D170" s="11"/>
      <c r="E170" s="17">
        <v>1</v>
      </c>
      <c r="F170" s="11"/>
      <c r="G170" s="11"/>
      <c r="H170" s="11">
        <v>3</v>
      </c>
      <c r="I170" s="11">
        <v>60</v>
      </c>
      <c r="J170" s="15">
        <f t="shared" si="7"/>
        <v>180</v>
      </c>
      <c r="K170" s="11">
        <v>162</v>
      </c>
      <c r="L170" s="11">
        <v>50</v>
      </c>
      <c r="M170" s="16">
        <f t="shared" si="8"/>
        <v>19.051973784484069</v>
      </c>
      <c r="N170" s="11">
        <v>26</v>
      </c>
      <c r="O170" s="11">
        <v>26</v>
      </c>
      <c r="P170" s="39">
        <v>1</v>
      </c>
    </row>
    <row r="171" spans="1:16" s="8" customFormat="1" x14ac:dyDescent="0.25">
      <c r="A171" s="37">
        <f t="shared" si="9"/>
        <v>169</v>
      </c>
      <c r="B171" s="11" t="s">
        <v>19</v>
      </c>
      <c r="C171" s="11">
        <v>44</v>
      </c>
      <c r="D171" s="11"/>
      <c r="E171" s="17">
        <v>1</v>
      </c>
      <c r="F171" s="11"/>
      <c r="G171" s="11"/>
      <c r="H171" s="11">
        <v>2</v>
      </c>
      <c r="I171" s="11">
        <v>90</v>
      </c>
      <c r="J171" s="15">
        <f t="shared" si="7"/>
        <v>180</v>
      </c>
      <c r="K171" s="11">
        <v>168</v>
      </c>
      <c r="L171" s="11">
        <v>49</v>
      </c>
      <c r="M171" s="16">
        <f t="shared" si="8"/>
        <v>17.361111111111114</v>
      </c>
      <c r="N171" s="11">
        <v>25</v>
      </c>
      <c r="O171" s="11">
        <v>32</v>
      </c>
      <c r="P171" s="39">
        <v>1</v>
      </c>
    </row>
    <row r="172" spans="1:16" s="8" customFormat="1" x14ac:dyDescent="0.25">
      <c r="A172" s="37">
        <f t="shared" si="9"/>
        <v>170</v>
      </c>
      <c r="B172" s="11" t="s">
        <v>19</v>
      </c>
      <c r="C172" s="11">
        <v>43</v>
      </c>
      <c r="D172" s="11"/>
      <c r="E172" s="17"/>
      <c r="F172" s="11">
        <v>1</v>
      </c>
      <c r="G172" s="11"/>
      <c r="H172" s="11">
        <v>2</v>
      </c>
      <c r="I172" s="11">
        <v>90</v>
      </c>
      <c r="J172" s="15">
        <f t="shared" si="7"/>
        <v>180</v>
      </c>
      <c r="K172" s="11">
        <v>172</v>
      </c>
      <c r="L172" s="11">
        <v>65</v>
      </c>
      <c r="M172" s="16">
        <f t="shared" si="8"/>
        <v>21.971335857220122</v>
      </c>
      <c r="N172" s="11">
        <v>40</v>
      </c>
      <c r="O172" s="11">
        <v>34</v>
      </c>
      <c r="P172" s="39">
        <v>0</v>
      </c>
    </row>
    <row r="173" spans="1:16" s="8" customFormat="1" x14ac:dyDescent="0.25">
      <c r="A173" s="37">
        <f t="shared" si="9"/>
        <v>171</v>
      </c>
      <c r="B173" s="11" t="s">
        <v>19</v>
      </c>
      <c r="C173" s="11">
        <v>39</v>
      </c>
      <c r="D173" s="11"/>
      <c r="E173" s="17">
        <v>1</v>
      </c>
      <c r="F173" s="11"/>
      <c r="G173" s="11"/>
      <c r="H173" s="11">
        <v>2</v>
      </c>
      <c r="I173" s="11">
        <v>90</v>
      </c>
      <c r="J173" s="15">
        <f t="shared" si="7"/>
        <v>180</v>
      </c>
      <c r="K173" s="11">
        <v>162</v>
      </c>
      <c r="L173" s="11">
        <v>52</v>
      </c>
      <c r="M173" s="16">
        <f t="shared" si="8"/>
        <v>19.814052735863431</v>
      </c>
      <c r="N173" s="11">
        <v>20</v>
      </c>
      <c r="O173" s="11">
        <v>21</v>
      </c>
      <c r="P173" s="39">
        <v>0</v>
      </c>
    </row>
    <row r="174" spans="1:16" s="8" customFormat="1" x14ac:dyDescent="0.25">
      <c r="A174" s="37">
        <f t="shared" si="9"/>
        <v>172</v>
      </c>
      <c r="B174" s="11" t="s">
        <v>19</v>
      </c>
      <c r="C174" s="11">
        <v>46</v>
      </c>
      <c r="D174" s="11">
        <v>1</v>
      </c>
      <c r="E174" s="17"/>
      <c r="F174" s="11"/>
      <c r="G174" s="11"/>
      <c r="H174" s="11">
        <v>2</v>
      </c>
      <c r="I174" s="11">
        <v>90</v>
      </c>
      <c r="J174" s="15">
        <f t="shared" si="7"/>
        <v>180</v>
      </c>
      <c r="K174" s="11">
        <v>162</v>
      </c>
      <c r="L174" s="11">
        <v>58</v>
      </c>
      <c r="M174" s="16">
        <f t="shared" si="8"/>
        <v>22.10028959000152</v>
      </c>
      <c r="N174" s="11">
        <v>33</v>
      </c>
      <c r="O174" s="11">
        <v>30</v>
      </c>
      <c r="P174" s="39">
        <v>1</v>
      </c>
    </row>
    <row r="175" spans="1:16" s="8" customFormat="1" x14ac:dyDescent="0.25">
      <c r="A175" s="37">
        <f t="shared" si="9"/>
        <v>173</v>
      </c>
      <c r="B175" s="11" t="s">
        <v>19</v>
      </c>
      <c r="C175" s="11">
        <v>26</v>
      </c>
      <c r="D175" s="11"/>
      <c r="E175" s="17">
        <v>1</v>
      </c>
      <c r="F175" s="11"/>
      <c r="G175" s="11"/>
      <c r="H175" s="11">
        <v>3</v>
      </c>
      <c r="I175" s="11">
        <v>60</v>
      </c>
      <c r="J175" s="15">
        <f t="shared" si="7"/>
        <v>180</v>
      </c>
      <c r="K175" s="11">
        <v>170</v>
      </c>
      <c r="L175" s="11">
        <v>60</v>
      </c>
      <c r="M175" s="16">
        <f t="shared" si="8"/>
        <v>20.761245674740486</v>
      </c>
      <c r="N175" s="11">
        <v>28</v>
      </c>
      <c r="O175" s="11">
        <v>27</v>
      </c>
      <c r="P175" s="39">
        <v>0</v>
      </c>
    </row>
    <row r="176" spans="1:16" s="8" customFormat="1" x14ac:dyDescent="0.25">
      <c r="A176" s="37">
        <f t="shared" si="9"/>
        <v>174</v>
      </c>
      <c r="B176" s="11" t="s">
        <v>19</v>
      </c>
      <c r="C176" s="11">
        <v>40</v>
      </c>
      <c r="D176" s="11"/>
      <c r="E176" s="17">
        <v>1</v>
      </c>
      <c r="F176" s="11"/>
      <c r="G176" s="11"/>
      <c r="H176" s="11">
        <v>3</v>
      </c>
      <c r="I176" s="11">
        <v>60</v>
      </c>
      <c r="J176" s="15">
        <f t="shared" si="7"/>
        <v>180</v>
      </c>
      <c r="K176" s="11">
        <v>167</v>
      </c>
      <c r="L176" s="11">
        <v>60</v>
      </c>
      <c r="M176" s="16">
        <f t="shared" si="8"/>
        <v>21.513858510523864</v>
      </c>
      <c r="N176" s="11">
        <v>30</v>
      </c>
      <c r="O176" s="11">
        <v>30</v>
      </c>
      <c r="P176" s="39">
        <v>1</v>
      </c>
    </row>
    <row r="177" spans="1:16" s="8" customFormat="1" x14ac:dyDescent="0.25">
      <c r="A177" s="37">
        <f t="shared" si="9"/>
        <v>175</v>
      </c>
      <c r="B177" s="11" t="s">
        <v>19</v>
      </c>
      <c r="C177" s="11">
        <v>37</v>
      </c>
      <c r="D177" s="11"/>
      <c r="E177" s="17">
        <v>1</v>
      </c>
      <c r="F177" s="11"/>
      <c r="G177" s="11"/>
      <c r="H177" s="11">
        <v>3</v>
      </c>
      <c r="I177" s="11">
        <v>60</v>
      </c>
      <c r="J177" s="15">
        <f t="shared" si="7"/>
        <v>180</v>
      </c>
      <c r="K177" s="11">
        <v>168</v>
      </c>
      <c r="L177" s="11">
        <v>52</v>
      </c>
      <c r="M177" s="16">
        <f t="shared" si="8"/>
        <v>18.424036281179141</v>
      </c>
      <c r="N177" s="11">
        <v>42</v>
      </c>
      <c r="O177" s="11">
        <v>33</v>
      </c>
      <c r="P177" s="39">
        <v>0</v>
      </c>
    </row>
    <row r="178" spans="1:16" s="8" customFormat="1" x14ac:dyDescent="0.25">
      <c r="A178" s="37">
        <f t="shared" si="9"/>
        <v>176</v>
      </c>
      <c r="B178" s="11" t="s">
        <v>19</v>
      </c>
      <c r="C178" s="11">
        <v>19</v>
      </c>
      <c r="D178" s="11">
        <v>1</v>
      </c>
      <c r="E178" s="17"/>
      <c r="F178" s="11"/>
      <c r="G178" s="11"/>
      <c r="H178" s="11">
        <v>3</v>
      </c>
      <c r="I178" s="11">
        <v>60</v>
      </c>
      <c r="J178" s="15">
        <f t="shared" si="7"/>
        <v>180</v>
      </c>
      <c r="K178" s="11">
        <v>169</v>
      </c>
      <c r="L178" s="11">
        <v>56</v>
      </c>
      <c r="M178" s="16">
        <f t="shared" si="8"/>
        <v>19.607156612163443</v>
      </c>
      <c r="N178" s="11">
        <v>23</v>
      </c>
      <c r="O178" s="11">
        <v>33</v>
      </c>
      <c r="P178" s="39">
        <v>1</v>
      </c>
    </row>
    <row r="179" spans="1:16" s="8" customFormat="1" x14ac:dyDescent="0.25">
      <c r="A179" s="37">
        <f t="shared" si="9"/>
        <v>177</v>
      </c>
      <c r="B179" s="11" t="s">
        <v>19</v>
      </c>
      <c r="C179" s="11">
        <v>35</v>
      </c>
      <c r="D179" s="11"/>
      <c r="E179" s="17">
        <v>1</v>
      </c>
      <c r="F179" s="11"/>
      <c r="G179" s="11"/>
      <c r="H179" s="11">
        <v>2</v>
      </c>
      <c r="I179" s="11">
        <v>90</v>
      </c>
      <c r="J179" s="15">
        <f t="shared" si="7"/>
        <v>180</v>
      </c>
      <c r="K179" s="11">
        <v>164</v>
      </c>
      <c r="L179" s="11">
        <v>51</v>
      </c>
      <c r="M179" s="16">
        <f t="shared" si="8"/>
        <v>18.961927424152293</v>
      </c>
      <c r="N179" s="11">
        <v>40</v>
      </c>
      <c r="O179" s="11">
        <v>36</v>
      </c>
      <c r="P179" s="39">
        <v>1</v>
      </c>
    </row>
    <row r="180" spans="1:16" s="8" customFormat="1" x14ac:dyDescent="0.25">
      <c r="A180" s="37">
        <f t="shared" si="9"/>
        <v>178</v>
      </c>
      <c r="B180" s="11" t="s">
        <v>19</v>
      </c>
      <c r="C180" s="11">
        <v>39</v>
      </c>
      <c r="D180" s="11">
        <v>1</v>
      </c>
      <c r="E180" s="17"/>
      <c r="F180" s="11"/>
      <c r="G180" s="11"/>
      <c r="H180" s="11">
        <v>2</v>
      </c>
      <c r="I180" s="11">
        <v>90</v>
      </c>
      <c r="J180" s="15">
        <f t="shared" si="7"/>
        <v>180</v>
      </c>
      <c r="K180" s="11">
        <v>157</v>
      </c>
      <c r="L180" s="11">
        <v>54</v>
      </c>
      <c r="M180" s="16">
        <f t="shared" si="8"/>
        <v>21.907582457706194</v>
      </c>
      <c r="N180" s="11">
        <v>23</v>
      </c>
      <c r="O180" s="11">
        <v>23</v>
      </c>
      <c r="P180" s="39">
        <v>0</v>
      </c>
    </row>
    <row r="181" spans="1:16" s="8" customFormat="1" x14ac:dyDescent="0.25">
      <c r="A181" s="37">
        <f t="shared" si="9"/>
        <v>179</v>
      </c>
      <c r="B181" s="11" t="s">
        <v>19</v>
      </c>
      <c r="C181" s="11">
        <v>34</v>
      </c>
      <c r="D181" s="11"/>
      <c r="E181" s="17">
        <v>1</v>
      </c>
      <c r="F181" s="11"/>
      <c r="G181" s="11"/>
      <c r="H181" s="11">
        <v>2</v>
      </c>
      <c r="I181" s="11">
        <v>90</v>
      </c>
      <c r="J181" s="15">
        <f t="shared" si="7"/>
        <v>180</v>
      </c>
      <c r="K181" s="11">
        <v>178</v>
      </c>
      <c r="L181" s="11">
        <v>70</v>
      </c>
      <c r="M181" s="16">
        <f t="shared" si="8"/>
        <v>22.093170054286073</v>
      </c>
      <c r="N181" s="11">
        <v>26</v>
      </c>
      <c r="O181" s="11">
        <v>28</v>
      </c>
      <c r="P181" s="39">
        <v>1</v>
      </c>
    </row>
    <row r="182" spans="1:16" s="8" customFormat="1" x14ac:dyDescent="0.25">
      <c r="A182" s="37">
        <f t="shared" si="9"/>
        <v>180</v>
      </c>
      <c r="B182" s="11" t="s">
        <v>19</v>
      </c>
      <c r="C182" s="11">
        <v>40</v>
      </c>
      <c r="D182" s="11"/>
      <c r="E182" s="17">
        <v>1</v>
      </c>
      <c r="F182" s="11"/>
      <c r="G182" s="11"/>
      <c r="H182" s="11">
        <v>2</v>
      </c>
      <c r="I182" s="11">
        <v>90</v>
      </c>
      <c r="J182" s="15">
        <f t="shared" si="7"/>
        <v>180</v>
      </c>
      <c r="K182" s="11">
        <v>168</v>
      </c>
      <c r="L182" s="11">
        <v>55</v>
      </c>
      <c r="M182" s="16">
        <f t="shared" si="8"/>
        <v>19.486961451247168</v>
      </c>
      <c r="N182" s="11">
        <v>34</v>
      </c>
      <c r="O182" s="11">
        <v>34</v>
      </c>
      <c r="P182" s="39">
        <v>1</v>
      </c>
    </row>
    <row r="183" spans="1:16" s="8" customFormat="1" x14ac:dyDescent="0.25">
      <c r="A183" s="37">
        <f t="shared" si="9"/>
        <v>181</v>
      </c>
      <c r="B183" s="11" t="s">
        <v>19</v>
      </c>
      <c r="C183" s="11">
        <v>58</v>
      </c>
      <c r="D183" s="11"/>
      <c r="E183" s="17"/>
      <c r="F183" s="11"/>
      <c r="G183" s="11">
        <v>1</v>
      </c>
      <c r="H183" s="11">
        <v>2</v>
      </c>
      <c r="I183" s="11">
        <v>90</v>
      </c>
      <c r="J183" s="15">
        <f t="shared" si="7"/>
        <v>180</v>
      </c>
      <c r="K183" s="11">
        <v>160</v>
      </c>
      <c r="L183" s="11">
        <v>65</v>
      </c>
      <c r="M183" s="16">
        <f t="shared" si="8"/>
        <v>25.390624999999996</v>
      </c>
      <c r="N183" s="11">
        <v>36</v>
      </c>
      <c r="O183" s="11">
        <v>40</v>
      </c>
      <c r="P183" s="39">
        <v>0</v>
      </c>
    </row>
    <row r="184" spans="1:16" s="8" customFormat="1" x14ac:dyDescent="0.25">
      <c r="A184" s="37">
        <f t="shared" si="9"/>
        <v>182</v>
      </c>
      <c r="B184" s="11" t="s">
        <v>19</v>
      </c>
      <c r="C184" s="11">
        <v>37</v>
      </c>
      <c r="D184" s="11">
        <v>1</v>
      </c>
      <c r="E184" s="17"/>
      <c r="F184" s="11"/>
      <c r="G184" s="11"/>
      <c r="H184" s="11">
        <v>2</v>
      </c>
      <c r="I184" s="11">
        <v>90</v>
      </c>
      <c r="J184" s="15">
        <f t="shared" si="7"/>
        <v>180</v>
      </c>
      <c r="K184" s="11">
        <v>165</v>
      </c>
      <c r="L184" s="11">
        <v>54</v>
      </c>
      <c r="M184" s="16">
        <f t="shared" si="8"/>
        <v>19.834710743801654</v>
      </c>
      <c r="N184" s="11">
        <v>32</v>
      </c>
      <c r="O184" s="11">
        <v>23</v>
      </c>
      <c r="P184" s="39">
        <v>0</v>
      </c>
    </row>
    <row r="185" spans="1:16" s="8" customFormat="1" x14ac:dyDescent="0.25">
      <c r="A185" s="37">
        <f t="shared" si="9"/>
        <v>183</v>
      </c>
      <c r="B185" s="11" t="s">
        <v>19</v>
      </c>
      <c r="C185" s="11">
        <v>36</v>
      </c>
      <c r="D185" s="11"/>
      <c r="E185" s="17"/>
      <c r="F185" s="11"/>
      <c r="G185" s="11">
        <v>1</v>
      </c>
      <c r="H185" s="11">
        <v>3</v>
      </c>
      <c r="I185" s="11">
        <v>60</v>
      </c>
      <c r="J185" s="15">
        <f t="shared" si="7"/>
        <v>180</v>
      </c>
      <c r="K185" s="11">
        <v>175</v>
      </c>
      <c r="L185" s="11">
        <v>60</v>
      </c>
      <c r="M185" s="16">
        <f t="shared" si="8"/>
        <v>19.591836734693878</v>
      </c>
      <c r="N185" s="11">
        <v>30</v>
      </c>
      <c r="O185" s="11">
        <v>25</v>
      </c>
      <c r="P185" s="39">
        <v>0</v>
      </c>
    </row>
    <row r="186" spans="1:16" s="8" customFormat="1" x14ac:dyDescent="0.25">
      <c r="A186" s="37">
        <f t="shared" si="9"/>
        <v>184</v>
      </c>
      <c r="B186" s="11" t="s">
        <v>19</v>
      </c>
      <c r="C186" s="11">
        <v>33</v>
      </c>
      <c r="D186" s="11"/>
      <c r="E186" s="17">
        <v>1</v>
      </c>
      <c r="F186" s="11"/>
      <c r="G186" s="11"/>
      <c r="H186" s="11">
        <v>2</v>
      </c>
      <c r="I186" s="11">
        <v>90</v>
      </c>
      <c r="J186" s="15">
        <f t="shared" si="7"/>
        <v>180</v>
      </c>
      <c r="K186" s="11">
        <v>170</v>
      </c>
      <c r="L186" s="11">
        <v>67</v>
      </c>
      <c r="M186" s="16">
        <f t="shared" si="8"/>
        <v>23.183391003460208</v>
      </c>
      <c r="N186" s="11">
        <v>30</v>
      </c>
      <c r="O186" s="11">
        <v>30</v>
      </c>
      <c r="P186" s="39">
        <v>0</v>
      </c>
    </row>
    <row r="187" spans="1:16" s="8" customFormat="1" x14ac:dyDescent="0.25">
      <c r="A187" s="37">
        <f t="shared" si="9"/>
        <v>185</v>
      </c>
      <c r="B187" s="11" t="s">
        <v>19</v>
      </c>
      <c r="C187" s="11">
        <v>49</v>
      </c>
      <c r="D187" s="11"/>
      <c r="E187" s="17"/>
      <c r="F187" s="11"/>
      <c r="G187" s="11">
        <v>1</v>
      </c>
      <c r="H187" s="11">
        <v>2</v>
      </c>
      <c r="I187" s="11">
        <v>90</v>
      </c>
      <c r="J187" s="15">
        <f t="shared" si="7"/>
        <v>180</v>
      </c>
      <c r="K187" s="11">
        <v>161</v>
      </c>
      <c r="L187" s="11">
        <v>70</v>
      </c>
      <c r="M187" s="16">
        <f t="shared" si="8"/>
        <v>27.005130974885226</v>
      </c>
      <c r="N187" s="11">
        <v>36</v>
      </c>
      <c r="O187" s="11">
        <v>33</v>
      </c>
      <c r="P187" s="39">
        <v>1</v>
      </c>
    </row>
    <row r="188" spans="1:16" s="8" customFormat="1" x14ac:dyDescent="0.25">
      <c r="A188" s="37">
        <f t="shared" si="9"/>
        <v>186</v>
      </c>
      <c r="B188" s="11" t="s">
        <v>19</v>
      </c>
      <c r="C188" s="11">
        <v>31</v>
      </c>
      <c r="D188" s="11"/>
      <c r="E188" s="17"/>
      <c r="F188" s="11">
        <v>1</v>
      </c>
      <c r="G188" s="11"/>
      <c r="H188" s="11">
        <v>3</v>
      </c>
      <c r="I188" s="11">
        <v>60</v>
      </c>
      <c r="J188" s="15">
        <f t="shared" si="7"/>
        <v>180</v>
      </c>
      <c r="K188" s="11">
        <v>178</v>
      </c>
      <c r="L188" s="11">
        <v>70</v>
      </c>
      <c r="M188" s="16">
        <f t="shared" si="8"/>
        <v>22.093170054286073</v>
      </c>
      <c r="N188" s="11">
        <v>32</v>
      </c>
      <c r="O188" s="11">
        <v>26</v>
      </c>
      <c r="P188" s="39">
        <v>0</v>
      </c>
    </row>
    <row r="189" spans="1:16" s="8" customFormat="1" x14ac:dyDescent="0.25">
      <c r="A189" s="37">
        <f t="shared" si="9"/>
        <v>187</v>
      </c>
      <c r="B189" s="11" t="s">
        <v>19</v>
      </c>
      <c r="C189" s="11">
        <v>26</v>
      </c>
      <c r="D189" s="11"/>
      <c r="E189" s="17">
        <v>1</v>
      </c>
      <c r="F189" s="11"/>
      <c r="G189" s="11"/>
      <c r="H189" s="11">
        <v>3</v>
      </c>
      <c r="I189" s="11">
        <v>60</v>
      </c>
      <c r="J189" s="15">
        <f t="shared" si="7"/>
        <v>180</v>
      </c>
      <c r="K189" s="11">
        <v>170</v>
      </c>
      <c r="L189" s="11">
        <v>55</v>
      </c>
      <c r="M189" s="16">
        <f t="shared" si="8"/>
        <v>19.031141868512112</v>
      </c>
      <c r="N189" s="11">
        <v>33</v>
      </c>
      <c r="O189" s="11">
        <v>29</v>
      </c>
      <c r="P189" s="39">
        <v>1</v>
      </c>
    </row>
    <row r="190" spans="1:16" s="8" customFormat="1" x14ac:dyDescent="0.25">
      <c r="A190" s="37">
        <f t="shared" si="9"/>
        <v>188</v>
      </c>
      <c r="B190" s="11" t="s">
        <v>19</v>
      </c>
      <c r="C190" s="11">
        <v>37</v>
      </c>
      <c r="D190" s="11"/>
      <c r="E190" s="17"/>
      <c r="F190" s="11"/>
      <c r="G190" s="11">
        <v>1</v>
      </c>
      <c r="H190" s="11">
        <v>4</v>
      </c>
      <c r="I190" s="11">
        <v>45</v>
      </c>
      <c r="J190" s="15">
        <f t="shared" si="7"/>
        <v>180</v>
      </c>
      <c r="K190" s="11">
        <v>155</v>
      </c>
      <c r="L190" s="11">
        <v>50</v>
      </c>
      <c r="M190" s="16">
        <f t="shared" si="8"/>
        <v>20.811654526534856</v>
      </c>
      <c r="N190" s="11">
        <v>30</v>
      </c>
      <c r="O190" s="11">
        <v>36</v>
      </c>
      <c r="P190" s="39">
        <v>0</v>
      </c>
    </row>
    <row r="191" spans="1:16" s="8" customFormat="1" x14ac:dyDescent="0.25">
      <c r="A191" s="37">
        <f t="shared" si="9"/>
        <v>189</v>
      </c>
      <c r="B191" s="11" t="s">
        <v>19</v>
      </c>
      <c r="C191" s="11">
        <v>24</v>
      </c>
      <c r="D191" s="11"/>
      <c r="E191" s="17">
        <v>1</v>
      </c>
      <c r="F191" s="11"/>
      <c r="G191" s="11"/>
      <c r="H191" s="11">
        <v>3</v>
      </c>
      <c r="I191" s="11">
        <v>60</v>
      </c>
      <c r="J191" s="15">
        <f t="shared" si="7"/>
        <v>180</v>
      </c>
      <c r="K191" s="11">
        <v>160</v>
      </c>
      <c r="L191" s="11">
        <v>48</v>
      </c>
      <c r="M191" s="16">
        <f t="shared" si="8"/>
        <v>18.749999999999996</v>
      </c>
      <c r="N191" s="11">
        <v>31</v>
      </c>
      <c r="O191" s="11">
        <v>23</v>
      </c>
      <c r="P191" s="39">
        <v>0</v>
      </c>
    </row>
    <row r="192" spans="1:16" s="8" customFormat="1" x14ac:dyDescent="0.25">
      <c r="A192" s="37">
        <f t="shared" si="9"/>
        <v>190</v>
      </c>
      <c r="B192" s="11" t="s">
        <v>19</v>
      </c>
      <c r="C192" s="11">
        <v>45</v>
      </c>
      <c r="D192" s="11"/>
      <c r="E192" s="17">
        <v>1</v>
      </c>
      <c r="F192" s="11"/>
      <c r="G192" s="11"/>
      <c r="H192" s="11">
        <v>2</v>
      </c>
      <c r="I192" s="11">
        <v>90</v>
      </c>
      <c r="J192" s="15">
        <f t="shared" si="7"/>
        <v>180</v>
      </c>
      <c r="K192" s="11">
        <v>170</v>
      </c>
      <c r="L192" s="11">
        <v>66</v>
      </c>
      <c r="M192" s="16">
        <f t="shared" si="8"/>
        <v>22.837370242214536</v>
      </c>
      <c r="N192" s="11">
        <v>33</v>
      </c>
      <c r="O192" s="11">
        <v>21</v>
      </c>
      <c r="P192" s="39">
        <v>0</v>
      </c>
    </row>
    <row r="193" spans="1:16" s="8" customFormat="1" x14ac:dyDescent="0.25">
      <c r="A193" s="37">
        <f t="shared" si="9"/>
        <v>191</v>
      </c>
      <c r="B193" s="11" t="s">
        <v>19</v>
      </c>
      <c r="C193" s="11">
        <v>46</v>
      </c>
      <c r="D193" s="11"/>
      <c r="E193" s="17"/>
      <c r="F193" s="11">
        <v>1</v>
      </c>
      <c r="G193" s="11"/>
      <c r="H193" s="11">
        <v>2</v>
      </c>
      <c r="I193" s="11">
        <v>90</v>
      </c>
      <c r="J193" s="15">
        <f t="shared" si="7"/>
        <v>180</v>
      </c>
      <c r="K193" s="11">
        <v>171</v>
      </c>
      <c r="L193" s="11">
        <v>62</v>
      </c>
      <c r="M193" s="16">
        <f t="shared" si="8"/>
        <v>21.203105228959341</v>
      </c>
      <c r="N193" s="11">
        <v>38</v>
      </c>
      <c r="O193" s="11">
        <v>32</v>
      </c>
      <c r="P193" s="39">
        <v>1</v>
      </c>
    </row>
    <row r="194" spans="1:16" s="8" customFormat="1" x14ac:dyDescent="0.25">
      <c r="A194" s="37">
        <f t="shared" si="9"/>
        <v>192</v>
      </c>
      <c r="B194" s="11" t="s">
        <v>19</v>
      </c>
      <c r="C194" s="11">
        <v>45</v>
      </c>
      <c r="D194" s="11"/>
      <c r="E194" s="17">
        <v>1</v>
      </c>
      <c r="F194" s="11"/>
      <c r="G194" s="11"/>
      <c r="H194" s="11">
        <v>2</v>
      </c>
      <c r="I194" s="11">
        <v>90</v>
      </c>
      <c r="J194" s="15">
        <f t="shared" si="7"/>
        <v>180</v>
      </c>
      <c r="K194" s="11">
        <v>166</v>
      </c>
      <c r="L194" s="11">
        <v>53</v>
      </c>
      <c r="M194" s="16">
        <f t="shared" si="8"/>
        <v>19.233560749020178</v>
      </c>
      <c r="N194" s="11">
        <v>30</v>
      </c>
      <c r="O194" s="11">
        <v>36</v>
      </c>
      <c r="P194" s="39">
        <v>0</v>
      </c>
    </row>
    <row r="195" spans="1:16" s="8" customFormat="1" x14ac:dyDescent="0.25">
      <c r="A195" s="37">
        <f t="shared" si="9"/>
        <v>193</v>
      </c>
      <c r="B195" s="11" t="s">
        <v>19</v>
      </c>
      <c r="C195" s="11">
        <v>36</v>
      </c>
      <c r="D195" s="11"/>
      <c r="E195" s="17"/>
      <c r="F195" s="11"/>
      <c r="G195" s="11">
        <v>1</v>
      </c>
      <c r="H195" s="11">
        <v>3</v>
      </c>
      <c r="I195" s="11">
        <v>60</v>
      </c>
      <c r="J195" s="15">
        <f t="shared" ref="J195:J258" si="10">H195*I195</f>
        <v>180</v>
      </c>
      <c r="K195" s="11">
        <v>164</v>
      </c>
      <c r="L195" s="11">
        <v>55</v>
      </c>
      <c r="M195" s="16">
        <f t="shared" ref="M195:M258" si="11">L195/(K195/100)^2</f>
        <v>20.449137418203453</v>
      </c>
      <c r="N195" s="11">
        <v>28</v>
      </c>
      <c r="O195" s="11">
        <v>17</v>
      </c>
      <c r="P195" s="39">
        <v>0</v>
      </c>
    </row>
    <row r="196" spans="1:16" s="8" customFormat="1" x14ac:dyDescent="0.25">
      <c r="A196" s="37">
        <f t="shared" ref="A196:A259" si="12">A195+1</f>
        <v>194</v>
      </c>
      <c r="B196" s="11" t="s">
        <v>19</v>
      </c>
      <c r="C196" s="11">
        <v>33</v>
      </c>
      <c r="D196" s="11"/>
      <c r="E196" s="17"/>
      <c r="F196" s="11">
        <v>1</v>
      </c>
      <c r="G196" s="11"/>
      <c r="H196" s="11">
        <v>2</v>
      </c>
      <c r="I196" s="11">
        <v>90</v>
      </c>
      <c r="J196" s="15">
        <f t="shared" si="10"/>
        <v>180</v>
      </c>
      <c r="K196" s="11">
        <v>164</v>
      </c>
      <c r="L196" s="11">
        <v>55</v>
      </c>
      <c r="M196" s="16">
        <f t="shared" si="11"/>
        <v>20.449137418203453</v>
      </c>
      <c r="N196" s="11">
        <v>27</v>
      </c>
      <c r="O196" s="11">
        <v>28</v>
      </c>
      <c r="P196" s="39">
        <v>1</v>
      </c>
    </row>
    <row r="197" spans="1:16" s="8" customFormat="1" x14ac:dyDescent="0.25">
      <c r="A197" s="37">
        <f t="shared" si="12"/>
        <v>195</v>
      </c>
      <c r="B197" s="11" t="s">
        <v>19</v>
      </c>
      <c r="C197" s="11">
        <v>39</v>
      </c>
      <c r="D197" s="11">
        <v>1</v>
      </c>
      <c r="E197" s="17"/>
      <c r="F197" s="11"/>
      <c r="G197" s="11"/>
      <c r="H197" s="11">
        <v>3</v>
      </c>
      <c r="I197" s="11">
        <v>60</v>
      </c>
      <c r="J197" s="15">
        <f t="shared" si="10"/>
        <v>180</v>
      </c>
      <c r="K197" s="11">
        <v>168</v>
      </c>
      <c r="L197" s="11">
        <v>70</v>
      </c>
      <c r="M197" s="16">
        <f t="shared" si="11"/>
        <v>24.801587301587304</v>
      </c>
      <c r="N197" s="11">
        <v>30</v>
      </c>
      <c r="O197" s="11">
        <v>24</v>
      </c>
      <c r="P197" s="39">
        <v>0</v>
      </c>
    </row>
    <row r="198" spans="1:16" s="8" customFormat="1" x14ac:dyDescent="0.25">
      <c r="A198" s="37">
        <f t="shared" si="12"/>
        <v>196</v>
      </c>
      <c r="B198" s="11" t="s">
        <v>19</v>
      </c>
      <c r="C198" s="11">
        <v>49</v>
      </c>
      <c r="D198" s="11"/>
      <c r="E198" s="17">
        <v>1</v>
      </c>
      <c r="F198" s="11"/>
      <c r="G198" s="11"/>
      <c r="H198" s="11">
        <v>2</v>
      </c>
      <c r="I198" s="11">
        <v>90</v>
      </c>
      <c r="J198" s="15">
        <f t="shared" si="10"/>
        <v>180</v>
      </c>
      <c r="K198" s="11">
        <v>174</v>
      </c>
      <c r="L198" s="11">
        <v>62</v>
      </c>
      <c r="M198" s="16">
        <f t="shared" si="11"/>
        <v>20.478266613819528</v>
      </c>
      <c r="N198" s="11">
        <v>33</v>
      </c>
      <c r="O198" s="11">
        <v>31</v>
      </c>
      <c r="P198" s="39">
        <v>0</v>
      </c>
    </row>
    <row r="199" spans="1:16" s="8" customFormat="1" x14ac:dyDescent="0.25">
      <c r="A199" s="37">
        <f t="shared" si="12"/>
        <v>197</v>
      </c>
      <c r="B199" s="11" t="s">
        <v>19</v>
      </c>
      <c r="C199" s="11">
        <v>49</v>
      </c>
      <c r="D199" s="11"/>
      <c r="E199" s="17"/>
      <c r="F199" s="11">
        <v>1</v>
      </c>
      <c r="G199" s="11"/>
      <c r="H199" s="11">
        <v>6</v>
      </c>
      <c r="I199" s="11">
        <v>30</v>
      </c>
      <c r="J199" s="15">
        <f t="shared" si="10"/>
        <v>180</v>
      </c>
      <c r="K199" s="11">
        <v>163</v>
      </c>
      <c r="L199" s="11">
        <v>50</v>
      </c>
      <c r="M199" s="16">
        <f t="shared" si="11"/>
        <v>18.818924310286427</v>
      </c>
      <c r="N199" s="11">
        <v>20</v>
      </c>
      <c r="O199" s="11">
        <v>20</v>
      </c>
      <c r="P199" s="39">
        <v>1</v>
      </c>
    </row>
    <row r="200" spans="1:16" s="8" customFormat="1" x14ac:dyDescent="0.25">
      <c r="A200" s="37">
        <f t="shared" si="12"/>
        <v>198</v>
      </c>
      <c r="B200" s="11" t="s">
        <v>19</v>
      </c>
      <c r="C200" s="11">
        <v>28</v>
      </c>
      <c r="D200" s="11"/>
      <c r="E200" s="17"/>
      <c r="F200" s="11"/>
      <c r="G200" s="11">
        <v>1</v>
      </c>
      <c r="H200" s="11">
        <v>2</v>
      </c>
      <c r="I200" s="11">
        <v>90</v>
      </c>
      <c r="J200" s="15">
        <f t="shared" si="10"/>
        <v>180</v>
      </c>
      <c r="K200" s="11">
        <v>165</v>
      </c>
      <c r="L200" s="11">
        <v>53</v>
      </c>
      <c r="M200" s="16">
        <f t="shared" si="11"/>
        <v>19.467401285583104</v>
      </c>
      <c r="N200" s="11">
        <v>22</v>
      </c>
      <c r="O200" s="11">
        <v>20</v>
      </c>
      <c r="P200" s="39">
        <v>0</v>
      </c>
    </row>
    <row r="201" spans="1:16" s="8" customFormat="1" x14ac:dyDescent="0.25">
      <c r="A201" s="37">
        <f t="shared" si="12"/>
        <v>199</v>
      </c>
      <c r="B201" s="11" t="s">
        <v>19</v>
      </c>
      <c r="C201" s="11">
        <v>43</v>
      </c>
      <c r="D201" s="11"/>
      <c r="E201" s="17">
        <v>1</v>
      </c>
      <c r="F201" s="11"/>
      <c r="G201" s="11"/>
      <c r="H201" s="11">
        <v>2</v>
      </c>
      <c r="I201" s="11">
        <v>90</v>
      </c>
      <c r="J201" s="15">
        <f t="shared" si="10"/>
        <v>180</v>
      </c>
      <c r="K201" s="11">
        <v>172</v>
      </c>
      <c r="L201" s="11">
        <v>60</v>
      </c>
      <c r="M201" s="16">
        <f t="shared" si="11"/>
        <v>20.281233098972418</v>
      </c>
      <c r="N201" s="11">
        <v>32</v>
      </c>
      <c r="O201" s="11">
        <v>30</v>
      </c>
      <c r="P201" s="39">
        <v>0</v>
      </c>
    </row>
    <row r="202" spans="1:16" s="8" customFormat="1" x14ac:dyDescent="0.25">
      <c r="A202" s="37">
        <f t="shared" si="12"/>
        <v>200</v>
      </c>
      <c r="B202" s="11" t="s">
        <v>19</v>
      </c>
      <c r="C202" s="11">
        <v>30</v>
      </c>
      <c r="D202" s="11"/>
      <c r="E202" s="17"/>
      <c r="F202" s="11">
        <v>1</v>
      </c>
      <c r="G202" s="11"/>
      <c r="H202" s="11">
        <v>3</v>
      </c>
      <c r="I202" s="11">
        <v>60</v>
      </c>
      <c r="J202" s="15">
        <f t="shared" si="10"/>
        <v>180</v>
      </c>
      <c r="K202" s="11">
        <v>164</v>
      </c>
      <c r="L202" s="11">
        <v>52</v>
      </c>
      <c r="M202" s="16">
        <f t="shared" si="11"/>
        <v>19.333729922665082</v>
      </c>
      <c r="N202" s="11">
        <v>25</v>
      </c>
      <c r="O202" s="11">
        <v>20</v>
      </c>
      <c r="P202" s="39">
        <v>0</v>
      </c>
    </row>
    <row r="203" spans="1:16" s="8" customFormat="1" x14ac:dyDescent="0.25">
      <c r="A203" s="37">
        <f t="shared" si="12"/>
        <v>201</v>
      </c>
      <c r="B203" s="11" t="s">
        <v>19</v>
      </c>
      <c r="C203" s="11">
        <v>42</v>
      </c>
      <c r="D203" s="11"/>
      <c r="E203" s="17"/>
      <c r="F203" s="11"/>
      <c r="G203" s="11">
        <v>1</v>
      </c>
      <c r="H203" s="11">
        <v>3</v>
      </c>
      <c r="I203" s="11">
        <v>60</v>
      </c>
      <c r="J203" s="15">
        <f t="shared" si="10"/>
        <v>180</v>
      </c>
      <c r="K203" s="11">
        <v>162</v>
      </c>
      <c r="L203" s="11">
        <v>54</v>
      </c>
      <c r="M203" s="16">
        <f t="shared" si="11"/>
        <v>20.576131687242793</v>
      </c>
      <c r="N203" s="11">
        <v>27</v>
      </c>
      <c r="O203" s="11">
        <v>30</v>
      </c>
      <c r="P203" s="39">
        <v>0</v>
      </c>
    </row>
    <row r="204" spans="1:16" s="8" customFormat="1" x14ac:dyDescent="0.25">
      <c r="A204" s="37">
        <f t="shared" si="12"/>
        <v>202</v>
      </c>
      <c r="B204" s="11" t="s">
        <v>19</v>
      </c>
      <c r="C204" s="11">
        <v>44</v>
      </c>
      <c r="D204" s="11"/>
      <c r="E204" s="17">
        <v>1</v>
      </c>
      <c r="F204" s="11"/>
      <c r="G204" s="11"/>
      <c r="H204" s="11">
        <v>2</v>
      </c>
      <c r="I204" s="11">
        <v>90</v>
      </c>
      <c r="J204" s="15">
        <f t="shared" si="10"/>
        <v>180</v>
      </c>
      <c r="K204" s="11">
        <v>168</v>
      </c>
      <c r="L204" s="11">
        <v>72</v>
      </c>
      <c r="M204" s="16">
        <f t="shared" si="11"/>
        <v>25.510204081632658</v>
      </c>
      <c r="N204" s="11">
        <v>40</v>
      </c>
      <c r="O204" s="11">
        <v>30</v>
      </c>
      <c r="P204" s="39">
        <v>0</v>
      </c>
    </row>
    <row r="205" spans="1:16" s="8" customFormat="1" x14ac:dyDescent="0.25">
      <c r="A205" s="37">
        <f t="shared" si="12"/>
        <v>203</v>
      </c>
      <c r="B205" s="11" t="s">
        <v>19</v>
      </c>
      <c r="C205" s="11">
        <v>52</v>
      </c>
      <c r="D205" s="11"/>
      <c r="E205" s="17">
        <v>1</v>
      </c>
      <c r="F205" s="11"/>
      <c r="G205" s="11"/>
      <c r="H205" s="11">
        <v>2</v>
      </c>
      <c r="I205" s="11">
        <v>90</v>
      </c>
      <c r="J205" s="15">
        <f t="shared" si="10"/>
        <v>180</v>
      </c>
      <c r="K205" s="11">
        <v>164</v>
      </c>
      <c r="L205" s="11">
        <v>62</v>
      </c>
      <c r="M205" s="16">
        <f t="shared" si="11"/>
        <v>23.051754907792983</v>
      </c>
      <c r="N205" s="11">
        <v>30</v>
      </c>
      <c r="O205" s="11">
        <v>30</v>
      </c>
      <c r="P205" s="39">
        <v>0</v>
      </c>
    </row>
    <row r="206" spans="1:16" s="8" customFormat="1" x14ac:dyDescent="0.25">
      <c r="A206" s="37">
        <f t="shared" si="12"/>
        <v>204</v>
      </c>
      <c r="B206" s="11" t="s">
        <v>19</v>
      </c>
      <c r="C206" s="11">
        <v>33</v>
      </c>
      <c r="D206" s="11">
        <v>1</v>
      </c>
      <c r="E206" s="17"/>
      <c r="F206" s="11"/>
      <c r="G206" s="11"/>
      <c r="H206" s="11">
        <v>3.5</v>
      </c>
      <c r="I206" s="11">
        <v>53</v>
      </c>
      <c r="J206" s="15">
        <f t="shared" si="10"/>
        <v>185.5</v>
      </c>
      <c r="K206" s="11">
        <v>167</v>
      </c>
      <c r="L206" s="11">
        <v>60</v>
      </c>
      <c r="M206" s="16">
        <f t="shared" si="11"/>
        <v>21.513858510523864</v>
      </c>
      <c r="N206" s="11">
        <v>40</v>
      </c>
      <c r="O206" s="11">
        <v>27</v>
      </c>
      <c r="P206" s="39">
        <v>0</v>
      </c>
    </row>
    <row r="207" spans="1:16" s="8" customFormat="1" x14ac:dyDescent="0.25">
      <c r="A207" s="37">
        <f t="shared" si="12"/>
        <v>205</v>
      </c>
      <c r="B207" s="11" t="s">
        <v>19</v>
      </c>
      <c r="C207" s="11">
        <v>36</v>
      </c>
      <c r="D207" s="11"/>
      <c r="E207" s="11">
        <v>1</v>
      </c>
      <c r="F207" s="11"/>
      <c r="G207" s="11"/>
      <c r="H207" s="11">
        <v>2.5</v>
      </c>
      <c r="I207" s="11">
        <v>75</v>
      </c>
      <c r="J207" s="15">
        <f t="shared" si="10"/>
        <v>187.5</v>
      </c>
      <c r="K207" s="11">
        <v>168</v>
      </c>
      <c r="L207" s="11">
        <v>57</v>
      </c>
      <c r="M207" s="16">
        <f t="shared" si="11"/>
        <v>20.195578231292519</v>
      </c>
      <c r="N207" s="11">
        <v>40</v>
      </c>
      <c r="O207" s="11">
        <v>36</v>
      </c>
      <c r="P207" s="38">
        <v>0</v>
      </c>
    </row>
    <row r="208" spans="1:16" s="8" customFormat="1" x14ac:dyDescent="0.25">
      <c r="A208" s="37">
        <f t="shared" si="12"/>
        <v>206</v>
      </c>
      <c r="B208" s="11" t="s">
        <v>19</v>
      </c>
      <c r="C208" s="11">
        <v>38</v>
      </c>
      <c r="D208" s="11">
        <v>1</v>
      </c>
      <c r="E208" s="17"/>
      <c r="F208" s="11"/>
      <c r="G208" s="11"/>
      <c r="H208" s="11">
        <v>2.5</v>
      </c>
      <c r="I208" s="11">
        <v>75</v>
      </c>
      <c r="J208" s="15">
        <f t="shared" si="10"/>
        <v>187.5</v>
      </c>
      <c r="K208" s="11">
        <v>174</v>
      </c>
      <c r="L208" s="11">
        <v>54</v>
      </c>
      <c r="M208" s="16">
        <f t="shared" si="11"/>
        <v>17.8359096313912</v>
      </c>
      <c r="N208" s="11">
        <v>30</v>
      </c>
      <c r="O208" s="11">
        <v>29</v>
      </c>
      <c r="P208" s="39">
        <v>0</v>
      </c>
    </row>
    <row r="209" spans="1:16" s="8" customFormat="1" x14ac:dyDescent="0.25">
      <c r="A209" s="37">
        <f t="shared" si="12"/>
        <v>207</v>
      </c>
      <c r="B209" s="11" t="s">
        <v>19</v>
      </c>
      <c r="C209" s="11">
        <v>49</v>
      </c>
      <c r="D209" s="11"/>
      <c r="E209" s="17"/>
      <c r="F209" s="11">
        <v>1</v>
      </c>
      <c r="G209" s="11"/>
      <c r="H209" s="11">
        <v>2.5</v>
      </c>
      <c r="I209" s="11">
        <v>75</v>
      </c>
      <c r="J209" s="15">
        <f t="shared" si="10"/>
        <v>187.5</v>
      </c>
      <c r="K209" s="11">
        <v>168</v>
      </c>
      <c r="L209" s="11">
        <v>54</v>
      </c>
      <c r="M209" s="16">
        <f t="shared" si="11"/>
        <v>19.132653061224492</v>
      </c>
      <c r="N209" s="11">
        <v>40</v>
      </c>
      <c r="O209" s="11">
        <v>28</v>
      </c>
      <c r="P209" s="39">
        <v>0</v>
      </c>
    </row>
    <row r="210" spans="1:16" s="8" customFormat="1" x14ac:dyDescent="0.25">
      <c r="A210" s="37">
        <f t="shared" si="12"/>
        <v>208</v>
      </c>
      <c r="B210" s="11" t="s">
        <v>19</v>
      </c>
      <c r="C210" s="11">
        <v>27</v>
      </c>
      <c r="D210" s="11">
        <v>1</v>
      </c>
      <c r="E210" s="17"/>
      <c r="F210" s="11"/>
      <c r="G210" s="11"/>
      <c r="H210" s="11">
        <v>2.5</v>
      </c>
      <c r="I210" s="11">
        <v>75</v>
      </c>
      <c r="J210" s="15">
        <f t="shared" si="10"/>
        <v>187.5</v>
      </c>
      <c r="K210" s="11">
        <v>170</v>
      </c>
      <c r="L210" s="11">
        <v>55</v>
      </c>
      <c r="M210" s="16">
        <f t="shared" si="11"/>
        <v>19.031141868512112</v>
      </c>
      <c r="N210" s="11">
        <v>30</v>
      </c>
      <c r="O210" s="11">
        <v>23</v>
      </c>
      <c r="P210" s="39">
        <v>1</v>
      </c>
    </row>
    <row r="211" spans="1:16" s="8" customFormat="1" x14ac:dyDescent="0.25">
      <c r="A211" s="37">
        <f t="shared" si="12"/>
        <v>209</v>
      </c>
      <c r="B211" s="11" t="s">
        <v>19</v>
      </c>
      <c r="C211" s="11">
        <v>40</v>
      </c>
      <c r="D211" s="11"/>
      <c r="E211" s="17">
        <v>1</v>
      </c>
      <c r="F211" s="11"/>
      <c r="G211" s="11"/>
      <c r="H211" s="11">
        <v>2.5</v>
      </c>
      <c r="I211" s="11">
        <v>75</v>
      </c>
      <c r="J211" s="15">
        <f t="shared" si="10"/>
        <v>187.5</v>
      </c>
      <c r="K211" s="11">
        <v>174</v>
      </c>
      <c r="L211" s="11">
        <v>78</v>
      </c>
      <c r="M211" s="16">
        <f t="shared" si="11"/>
        <v>25.762980578676178</v>
      </c>
      <c r="N211" s="11">
        <v>40</v>
      </c>
      <c r="O211" s="11">
        <v>30</v>
      </c>
      <c r="P211" s="39">
        <v>0</v>
      </c>
    </row>
    <row r="212" spans="1:16" s="8" customFormat="1" x14ac:dyDescent="0.25">
      <c r="A212" s="37">
        <f t="shared" si="12"/>
        <v>210</v>
      </c>
      <c r="B212" s="11" t="s">
        <v>19</v>
      </c>
      <c r="C212" s="11">
        <v>48</v>
      </c>
      <c r="D212" s="11"/>
      <c r="E212" s="17"/>
      <c r="F212" s="11"/>
      <c r="G212" s="11">
        <v>1</v>
      </c>
      <c r="H212" s="11">
        <v>2.5</v>
      </c>
      <c r="I212" s="11">
        <v>75</v>
      </c>
      <c r="J212" s="15">
        <f t="shared" si="10"/>
        <v>187.5</v>
      </c>
      <c r="K212" s="11">
        <v>169</v>
      </c>
      <c r="L212" s="11">
        <v>61</v>
      </c>
      <c r="M212" s="16">
        <f t="shared" si="11"/>
        <v>21.357795595392322</v>
      </c>
      <c r="N212" s="11">
        <v>40</v>
      </c>
      <c r="O212" s="11">
        <v>32</v>
      </c>
      <c r="P212" s="39">
        <v>1</v>
      </c>
    </row>
    <row r="213" spans="1:16" s="8" customFormat="1" x14ac:dyDescent="0.25">
      <c r="A213" s="37">
        <f t="shared" si="12"/>
        <v>211</v>
      </c>
      <c r="B213" s="11" t="s">
        <v>19</v>
      </c>
      <c r="C213" s="11">
        <v>31</v>
      </c>
      <c r="D213" s="11"/>
      <c r="E213" s="17"/>
      <c r="F213" s="11">
        <v>1</v>
      </c>
      <c r="G213" s="11"/>
      <c r="H213" s="11">
        <v>2.5</v>
      </c>
      <c r="I213" s="11">
        <v>75</v>
      </c>
      <c r="J213" s="15">
        <f t="shared" si="10"/>
        <v>187.5</v>
      </c>
      <c r="K213" s="11">
        <v>164</v>
      </c>
      <c r="L213" s="11">
        <v>59</v>
      </c>
      <c r="M213" s="16">
        <f t="shared" si="11"/>
        <v>21.936347412254616</v>
      </c>
      <c r="N213" s="11">
        <v>18</v>
      </c>
      <c r="O213" s="11">
        <v>16</v>
      </c>
      <c r="P213" s="39">
        <v>0</v>
      </c>
    </row>
    <row r="214" spans="1:16" s="8" customFormat="1" x14ac:dyDescent="0.25">
      <c r="A214" s="37">
        <f t="shared" si="12"/>
        <v>212</v>
      </c>
      <c r="B214" s="11" t="s">
        <v>19</v>
      </c>
      <c r="C214" s="11">
        <v>32</v>
      </c>
      <c r="D214" s="11"/>
      <c r="E214" s="17">
        <v>1</v>
      </c>
      <c r="F214" s="11"/>
      <c r="G214" s="11"/>
      <c r="H214" s="11">
        <v>2.5</v>
      </c>
      <c r="I214" s="11">
        <v>75</v>
      </c>
      <c r="J214" s="15">
        <f t="shared" si="10"/>
        <v>187.5</v>
      </c>
      <c r="K214" s="11">
        <v>162</v>
      </c>
      <c r="L214" s="11">
        <v>57</v>
      </c>
      <c r="M214" s="16">
        <f t="shared" si="11"/>
        <v>21.719250114311837</v>
      </c>
      <c r="N214" s="11">
        <v>32</v>
      </c>
      <c r="O214" s="11">
        <v>29</v>
      </c>
      <c r="P214" s="39">
        <v>0</v>
      </c>
    </row>
    <row r="215" spans="1:16" s="8" customFormat="1" x14ac:dyDescent="0.25">
      <c r="A215" s="37">
        <f t="shared" si="12"/>
        <v>213</v>
      </c>
      <c r="B215" s="11" t="s">
        <v>19</v>
      </c>
      <c r="C215" s="11">
        <v>44</v>
      </c>
      <c r="D215" s="11">
        <v>1</v>
      </c>
      <c r="E215" s="17"/>
      <c r="F215" s="11"/>
      <c r="G215" s="11"/>
      <c r="H215" s="11">
        <v>2.5</v>
      </c>
      <c r="I215" s="11">
        <v>75</v>
      </c>
      <c r="J215" s="15">
        <f t="shared" si="10"/>
        <v>187.5</v>
      </c>
      <c r="K215" s="11">
        <v>162</v>
      </c>
      <c r="L215" s="11">
        <v>54.5</v>
      </c>
      <c r="M215" s="16">
        <f t="shared" si="11"/>
        <v>20.766651425087634</v>
      </c>
      <c r="N215" s="11">
        <v>34</v>
      </c>
      <c r="O215" s="11">
        <v>30</v>
      </c>
      <c r="P215" s="39">
        <v>0</v>
      </c>
    </row>
    <row r="216" spans="1:16" s="8" customFormat="1" x14ac:dyDescent="0.25">
      <c r="A216" s="37">
        <f t="shared" si="12"/>
        <v>214</v>
      </c>
      <c r="B216" s="11" t="s">
        <v>19</v>
      </c>
      <c r="C216" s="11">
        <v>35</v>
      </c>
      <c r="D216" s="11"/>
      <c r="E216" s="17">
        <v>1</v>
      </c>
      <c r="F216" s="11"/>
      <c r="G216" s="11"/>
      <c r="H216" s="11">
        <v>2.5</v>
      </c>
      <c r="I216" s="11">
        <v>75</v>
      </c>
      <c r="J216" s="15">
        <f t="shared" si="10"/>
        <v>187.5</v>
      </c>
      <c r="K216" s="11">
        <v>174</v>
      </c>
      <c r="L216" s="11">
        <v>63</v>
      </c>
      <c r="M216" s="16">
        <f t="shared" si="11"/>
        <v>20.808561236623067</v>
      </c>
      <c r="N216" s="11">
        <v>32</v>
      </c>
      <c r="O216" s="11">
        <v>21</v>
      </c>
      <c r="P216" s="39">
        <v>0</v>
      </c>
    </row>
    <row r="217" spans="1:16" s="8" customFormat="1" x14ac:dyDescent="0.25">
      <c r="A217" s="37">
        <f t="shared" si="12"/>
        <v>215</v>
      </c>
      <c r="B217" s="11" t="s">
        <v>19</v>
      </c>
      <c r="C217" s="11">
        <v>44</v>
      </c>
      <c r="D217" s="11"/>
      <c r="E217" s="11"/>
      <c r="F217" s="11"/>
      <c r="G217" s="11">
        <v>1</v>
      </c>
      <c r="H217" s="11">
        <v>2</v>
      </c>
      <c r="I217" s="17">
        <v>100</v>
      </c>
      <c r="J217" s="15">
        <f t="shared" si="10"/>
        <v>200</v>
      </c>
      <c r="K217" s="11">
        <v>163</v>
      </c>
      <c r="L217" s="11">
        <v>58</v>
      </c>
      <c r="M217" s="16">
        <f t="shared" si="11"/>
        <v>21.829952199932254</v>
      </c>
      <c r="N217" s="11">
        <v>32</v>
      </c>
      <c r="O217" s="11">
        <v>34</v>
      </c>
      <c r="P217" s="38">
        <v>0</v>
      </c>
    </row>
    <row r="218" spans="1:16" s="8" customFormat="1" x14ac:dyDescent="0.25">
      <c r="A218" s="37">
        <f t="shared" si="12"/>
        <v>216</v>
      </c>
      <c r="B218" s="11" t="s">
        <v>19</v>
      </c>
      <c r="C218" s="11">
        <v>47</v>
      </c>
      <c r="D218" s="11">
        <v>1</v>
      </c>
      <c r="E218" s="17"/>
      <c r="F218" s="11"/>
      <c r="G218" s="11"/>
      <c r="H218" s="11">
        <v>5</v>
      </c>
      <c r="I218" s="11">
        <v>40</v>
      </c>
      <c r="J218" s="15">
        <f t="shared" si="10"/>
        <v>200</v>
      </c>
      <c r="K218" s="11">
        <v>172</v>
      </c>
      <c r="L218" s="11">
        <v>62</v>
      </c>
      <c r="M218" s="16">
        <f t="shared" si="11"/>
        <v>20.957274202271499</v>
      </c>
      <c r="N218" s="11">
        <v>28</v>
      </c>
      <c r="O218" s="11">
        <v>28</v>
      </c>
      <c r="P218" s="39">
        <v>0</v>
      </c>
    </row>
    <row r="219" spans="1:16" s="8" customFormat="1" x14ac:dyDescent="0.25">
      <c r="A219" s="37">
        <f t="shared" si="12"/>
        <v>217</v>
      </c>
      <c r="B219" s="11" t="s">
        <v>19</v>
      </c>
      <c r="C219" s="11">
        <v>40</v>
      </c>
      <c r="D219" s="11"/>
      <c r="E219" s="17"/>
      <c r="F219" s="11">
        <v>1</v>
      </c>
      <c r="G219" s="11"/>
      <c r="H219" s="11">
        <v>5</v>
      </c>
      <c r="I219" s="11">
        <v>40</v>
      </c>
      <c r="J219" s="15">
        <f t="shared" si="10"/>
        <v>200</v>
      </c>
      <c r="K219" s="11">
        <v>172</v>
      </c>
      <c r="L219" s="11">
        <v>68</v>
      </c>
      <c r="M219" s="16">
        <f t="shared" si="11"/>
        <v>22.985397512168742</v>
      </c>
      <c r="N219" s="11">
        <v>30</v>
      </c>
      <c r="O219" s="11">
        <v>44</v>
      </c>
      <c r="P219" s="39">
        <v>1</v>
      </c>
    </row>
    <row r="220" spans="1:16" s="8" customFormat="1" x14ac:dyDescent="0.25">
      <c r="A220" s="37">
        <f t="shared" si="12"/>
        <v>218</v>
      </c>
      <c r="B220" s="11" t="s">
        <v>19</v>
      </c>
      <c r="C220" s="11">
        <v>45</v>
      </c>
      <c r="D220" s="11"/>
      <c r="E220" s="17"/>
      <c r="F220" s="11"/>
      <c r="G220" s="11">
        <v>1</v>
      </c>
      <c r="H220" s="11">
        <v>5</v>
      </c>
      <c r="I220" s="11">
        <v>40</v>
      </c>
      <c r="J220" s="15">
        <f t="shared" si="10"/>
        <v>200</v>
      </c>
      <c r="K220" s="11">
        <v>176</v>
      </c>
      <c r="L220" s="11">
        <v>81</v>
      </c>
      <c r="M220" s="16">
        <f t="shared" si="11"/>
        <v>26.149276859504134</v>
      </c>
      <c r="N220" s="11">
        <v>34</v>
      </c>
      <c r="O220" s="11">
        <v>36</v>
      </c>
      <c r="P220" s="39">
        <v>1</v>
      </c>
    </row>
    <row r="221" spans="1:16" s="8" customFormat="1" x14ac:dyDescent="0.25">
      <c r="A221" s="37">
        <f t="shared" si="12"/>
        <v>219</v>
      </c>
      <c r="B221" s="11" t="s">
        <v>19</v>
      </c>
      <c r="C221" s="11">
        <v>43</v>
      </c>
      <c r="D221" s="11"/>
      <c r="E221" s="17">
        <v>1</v>
      </c>
      <c r="F221" s="11"/>
      <c r="G221" s="11"/>
      <c r="H221" s="11">
        <v>5</v>
      </c>
      <c r="I221" s="11">
        <v>40</v>
      </c>
      <c r="J221" s="15">
        <f t="shared" si="10"/>
        <v>200</v>
      </c>
      <c r="K221" s="11">
        <v>170</v>
      </c>
      <c r="L221" s="11">
        <v>59</v>
      </c>
      <c r="M221" s="16">
        <f t="shared" si="11"/>
        <v>20.415224913494811</v>
      </c>
      <c r="N221" s="11">
        <v>33</v>
      </c>
      <c r="O221" s="11">
        <v>28</v>
      </c>
      <c r="P221" s="39">
        <v>1</v>
      </c>
    </row>
    <row r="222" spans="1:16" s="8" customFormat="1" x14ac:dyDescent="0.25">
      <c r="A222" s="37">
        <f t="shared" si="12"/>
        <v>220</v>
      </c>
      <c r="B222" s="11" t="s">
        <v>19</v>
      </c>
      <c r="C222" s="11">
        <v>25</v>
      </c>
      <c r="D222" s="11"/>
      <c r="E222" s="17">
        <v>1</v>
      </c>
      <c r="F222" s="11"/>
      <c r="G222" s="11"/>
      <c r="H222" s="11">
        <v>5</v>
      </c>
      <c r="I222" s="11">
        <v>40</v>
      </c>
      <c r="J222" s="15">
        <f t="shared" si="10"/>
        <v>200</v>
      </c>
      <c r="K222" s="11">
        <v>161</v>
      </c>
      <c r="L222" s="11">
        <v>47</v>
      </c>
      <c r="M222" s="16">
        <f t="shared" si="11"/>
        <v>18.132016511708652</v>
      </c>
      <c r="N222" s="11">
        <v>26</v>
      </c>
      <c r="O222" s="11">
        <v>24</v>
      </c>
      <c r="P222" s="39">
        <v>0</v>
      </c>
    </row>
    <row r="223" spans="1:16" s="8" customFormat="1" x14ac:dyDescent="0.25">
      <c r="A223" s="37">
        <f t="shared" si="12"/>
        <v>221</v>
      </c>
      <c r="B223" s="11" t="s">
        <v>19</v>
      </c>
      <c r="C223" s="11">
        <v>37</v>
      </c>
      <c r="D223" s="11"/>
      <c r="E223" s="17"/>
      <c r="F223" s="11">
        <v>1</v>
      </c>
      <c r="G223" s="11"/>
      <c r="H223" s="11">
        <v>4</v>
      </c>
      <c r="I223" s="11">
        <v>45</v>
      </c>
      <c r="J223" s="15">
        <f t="shared" si="10"/>
        <v>180</v>
      </c>
      <c r="K223" s="11">
        <v>164</v>
      </c>
      <c r="L223" s="11">
        <v>55</v>
      </c>
      <c r="M223" s="16">
        <f t="shared" si="11"/>
        <v>20.449137418203453</v>
      </c>
      <c r="N223" s="11">
        <v>38</v>
      </c>
      <c r="O223" s="11">
        <v>39</v>
      </c>
      <c r="P223" s="39">
        <v>1</v>
      </c>
    </row>
    <row r="224" spans="1:16" s="8" customFormat="1" x14ac:dyDescent="0.25">
      <c r="A224" s="37">
        <f t="shared" si="12"/>
        <v>222</v>
      </c>
      <c r="B224" s="11" t="s">
        <v>19</v>
      </c>
      <c r="C224" s="11">
        <v>32</v>
      </c>
      <c r="D224" s="11"/>
      <c r="E224" s="17"/>
      <c r="F224" s="11">
        <v>1</v>
      </c>
      <c r="G224" s="11"/>
      <c r="H224" s="11">
        <v>5</v>
      </c>
      <c r="I224" s="11">
        <v>45</v>
      </c>
      <c r="J224" s="15">
        <f t="shared" si="10"/>
        <v>225</v>
      </c>
      <c r="K224" s="11">
        <v>167</v>
      </c>
      <c r="L224" s="11">
        <v>57</v>
      </c>
      <c r="M224" s="16">
        <f t="shared" si="11"/>
        <v>20.43816558499767</v>
      </c>
      <c r="N224" s="11">
        <v>30</v>
      </c>
      <c r="O224" s="11">
        <v>30</v>
      </c>
      <c r="P224" s="39">
        <v>1</v>
      </c>
    </row>
    <row r="225" spans="1:16" s="8" customFormat="1" x14ac:dyDescent="0.25">
      <c r="A225" s="37">
        <f t="shared" si="12"/>
        <v>223</v>
      </c>
      <c r="B225" s="11" t="s">
        <v>19</v>
      </c>
      <c r="C225" s="11">
        <v>38</v>
      </c>
      <c r="D225" s="11"/>
      <c r="E225" s="17">
        <v>1</v>
      </c>
      <c r="F225" s="11"/>
      <c r="G225" s="11"/>
      <c r="H225" s="11">
        <v>5</v>
      </c>
      <c r="I225" s="11">
        <v>45</v>
      </c>
      <c r="J225" s="15">
        <f t="shared" si="10"/>
        <v>225</v>
      </c>
      <c r="K225" s="11">
        <v>166</v>
      </c>
      <c r="L225" s="11">
        <v>59</v>
      </c>
      <c r="M225" s="16">
        <f t="shared" si="11"/>
        <v>21.410944984758313</v>
      </c>
      <c r="N225" s="18">
        <v>28</v>
      </c>
      <c r="O225" s="18">
        <v>30</v>
      </c>
      <c r="P225" s="39">
        <v>1</v>
      </c>
    </row>
    <row r="226" spans="1:16" s="8" customFormat="1" x14ac:dyDescent="0.25">
      <c r="A226" s="37">
        <f t="shared" si="12"/>
        <v>224</v>
      </c>
      <c r="B226" s="11" t="s">
        <v>19</v>
      </c>
      <c r="C226" s="15">
        <v>38</v>
      </c>
      <c r="D226" s="22"/>
      <c r="E226" s="15">
        <v>1</v>
      </c>
      <c r="F226" s="15"/>
      <c r="G226" s="15"/>
      <c r="H226" s="15">
        <v>3.5</v>
      </c>
      <c r="I226" s="15">
        <v>60</v>
      </c>
      <c r="J226" s="15">
        <f t="shared" si="10"/>
        <v>210</v>
      </c>
      <c r="K226" s="15">
        <v>163.5</v>
      </c>
      <c r="L226" s="15">
        <v>51</v>
      </c>
      <c r="M226" s="16">
        <f t="shared" si="11"/>
        <v>19.07807984737536</v>
      </c>
      <c r="N226" s="15">
        <v>26</v>
      </c>
      <c r="O226" s="15">
        <v>4</v>
      </c>
      <c r="P226" s="38">
        <v>0</v>
      </c>
    </row>
    <row r="227" spans="1:16" s="8" customFormat="1" x14ac:dyDescent="0.25">
      <c r="A227" s="37">
        <f t="shared" si="12"/>
        <v>225</v>
      </c>
      <c r="B227" s="11" t="s">
        <v>19</v>
      </c>
      <c r="C227" s="11">
        <v>45</v>
      </c>
      <c r="D227" s="11"/>
      <c r="E227" s="17"/>
      <c r="F227" s="11">
        <v>1</v>
      </c>
      <c r="G227" s="11"/>
      <c r="H227" s="11">
        <v>3.5</v>
      </c>
      <c r="I227" s="11">
        <v>60</v>
      </c>
      <c r="J227" s="15">
        <f t="shared" si="10"/>
        <v>210</v>
      </c>
      <c r="K227" s="11">
        <v>165</v>
      </c>
      <c r="L227" s="11">
        <v>70</v>
      </c>
      <c r="M227" s="19">
        <f t="shared" si="11"/>
        <v>25.711662075298442</v>
      </c>
      <c r="N227" s="11">
        <v>24</v>
      </c>
      <c r="O227" s="11">
        <v>29</v>
      </c>
      <c r="P227" s="38">
        <v>0</v>
      </c>
    </row>
    <row r="228" spans="1:16" s="8" customFormat="1" x14ac:dyDescent="0.25">
      <c r="A228" s="37">
        <f t="shared" si="12"/>
        <v>226</v>
      </c>
      <c r="B228" s="11" t="s">
        <v>19</v>
      </c>
      <c r="C228" s="11">
        <v>42</v>
      </c>
      <c r="D228" s="11"/>
      <c r="E228" s="17"/>
      <c r="F228" s="11">
        <v>1</v>
      </c>
      <c r="G228" s="11"/>
      <c r="H228" s="11">
        <v>6</v>
      </c>
      <c r="I228" s="11">
        <v>35</v>
      </c>
      <c r="J228" s="15">
        <f t="shared" si="10"/>
        <v>210</v>
      </c>
      <c r="K228" s="11">
        <v>161</v>
      </c>
      <c r="L228" s="11">
        <v>50</v>
      </c>
      <c r="M228" s="19">
        <f t="shared" si="11"/>
        <v>19.289379267775161</v>
      </c>
      <c r="N228" s="11">
        <v>20</v>
      </c>
      <c r="O228" s="11">
        <v>20</v>
      </c>
      <c r="P228" s="39">
        <v>0</v>
      </c>
    </row>
    <row r="229" spans="1:16" s="8" customFormat="1" x14ac:dyDescent="0.25">
      <c r="A229" s="37">
        <f t="shared" si="12"/>
        <v>227</v>
      </c>
      <c r="B229" s="11" t="s">
        <v>19</v>
      </c>
      <c r="C229" s="11">
        <v>35</v>
      </c>
      <c r="D229" s="11"/>
      <c r="E229" s="17">
        <v>1</v>
      </c>
      <c r="F229" s="11"/>
      <c r="G229" s="11"/>
      <c r="H229" s="11">
        <v>3.5</v>
      </c>
      <c r="I229" s="11">
        <v>60</v>
      </c>
      <c r="J229" s="15">
        <f t="shared" si="10"/>
        <v>210</v>
      </c>
      <c r="K229" s="11">
        <v>170</v>
      </c>
      <c r="L229" s="11">
        <v>65</v>
      </c>
      <c r="M229" s="16">
        <f t="shared" si="11"/>
        <v>22.491349480968861</v>
      </c>
      <c r="N229" s="11">
        <v>40</v>
      </c>
      <c r="O229" s="11">
        <v>34</v>
      </c>
      <c r="P229" s="39">
        <v>0</v>
      </c>
    </row>
    <row r="230" spans="1:16" s="8" customFormat="1" x14ac:dyDescent="0.25">
      <c r="A230" s="37">
        <f t="shared" si="12"/>
        <v>228</v>
      </c>
      <c r="B230" s="11" t="s">
        <v>19</v>
      </c>
      <c r="C230" s="11">
        <v>33</v>
      </c>
      <c r="D230" s="11"/>
      <c r="E230" s="17"/>
      <c r="F230" s="11"/>
      <c r="G230" s="11"/>
      <c r="H230" s="11">
        <v>3.5</v>
      </c>
      <c r="I230" s="11">
        <v>60</v>
      </c>
      <c r="J230" s="15">
        <f t="shared" si="10"/>
        <v>210</v>
      </c>
      <c r="K230" s="11">
        <v>168</v>
      </c>
      <c r="L230" s="11">
        <v>53</v>
      </c>
      <c r="M230" s="16">
        <f t="shared" si="11"/>
        <v>18.778344671201818</v>
      </c>
      <c r="N230" s="11">
        <v>44</v>
      </c>
      <c r="O230" s="11">
        <v>38</v>
      </c>
      <c r="P230" s="39">
        <v>1</v>
      </c>
    </row>
    <row r="231" spans="1:16" s="8" customFormat="1" x14ac:dyDescent="0.25">
      <c r="A231" s="37">
        <f t="shared" si="12"/>
        <v>229</v>
      </c>
      <c r="B231" s="11" t="s">
        <v>19</v>
      </c>
      <c r="C231" s="11">
        <v>40</v>
      </c>
      <c r="D231" s="11">
        <v>1</v>
      </c>
      <c r="E231" s="17"/>
      <c r="F231" s="11"/>
      <c r="G231" s="11"/>
      <c r="H231" s="11">
        <v>7</v>
      </c>
      <c r="I231" s="11">
        <v>30</v>
      </c>
      <c r="J231" s="15">
        <f t="shared" si="10"/>
        <v>210</v>
      </c>
      <c r="K231" s="11">
        <v>168</v>
      </c>
      <c r="L231" s="11">
        <v>63</v>
      </c>
      <c r="M231" s="16">
        <f t="shared" si="11"/>
        <v>22.321428571428577</v>
      </c>
      <c r="N231" s="11">
        <v>46</v>
      </c>
      <c r="O231" s="11">
        <v>30</v>
      </c>
      <c r="P231" s="39">
        <v>0</v>
      </c>
    </row>
    <row r="232" spans="1:16" s="8" customFormat="1" x14ac:dyDescent="0.25">
      <c r="A232" s="37">
        <f t="shared" si="12"/>
        <v>230</v>
      </c>
      <c r="B232" s="11" t="s">
        <v>19</v>
      </c>
      <c r="C232" s="11">
        <v>27</v>
      </c>
      <c r="D232" s="11"/>
      <c r="E232" s="17">
        <v>1</v>
      </c>
      <c r="F232" s="11"/>
      <c r="G232" s="11"/>
      <c r="H232" s="11">
        <v>2</v>
      </c>
      <c r="I232" s="11">
        <v>105</v>
      </c>
      <c r="J232" s="15">
        <f t="shared" si="10"/>
        <v>210</v>
      </c>
      <c r="K232" s="11">
        <v>174</v>
      </c>
      <c r="L232" s="11">
        <v>65</v>
      </c>
      <c r="M232" s="16">
        <f t="shared" si="11"/>
        <v>21.469150482230148</v>
      </c>
      <c r="N232" s="11">
        <v>20</v>
      </c>
      <c r="O232" s="11">
        <v>30</v>
      </c>
      <c r="P232" s="39">
        <v>1</v>
      </c>
    </row>
    <row r="233" spans="1:16" s="8" customFormat="1" x14ac:dyDescent="0.25">
      <c r="A233" s="37">
        <f t="shared" si="12"/>
        <v>231</v>
      </c>
      <c r="B233" s="11" t="s">
        <v>19</v>
      </c>
      <c r="C233" s="15">
        <v>22</v>
      </c>
      <c r="D233" s="22"/>
      <c r="E233" s="15">
        <v>1</v>
      </c>
      <c r="F233" s="15"/>
      <c r="G233" s="15"/>
      <c r="H233" s="15">
        <v>2</v>
      </c>
      <c r="I233" s="15">
        <v>110</v>
      </c>
      <c r="J233" s="15">
        <f t="shared" si="10"/>
        <v>220</v>
      </c>
      <c r="K233" s="15">
        <v>165</v>
      </c>
      <c r="L233" s="15"/>
      <c r="M233" s="16"/>
      <c r="N233" s="15">
        <v>40</v>
      </c>
      <c r="O233" s="15">
        <v>26</v>
      </c>
      <c r="P233" s="38">
        <v>0</v>
      </c>
    </row>
    <row r="234" spans="1:16" s="8" customFormat="1" x14ac:dyDescent="0.25">
      <c r="A234" s="37">
        <f t="shared" si="12"/>
        <v>232</v>
      </c>
      <c r="B234" s="11" t="s">
        <v>19</v>
      </c>
      <c r="C234" s="15">
        <v>39</v>
      </c>
      <c r="D234" s="22"/>
      <c r="E234" s="15">
        <v>1</v>
      </c>
      <c r="F234" s="15"/>
      <c r="G234" s="15"/>
      <c r="H234" s="15">
        <v>2</v>
      </c>
      <c r="I234" s="15">
        <v>110</v>
      </c>
      <c r="J234" s="15">
        <f t="shared" si="10"/>
        <v>220</v>
      </c>
      <c r="K234" s="15">
        <v>164</v>
      </c>
      <c r="L234" s="15"/>
      <c r="M234" s="16"/>
      <c r="N234" s="15">
        <v>38</v>
      </c>
      <c r="O234" s="15">
        <v>14</v>
      </c>
      <c r="P234" s="38">
        <v>0</v>
      </c>
    </row>
    <row r="235" spans="1:16" s="8" customFormat="1" x14ac:dyDescent="0.25">
      <c r="A235" s="37">
        <f t="shared" si="12"/>
        <v>233</v>
      </c>
      <c r="B235" s="11" t="s">
        <v>19</v>
      </c>
      <c r="C235" s="12">
        <v>36</v>
      </c>
      <c r="D235" s="20"/>
      <c r="E235" s="12">
        <v>1</v>
      </c>
      <c r="F235" s="12"/>
      <c r="G235" s="12"/>
      <c r="H235" s="21">
        <v>3</v>
      </c>
      <c r="I235" s="15">
        <v>75</v>
      </c>
      <c r="J235" s="15">
        <f t="shared" si="10"/>
        <v>225</v>
      </c>
      <c r="K235" s="12">
        <v>170</v>
      </c>
      <c r="L235" s="12">
        <v>52</v>
      </c>
      <c r="M235" s="13">
        <f t="shared" si="11"/>
        <v>17.993079584775089</v>
      </c>
      <c r="N235" s="14">
        <v>24</v>
      </c>
      <c r="O235" s="14">
        <v>10</v>
      </c>
      <c r="P235" s="38">
        <v>0</v>
      </c>
    </row>
    <row r="236" spans="1:16" s="8" customFormat="1" x14ac:dyDescent="0.25">
      <c r="A236" s="37">
        <f t="shared" si="12"/>
        <v>234</v>
      </c>
      <c r="B236" s="11" t="s">
        <v>19</v>
      </c>
      <c r="C236" s="15">
        <v>53</v>
      </c>
      <c r="D236" s="22"/>
      <c r="E236" s="15">
        <v>1</v>
      </c>
      <c r="F236" s="15"/>
      <c r="G236" s="15"/>
      <c r="H236" s="15">
        <v>2.5</v>
      </c>
      <c r="I236" s="15">
        <v>90</v>
      </c>
      <c r="J236" s="15">
        <f t="shared" si="10"/>
        <v>225</v>
      </c>
      <c r="K236" s="15">
        <v>170</v>
      </c>
      <c r="L236" s="15">
        <v>70.3</v>
      </c>
      <c r="M236" s="13">
        <f t="shared" si="11"/>
        <v>24.325259515570934</v>
      </c>
      <c r="N236" s="15">
        <v>45</v>
      </c>
      <c r="O236" s="15">
        <v>24</v>
      </c>
      <c r="P236" s="38">
        <v>0</v>
      </c>
    </row>
    <row r="237" spans="1:16" s="8" customFormat="1" x14ac:dyDescent="0.25">
      <c r="A237" s="37">
        <f t="shared" si="12"/>
        <v>235</v>
      </c>
      <c r="B237" s="11" t="s">
        <v>19</v>
      </c>
      <c r="C237" s="15">
        <v>36</v>
      </c>
      <c r="D237" s="22"/>
      <c r="E237" s="15">
        <v>1</v>
      </c>
      <c r="F237" s="15"/>
      <c r="G237" s="15"/>
      <c r="H237" s="15">
        <v>2.5</v>
      </c>
      <c r="I237" s="15">
        <v>90</v>
      </c>
      <c r="J237" s="15">
        <f t="shared" si="10"/>
        <v>225</v>
      </c>
      <c r="K237" s="15">
        <v>159</v>
      </c>
      <c r="L237" s="15">
        <v>53.8</v>
      </c>
      <c r="M237" s="16">
        <f t="shared" si="11"/>
        <v>21.280803765673824</v>
      </c>
      <c r="N237" s="15">
        <v>25</v>
      </c>
      <c r="O237" s="15">
        <v>30</v>
      </c>
      <c r="P237" s="38">
        <v>0</v>
      </c>
    </row>
    <row r="238" spans="1:16" s="8" customFormat="1" x14ac:dyDescent="0.25">
      <c r="A238" s="37">
        <f t="shared" si="12"/>
        <v>236</v>
      </c>
      <c r="B238" s="11" t="s">
        <v>19</v>
      </c>
      <c r="C238" s="15">
        <v>39</v>
      </c>
      <c r="D238" s="22"/>
      <c r="E238" s="15">
        <v>1</v>
      </c>
      <c r="F238" s="15"/>
      <c r="G238" s="15"/>
      <c r="H238" s="15">
        <v>2.5</v>
      </c>
      <c r="I238" s="15">
        <v>90</v>
      </c>
      <c r="J238" s="15">
        <f t="shared" si="10"/>
        <v>225</v>
      </c>
      <c r="K238" s="15">
        <v>155</v>
      </c>
      <c r="L238" s="15">
        <v>51.6</v>
      </c>
      <c r="M238" s="16">
        <f t="shared" si="11"/>
        <v>21.477627471383972</v>
      </c>
      <c r="N238" s="15">
        <v>26</v>
      </c>
      <c r="O238" s="15">
        <v>20</v>
      </c>
      <c r="P238" s="38">
        <v>0</v>
      </c>
    </row>
    <row r="239" spans="1:16" s="8" customFormat="1" x14ac:dyDescent="0.25">
      <c r="A239" s="37">
        <f t="shared" si="12"/>
        <v>237</v>
      </c>
      <c r="B239" s="11" t="s">
        <v>19</v>
      </c>
      <c r="C239" s="11">
        <v>39</v>
      </c>
      <c r="D239" s="11"/>
      <c r="E239" s="15"/>
      <c r="F239" s="15">
        <v>1</v>
      </c>
      <c r="G239" s="15"/>
      <c r="H239" s="11">
        <v>2.5</v>
      </c>
      <c r="I239" s="11">
        <v>90</v>
      </c>
      <c r="J239" s="15">
        <f t="shared" si="10"/>
        <v>225</v>
      </c>
      <c r="K239" s="11">
        <v>173</v>
      </c>
      <c r="L239" s="11">
        <v>64</v>
      </c>
      <c r="M239" s="16">
        <f t="shared" si="11"/>
        <v>21.383941996057334</v>
      </c>
      <c r="N239" s="11">
        <v>23</v>
      </c>
      <c r="O239" s="11">
        <v>24</v>
      </c>
      <c r="P239" s="38">
        <v>1</v>
      </c>
    </row>
    <row r="240" spans="1:16" s="8" customFormat="1" x14ac:dyDescent="0.25">
      <c r="A240" s="37">
        <f t="shared" si="12"/>
        <v>238</v>
      </c>
      <c r="B240" s="11" t="s">
        <v>19</v>
      </c>
      <c r="C240" s="11">
        <v>34</v>
      </c>
      <c r="D240" s="11"/>
      <c r="E240" s="11"/>
      <c r="F240" s="11">
        <v>1</v>
      </c>
      <c r="G240" s="11"/>
      <c r="H240" s="11">
        <v>2.5</v>
      </c>
      <c r="I240" s="17">
        <v>90</v>
      </c>
      <c r="J240" s="15">
        <f t="shared" si="10"/>
        <v>225</v>
      </c>
      <c r="K240" s="11">
        <v>167</v>
      </c>
      <c r="L240" s="17">
        <v>58.5</v>
      </c>
      <c r="M240" s="16">
        <f t="shared" si="11"/>
        <v>20.976012047760765</v>
      </c>
      <c r="N240" s="11">
        <v>38</v>
      </c>
      <c r="O240" s="11">
        <v>32</v>
      </c>
      <c r="P240" s="38">
        <v>0</v>
      </c>
    </row>
    <row r="241" spans="1:16" s="8" customFormat="1" x14ac:dyDescent="0.25">
      <c r="A241" s="37">
        <f t="shared" si="12"/>
        <v>239</v>
      </c>
      <c r="B241" s="11" t="s">
        <v>19</v>
      </c>
      <c r="C241" s="11">
        <v>44</v>
      </c>
      <c r="D241" s="11"/>
      <c r="E241" s="11"/>
      <c r="F241" s="11"/>
      <c r="G241" s="11">
        <v>1</v>
      </c>
      <c r="H241" s="11">
        <v>2.5</v>
      </c>
      <c r="I241" s="17">
        <v>90</v>
      </c>
      <c r="J241" s="15">
        <f t="shared" si="10"/>
        <v>225</v>
      </c>
      <c r="K241" s="11">
        <v>160</v>
      </c>
      <c r="L241" s="11">
        <v>55</v>
      </c>
      <c r="M241" s="16">
        <f t="shared" si="11"/>
        <v>21.484374999999996</v>
      </c>
      <c r="N241" s="11">
        <v>32</v>
      </c>
      <c r="O241" s="11">
        <v>38</v>
      </c>
      <c r="P241" s="38">
        <v>0</v>
      </c>
    </row>
    <row r="242" spans="1:16" s="8" customFormat="1" x14ac:dyDescent="0.25">
      <c r="A242" s="37">
        <f t="shared" si="12"/>
        <v>240</v>
      </c>
      <c r="B242" s="11" t="s">
        <v>19</v>
      </c>
      <c r="C242" s="11">
        <v>40</v>
      </c>
      <c r="D242" s="11"/>
      <c r="E242" s="17">
        <v>1</v>
      </c>
      <c r="F242" s="11"/>
      <c r="G242" s="11"/>
      <c r="H242" s="11">
        <v>2.5</v>
      </c>
      <c r="I242" s="11">
        <v>90</v>
      </c>
      <c r="J242" s="15">
        <f t="shared" si="10"/>
        <v>225</v>
      </c>
      <c r="K242" s="11">
        <v>169</v>
      </c>
      <c r="L242" s="11">
        <v>60</v>
      </c>
      <c r="M242" s="16">
        <f t="shared" si="11"/>
        <v>21.007667798746546</v>
      </c>
      <c r="N242" s="11">
        <v>16</v>
      </c>
      <c r="O242" s="11">
        <v>26</v>
      </c>
      <c r="P242" s="38">
        <v>0</v>
      </c>
    </row>
    <row r="243" spans="1:16" s="8" customFormat="1" x14ac:dyDescent="0.25">
      <c r="A243" s="37">
        <f t="shared" si="12"/>
        <v>241</v>
      </c>
      <c r="B243" s="11" t="s">
        <v>19</v>
      </c>
      <c r="C243" s="11">
        <v>35</v>
      </c>
      <c r="D243" s="11"/>
      <c r="E243" s="17">
        <v>1</v>
      </c>
      <c r="F243" s="11"/>
      <c r="G243" s="11"/>
      <c r="H243" s="11">
        <v>3</v>
      </c>
      <c r="I243" s="11">
        <v>75</v>
      </c>
      <c r="J243" s="15">
        <f t="shared" si="10"/>
        <v>225</v>
      </c>
      <c r="K243" s="11">
        <v>168</v>
      </c>
      <c r="L243" s="11">
        <v>50</v>
      </c>
      <c r="M243" s="16">
        <f t="shared" si="11"/>
        <v>17.715419501133791</v>
      </c>
      <c r="N243" s="11">
        <v>33</v>
      </c>
      <c r="O243" s="11">
        <v>34</v>
      </c>
      <c r="P243" s="38">
        <v>0</v>
      </c>
    </row>
    <row r="244" spans="1:16" s="8" customFormat="1" x14ac:dyDescent="0.25">
      <c r="A244" s="37">
        <f t="shared" si="12"/>
        <v>242</v>
      </c>
      <c r="B244" s="11" t="s">
        <v>19</v>
      </c>
      <c r="C244" s="11">
        <v>42</v>
      </c>
      <c r="D244" s="11">
        <v>1</v>
      </c>
      <c r="E244" s="17"/>
      <c r="F244" s="11"/>
      <c r="G244" s="11"/>
      <c r="H244" s="11">
        <v>5</v>
      </c>
      <c r="I244" s="11">
        <v>45</v>
      </c>
      <c r="J244" s="15">
        <f t="shared" si="10"/>
        <v>225</v>
      </c>
      <c r="K244" s="11">
        <v>162</v>
      </c>
      <c r="L244" s="11">
        <v>58</v>
      </c>
      <c r="M244" s="16">
        <f t="shared" si="11"/>
        <v>22.10028959000152</v>
      </c>
      <c r="N244" s="11">
        <v>30</v>
      </c>
      <c r="O244" s="11">
        <v>30</v>
      </c>
      <c r="P244" s="38">
        <v>0</v>
      </c>
    </row>
    <row r="245" spans="1:16" s="8" customFormat="1" x14ac:dyDescent="0.25">
      <c r="A245" s="37">
        <f t="shared" si="12"/>
        <v>243</v>
      </c>
      <c r="B245" s="11" t="s">
        <v>19</v>
      </c>
      <c r="C245" s="11">
        <v>54</v>
      </c>
      <c r="D245" s="11"/>
      <c r="E245" s="17"/>
      <c r="F245" s="11">
        <v>1</v>
      </c>
      <c r="G245" s="11"/>
      <c r="H245" s="11">
        <v>3</v>
      </c>
      <c r="I245" s="11">
        <v>75</v>
      </c>
      <c r="J245" s="15">
        <f t="shared" si="10"/>
        <v>225</v>
      </c>
      <c r="K245" s="11">
        <v>165</v>
      </c>
      <c r="L245" s="11">
        <v>67</v>
      </c>
      <c r="M245" s="16">
        <f t="shared" si="11"/>
        <v>24.609733700642796</v>
      </c>
      <c r="N245" s="11">
        <v>34</v>
      </c>
      <c r="O245" s="11">
        <v>32</v>
      </c>
      <c r="P245" s="38">
        <v>0</v>
      </c>
    </row>
    <row r="246" spans="1:16" s="8" customFormat="1" x14ac:dyDescent="0.25">
      <c r="A246" s="37">
        <f t="shared" si="12"/>
        <v>244</v>
      </c>
      <c r="B246" s="11" t="s">
        <v>19</v>
      </c>
      <c r="C246" s="11">
        <v>41</v>
      </c>
      <c r="D246" s="11"/>
      <c r="E246" s="17"/>
      <c r="F246" s="11">
        <v>1</v>
      </c>
      <c r="G246" s="11"/>
      <c r="H246" s="11">
        <v>2.5</v>
      </c>
      <c r="I246" s="11">
        <v>90</v>
      </c>
      <c r="J246" s="15">
        <f t="shared" si="10"/>
        <v>225</v>
      </c>
      <c r="K246" s="11">
        <v>160</v>
      </c>
      <c r="L246" s="11">
        <v>58</v>
      </c>
      <c r="M246" s="16">
        <f t="shared" si="11"/>
        <v>22.656249999999996</v>
      </c>
      <c r="N246" s="11">
        <v>36</v>
      </c>
      <c r="O246" s="11">
        <v>27</v>
      </c>
      <c r="P246" s="38">
        <v>0</v>
      </c>
    </row>
    <row r="247" spans="1:16" s="8" customFormat="1" x14ac:dyDescent="0.25">
      <c r="A247" s="37">
        <f t="shared" si="12"/>
        <v>245</v>
      </c>
      <c r="B247" s="11" t="s">
        <v>19</v>
      </c>
      <c r="C247" s="11">
        <v>41</v>
      </c>
      <c r="D247" s="11"/>
      <c r="E247" s="17"/>
      <c r="F247" s="11"/>
      <c r="G247" s="11">
        <v>1</v>
      </c>
      <c r="H247" s="11">
        <v>2.5</v>
      </c>
      <c r="I247" s="11">
        <v>90</v>
      </c>
      <c r="J247" s="15">
        <f t="shared" si="10"/>
        <v>225</v>
      </c>
      <c r="K247" s="11">
        <v>170</v>
      </c>
      <c r="L247" s="11">
        <v>59</v>
      </c>
      <c r="M247" s="16">
        <f t="shared" si="11"/>
        <v>20.415224913494811</v>
      </c>
      <c r="N247" s="11">
        <v>30</v>
      </c>
      <c r="O247" s="11">
        <v>38</v>
      </c>
      <c r="P247" s="39">
        <v>0</v>
      </c>
    </row>
    <row r="248" spans="1:16" s="8" customFormat="1" x14ac:dyDescent="0.25">
      <c r="A248" s="37">
        <f t="shared" si="12"/>
        <v>246</v>
      </c>
      <c r="B248" s="11" t="s">
        <v>19</v>
      </c>
      <c r="C248" s="11">
        <v>27</v>
      </c>
      <c r="D248" s="11"/>
      <c r="E248" s="17">
        <v>1</v>
      </c>
      <c r="F248" s="11"/>
      <c r="G248" s="11"/>
      <c r="H248" s="11">
        <v>2.5</v>
      </c>
      <c r="I248" s="11">
        <v>90</v>
      </c>
      <c r="J248" s="15">
        <f t="shared" si="10"/>
        <v>225</v>
      </c>
      <c r="K248" s="11">
        <v>161</v>
      </c>
      <c r="L248" s="11">
        <v>51</v>
      </c>
      <c r="M248" s="16">
        <f t="shared" si="11"/>
        <v>19.675166853130666</v>
      </c>
      <c r="N248" s="11">
        <v>31</v>
      </c>
      <c r="O248" s="11">
        <v>20</v>
      </c>
      <c r="P248" s="39">
        <v>0</v>
      </c>
    </row>
    <row r="249" spans="1:16" s="8" customFormat="1" x14ac:dyDescent="0.25">
      <c r="A249" s="37">
        <f t="shared" si="12"/>
        <v>247</v>
      </c>
      <c r="B249" s="11" t="s">
        <v>19</v>
      </c>
      <c r="C249" s="11">
        <v>50</v>
      </c>
      <c r="D249" s="11"/>
      <c r="E249" s="17"/>
      <c r="F249" s="11">
        <v>1</v>
      </c>
      <c r="G249" s="11"/>
      <c r="H249" s="11">
        <v>2.5</v>
      </c>
      <c r="I249" s="11">
        <v>90</v>
      </c>
      <c r="J249" s="15">
        <f t="shared" si="10"/>
        <v>225</v>
      </c>
      <c r="K249" s="11">
        <v>162</v>
      </c>
      <c r="L249" s="11">
        <v>60</v>
      </c>
      <c r="M249" s="16">
        <f t="shared" si="11"/>
        <v>22.862368541380881</v>
      </c>
      <c r="N249" s="11">
        <v>24</v>
      </c>
      <c r="O249" s="11">
        <v>13</v>
      </c>
      <c r="P249" s="39">
        <v>1</v>
      </c>
    </row>
    <row r="250" spans="1:16" s="8" customFormat="1" x14ac:dyDescent="0.25">
      <c r="A250" s="37">
        <f t="shared" si="12"/>
        <v>248</v>
      </c>
      <c r="B250" s="11" t="s">
        <v>19</v>
      </c>
      <c r="C250" s="11">
        <v>41</v>
      </c>
      <c r="D250" s="11"/>
      <c r="E250" s="17">
        <v>1</v>
      </c>
      <c r="F250" s="11"/>
      <c r="G250" s="11"/>
      <c r="H250" s="11">
        <v>3</v>
      </c>
      <c r="I250" s="11">
        <v>75</v>
      </c>
      <c r="J250" s="15">
        <f t="shared" si="10"/>
        <v>225</v>
      </c>
      <c r="K250" s="11">
        <v>176</v>
      </c>
      <c r="L250" s="11">
        <v>60</v>
      </c>
      <c r="M250" s="16">
        <f t="shared" si="11"/>
        <v>19.369834710743802</v>
      </c>
      <c r="N250" s="11">
        <v>24</v>
      </c>
      <c r="O250" s="11">
        <v>19</v>
      </c>
      <c r="P250" s="39">
        <v>0</v>
      </c>
    </row>
    <row r="251" spans="1:16" s="8" customFormat="1" x14ac:dyDescent="0.25">
      <c r="A251" s="37">
        <f t="shared" si="12"/>
        <v>249</v>
      </c>
      <c r="B251" s="11" t="s">
        <v>19</v>
      </c>
      <c r="C251" s="11">
        <v>42</v>
      </c>
      <c r="D251" s="11"/>
      <c r="E251" s="17"/>
      <c r="F251" s="11">
        <v>1</v>
      </c>
      <c r="G251" s="11"/>
      <c r="H251" s="11">
        <v>3</v>
      </c>
      <c r="I251" s="11">
        <v>75</v>
      </c>
      <c r="J251" s="15">
        <f t="shared" si="10"/>
        <v>225</v>
      </c>
      <c r="K251" s="11">
        <v>164</v>
      </c>
      <c r="L251" s="11">
        <v>53</v>
      </c>
      <c r="M251" s="16">
        <f t="shared" si="11"/>
        <v>19.705532421177875</v>
      </c>
      <c r="N251" s="11">
        <v>38</v>
      </c>
      <c r="O251" s="11">
        <v>30</v>
      </c>
      <c r="P251" s="39">
        <v>0</v>
      </c>
    </row>
    <row r="252" spans="1:16" s="8" customFormat="1" x14ac:dyDescent="0.25">
      <c r="A252" s="37">
        <f t="shared" si="12"/>
        <v>250</v>
      </c>
      <c r="B252" s="11" t="s">
        <v>19</v>
      </c>
      <c r="C252" s="11">
        <v>47</v>
      </c>
      <c r="D252" s="11"/>
      <c r="E252" s="17">
        <v>1</v>
      </c>
      <c r="F252" s="11"/>
      <c r="G252" s="11"/>
      <c r="H252" s="11">
        <v>2.5</v>
      </c>
      <c r="I252" s="11">
        <v>90</v>
      </c>
      <c r="J252" s="15">
        <f t="shared" si="10"/>
        <v>225</v>
      </c>
      <c r="K252" s="11">
        <v>176</v>
      </c>
      <c r="L252" s="11">
        <v>67</v>
      </c>
      <c r="M252" s="16">
        <f t="shared" si="11"/>
        <v>21.629648760330578</v>
      </c>
      <c r="N252" s="11">
        <v>36</v>
      </c>
      <c r="O252" s="11">
        <v>32</v>
      </c>
      <c r="P252" s="39">
        <v>0</v>
      </c>
    </row>
    <row r="253" spans="1:16" s="8" customFormat="1" x14ac:dyDescent="0.25">
      <c r="A253" s="37">
        <f t="shared" si="12"/>
        <v>251</v>
      </c>
      <c r="B253" s="11" t="s">
        <v>19</v>
      </c>
      <c r="C253" s="11">
        <v>47</v>
      </c>
      <c r="D253" s="11"/>
      <c r="E253" s="17"/>
      <c r="F253" s="11">
        <v>1</v>
      </c>
      <c r="G253" s="11"/>
      <c r="H253" s="11">
        <v>2.5</v>
      </c>
      <c r="I253" s="11">
        <v>90</v>
      </c>
      <c r="J253" s="15">
        <f t="shared" si="10"/>
        <v>225</v>
      </c>
      <c r="K253" s="11">
        <v>163</v>
      </c>
      <c r="L253" s="11">
        <v>57</v>
      </c>
      <c r="M253" s="16">
        <f t="shared" si="11"/>
        <v>21.453573713726524</v>
      </c>
      <c r="N253" s="11">
        <v>43</v>
      </c>
      <c r="O253" s="11">
        <v>48</v>
      </c>
      <c r="P253" s="39">
        <v>0</v>
      </c>
    </row>
    <row r="254" spans="1:16" s="8" customFormat="1" x14ac:dyDescent="0.25">
      <c r="A254" s="37">
        <f t="shared" si="12"/>
        <v>252</v>
      </c>
      <c r="B254" s="11" t="s">
        <v>19</v>
      </c>
      <c r="C254" s="11">
        <v>33</v>
      </c>
      <c r="D254" s="11"/>
      <c r="E254" s="17"/>
      <c r="F254" s="11"/>
      <c r="G254" s="11">
        <v>1</v>
      </c>
      <c r="H254" s="11">
        <v>2.5</v>
      </c>
      <c r="I254" s="11">
        <v>90</v>
      </c>
      <c r="J254" s="15">
        <f t="shared" si="10"/>
        <v>225</v>
      </c>
      <c r="K254" s="11">
        <v>169</v>
      </c>
      <c r="L254" s="11">
        <v>63</v>
      </c>
      <c r="M254" s="16">
        <f t="shared" si="11"/>
        <v>22.058051188683873</v>
      </c>
      <c r="N254" s="11">
        <v>32</v>
      </c>
      <c r="O254" s="11">
        <v>22</v>
      </c>
      <c r="P254" s="39">
        <v>1</v>
      </c>
    </row>
    <row r="255" spans="1:16" s="8" customFormat="1" x14ac:dyDescent="0.25">
      <c r="A255" s="37">
        <f t="shared" si="12"/>
        <v>253</v>
      </c>
      <c r="B255" s="11" t="s">
        <v>19</v>
      </c>
      <c r="C255" s="11">
        <v>34</v>
      </c>
      <c r="D255" s="11"/>
      <c r="E255" s="17"/>
      <c r="F255" s="11"/>
      <c r="G255" s="11">
        <v>1</v>
      </c>
      <c r="H255" s="11">
        <v>2.5</v>
      </c>
      <c r="I255" s="11">
        <v>90</v>
      </c>
      <c r="J255" s="15">
        <f t="shared" si="10"/>
        <v>225</v>
      </c>
      <c r="K255" s="11">
        <v>164</v>
      </c>
      <c r="L255" s="11">
        <v>70</v>
      </c>
      <c r="M255" s="16">
        <f t="shared" si="11"/>
        <v>26.026174895895306</v>
      </c>
      <c r="N255" s="11">
        <v>22</v>
      </c>
      <c r="O255" s="11">
        <v>29</v>
      </c>
      <c r="P255" s="39">
        <v>0</v>
      </c>
    </row>
    <row r="256" spans="1:16" s="8" customFormat="1" x14ac:dyDescent="0.25">
      <c r="A256" s="37">
        <f t="shared" si="12"/>
        <v>254</v>
      </c>
      <c r="B256" s="11" t="s">
        <v>19</v>
      </c>
      <c r="C256" s="11">
        <v>33</v>
      </c>
      <c r="D256" s="11"/>
      <c r="E256" s="17">
        <v>1</v>
      </c>
      <c r="F256" s="11"/>
      <c r="G256" s="11"/>
      <c r="H256" s="11">
        <v>5</v>
      </c>
      <c r="I256" s="11">
        <v>45</v>
      </c>
      <c r="J256" s="15">
        <f t="shared" si="10"/>
        <v>225</v>
      </c>
      <c r="K256" s="11">
        <v>164</v>
      </c>
      <c r="L256" s="11">
        <v>50</v>
      </c>
      <c r="M256" s="16">
        <f t="shared" si="11"/>
        <v>18.590124925639504</v>
      </c>
      <c r="N256" s="11">
        <v>33</v>
      </c>
      <c r="O256" s="11">
        <v>28</v>
      </c>
      <c r="P256" s="39">
        <v>1</v>
      </c>
    </row>
    <row r="257" spans="1:16" s="8" customFormat="1" x14ac:dyDescent="0.25">
      <c r="A257" s="37">
        <f t="shared" si="12"/>
        <v>255</v>
      </c>
      <c r="B257" s="11" t="s">
        <v>19</v>
      </c>
      <c r="C257" s="11">
        <v>42</v>
      </c>
      <c r="D257" s="11"/>
      <c r="E257" s="17">
        <v>1</v>
      </c>
      <c r="F257" s="11"/>
      <c r="G257" s="11"/>
      <c r="H257" s="11">
        <v>3</v>
      </c>
      <c r="I257" s="11">
        <v>75</v>
      </c>
      <c r="J257" s="15">
        <f t="shared" si="10"/>
        <v>225</v>
      </c>
      <c r="K257" s="11">
        <v>165</v>
      </c>
      <c r="L257" s="11">
        <v>50</v>
      </c>
      <c r="M257" s="16">
        <f t="shared" si="11"/>
        <v>18.365472910927458</v>
      </c>
      <c r="N257" s="11">
        <v>40</v>
      </c>
      <c r="O257" s="11">
        <v>29</v>
      </c>
      <c r="P257" s="39">
        <v>0</v>
      </c>
    </row>
    <row r="258" spans="1:16" s="8" customFormat="1" x14ac:dyDescent="0.25">
      <c r="A258" s="37">
        <f t="shared" si="12"/>
        <v>256</v>
      </c>
      <c r="B258" s="11" t="s">
        <v>19</v>
      </c>
      <c r="C258" s="11">
        <v>54</v>
      </c>
      <c r="D258" s="11"/>
      <c r="E258" s="17"/>
      <c r="F258" s="11">
        <v>1</v>
      </c>
      <c r="G258" s="11"/>
      <c r="H258" s="11">
        <v>2.5</v>
      </c>
      <c r="I258" s="11">
        <v>90</v>
      </c>
      <c r="J258" s="15">
        <f t="shared" si="10"/>
        <v>225</v>
      </c>
      <c r="K258" s="11">
        <v>169</v>
      </c>
      <c r="L258" s="11">
        <v>61</v>
      </c>
      <c r="M258" s="16">
        <f t="shared" si="11"/>
        <v>21.357795595392322</v>
      </c>
      <c r="N258" s="11">
        <v>42</v>
      </c>
      <c r="O258" s="11">
        <v>40</v>
      </c>
      <c r="P258" s="39">
        <v>0</v>
      </c>
    </row>
    <row r="259" spans="1:16" s="8" customFormat="1" x14ac:dyDescent="0.25">
      <c r="A259" s="37">
        <f t="shared" si="12"/>
        <v>257</v>
      </c>
      <c r="B259" s="11" t="s">
        <v>19</v>
      </c>
      <c r="C259" s="11">
        <v>41</v>
      </c>
      <c r="D259" s="11"/>
      <c r="E259" s="17"/>
      <c r="F259" s="11">
        <v>1</v>
      </c>
      <c r="G259" s="11"/>
      <c r="H259" s="11">
        <v>2.5</v>
      </c>
      <c r="I259" s="11">
        <v>90</v>
      </c>
      <c r="J259" s="15">
        <f t="shared" ref="J259:J322" si="13">H259*I259</f>
        <v>225</v>
      </c>
      <c r="K259" s="11">
        <v>177</v>
      </c>
      <c r="L259" s="11">
        <v>63</v>
      </c>
      <c r="M259" s="16">
        <f t="shared" ref="M259:M322" si="14">L259/(K259/100)^2</f>
        <v>20.109164033323754</v>
      </c>
      <c r="N259" s="11">
        <v>38</v>
      </c>
      <c r="O259" s="11">
        <v>33</v>
      </c>
      <c r="P259" s="39">
        <v>0</v>
      </c>
    </row>
    <row r="260" spans="1:16" s="8" customFormat="1" x14ac:dyDescent="0.25">
      <c r="A260" s="37">
        <f t="shared" ref="A260:A323" si="15">A259+1</f>
        <v>258</v>
      </c>
      <c r="B260" s="11" t="s">
        <v>19</v>
      </c>
      <c r="C260" s="11">
        <v>28</v>
      </c>
      <c r="D260" s="11">
        <v>1</v>
      </c>
      <c r="E260" s="17"/>
      <c r="F260" s="11"/>
      <c r="G260" s="11"/>
      <c r="H260" s="11">
        <v>5</v>
      </c>
      <c r="I260" s="11">
        <v>45</v>
      </c>
      <c r="J260" s="15">
        <f t="shared" si="13"/>
        <v>225</v>
      </c>
      <c r="K260" s="11">
        <v>173</v>
      </c>
      <c r="L260" s="11">
        <v>54</v>
      </c>
      <c r="M260" s="16">
        <f t="shared" si="14"/>
        <v>18.042701059173375</v>
      </c>
      <c r="N260" s="11">
        <v>26</v>
      </c>
      <c r="O260" s="11">
        <v>20</v>
      </c>
      <c r="P260" s="39">
        <v>0</v>
      </c>
    </row>
    <row r="261" spans="1:16" s="8" customFormat="1" x14ac:dyDescent="0.25">
      <c r="A261" s="37">
        <f t="shared" si="15"/>
        <v>259</v>
      </c>
      <c r="B261" s="11" t="s">
        <v>19</v>
      </c>
      <c r="C261" s="11">
        <v>34</v>
      </c>
      <c r="D261" s="11"/>
      <c r="E261" s="17"/>
      <c r="F261" s="11">
        <v>1</v>
      </c>
      <c r="G261" s="11"/>
      <c r="H261" s="11">
        <v>2.5</v>
      </c>
      <c r="I261" s="11">
        <v>90</v>
      </c>
      <c r="J261" s="15">
        <f t="shared" si="13"/>
        <v>225</v>
      </c>
      <c r="K261" s="11">
        <v>165</v>
      </c>
      <c r="L261" s="11">
        <v>54</v>
      </c>
      <c r="M261" s="16">
        <f t="shared" si="14"/>
        <v>19.834710743801654</v>
      </c>
      <c r="N261" s="11">
        <v>32</v>
      </c>
      <c r="O261" s="11">
        <v>26</v>
      </c>
      <c r="P261" s="39">
        <v>0</v>
      </c>
    </row>
    <row r="262" spans="1:16" s="8" customFormat="1" x14ac:dyDescent="0.25">
      <c r="A262" s="37">
        <f t="shared" si="15"/>
        <v>260</v>
      </c>
      <c r="B262" s="11" t="s">
        <v>19</v>
      </c>
      <c r="C262" s="11">
        <v>41</v>
      </c>
      <c r="D262" s="11"/>
      <c r="E262" s="17"/>
      <c r="F262" s="11">
        <v>1</v>
      </c>
      <c r="G262" s="11"/>
      <c r="H262" s="11">
        <v>2.5</v>
      </c>
      <c r="I262" s="11">
        <v>90</v>
      </c>
      <c r="J262" s="15">
        <f t="shared" si="13"/>
        <v>225</v>
      </c>
      <c r="K262" s="11">
        <v>161</v>
      </c>
      <c r="L262" s="11">
        <v>64</v>
      </c>
      <c r="M262" s="16">
        <f t="shared" si="14"/>
        <v>24.690405462752206</v>
      </c>
      <c r="N262" s="11">
        <v>43</v>
      </c>
      <c r="O262" s="11">
        <v>24</v>
      </c>
      <c r="P262" s="39">
        <v>0</v>
      </c>
    </row>
    <row r="263" spans="1:16" s="8" customFormat="1" x14ac:dyDescent="0.25">
      <c r="A263" s="37">
        <f t="shared" si="15"/>
        <v>261</v>
      </c>
      <c r="B263" s="11" t="s">
        <v>19</v>
      </c>
      <c r="C263" s="11">
        <v>42</v>
      </c>
      <c r="D263" s="11"/>
      <c r="E263" s="17"/>
      <c r="F263" s="11"/>
      <c r="G263" s="11">
        <v>1</v>
      </c>
      <c r="H263" s="11">
        <v>2.5</v>
      </c>
      <c r="I263" s="11">
        <v>90</v>
      </c>
      <c r="J263" s="15">
        <f t="shared" si="13"/>
        <v>225</v>
      </c>
      <c r="K263" s="11">
        <v>175</v>
      </c>
      <c r="L263" s="11">
        <v>59</v>
      </c>
      <c r="M263" s="16">
        <f t="shared" si="14"/>
        <v>19.26530612244898</v>
      </c>
      <c r="N263" s="11">
        <v>30</v>
      </c>
      <c r="O263" s="11">
        <v>29</v>
      </c>
      <c r="P263" s="39">
        <v>1</v>
      </c>
    </row>
    <row r="264" spans="1:16" s="8" customFormat="1" x14ac:dyDescent="0.25">
      <c r="A264" s="37">
        <f t="shared" si="15"/>
        <v>262</v>
      </c>
      <c r="B264" s="11" t="s">
        <v>19</v>
      </c>
      <c r="C264" s="11">
        <v>53</v>
      </c>
      <c r="D264" s="11"/>
      <c r="E264" s="17">
        <v>1</v>
      </c>
      <c r="F264" s="11"/>
      <c r="G264" s="11"/>
      <c r="H264" s="11">
        <v>2.5</v>
      </c>
      <c r="I264" s="11">
        <v>90</v>
      </c>
      <c r="J264" s="15">
        <f t="shared" si="13"/>
        <v>225</v>
      </c>
      <c r="K264" s="11">
        <v>162</v>
      </c>
      <c r="L264" s="11">
        <v>61</v>
      </c>
      <c r="M264" s="16">
        <f t="shared" si="14"/>
        <v>23.243408017070564</v>
      </c>
      <c r="N264" s="11">
        <v>45</v>
      </c>
      <c r="O264" s="11">
        <v>36</v>
      </c>
      <c r="P264" s="39">
        <v>0</v>
      </c>
    </row>
    <row r="265" spans="1:16" s="8" customFormat="1" x14ac:dyDescent="0.25">
      <c r="A265" s="37">
        <f t="shared" si="15"/>
        <v>263</v>
      </c>
      <c r="B265" s="11" t="s">
        <v>19</v>
      </c>
      <c r="C265" s="11">
        <v>28</v>
      </c>
      <c r="D265" s="11"/>
      <c r="E265" s="17">
        <v>1</v>
      </c>
      <c r="F265" s="11"/>
      <c r="G265" s="11"/>
      <c r="H265" s="11">
        <v>2.5</v>
      </c>
      <c r="I265" s="11">
        <v>90</v>
      </c>
      <c r="J265" s="15">
        <f t="shared" si="13"/>
        <v>225</v>
      </c>
      <c r="K265" s="11">
        <v>155</v>
      </c>
      <c r="L265" s="11">
        <v>48</v>
      </c>
      <c r="M265" s="16">
        <f t="shared" si="14"/>
        <v>19.979188345473464</v>
      </c>
      <c r="N265" s="11">
        <v>48</v>
      </c>
      <c r="O265" s="11">
        <v>32</v>
      </c>
      <c r="P265" s="39">
        <v>0</v>
      </c>
    </row>
    <row r="266" spans="1:16" s="8" customFormat="1" x14ac:dyDescent="0.25">
      <c r="A266" s="37">
        <f t="shared" si="15"/>
        <v>264</v>
      </c>
      <c r="B266" s="11" t="s">
        <v>19</v>
      </c>
      <c r="C266" s="11">
        <v>37</v>
      </c>
      <c r="D266" s="11"/>
      <c r="E266" s="17"/>
      <c r="F266" s="11">
        <v>1</v>
      </c>
      <c r="G266" s="11"/>
      <c r="H266" s="11">
        <v>3</v>
      </c>
      <c r="I266" s="11">
        <v>75</v>
      </c>
      <c r="J266" s="15">
        <f t="shared" si="13"/>
        <v>225</v>
      </c>
      <c r="K266" s="11">
        <v>181</v>
      </c>
      <c r="L266" s="11">
        <v>63</v>
      </c>
      <c r="M266" s="16">
        <f t="shared" si="14"/>
        <v>19.230182228869694</v>
      </c>
      <c r="N266" s="11">
        <v>40</v>
      </c>
      <c r="O266" s="11">
        <v>32</v>
      </c>
      <c r="P266" s="39">
        <v>0</v>
      </c>
    </row>
    <row r="267" spans="1:16" s="8" customFormat="1" x14ac:dyDescent="0.25">
      <c r="A267" s="37">
        <f t="shared" si="15"/>
        <v>265</v>
      </c>
      <c r="B267" s="11" t="s">
        <v>19</v>
      </c>
      <c r="C267" s="11">
        <v>52</v>
      </c>
      <c r="D267" s="11"/>
      <c r="E267" s="17">
        <v>1</v>
      </c>
      <c r="F267" s="11"/>
      <c r="G267" s="11"/>
      <c r="H267" s="11">
        <v>2.5</v>
      </c>
      <c r="I267" s="11">
        <v>90</v>
      </c>
      <c r="J267" s="15">
        <f t="shared" si="13"/>
        <v>225</v>
      </c>
      <c r="K267" s="11">
        <v>162</v>
      </c>
      <c r="L267" s="11">
        <v>74</v>
      </c>
      <c r="M267" s="16">
        <f t="shared" si="14"/>
        <v>28.196921201036421</v>
      </c>
      <c r="N267" s="11">
        <v>35</v>
      </c>
      <c r="O267" s="11">
        <v>35</v>
      </c>
      <c r="P267" s="39">
        <v>0</v>
      </c>
    </row>
    <row r="268" spans="1:16" s="8" customFormat="1" x14ac:dyDescent="0.25">
      <c r="A268" s="37">
        <f t="shared" si="15"/>
        <v>266</v>
      </c>
      <c r="B268" s="11" t="s">
        <v>19</v>
      </c>
      <c r="C268" s="11">
        <v>35</v>
      </c>
      <c r="D268" s="11"/>
      <c r="E268" s="17"/>
      <c r="F268" s="11">
        <v>1</v>
      </c>
      <c r="G268" s="11"/>
      <c r="H268" s="11">
        <v>3</v>
      </c>
      <c r="I268" s="11">
        <v>75</v>
      </c>
      <c r="J268" s="15">
        <f t="shared" si="13"/>
        <v>225</v>
      </c>
      <c r="K268" s="11">
        <v>162</v>
      </c>
      <c r="L268" s="11">
        <v>57</v>
      </c>
      <c r="M268" s="16">
        <f t="shared" si="14"/>
        <v>21.719250114311837</v>
      </c>
      <c r="N268" s="11">
        <v>33</v>
      </c>
      <c r="O268" s="11">
        <v>33</v>
      </c>
      <c r="P268" s="39">
        <v>0</v>
      </c>
    </row>
    <row r="269" spans="1:16" s="8" customFormat="1" x14ac:dyDescent="0.25">
      <c r="A269" s="37">
        <f t="shared" si="15"/>
        <v>267</v>
      </c>
      <c r="B269" s="11" t="s">
        <v>19</v>
      </c>
      <c r="C269" s="11">
        <v>58</v>
      </c>
      <c r="D269" s="11"/>
      <c r="E269" s="17"/>
      <c r="F269" s="11">
        <v>1</v>
      </c>
      <c r="G269" s="11"/>
      <c r="H269" s="11">
        <v>2.5</v>
      </c>
      <c r="I269" s="11">
        <v>90</v>
      </c>
      <c r="J269" s="15">
        <f t="shared" si="13"/>
        <v>225</v>
      </c>
      <c r="K269" s="11">
        <v>167</v>
      </c>
      <c r="L269" s="11">
        <v>77</v>
      </c>
      <c r="M269" s="16">
        <f t="shared" si="14"/>
        <v>27.609451755172291</v>
      </c>
      <c r="N269" s="11">
        <v>46</v>
      </c>
      <c r="O269" s="11">
        <v>40</v>
      </c>
      <c r="P269" s="39">
        <v>0</v>
      </c>
    </row>
    <row r="270" spans="1:16" s="8" customFormat="1" x14ac:dyDescent="0.25">
      <c r="A270" s="37">
        <f t="shared" si="15"/>
        <v>268</v>
      </c>
      <c r="B270" s="11" t="s">
        <v>19</v>
      </c>
      <c r="C270" s="15">
        <v>34</v>
      </c>
      <c r="D270" s="22"/>
      <c r="E270" s="15">
        <v>1</v>
      </c>
      <c r="F270" s="15"/>
      <c r="G270" s="15"/>
      <c r="H270" s="15">
        <v>2</v>
      </c>
      <c r="I270" s="15">
        <v>120</v>
      </c>
      <c r="J270" s="15">
        <f t="shared" si="13"/>
        <v>240</v>
      </c>
      <c r="K270" s="15">
        <v>164</v>
      </c>
      <c r="L270" s="15"/>
      <c r="M270" s="16"/>
      <c r="N270" s="15">
        <v>30</v>
      </c>
      <c r="O270" s="15">
        <v>18</v>
      </c>
      <c r="P270" s="38">
        <v>0</v>
      </c>
    </row>
    <row r="271" spans="1:16" s="8" customFormat="1" x14ac:dyDescent="0.25">
      <c r="A271" s="37">
        <f t="shared" si="15"/>
        <v>269</v>
      </c>
      <c r="B271" s="11" t="s">
        <v>19</v>
      </c>
      <c r="C271" s="15">
        <v>23</v>
      </c>
      <c r="D271" s="22"/>
      <c r="E271" s="15">
        <v>1</v>
      </c>
      <c r="F271" s="15"/>
      <c r="G271" s="15"/>
      <c r="H271" s="15">
        <v>4</v>
      </c>
      <c r="I271" s="15">
        <v>60</v>
      </c>
      <c r="J271" s="15">
        <f t="shared" si="13"/>
        <v>240</v>
      </c>
      <c r="K271" s="15">
        <v>178</v>
      </c>
      <c r="L271" s="15"/>
      <c r="M271" s="16"/>
      <c r="N271" s="15">
        <v>30</v>
      </c>
      <c r="O271" s="15">
        <v>20</v>
      </c>
      <c r="P271" s="38">
        <v>0</v>
      </c>
    </row>
    <row r="272" spans="1:16" s="8" customFormat="1" x14ac:dyDescent="0.25">
      <c r="A272" s="37">
        <f t="shared" si="15"/>
        <v>270</v>
      </c>
      <c r="B272" s="11" t="s">
        <v>19</v>
      </c>
      <c r="C272" s="15">
        <v>33</v>
      </c>
      <c r="D272" s="22">
        <v>1</v>
      </c>
      <c r="E272" s="15"/>
      <c r="F272" s="15"/>
      <c r="G272" s="15"/>
      <c r="H272" s="15">
        <v>2</v>
      </c>
      <c r="I272" s="15">
        <v>120</v>
      </c>
      <c r="J272" s="15">
        <f t="shared" si="13"/>
        <v>240</v>
      </c>
      <c r="K272" s="15">
        <v>158.80000000000001</v>
      </c>
      <c r="L272" s="15">
        <v>49.4</v>
      </c>
      <c r="M272" s="16">
        <f t="shared" si="14"/>
        <v>19.589617344187193</v>
      </c>
      <c r="N272" s="15">
        <v>24</v>
      </c>
      <c r="O272" s="15">
        <v>21</v>
      </c>
      <c r="P272" s="38">
        <v>0</v>
      </c>
    </row>
    <row r="273" spans="1:16" s="8" customFormat="1" x14ac:dyDescent="0.25">
      <c r="A273" s="37">
        <f t="shared" si="15"/>
        <v>271</v>
      </c>
      <c r="B273" s="11" t="s">
        <v>19</v>
      </c>
      <c r="C273" s="15">
        <v>20</v>
      </c>
      <c r="D273" s="22"/>
      <c r="E273" s="15">
        <v>1</v>
      </c>
      <c r="F273" s="15"/>
      <c r="G273" s="15"/>
      <c r="H273" s="15">
        <v>2</v>
      </c>
      <c r="I273" s="15">
        <v>120</v>
      </c>
      <c r="J273" s="15">
        <f t="shared" si="13"/>
        <v>240</v>
      </c>
      <c r="K273" s="15">
        <v>171</v>
      </c>
      <c r="L273" s="15">
        <v>54</v>
      </c>
      <c r="M273" s="16">
        <f t="shared" si="14"/>
        <v>18.467220683287167</v>
      </c>
      <c r="N273" s="15">
        <v>29</v>
      </c>
      <c r="O273" s="15">
        <v>32</v>
      </c>
      <c r="P273" s="38">
        <v>0</v>
      </c>
    </row>
    <row r="274" spans="1:16" s="8" customFormat="1" x14ac:dyDescent="0.25">
      <c r="A274" s="37">
        <f t="shared" si="15"/>
        <v>272</v>
      </c>
      <c r="B274" s="11" t="s">
        <v>19</v>
      </c>
      <c r="C274" s="11">
        <v>34</v>
      </c>
      <c r="D274" s="11"/>
      <c r="E274" s="15"/>
      <c r="F274" s="15">
        <v>1</v>
      </c>
      <c r="G274" s="15"/>
      <c r="H274" s="11">
        <v>4</v>
      </c>
      <c r="I274" s="11">
        <v>60</v>
      </c>
      <c r="J274" s="15">
        <f t="shared" si="13"/>
        <v>240</v>
      </c>
      <c r="K274" s="11">
        <v>160</v>
      </c>
      <c r="L274" s="11">
        <v>58</v>
      </c>
      <c r="M274" s="16">
        <f t="shared" si="14"/>
        <v>22.656249999999996</v>
      </c>
      <c r="N274" s="11">
        <v>30</v>
      </c>
      <c r="O274" s="11">
        <v>30</v>
      </c>
      <c r="P274" s="39">
        <v>1</v>
      </c>
    </row>
    <row r="275" spans="1:16" s="8" customFormat="1" x14ac:dyDescent="0.25">
      <c r="A275" s="37">
        <f t="shared" si="15"/>
        <v>273</v>
      </c>
      <c r="B275" s="11" t="s">
        <v>19</v>
      </c>
      <c r="C275" s="11">
        <v>44</v>
      </c>
      <c r="D275" s="11"/>
      <c r="E275" s="15"/>
      <c r="F275" s="15">
        <v>1</v>
      </c>
      <c r="G275" s="15"/>
      <c r="H275" s="11">
        <v>4</v>
      </c>
      <c r="I275" s="11">
        <v>60</v>
      </c>
      <c r="J275" s="15">
        <f t="shared" si="13"/>
        <v>240</v>
      </c>
      <c r="K275" s="11">
        <v>172</v>
      </c>
      <c r="L275" s="11">
        <v>56</v>
      </c>
      <c r="M275" s="16">
        <f t="shared" si="14"/>
        <v>18.92915089237426</v>
      </c>
      <c r="N275" s="11">
        <v>36</v>
      </c>
      <c r="O275" s="11">
        <v>32</v>
      </c>
      <c r="P275" s="39">
        <v>1</v>
      </c>
    </row>
    <row r="276" spans="1:16" s="8" customFormat="1" x14ac:dyDescent="0.25">
      <c r="A276" s="37">
        <f t="shared" si="15"/>
        <v>274</v>
      </c>
      <c r="B276" s="11" t="s">
        <v>19</v>
      </c>
      <c r="C276" s="11">
        <v>23</v>
      </c>
      <c r="D276" s="11">
        <v>1</v>
      </c>
      <c r="E276" s="11"/>
      <c r="F276" s="11"/>
      <c r="G276" s="11"/>
      <c r="H276" s="11">
        <v>2</v>
      </c>
      <c r="I276" s="11">
        <v>120</v>
      </c>
      <c r="J276" s="15">
        <f t="shared" si="13"/>
        <v>240</v>
      </c>
      <c r="K276" s="11">
        <v>168</v>
      </c>
      <c r="L276" s="11">
        <v>50</v>
      </c>
      <c r="M276" s="16">
        <f t="shared" si="14"/>
        <v>17.715419501133791</v>
      </c>
      <c r="N276" s="11">
        <v>23</v>
      </c>
      <c r="O276" s="11">
        <v>31</v>
      </c>
      <c r="P276" s="38">
        <v>0</v>
      </c>
    </row>
    <row r="277" spans="1:16" s="8" customFormat="1" x14ac:dyDescent="0.25">
      <c r="A277" s="37">
        <f t="shared" si="15"/>
        <v>275</v>
      </c>
      <c r="B277" s="11" t="s">
        <v>19</v>
      </c>
      <c r="C277" s="11">
        <v>28</v>
      </c>
      <c r="D277" s="11"/>
      <c r="E277" s="11">
        <v>1</v>
      </c>
      <c r="F277" s="11"/>
      <c r="G277" s="11"/>
      <c r="H277" s="11">
        <v>4</v>
      </c>
      <c r="I277" s="11">
        <v>60</v>
      </c>
      <c r="J277" s="15">
        <f t="shared" si="13"/>
        <v>240</v>
      </c>
      <c r="K277" s="11">
        <v>172</v>
      </c>
      <c r="L277" s="11">
        <v>53</v>
      </c>
      <c r="M277" s="16">
        <f t="shared" si="14"/>
        <v>17.915089237425637</v>
      </c>
      <c r="N277" s="11">
        <v>33</v>
      </c>
      <c r="O277" s="11">
        <v>30</v>
      </c>
      <c r="P277" s="38">
        <v>0</v>
      </c>
    </row>
    <row r="278" spans="1:16" s="8" customFormat="1" x14ac:dyDescent="0.25">
      <c r="A278" s="37">
        <f t="shared" si="15"/>
        <v>276</v>
      </c>
      <c r="B278" s="11" t="s">
        <v>19</v>
      </c>
      <c r="C278" s="11">
        <v>22</v>
      </c>
      <c r="D278" s="11"/>
      <c r="E278" s="17">
        <v>1</v>
      </c>
      <c r="F278" s="11"/>
      <c r="G278" s="11"/>
      <c r="H278" s="11">
        <v>2</v>
      </c>
      <c r="I278" s="11">
        <v>120</v>
      </c>
      <c r="J278" s="15">
        <f t="shared" si="13"/>
        <v>240</v>
      </c>
      <c r="K278" s="11">
        <v>155</v>
      </c>
      <c r="L278" s="11">
        <v>53</v>
      </c>
      <c r="M278" s="16">
        <f t="shared" si="14"/>
        <v>22.060353798126947</v>
      </c>
      <c r="N278" s="11">
        <v>30</v>
      </c>
      <c r="O278" s="11">
        <v>39</v>
      </c>
      <c r="P278" s="38">
        <v>0</v>
      </c>
    </row>
    <row r="279" spans="1:16" s="8" customFormat="1" x14ac:dyDescent="0.25">
      <c r="A279" s="37">
        <f t="shared" si="15"/>
        <v>277</v>
      </c>
      <c r="B279" s="11" t="s">
        <v>19</v>
      </c>
      <c r="C279" s="11">
        <v>24</v>
      </c>
      <c r="D279" s="11"/>
      <c r="E279" s="17">
        <v>1</v>
      </c>
      <c r="F279" s="11"/>
      <c r="G279" s="11"/>
      <c r="H279" s="11">
        <v>4</v>
      </c>
      <c r="I279" s="11">
        <v>60</v>
      </c>
      <c r="J279" s="15">
        <f t="shared" si="13"/>
        <v>240</v>
      </c>
      <c r="K279" s="11">
        <v>162</v>
      </c>
      <c r="L279" s="11">
        <v>54</v>
      </c>
      <c r="M279" s="16">
        <f t="shared" si="14"/>
        <v>20.576131687242793</v>
      </c>
      <c r="N279" s="11">
        <v>26</v>
      </c>
      <c r="O279" s="11">
        <v>32</v>
      </c>
      <c r="P279" s="38">
        <v>0</v>
      </c>
    </row>
    <row r="280" spans="1:16" s="8" customFormat="1" x14ac:dyDescent="0.25">
      <c r="A280" s="37">
        <f t="shared" si="15"/>
        <v>278</v>
      </c>
      <c r="B280" s="11" t="s">
        <v>19</v>
      </c>
      <c r="C280" s="11">
        <v>55</v>
      </c>
      <c r="D280" s="11"/>
      <c r="E280" s="17"/>
      <c r="F280" s="11"/>
      <c r="G280" s="11">
        <v>1</v>
      </c>
      <c r="H280" s="11">
        <v>4</v>
      </c>
      <c r="I280" s="11">
        <v>60</v>
      </c>
      <c r="J280" s="15">
        <f t="shared" si="13"/>
        <v>240</v>
      </c>
      <c r="K280" s="11">
        <v>163</v>
      </c>
      <c r="L280" s="11">
        <v>53</v>
      </c>
      <c r="M280" s="16">
        <f t="shared" si="14"/>
        <v>19.948059768903612</v>
      </c>
      <c r="N280" s="11">
        <v>20</v>
      </c>
      <c r="O280" s="11">
        <v>18</v>
      </c>
      <c r="P280" s="38">
        <v>0</v>
      </c>
    </row>
    <row r="281" spans="1:16" s="8" customFormat="1" x14ac:dyDescent="0.25">
      <c r="A281" s="37">
        <f t="shared" si="15"/>
        <v>279</v>
      </c>
      <c r="B281" s="11" t="s">
        <v>19</v>
      </c>
      <c r="C281" s="11">
        <v>24</v>
      </c>
      <c r="D281" s="11">
        <v>1</v>
      </c>
      <c r="E281" s="17"/>
      <c r="F281" s="11"/>
      <c r="G281" s="11"/>
      <c r="H281" s="11">
        <v>2</v>
      </c>
      <c r="I281" s="11">
        <v>120</v>
      </c>
      <c r="J281" s="15">
        <f t="shared" si="13"/>
        <v>240</v>
      </c>
      <c r="K281" s="11">
        <v>163</v>
      </c>
      <c r="L281" s="11">
        <v>54</v>
      </c>
      <c r="M281" s="16">
        <f t="shared" si="14"/>
        <v>20.324438255109339</v>
      </c>
      <c r="N281" s="11">
        <v>25</v>
      </c>
      <c r="O281" s="11">
        <v>30</v>
      </c>
      <c r="P281" s="39">
        <v>0</v>
      </c>
    </row>
    <row r="282" spans="1:16" s="8" customFormat="1" x14ac:dyDescent="0.25">
      <c r="A282" s="37">
        <f t="shared" si="15"/>
        <v>280</v>
      </c>
      <c r="B282" s="11" t="s">
        <v>19</v>
      </c>
      <c r="C282" s="11">
        <v>23</v>
      </c>
      <c r="D282" s="11"/>
      <c r="E282" s="17">
        <v>1</v>
      </c>
      <c r="F282" s="11"/>
      <c r="G282" s="11"/>
      <c r="H282" s="11">
        <v>2</v>
      </c>
      <c r="I282" s="11">
        <v>120</v>
      </c>
      <c r="J282" s="15">
        <f t="shared" si="13"/>
        <v>240</v>
      </c>
      <c r="K282" s="11">
        <v>173</v>
      </c>
      <c r="L282" s="11">
        <v>52</v>
      </c>
      <c r="M282" s="16">
        <f t="shared" si="14"/>
        <v>17.374452871796585</v>
      </c>
      <c r="N282" s="11">
        <v>40</v>
      </c>
      <c r="O282" s="11">
        <v>32</v>
      </c>
      <c r="P282" s="39">
        <v>0</v>
      </c>
    </row>
    <row r="283" spans="1:16" s="8" customFormat="1" x14ac:dyDescent="0.25">
      <c r="A283" s="37">
        <f t="shared" si="15"/>
        <v>281</v>
      </c>
      <c r="B283" s="11" t="s">
        <v>19</v>
      </c>
      <c r="C283" s="11">
        <v>38</v>
      </c>
      <c r="D283" s="11">
        <v>1</v>
      </c>
      <c r="E283" s="17"/>
      <c r="F283" s="11"/>
      <c r="G283" s="11"/>
      <c r="H283" s="11">
        <v>4</v>
      </c>
      <c r="I283" s="11">
        <v>60</v>
      </c>
      <c r="J283" s="15">
        <f t="shared" si="13"/>
        <v>240</v>
      </c>
      <c r="K283" s="11">
        <v>156</v>
      </c>
      <c r="L283" s="11">
        <v>51</v>
      </c>
      <c r="M283" s="16">
        <f t="shared" si="14"/>
        <v>20.956607495069033</v>
      </c>
      <c r="N283" s="11">
        <v>34</v>
      </c>
      <c r="O283" s="11">
        <v>38</v>
      </c>
      <c r="P283" s="39">
        <v>0</v>
      </c>
    </row>
    <row r="284" spans="1:16" s="8" customFormat="1" x14ac:dyDescent="0.25">
      <c r="A284" s="37">
        <f t="shared" si="15"/>
        <v>282</v>
      </c>
      <c r="B284" s="11" t="s">
        <v>19</v>
      </c>
      <c r="C284" s="11">
        <v>31</v>
      </c>
      <c r="D284" s="11"/>
      <c r="E284" s="17">
        <v>1</v>
      </c>
      <c r="F284" s="11"/>
      <c r="G284" s="11"/>
      <c r="H284" s="11">
        <v>4</v>
      </c>
      <c r="I284" s="11">
        <v>60</v>
      </c>
      <c r="J284" s="15">
        <f t="shared" si="13"/>
        <v>240</v>
      </c>
      <c r="K284" s="11">
        <v>167</v>
      </c>
      <c r="L284" s="11">
        <v>55</v>
      </c>
      <c r="M284" s="16">
        <f t="shared" si="14"/>
        <v>19.721036967980208</v>
      </c>
      <c r="N284" s="11">
        <v>22</v>
      </c>
      <c r="O284" s="11">
        <v>20</v>
      </c>
      <c r="P284" s="39">
        <v>1</v>
      </c>
    </row>
    <row r="285" spans="1:16" s="8" customFormat="1" x14ac:dyDescent="0.25">
      <c r="A285" s="37">
        <f t="shared" si="15"/>
        <v>283</v>
      </c>
      <c r="B285" s="11" t="s">
        <v>19</v>
      </c>
      <c r="C285" s="11">
        <v>41</v>
      </c>
      <c r="D285" s="11">
        <v>1</v>
      </c>
      <c r="E285" s="17"/>
      <c r="F285" s="11"/>
      <c r="G285" s="11"/>
      <c r="H285" s="11">
        <v>2</v>
      </c>
      <c r="I285" s="11">
        <v>120</v>
      </c>
      <c r="J285" s="15">
        <f t="shared" si="13"/>
        <v>240</v>
      </c>
      <c r="K285" s="11">
        <v>175</v>
      </c>
      <c r="L285" s="11">
        <v>80</v>
      </c>
      <c r="M285" s="16">
        <f t="shared" si="14"/>
        <v>26.122448979591837</v>
      </c>
      <c r="N285" s="11">
        <v>38</v>
      </c>
      <c r="O285" s="11">
        <v>34</v>
      </c>
      <c r="P285" s="39">
        <v>1</v>
      </c>
    </row>
    <row r="286" spans="1:16" s="8" customFormat="1" x14ac:dyDescent="0.25">
      <c r="A286" s="37">
        <f t="shared" si="15"/>
        <v>284</v>
      </c>
      <c r="B286" s="11" t="s">
        <v>19</v>
      </c>
      <c r="C286" s="11">
        <v>39</v>
      </c>
      <c r="D286" s="11"/>
      <c r="E286" s="17">
        <v>1</v>
      </c>
      <c r="F286" s="11"/>
      <c r="G286" s="11"/>
      <c r="H286" s="11">
        <v>2</v>
      </c>
      <c r="I286" s="11">
        <v>120</v>
      </c>
      <c r="J286" s="15">
        <f t="shared" si="13"/>
        <v>240</v>
      </c>
      <c r="K286" s="11">
        <v>173</v>
      </c>
      <c r="L286" s="11">
        <v>59</v>
      </c>
      <c r="M286" s="16">
        <f t="shared" si="14"/>
        <v>19.713321527615356</v>
      </c>
      <c r="N286" s="11">
        <v>29</v>
      </c>
      <c r="O286" s="11">
        <v>30</v>
      </c>
      <c r="P286" s="39">
        <v>0</v>
      </c>
    </row>
    <row r="287" spans="1:16" s="8" customFormat="1" x14ac:dyDescent="0.25">
      <c r="A287" s="37">
        <f t="shared" si="15"/>
        <v>285</v>
      </c>
      <c r="B287" s="11" t="s">
        <v>19</v>
      </c>
      <c r="C287" s="11">
        <v>36</v>
      </c>
      <c r="D287" s="11"/>
      <c r="E287" s="17"/>
      <c r="F287" s="11">
        <v>1</v>
      </c>
      <c r="G287" s="11"/>
      <c r="H287" s="11">
        <v>4</v>
      </c>
      <c r="I287" s="11">
        <v>60</v>
      </c>
      <c r="J287" s="15">
        <f t="shared" si="13"/>
        <v>240</v>
      </c>
      <c r="K287" s="11">
        <v>163</v>
      </c>
      <c r="L287" s="11">
        <v>51</v>
      </c>
      <c r="M287" s="16">
        <f t="shared" si="14"/>
        <v>19.195302796492154</v>
      </c>
      <c r="N287" s="11">
        <v>20</v>
      </c>
      <c r="O287" s="11">
        <v>22</v>
      </c>
      <c r="P287" s="39">
        <v>0</v>
      </c>
    </row>
    <row r="288" spans="1:16" s="8" customFormat="1" x14ac:dyDescent="0.25">
      <c r="A288" s="37">
        <f t="shared" si="15"/>
        <v>286</v>
      </c>
      <c r="B288" s="11" t="s">
        <v>19</v>
      </c>
      <c r="C288" s="11">
        <v>61</v>
      </c>
      <c r="D288" s="11"/>
      <c r="E288" s="17"/>
      <c r="F288" s="11"/>
      <c r="G288" s="11">
        <v>1</v>
      </c>
      <c r="H288" s="11">
        <v>2</v>
      </c>
      <c r="I288" s="11">
        <v>120</v>
      </c>
      <c r="J288" s="15">
        <f t="shared" si="13"/>
        <v>240</v>
      </c>
      <c r="K288" s="11">
        <v>168</v>
      </c>
      <c r="L288" s="11">
        <v>58</v>
      </c>
      <c r="M288" s="16">
        <f t="shared" si="14"/>
        <v>20.549886621315196</v>
      </c>
      <c r="N288" s="11">
        <v>30</v>
      </c>
      <c r="O288" s="11">
        <v>26</v>
      </c>
      <c r="P288" s="39">
        <v>0</v>
      </c>
    </row>
    <row r="289" spans="1:16" s="8" customFormat="1" x14ac:dyDescent="0.25">
      <c r="A289" s="37">
        <f t="shared" si="15"/>
        <v>287</v>
      </c>
      <c r="B289" s="11" t="s">
        <v>19</v>
      </c>
      <c r="C289" s="11">
        <v>47</v>
      </c>
      <c r="D289" s="11"/>
      <c r="E289" s="17">
        <v>1</v>
      </c>
      <c r="F289" s="11"/>
      <c r="G289" s="11"/>
      <c r="H289" s="11">
        <v>3</v>
      </c>
      <c r="I289" s="11">
        <v>80</v>
      </c>
      <c r="J289" s="15">
        <f t="shared" si="13"/>
        <v>240</v>
      </c>
      <c r="K289" s="11">
        <v>154</v>
      </c>
      <c r="L289" s="11">
        <v>58.5</v>
      </c>
      <c r="M289" s="16">
        <f t="shared" si="14"/>
        <v>24.666891550008433</v>
      </c>
      <c r="N289" s="11">
        <v>40</v>
      </c>
      <c r="O289" s="11">
        <v>45</v>
      </c>
      <c r="P289" s="39">
        <v>0</v>
      </c>
    </row>
    <row r="290" spans="1:16" s="8" customFormat="1" x14ac:dyDescent="0.25">
      <c r="A290" s="37">
        <f t="shared" si="15"/>
        <v>288</v>
      </c>
      <c r="B290" s="11" t="s">
        <v>19</v>
      </c>
      <c r="C290" s="11">
        <v>34</v>
      </c>
      <c r="D290" s="11">
        <v>1</v>
      </c>
      <c r="E290" s="17"/>
      <c r="F290" s="11"/>
      <c r="G290" s="11"/>
      <c r="H290" s="11">
        <v>4</v>
      </c>
      <c r="I290" s="11">
        <v>60</v>
      </c>
      <c r="J290" s="15">
        <f t="shared" si="13"/>
        <v>240</v>
      </c>
      <c r="K290" s="11">
        <v>173</v>
      </c>
      <c r="L290" s="11">
        <v>65</v>
      </c>
      <c r="M290" s="16">
        <f t="shared" si="14"/>
        <v>21.718066089745729</v>
      </c>
      <c r="N290" s="11">
        <v>27</v>
      </c>
      <c r="O290" s="11">
        <v>23</v>
      </c>
      <c r="P290" s="39">
        <v>1</v>
      </c>
    </row>
    <row r="291" spans="1:16" s="8" customFormat="1" x14ac:dyDescent="0.25">
      <c r="A291" s="37">
        <f t="shared" si="15"/>
        <v>289</v>
      </c>
      <c r="B291" s="11" t="s">
        <v>19</v>
      </c>
      <c r="C291" s="11">
        <v>30</v>
      </c>
      <c r="D291" s="11">
        <v>1</v>
      </c>
      <c r="E291" s="17"/>
      <c r="F291" s="11"/>
      <c r="G291" s="11"/>
      <c r="H291" s="11">
        <v>2</v>
      </c>
      <c r="I291" s="11">
        <v>120</v>
      </c>
      <c r="J291" s="15">
        <f t="shared" si="13"/>
        <v>240</v>
      </c>
      <c r="K291" s="11">
        <v>177</v>
      </c>
      <c r="L291" s="11">
        <v>60</v>
      </c>
      <c r="M291" s="16">
        <f t="shared" si="14"/>
        <v>19.151584793641671</v>
      </c>
      <c r="N291" s="11">
        <v>40</v>
      </c>
      <c r="O291" s="11">
        <v>37</v>
      </c>
      <c r="P291" s="39">
        <v>0</v>
      </c>
    </row>
    <row r="292" spans="1:16" s="8" customFormat="1" x14ac:dyDescent="0.25">
      <c r="A292" s="37">
        <f t="shared" si="15"/>
        <v>290</v>
      </c>
      <c r="B292" s="11" t="s">
        <v>19</v>
      </c>
      <c r="C292" s="11">
        <v>40</v>
      </c>
      <c r="D292" s="11"/>
      <c r="E292" s="17"/>
      <c r="F292" s="11"/>
      <c r="G292" s="11">
        <v>1</v>
      </c>
      <c r="H292" s="11">
        <v>4</v>
      </c>
      <c r="I292" s="11">
        <v>60</v>
      </c>
      <c r="J292" s="15">
        <f t="shared" si="13"/>
        <v>240</v>
      </c>
      <c r="K292" s="11">
        <v>160</v>
      </c>
      <c r="L292" s="11">
        <v>60</v>
      </c>
      <c r="M292" s="16">
        <f t="shared" si="14"/>
        <v>23.437499999999996</v>
      </c>
      <c r="N292" s="11">
        <v>32</v>
      </c>
      <c r="O292" s="11">
        <v>34</v>
      </c>
      <c r="P292" s="39">
        <v>1</v>
      </c>
    </row>
    <row r="293" spans="1:16" s="8" customFormat="1" x14ac:dyDescent="0.25">
      <c r="A293" s="37">
        <f t="shared" si="15"/>
        <v>291</v>
      </c>
      <c r="B293" s="11" t="s">
        <v>19</v>
      </c>
      <c r="C293" s="11">
        <v>32</v>
      </c>
      <c r="D293" s="11">
        <v>1</v>
      </c>
      <c r="E293" s="17"/>
      <c r="F293" s="11"/>
      <c r="G293" s="11"/>
      <c r="H293" s="11">
        <v>2</v>
      </c>
      <c r="I293" s="11">
        <v>120</v>
      </c>
      <c r="J293" s="15">
        <f t="shared" si="13"/>
        <v>240</v>
      </c>
      <c r="K293" s="11">
        <v>160</v>
      </c>
      <c r="L293" s="11">
        <v>47</v>
      </c>
      <c r="M293" s="16">
        <f t="shared" si="14"/>
        <v>18.359374999999996</v>
      </c>
      <c r="N293" s="15">
        <v>28</v>
      </c>
      <c r="O293" s="15">
        <v>21</v>
      </c>
      <c r="P293" s="39">
        <v>0</v>
      </c>
    </row>
    <row r="294" spans="1:16" s="8" customFormat="1" x14ac:dyDescent="0.25">
      <c r="A294" s="37">
        <f t="shared" si="15"/>
        <v>292</v>
      </c>
      <c r="B294" s="11" t="s">
        <v>19</v>
      </c>
      <c r="C294" s="11">
        <v>48</v>
      </c>
      <c r="D294" s="11"/>
      <c r="E294" s="17">
        <v>1</v>
      </c>
      <c r="F294" s="11"/>
      <c r="G294" s="11"/>
      <c r="H294" s="11">
        <v>2.5</v>
      </c>
      <c r="I294" s="11">
        <v>100</v>
      </c>
      <c r="J294" s="15">
        <f t="shared" si="13"/>
        <v>250</v>
      </c>
      <c r="K294" s="11">
        <v>162</v>
      </c>
      <c r="L294" s="11">
        <v>60</v>
      </c>
      <c r="M294" s="16">
        <f t="shared" si="14"/>
        <v>22.862368541380881</v>
      </c>
      <c r="N294" s="15">
        <v>30</v>
      </c>
      <c r="O294" s="15">
        <v>26</v>
      </c>
      <c r="P294" s="39">
        <v>0</v>
      </c>
    </row>
    <row r="295" spans="1:16" s="8" customFormat="1" x14ac:dyDescent="0.25">
      <c r="A295" s="37">
        <f t="shared" si="15"/>
        <v>293</v>
      </c>
      <c r="B295" s="11" t="s">
        <v>19</v>
      </c>
      <c r="C295" s="12">
        <v>46</v>
      </c>
      <c r="D295" s="20"/>
      <c r="E295" s="12"/>
      <c r="F295" s="12">
        <v>1</v>
      </c>
      <c r="G295" s="12"/>
      <c r="H295" s="21">
        <v>3.5</v>
      </c>
      <c r="I295" s="15">
        <v>75</v>
      </c>
      <c r="J295" s="15">
        <f t="shared" si="13"/>
        <v>262.5</v>
      </c>
      <c r="K295" s="12">
        <v>172</v>
      </c>
      <c r="L295" s="12">
        <v>64</v>
      </c>
      <c r="M295" s="13">
        <f t="shared" si="14"/>
        <v>21.63331530557058</v>
      </c>
      <c r="N295" s="47">
        <v>28</v>
      </c>
      <c r="O295" s="47">
        <v>0</v>
      </c>
      <c r="P295" s="38">
        <v>0</v>
      </c>
    </row>
    <row r="296" spans="1:16" s="8" customFormat="1" x14ac:dyDescent="0.25">
      <c r="A296" s="37">
        <f t="shared" si="15"/>
        <v>294</v>
      </c>
      <c r="B296" s="11" t="s">
        <v>19</v>
      </c>
      <c r="C296" s="11">
        <v>27</v>
      </c>
      <c r="D296" s="11"/>
      <c r="E296" s="17">
        <v>1</v>
      </c>
      <c r="F296" s="11"/>
      <c r="G296" s="11"/>
      <c r="H296" s="11">
        <v>3.5</v>
      </c>
      <c r="I296" s="11">
        <v>75</v>
      </c>
      <c r="J296" s="15">
        <f t="shared" si="13"/>
        <v>262.5</v>
      </c>
      <c r="K296" s="11">
        <v>170</v>
      </c>
      <c r="L296" s="11">
        <v>57</v>
      </c>
      <c r="M296" s="16">
        <f t="shared" si="14"/>
        <v>19.723183391003463</v>
      </c>
      <c r="N296" s="15">
        <v>29</v>
      </c>
      <c r="O296" s="15">
        <v>34</v>
      </c>
      <c r="P296" s="38">
        <v>0</v>
      </c>
    </row>
    <row r="297" spans="1:16" s="8" customFormat="1" x14ac:dyDescent="0.25">
      <c r="A297" s="37">
        <f t="shared" si="15"/>
        <v>295</v>
      </c>
      <c r="B297" s="11" t="s">
        <v>19</v>
      </c>
      <c r="C297" s="11">
        <v>39</v>
      </c>
      <c r="D297" s="11"/>
      <c r="E297" s="17"/>
      <c r="F297" s="11">
        <v>1</v>
      </c>
      <c r="G297" s="11"/>
      <c r="H297" s="11">
        <v>3.5</v>
      </c>
      <c r="I297" s="11">
        <v>75</v>
      </c>
      <c r="J297" s="15">
        <f t="shared" si="13"/>
        <v>262.5</v>
      </c>
      <c r="K297" s="11">
        <v>178</v>
      </c>
      <c r="L297" s="11">
        <v>60</v>
      </c>
      <c r="M297" s="16">
        <f t="shared" si="14"/>
        <v>18.937002903673779</v>
      </c>
      <c r="N297" s="15">
        <v>30</v>
      </c>
      <c r="O297" s="15">
        <v>28</v>
      </c>
      <c r="P297" s="39">
        <v>0</v>
      </c>
    </row>
    <row r="298" spans="1:16" s="8" customFormat="1" x14ac:dyDescent="0.25">
      <c r="A298" s="37">
        <f t="shared" si="15"/>
        <v>296</v>
      </c>
      <c r="B298" s="11" t="s">
        <v>19</v>
      </c>
      <c r="C298" s="11">
        <v>26</v>
      </c>
      <c r="D298" s="11"/>
      <c r="E298" s="17">
        <v>1</v>
      </c>
      <c r="F298" s="11"/>
      <c r="G298" s="11"/>
      <c r="H298" s="11">
        <v>2.5</v>
      </c>
      <c r="I298" s="11">
        <v>105</v>
      </c>
      <c r="J298" s="15">
        <f t="shared" si="13"/>
        <v>262.5</v>
      </c>
      <c r="K298" s="11">
        <v>176</v>
      </c>
      <c r="L298" s="11">
        <v>59</v>
      </c>
      <c r="M298" s="16">
        <f t="shared" si="14"/>
        <v>19.047004132231404</v>
      </c>
      <c r="N298" s="15">
        <v>29</v>
      </c>
      <c r="O298" s="15">
        <v>29</v>
      </c>
      <c r="P298" s="39">
        <v>1</v>
      </c>
    </row>
    <row r="299" spans="1:16" s="8" customFormat="1" x14ac:dyDescent="0.25">
      <c r="A299" s="37">
        <f t="shared" si="15"/>
        <v>297</v>
      </c>
      <c r="B299" s="11" t="s">
        <v>19</v>
      </c>
      <c r="C299" s="11">
        <v>40</v>
      </c>
      <c r="D299" s="11"/>
      <c r="E299" s="17"/>
      <c r="F299" s="11">
        <v>1</v>
      </c>
      <c r="G299" s="11"/>
      <c r="H299" s="11">
        <v>3.5</v>
      </c>
      <c r="I299" s="11">
        <v>75</v>
      </c>
      <c r="J299" s="15">
        <f t="shared" si="13"/>
        <v>262.5</v>
      </c>
      <c r="K299" s="11">
        <v>164</v>
      </c>
      <c r="L299" s="11">
        <v>67</v>
      </c>
      <c r="M299" s="16">
        <f t="shared" si="14"/>
        <v>24.910767400356935</v>
      </c>
      <c r="N299" s="15">
        <v>29</v>
      </c>
      <c r="O299" s="15">
        <v>31</v>
      </c>
      <c r="P299" s="39">
        <v>0</v>
      </c>
    </row>
    <row r="300" spans="1:16" s="8" customFormat="1" x14ac:dyDescent="0.25">
      <c r="A300" s="37">
        <f t="shared" si="15"/>
        <v>298</v>
      </c>
      <c r="B300" s="11" t="s">
        <v>19</v>
      </c>
      <c r="C300" s="11">
        <v>52</v>
      </c>
      <c r="D300" s="11"/>
      <c r="E300" s="17">
        <v>1</v>
      </c>
      <c r="F300" s="11"/>
      <c r="G300" s="11"/>
      <c r="H300" s="11">
        <v>3.5</v>
      </c>
      <c r="I300" s="11">
        <v>75</v>
      </c>
      <c r="J300" s="15">
        <f t="shared" si="13"/>
        <v>262.5</v>
      </c>
      <c r="K300" s="11">
        <v>167</v>
      </c>
      <c r="L300" s="11">
        <v>62</v>
      </c>
      <c r="M300" s="16">
        <f t="shared" si="14"/>
        <v>22.230987127541326</v>
      </c>
      <c r="N300" s="15">
        <v>22</v>
      </c>
      <c r="O300" s="15">
        <v>20</v>
      </c>
      <c r="P300" s="39">
        <v>0</v>
      </c>
    </row>
    <row r="301" spans="1:16" s="8" customFormat="1" x14ac:dyDescent="0.25">
      <c r="A301" s="37">
        <f t="shared" si="15"/>
        <v>299</v>
      </c>
      <c r="B301" s="11" t="s">
        <v>19</v>
      </c>
      <c r="C301" s="11">
        <v>33</v>
      </c>
      <c r="D301" s="11"/>
      <c r="E301" s="17"/>
      <c r="F301" s="11">
        <v>1</v>
      </c>
      <c r="G301" s="11"/>
      <c r="H301" s="11">
        <v>3.5</v>
      </c>
      <c r="I301" s="11">
        <v>75</v>
      </c>
      <c r="J301" s="15">
        <f t="shared" si="13"/>
        <v>262.5</v>
      </c>
      <c r="K301" s="11">
        <v>170</v>
      </c>
      <c r="L301" s="11">
        <v>65</v>
      </c>
      <c r="M301" s="16">
        <f t="shared" si="14"/>
        <v>22.491349480968861</v>
      </c>
      <c r="N301" s="15">
        <v>30</v>
      </c>
      <c r="O301" s="15">
        <v>32</v>
      </c>
      <c r="P301" s="39">
        <v>1</v>
      </c>
    </row>
    <row r="302" spans="1:16" s="8" customFormat="1" x14ac:dyDescent="0.25">
      <c r="A302" s="37">
        <f t="shared" si="15"/>
        <v>300</v>
      </c>
      <c r="B302" s="11" t="s">
        <v>19</v>
      </c>
      <c r="C302" s="11">
        <v>53</v>
      </c>
      <c r="D302" s="11"/>
      <c r="E302" s="17"/>
      <c r="F302" s="11"/>
      <c r="G302" s="11">
        <v>1</v>
      </c>
      <c r="H302" s="11">
        <v>2.5</v>
      </c>
      <c r="I302" s="11">
        <v>105</v>
      </c>
      <c r="J302" s="15">
        <f t="shared" si="13"/>
        <v>262.5</v>
      </c>
      <c r="K302" s="11">
        <v>158</v>
      </c>
      <c r="L302" s="11">
        <v>52</v>
      </c>
      <c r="M302" s="16">
        <f t="shared" si="14"/>
        <v>20.82999519307803</v>
      </c>
      <c r="N302" s="15">
        <v>24</v>
      </c>
      <c r="O302" s="15">
        <v>33</v>
      </c>
      <c r="P302" s="39">
        <v>0</v>
      </c>
    </row>
    <row r="303" spans="1:16" s="8" customFormat="1" x14ac:dyDescent="0.25">
      <c r="A303" s="37">
        <f t="shared" si="15"/>
        <v>301</v>
      </c>
      <c r="B303" s="11" t="s">
        <v>19</v>
      </c>
      <c r="C303" s="11">
        <v>54</v>
      </c>
      <c r="D303" s="11"/>
      <c r="E303" s="17"/>
      <c r="F303" s="11"/>
      <c r="G303" s="11">
        <v>1</v>
      </c>
      <c r="H303" s="11">
        <v>3.5</v>
      </c>
      <c r="I303" s="11">
        <v>75</v>
      </c>
      <c r="J303" s="15">
        <f t="shared" si="13"/>
        <v>262.5</v>
      </c>
      <c r="K303" s="11">
        <v>161</v>
      </c>
      <c r="L303" s="11">
        <v>58</v>
      </c>
      <c r="M303" s="16">
        <f t="shared" si="14"/>
        <v>22.375679950619187</v>
      </c>
      <c r="N303" s="15">
        <v>28</v>
      </c>
      <c r="O303" s="15">
        <v>21</v>
      </c>
      <c r="P303" s="39">
        <v>0</v>
      </c>
    </row>
    <row r="304" spans="1:16" s="8" customFormat="1" x14ac:dyDescent="0.25">
      <c r="A304" s="37">
        <f t="shared" si="15"/>
        <v>302</v>
      </c>
      <c r="B304" s="11" t="s">
        <v>19</v>
      </c>
      <c r="C304" s="12">
        <v>33</v>
      </c>
      <c r="D304" s="20"/>
      <c r="E304" s="12"/>
      <c r="F304" s="12">
        <v>1</v>
      </c>
      <c r="G304" s="12"/>
      <c r="H304" s="21">
        <v>3</v>
      </c>
      <c r="I304" s="15">
        <v>90</v>
      </c>
      <c r="J304" s="15">
        <f t="shared" si="13"/>
        <v>270</v>
      </c>
      <c r="K304" s="12">
        <v>168.5</v>
      </c>
      <c r="L304" s="12">
        <v>63</v>
      </c>
      <c r="M304" s="13">
        <f t="shared" si="14"/>
        <v>22.189153730331338</v>
      </c>
      <c r="N304" s="47">
        <v>36</v>
      </c>
      <c r="O304" s="47">
        <v>26</v>
      </c>
      <c r="P304" s="38">
        <v>0</v>
      </c>
    </row>
    <row r="305" spans="1:16" s="8" customFormat="1" x14ac:dyDescent="0.25">
      <c r="A305" s="37">
        <f t="shared" si="15"/>
        <v>303</v>
      </c>
      <c r="B305" s="11" t="s">
        <v>19</v>
      </c>
      <c r="C305" s="12">
        <v>35</v>
      </c>
      <c r="D305" s="20"/>
      <c r="E305" s="12">
        <v>1</v>
      </c>
      <c r="F305" s="12"/>
      <c r="G305" s="12"/>
      <c r="H305" s="21">
        <v>3</v>
      </c>
      <c r="I305" s="15">
        <v>90</v>
      </c>
      <c r="J305" s="15">
        <f t="shared" si="13"/>
        <v>270</v>
      </c>
      <c r="K305" s="12">
        <v>164</v>
      </c>
      <c r="L305" s="12">
        <v>52</v>
      </c>
      <c r="M305" s="13">
        <f t="shared" si="14"/>
        <v>19.333729922665082</v>
      </c>
      <c r="N305" s="47">
        <v>24</v>
      </c>
      <c r="O305" s="47">
        <v>10</v>
      </c>
      <c r="P305" s="38">
        <v>0</v>
      </c>
    </row>
    <row r="306" spans="1:16" s="8" customFormat="1" x14ac:dyDescent="0.25">
      <c r="A306" s="37">
        <f t="shared" si="15"/>
        <v>304</v>
      </c>
      <c r="B306" s="11" t="s">
        <v>19</v>
      </c>
      <c r="C306" s="15">
        <v>47</v>
      </c>
      <c r="D306" s="22"/>
      <c r="E306" s="15"/>
      <c r="F306" s="15">
        <v>1</v>
      </c>
      <c r="G306" s="15"/>
      <c r="H306" s="15">
        <v>3</v>
      </c>
      <c r="I306" s="15">
        <v>90</v>
      </c>
      <c r="J306" s="15">
        <f t="shared" si="13"/>
        <v>270</v>
      </c>
      <c r="K306" s="15">
        <v>156</v>
      </c>
      <c r="L306" s="15">
        <v>51.5</v>
      </c>
      <c r="M306" s="13">
        <f t="shared" si="14"/>
        <v>21.1620644312952</v>
      </c>
      <c r="N306" s="15">
        <v>30</v>
      </c>
      <c r="O306" s="15">
        <v>25</v>
      </c>
      <c r="P306" s="38">
        <v>0</v>
      </c>
    </row>
    <row r="307" spans="1:16" s="8" customFormat="1" x14ac:dyDescent="0.25">
      <c r="A307" s="37">
        <f t="shared" si="15"/>
        <v>305</v>
      </c>
      <c r="B307" s="11" t="s">
        <v>19</v>
      </c>
      <c r="C307" s="15">
        <v>37</v>
      </c>
      <c r="D307" s="22"/>
      <c r="E307" s="15"/>
      <c r="F307" s="15">
        <v>1</v>
      </c>
      <c r="G307" s="15"/>
      <c r="H307" s="15">
        <v>3</v>
      </c>
      <c r="I307" s="15">
        <v>90</v>
      </c>
      <c r="J307" s="15">
        <f t="shared" si="13"/>
        <v>270</v>
      </c>
      <c r="K307" s="15">
        <v>168</v>
      </c>
      <c r="L307" s="15">
        <v>62.7</v>
      </c>
      <c r="M307" s="13">
        <f t="shared" si="14"/>
        <v>22.215136054421773</v>
      </c>
      <c r="N307" s="15">
        <v>40</v>
      </c>
      <c r="O307" s="15">
        <v>30</v>
      </c>
      <c r="P307" s="38">
        <v>0</v>
      </c>
    </row>
    <row r="308" spans="1:16" s="8" customFormat="1" x14ac:dyDescent="0.25">
      <c r="A308" s="37">
        <f t="shared" si="15"/>
        <v>306</v>
      </c>
      <c r="B308" s="11" t="s">
        <v>19</v>
      </c>
      <c r="C308" s="15">
        <v>41</v>
      </c>
      <c r="D308" s="22"/>
      <c r="E308" s="15"/>
      <c r="F308" s="15">
        <v>1</v>
      </c>
      <c r="G308" s="15"/>
      <c r="H308" s="15">
        <v>3</v>
      </c>
      <c r="I308" s="15">
        <v>90</v>
      </c>
      <c r="J308" s="15">
        <f t="shared" si="13"/>
        <v>270</v>
      </c>
      <c r="K308" s="15">
        <v>173</v>
      </c>
      <c r="L308" s="15">
        <v>61.9</v>
      </c>
      <c r="M308" s="13">
        <f t="shared" si="14"/>
        <v>20.682281399311702</v>
      </c>
      <c r="N308" s="15">
        <v>38</v>
      </c>
      <c r="O308" s="15">
        <v>31</v>
      </c>
      <c r="P308" s="38">
        <v>0</v>
      </c>
    </row>
    <row r="309" spans="1:16" s="8" customFormat="1" x14ac:dyDescent="0.25">
      <c r="A309" s="37">
        <f t="shared" si="15"/>
        <v>307</v>
      </c>
      <c r="B309" s="11" t="s">
        <v>19</v>
      </c>
      <c r="C309" s="15">
        <v>27</v>
      </c>
      <c r="D309" s="22"/>
      <c r="E309" s="15">
        <v>1</v>
      </c>
      <c r="F309" s="15"/>
      <c r="G309" s="15"/>
      <c r="H309" s="15">
        <v>3</v>
      </c>
      <c r="I309" s="15">
        <v>90</v>
      </c>
      <c r="J309" s="15">
        <f t="shared" si="13"/>
        <v>270</v>
      </c>
      <c r="K309" s="15">
        <v>173</v>
      </c>
      <c r="L309" s="15">
        <v>56.7</v>
      </c>
      <c r="M309" s="13">
        <f t="shared" si="14"/>
        <v>18.944836112132045</v>
      </c>
      <c r="N309" s="15">
        <v>18</v>
      </c>
      <c r="O309" s="15">
        <v>21</v>
      </c>
      <c r="P309" s="38">
        <v>0</v>
      </c>
    </row>
    <row r="310" spans="1:16" s="8" customFormat="1" x14ac:dyDescent="0.25">
      <c r="A310" s="37">
        <f t="shared" si="15"/>
        <v>308</v>
      </c>
      <c r="B310" s="11" t="s">
        <v>19</v>
      </c>
      <c r="C310" s="15">
        <v>29</v>
      </c>
      <c r="D310" s="22"/>
      <c r="E310" s="15">
        <v>1</v>
      </c>
      <c r="F310" s="15"/>
      <c r="G310" s="15"/>
      <c r="H310" s="15">
        <v>3</v>
      </c>
      <c r="I310" s="15">
        <v>90</v>
      </c>
      <c r="J310" s="15">
        <f t="shared" si="13"/>
        <v>270</v>
      </c>
      <c r="K310" s="15">
        <v>177</v>
      </c>
      <c r="L310" s="15">
        <v>76</v>
      </c>
      <c r="M310" s="13">
        <f t="shared" si="14"/>
        <v>24.258674071946118</v>
      </c>
      <c r="N310" s="15">
        <v>40</v>
      </c>
      <c r="O310" s="15">
        <v>40</v>
      </c>
      <c r="P310" s="38">
        <v>0</v>
      </c>
    </row>
    <row r="311" spans="1:16" s="8" customFormat="1" x14ac:dyDescent="0.25">
      <c r="A311" s="37">
        <f t="shared" si="15"/>
        <v>309</v>
      </c>
      <c r="B311" s="11" t="s">
        <v>19</v>
      </c>
      <c r="C311" s="15">
        <v>22</v>
      </c>
      <c r="D311" s="22"/>
      <c r="E311" s="15"/>
      <c r="F311" s="15">
        <v>1</v>
      </c>
      <c r="G311" s="15"/>
      <c r="H311" s="15">
        <v>3</v>
      </c>
      <c r="I311" s="15">
        <v>90</v>
      </c>
      <c r="J311" s="15">
        <f t="shared" si="13"/>
        <v>270</v>
      </c>
      <c r="K311" s="15">
        <v>163</v>
      </c>
      <c r="L311" s="15">
        <v>50</v>
      </c>
      <c r="M311" s="16">
        <f t="shared" si="14"/>
        <v>18.818924310286427</v>
      </c>
      <c r="N311" s="15">
        <v>32</v>
      </c>
      <c r="O311" s="15">
        <v>16</v>
      </c>
      <c r="P311" s="38">
        <v>0</v>
      </c>
    </row>
    <row r="312" spans="1:16" s="8" customFormat="1" x14ac:dyDescent="0.25">
      <c r="A312" s="37">
        <f t="shared" si="15"/>
        <v>310</v>
      </c>
      <c r="B312" s="11" t="s">
        <v>19</v>
      </c>
      <c r="C312" s="15">
        <v>44</v>
      </c>
      <c r="D312" s="22"/>
      <c r="E312" s="15">
        <v>1</v>
      </c>
      <c r="F312" s="15"/>
      <c r="G312" s="15"/>
      <c r="H312" s="15">
        <v>4.5</v>
      </c>
      <c r="I312" s="15">
        <v>60</v>
      </c>
      <c r="J312" s="15">
        <f t="shared" si="13"/>
        <v>270</v>
      </c>
      <c r="K312" s="15">
        <v>182</v>
      </c>
      <c r="L312" s="15">
        <v>70</v>
      </c>
      <c r="M312" s="16">
        <f t="shared" si="14"/>
        <v>21.132713440405748</v>
      </c>
      <c r="N312" s="15">
        <v>36</v>
      </c>
      <c r="O312" s="15">
        <v>12</v>
      </c>
      <c r="P312" s="38">
        <v>0</v>
      </c>
    </row>
    <row r="313" spans="1:16" s="8" customFormat="1" x14ac:dyDescent="0.25">
      <c r="A313" s="37">
        <f t="shared" si="15"/>
        <v>311</v>
      </c>
      <c r="B313" s="11" t="s">
        <v>19</v>
      </c>
      <c r="C313" s="15">
        <v>42</v>
      </c>
      <c r="D313" s="22"/>
      <c r="E313" s="15">
        <v>1</v>
      </c>
      <c r="F313" s="15"/>
      <c r="G313" s="15"/>
      <c r="H313" s="15">
        <v>3</v>
      </c>
      <c r="I313" s="15">
        <v>90</v>
      </c>
      <c r="J313" s="15">
        <f t="shared" si="13"/>
        <v>270</v>
      </c>
      <c r="K313" s="15">
        <v>159</v>
      </c>
      <c r="L313" s="15">
        <v>49</v>
      </c>
      <c r="M313" s="16">
        <f t="shared" si="14"/>
        <v>19.382144693643447</v>
      </c>
      <c r="N313" s="15">
        <v>28</v>
      </c>
      <c r="O313" s="15">
        <v>20</v>
      </c>
      <c r="P313" s="38">
        <v>0</v>
      </c>
    </row>
    <row r="314" spans="1:16" s="8" customFormat="1" x14ac:dyDescent="0.25">
      <c r="A314" s="37">
        <f t="shared" si="15"/>
        <v>312</v>
      </c>
      <c r="B314" s="11" t="s">
        <v>19</v>
      </c>
      <c r="C314" s="15">
        <v>36</v>
      </c>
      <c r="D314" s="22"/>
      <c r="E314" s="15">
        <v>1</v>
      </c>
      <c r="F314" s="15"/>
      <c r="G314" s="15"/>
      <c r="H314" s="15">
        <v>3</v>
      </c>
      <c r="I314" s="15">
        <v>90</v>
      </c>
      <c r="J314" s="15">
        <f t="shared" si="13"/>
        <v>270</v>
      </c>
      <c r="K314" s="15">
        <v>168</v>
      </c>
      <c r="L314" s="15"/>
      <c r="M314" s="16"/>
      <c r="N314" s="15">
        <v>40</v>
      </c>
      <c r="O314" s="15">
        <v>22</v>
      </c>
      <c r="P314" s="38">
        <v>0</v>
      </c>
    </row>
    <row r="315" spans="1:16" s="8" customFormat="1" x14ac:dyDescent="0.25">
      <c r="A315" s="37">
        <f t="shared" si="15"/>
        <v>313</v>
      </c>
      <c r="B315" s="11" t="s">
        <v>19</v>
      </c>
      <c r="C315" s="15">
        <v>35</v>
      </c>
      <c r="D315" s="22"/>
      <c r="E315" s="15">
        <v>1</v>
      </c>
      <c r="F315" s="15"/>
      <c r="G315" s="15"/>
      <c r="H315" s="15">
        <v>3</v>
      </c>
      <c r="I315" s="15">
        <v>90</v>
      </c>
      <c r="J315" s="15">
        <f t="shared" si="13"/>
        <v>270</v>
      </c>
      <c r="K315" s="15">
        <v>164</v>
      </c>
      <c r="L315" s="15"/>
      <c r="M315" s="16"/>
      <c r="N315" s="15">
        <v>24</v>
      </c>
      <c r="O315" s="15">
        <v>30</v>
      </c>
      <c r="P315" s="38">
        <v>0</v>
      </c>
    </row>
    <row r="316" spans="1:16" s="8" customFormat="1" x14ac:dyDescent="0.25">
      <c r="A316" s="37">
        <f t="shared" si="15"/>
        <v>314</v>
      </c>
      <c r="B316" s="11" t="s">
        <v>19</v>
      </c>
      <c r="C316" s="15">
        <v>29</v>
      </c>
      <c r="D316" s="22"/>
      <c r="E316" s="15">
        <v>1</v>
      </c>
      <c r="F316" s="15"/>
      <c r="G316" s="15"/>
      <c r="H316" s="15">
        <v>3</v>
      </c>
      <c r="I316" s="15">
        <v>90</v>
      </c>
      <c r="J316" s="15">
        <f t="shared" si="13"/>
        <v>270</v>
      </c>
      <c r="K316" s="15">
        <v>171</v>
      </c>
      <c r="L316" s="15">
        <v>57.2</v>
      </c>
      <c r="M316" s="16">
        <f t="shared" si="14"/>
        <v>19.561574501556038</v>
      </c>
      <c r="N316" s="15">
        <v>32</v>
      </c>
      <c r="O316" s="15">
        <v>20</v>
      </c>
      <c r="P316" s="38">
        <v>0</v>
      </c>
    </row>
    <row r="317" spans="1:16" s="8" customFormat="1" x14ac:dyDescent="0.25">
      <c r="A317" s="37">
        <f t="shared" si="15"/>
        <v>315</v>
      </c>
      <c r="B317" s="11" t="s">
        <v>19</v>
      </c>
      <c r="C317" s="15">
        <v>55</v>
      </c>
      <c r="D317" s="22"/>
      <c r="E317" s="15">
        <v>1</v>
      </c>
      <c r="F317" s="15"/>
      <c r="G317" s="15"/>
      <c r="H317" s="15">
        <v>3</v>
      </c>
      <c r="I317" s="15">
        <v>90</v>
      </c>
      <c r="J317" s="15">
        <f t="shared" si="13"/>
        <v>270</v>
      </c>
      <c r="K317" s="15">
        <v>166</v>
      </c>
      <c r="L317" s="15">
        <v>55</v>
      </c>
      <c r="M317" s="16">
        <f t="shared" si="14"/>
        <v>19.959355494266223</v>
      </c>
      <c r="N317" s="15">
        <v>22</v>
      </c>
      <c r="O317" s="15">
        <v>22</v>
      </c>
      <c r="P317" s="38">
        <v>0</v>
      </c>
    </row>
    <row r="318" spans="1:16" s="8" customFormat="1" x14ac:dyDescent="0.25">
      <c r="A318" s="37">
        <f t="shared" si="15"/>
        <v>316</v>
      </c>
      <c r="B318" s="11" t="s">
        <v>19</v>
      </c>
      <c r="C318" s="11">
        <v>38</v>
      </c>
      <c r="D318" s="11">
        <v>1</v>
      </c>
      <c r="E318" s="15"/>
      <c r="F318" s="15"/>
      <c r="G318" s="15"/>
      <c r="H318" s="11">
        <v>3</v>
      </c>
      <c r="I318" s="11">
        <v>90</v>
      </c>
      <c r="J318" s="15">
        <f t="shared" si="13"/>
        <v>270</v>
      </c>
      <c r="K318" s="11">
        <v>180</v>
      </c>
      <c r="L318" s="11">
        <v>65</v>
      </c>
      <c r="M318" s="16">
        <f t="shared" si="14"/>
        <v>20.061728395061728</v>
      </c>
      <c r="N318" s="15">
        <v>28</v>
      </c>
      <c r="O318" s="15">
        <v>29</v>
      </c>
      <c r="P318" s="38">
        <v>1</v>
      </c>
    </row>
    <row r="319" spans="1:16" s="8" customFormat="1" x14ac:dyDescent="0.25">
      <c r="A319" s="37">
        <f t="shared" si="15"/>
        <v>317</v>
      </c>
      <c r="B319" s="11" t="s">
        <v>19</v>
      </c>
      <c r="C319" s="11">
        <v>46</v>
      </c>
      <c r="D319" s="11"/>
      <c r="E319" s="15">
        <v>1</v>
      </c>
      <c r="F319" s="15"/>
      <c r="G319" s="15"/>
      <c r="H319" s="11">
        <v>3</v>
      </c>
      <c r="I319" s="11">
        <v>90</v>
      </c>
      <c r="J319" s="15">
        <f t="shared" si="13"/>
        <v>270</v>
      </c>
      <c r="K319" s="11">
        <v>160</v>
      </c>
      <c r="L319" s="11">
        <v>56</v>
      </c>
      <c r="M319" s="16">
        <f t="shared" si="14"/>
        <v>21.874999999999996</v>
      </c>
      <c r="N319" s="15">
        <v>26</v>
      </c>
      <c r="O319" s="15">
        <v>30</v>
      </c>
      <c r="P319" s="39">
        <v>1</v>
      </c>
    </row>
    <row r="320" spans="1:16" s="8" customFormat="1" x14ac:dyDescent="0.25">
      <c r="A320" s="37">
        <f t="shared" si="15"/>
        <v>318</v>
      </c>
      <c r="B320" s="11" t="s">
        <v>19</v>
      </c>
      <c r="C320" s="11">
        <v>36</v>
      </c>
      <c r="D320" s="11"/>
      <c r="E320" s="15"/>
      <c r="F320" s="15">
        <v>1</v>
      </c>
      <c r="G320" s="15"/>
      <c r="H320" s="11">
        <v>3</v>
      </c>
      <c r="I320" s="11">
        <v>90</v>
      </c>
      <c r="J320" s="15">
        <f t="shared" si="13"/>
        <v>270</v>
      </c>
      <c r="K320" s="11">
        <v>174</v>
      </c>
      <c r="L320" s="11">
        <v>74</v>
      </c>
      <c r="M320" s="16">
        <f t="shared" si="14"/>
        <v>24.441802087462015</v>
      </c>
      <c r="N320" s="15">
        <v>25</v>
      </c>
      <c r="O320" s="15">
        <v>21</v>
      </c>
      <c r="P320" s="39">
        <v>1</v>
      </c>
    </row>
    <row r="321" spans="1:16" s="8" customFormat="1" x14ac:dyDescent="0.25">
      <c r="A321" s="37">
        <f t="shared" si="15"/>
        <v>319</v>
      </c>
      <c r="B321" s="11" t="s">
        <v>19</v>
      </c>
      <c r="C321" s="11">
        <v>54</v>
      </c>
      <c r="D321" s="11"/>
      <c r="E321" s="15">
        <v>1</v>
      </c>
      <c r="F321" s="15"/>
      <c r="G321" s="15"/>
      <c r="H321" s="11">
        <v>3</v>
      </c>
      <c r="I321" s="11">
        <v>90</v>
      </c>
      <c r="J321" s="15">
        <f t="shared" si="13"/>
        <v>270</v>
      </c>
      <c r="K321" s="11">
        <v>162</v>
      </c>
      <c r="L321" s="11">
        <v>56</v>
      </c>
      <c r="M321" s="16">
        <f t="shared" si="14"/>
        <v>21.338210638622158</v>
      </c>
      <c r="N321" s="15">
        <v>40</v>
      </c>
      <c r="O321" s="15">
        <v>33</v>
      </c>
      <c r="P321" s="39">
        <v>0</v>
      </c>
    </row>
    <row r="322" spans="1:16" s="8" customFormat="1" x14ac:dyDescent="0.25">
      <c r="A322" s="37">
        <f t="shared" si="15"/>
        <v>320</v>
      </c>
      <c r="B322" s="11" t="s">
        <v>19</v>
      </c>
      <c r="C322" s="11">
        <v>59</v>
      </c>
      <c r="D322" s="11"/>
      <c r="E322" s="11"/>
      <c r="F322" s="11">
        <v>1</v>
      </c>
      <c r="G322" s="11"/>
      <c r="H322" s="11">
        <v>3</v>
      </c>
      <c r="I322" s="17">
        <v>90</v>
      </c>
      <c r="J322" s="15">
        <f t="shared" si="13"/>
        <v>270</v>
      </c>
      <c r="K322" s="11">
        <v>164</v>
      </c>
      <c r="L322" s="11">
        <v>63</v>
      </c>
      <c r="M322" s="16">
        <f t="shared" si="14"/>
        <v>23.423557406305775</v>
      </c>
      <c r="N322" s="15">
        <v>37</v>
      </c>
      <c r="O322" s="15">
        <v>21</v>
      </c>
      <c r="P322" s="38">
        <v>0</v>
      </c>
    </row>
    <row r="323" spans="1:16" s="8" customFormat="1" x14ac:dyDescent="0.25">
      <c r="A323" s="37">
        <f t="shared" si="15"/>
        <v>321</v>
      </c>
      <c r="B323" s="11" t="s">
        <v>19</v>
      </c>
      <c r="C323" s="11">
        <v>46</v>
      </c>
      <c r="D323" s="11"/>
      <c r="E323" s="11"/>
      <c r="F323" s="11">
        <v>1</v>
      </c>
      <c r="G323" s="11"/>
      <c r="H323" s="11">
        <v>3</v>
      </c>
      <c r="I323" s="11">
        <v>90</v>
      </c>
      <c r="J323" s="15">
        <f t="shared" ref="J323:J386" si="16">H323*I323</f>
        <v>270</v>
      </c>
      <c r="K323" s="11">
        <v>174</v>
      </c>
      <c r="L323" s="11">
        <v>59</v>
      </c>
      <c r="M323" s="16">
        <f t="shared" ref="M323:M386" si="17">L323/(K323/100)^2</f>
        <v>19.487382745408905</v>
      </c>
      <c r="N323" s="15">
        <v>34</v>
      </c>
      <c r="O323" s="15">
        <v>32</v>
      </c>
      <c r="P323" s="38">
        <v>0</v>
      </c>
    </row>
    <row r="324" spans="1:16" s="8" customFormat="1" x14ac:dyDescent="0.25">
      <c r="A324" s="37">
        <f t="shared" ref="A324:A387" si="18">A323+1</f>
        <v>322</v>
      </c>
      <c r="B324" s="11" t="s">
        <v>19</v>
      </c>
      <c r="C324" s="11">
        <v>41</v>
      </c>
      <c r="D324" s="11"/>
      <c r="E324" s="17"/>
      <c r="F324" s="11"/>
      <c r="G324" s="11">
        <v>1</v>
      </c>
      <c r="H324" s="11">
        <v>3</v>
      </c>
      <c r="I324" s="11">
        <v>90</v>
      </c>
      <c r="J324" s="15">
        <f t="shared" si="16"/>
        <v>270</v>
      </c>
      <c r="K324" s="11">
        <v>165</v>
      </c>
      <c r="L324" s="11">
        <v>57</v>
      </c>
      <c r="M324" s="16">
        <f t="shared" si="17"/>
        <v>20.936639118457304</v>
      </c>
      <c r="N324" s="15">
        <v>26</v>
      </c>
      <c r="O324" s="15">
        <v>24</v>
      </c>
      <c r="P324" s="38">
        <v>0</v>
      </c>
    </row>
    <row r="325" spans="1:16" s="8" customFormat="1" x14ac:dyDescent="0.25">
      <c r="A325" s="37">
        <f t="shared" si="18"/>
        <v>323</v>
      </c>
      <c r="B325" s="11" t="s">
        <v>19</v>
      </c>
      <c r="C325" s="11">
        <v>42</v>
      </c>
      <c r="D325" s="11"/>
      <c r="E325" s="17"/>
      <c r="F325" s="11"/>
      <c r="G325" s="11">
        <v>1</v>
      </c>
      <c r="H325" s="11">
        <v>3</v>
      </c>
      <c r="I325" s="11">
        <v>90</v>
      </c>
      <c r="J325" s="15">
        <f t="shared" si="16"/>
        <v>270</v>
      </c>
      <c r="K325" s="11">
        <v>163</v>
      </c>
      <c r="L325" s="11">
        <v>58</v>
      </c>
      <c r="M325" s="16">
        <f t="shared" si="17"/>
        <v>21.829952199932254</v>
      </c>
      <c r="N325" s="15">
        <v>45</v>
      </c>
      <c r="O325" s="15">
        <v>31</v>
      </c>
      <c r="P325" s="38">
        <v>0</v>
      </c>
    </row>
    <row r="326" spans="1:16" s="8" customFormat="1" x14ac:dyDescent="0.25">
      <c r="A326" s="37">
        <f t="shared" si="18"/>
        <v>324</v>
      </c>
      <c r="B326" s="11" t="s">
        <v>19</v>
      </c>
      <c r="C326" s="11">
        <v>33</v>
      </c>
      <c r="D326" s="11"/>
      <c r="E326" s="17">
        <v>1</v>
      </c>
      <c r="F326" s="11"/>
      <c r="G326" s="11"/>
      <c r="H326" s="11">
        <v>3</v>
      </c>
      <c r="I326" s="11">
        <v>90</v>
      </c>
      <c r="J326" s="15">
        <f t="shared" si="16"/>
        <v>270</v>
      </c>
      <c r="K326" s="11">
        <v>172</v>
      </c>
      <c r="L326" s="11">
        <v>62</v>
      </c>
      <c r="M326" s="16">
        <f t="shared" si="17"/>
        <v>20.957274202271499</v>
      </c>
      <c r="N326" s="15">
        <v>10</v>
      </c>
      <c r="O326" s="15">
        <v>26</v>
      </c>
      <c r="P326" s="38">
        <v>0</v>
      </c>
    </row>
    <row r="327" spans="1:16" s="8" customFormat="1" x14ac:dyDescent="0.25">
      <c r="A327" s="37">
        <f t="shared" si="18"/>
        <v>325</v>
      </c>
      <c r="B327" s="11" t="s">
        <v>19</v>
      </c>
      <c r="C327" s="11">
        <v>26</v>
      </c>
      <c r="D327" s="11"/>
      <c r="E327" s="17">
        <v>1</v>
      </c>
      <c r="F327" s="11"/>
      <c r="G327" s="11"/>
      <c r="H327" s="11">
        <v>3</v>
      </c>
      <c r="I327" s="11">
        <v>90</v>
      </c>
      <c r="J327" s="15">
        <f t="shared" si="16"/>
        <v>270</v>
      </c>
      <c r="K327" s="11">
        <v>166</v>
      </c>
      <c r="L327" s="11">
        <v>58</v>
      </c>
      <c r="M327" s="16">
        <f t="shared" si="17"/>
        <v>21.048047612135289</v>
      </c>
      <c r="N327" s="15">
        <v>44</v>
      </c>
      <c r="O327" s="15">
        <v>37</v>
      </c>
      <c r="P327" s="38">
        <v>0</v>
      </c>
    </row>
    <row r="328" spans="1:16" s="8" customFormat="1" x14ac:dyDescent="0.25">
      <c r="A328" s="37">
        <f t="shared" si="18"/>
        <v>326</v>
      </c>
      <c r="B328" s="11" t="s">
        <v>19</v>
      </c>
      <c r="C328" s="11">
        <v>52</v>
      </c>
      <c r="D328" s="11"/>
      <c r="E328" s="17"/>
      <c r="F328" s="11">
        <v>1</v>
      </c>
      <c r="G328" s="11"/>
      <c r="H328" s="11">
        <v>3</v>
      </c>
      <c r="I328" s="11">
        <v>90</v>
      </c>
      <c r="J328" s="15">
        <f t="shared" si="16"/>
        <v>270</v>
      </c>
      <c r="K328" s="11">
        <v>162</v>
      </c>
      <c r="L328" s="11">
        <v>53</v>
      </c>
      <c r="M328" s="16">
        <f t="shared" si="17"/>
        <v>20.195092211553114</v>
      </c>
      <c r="N328" s="15">
        <v>20</v>
      </c>
      <c r="O328" s="15">
        <v>29</v>
      </c>
      <c r="P328" s="38">
        <v>0</v>
      </c>
    </row>
    <row r="329" spans="1:16" s="8" customFormat="1" x14ac:dyDescent="0.25">
      <c r="A329" s="37">
        <f t="shared" si="18"/>
        <v>327</v>
      </c>
      <c r="B329" s="11" t="s">
        <v>19</v>
      </c>
      <c r="C329" s="11">
        <v>27</v>
      </c>
      <c r="D329" s="11"/>
      <c r="E329" s="17">
        <v>1</v>
      </c>
      <c r="F329" s="11"/>
      <c r="G329" s="11"/>
      <c r="H329" s="11">
        <v>3</v>
      </c>
      <c r="I329" s="11">
        <v>90</v>
      </c>
      <c r="J329" s="15">
        <f t="shared" si="16"/>
        <v>270</v>
      </c>
      <c r="K329" s="11">
        <v>170</v>
      </c>
      <c r="L329" s="11">
        <v>72</v>
      </c>
      <c r="M329" s="16">
        <f t="shared" si="17"/>
        <v>24.913494809688583</v>
      </c>
      <c r="N329" s="15">
        <v>40</v>
      </c>
      <c r="O329" s="15">
        <v>33</v>
      </c>
      <c r="P329" s="38">
        <v>0</v>
      </c>
    </row>
    <row r="330" spans="1:16" s="8" customFormat="1" x14ac:dyDescent="0.25">
      <c r="A330" s="37">
        <f t="shared" si="18"/>
        <v>328</v>
      </c>
      <c r="B330" s="11" t="s">
        <v>19</v>
      </c>
      <c r="C330" s="11">
        <v>35</v>
      </c>
      <c r="D330" s="11"/>
      <c r="E330" s="17">
        <v>1</v>
      </c>
      <c r="F330" s="11"/>
      <c r="G330" s="11"/>
      <c r="H330" s="11">
        <v>3</v>
      </c>
      <c r="I330" s="11">
        <v>90</v>
      </c>
      <c r="J330" s="15">
        <f t="shared" si="16"/>
        <v>270</v>
      </c>
      <c r="K330" s="11">
        <v>168</v>
      </c>
      <c r="L330" s="11">
        <v>59</v>
      </c>
      <c r="M330" s="16">
        <f t="shared" si="17"/>
        <v>20.904195011337873</v>
      </c>
      <c r="N330" s="15">
        <v>40</v>
      </c>
      <c r="O330" s="15">
        <v>38</v>
      </c>
      <c r="P330" s="38">
        <v>0</v>
      </c>
    </row>
    <row r="331" spans="1:16" s="8" customFormat="1" x14ac:dyDescent="0.25">
      <c r="A331" s="37">
        <f t="shared" si="18"/>
        <v>329</v>
      </c>
      <c r="B331" s="11" t="s">
        <v>19</v>
      </c>
      <c r="C331" s="11">
        <v>39</v>
      </c>
      <c r="D331" s="11"/>
      <c r="E331" s="17"/>
      <c r="F331" s="11">
        <v>1</v>
      </c>
      <c r="G331" s="11"/>
      <c r="H331" s="11">
        <v>3</v>
      </c>
      <c r="I331" s="11">
        <v>90</v>
      </c>
      <c r="J331" s="15">
        <f t="shared" si="16"/>
        <v>270</v>
      </c>
      <c r="K331" s="11">
        <v>170</v>
      </c>
      <c r="L331" s="11">
        <v>64</v>
      </c>
      <c r="M331" s="16">
        <f t="shared" si="17"/>
        <v>22.145328719723185</v>
      </c>
      <c r="N331" s="15">
        <v>26</v>
      </c>
      <c r="O331" s="15">
        <v>23</v>
      </c>
      <c r="P331" s="38">
        <v>0</v>
      </c>
    </row>
    <row r="332" spans="1:16" s="8" customFormat="1" x14ac:dyDescent="0.25">
      <c r="A332" s="37">
        <f t="shared" si="18"/>
        <v>330</v>
      </c>
      <c r="B332" s="11" t="s">
        <v>19</v>
      </c>
      <c r="C332" s="11">
        <v>49</v>
      </c>
      <c r="D332" s="11"/>
      <c r="E332" s="17"/>
      <c r="F332" s="11"/>
      <c r="G332" s="11">
        <v>1</v>
      </c>
      <c r="H332" s="11">
        <v>3</v>
      </c>
      <c r="I332" s="11">
        <v>90</v>
      </c>
      <c r="J332" s="15">
        <f t="shared" si="16"/>
        <v>270</v>
      </c>
      <c r="K332" s="11">
        <v>158</v>
      </c>
      <c r="L332" s="11">
        <v>60</v>
      </c>
      <c r="M332" s="19">
        <f t="shared" si="17"/>
        <v>24.034609838166958</v>
      </c>
      <c r="N332" s="15">
        <v>44</v>
      </c>
      <c r="O332" s="15">
        <v>36</v>
      </c>
      <c r="P332" s="38">
        <v>0</v>
      </c>
    </row>
    <row r="333" spans="1:16" s="8" customFormat="1" x14ac:dyDescent="0.25">
      <c r="A333" s="37">
        <f t="shared" si="18"/>
        <v>331</v>
      </c>
      <c r="B333" s="11" t="s">
        <v>19</v>
      </c>
      <c r="C333" s="11">
        <v>29</v>
      </c>
      <c r="D333" s="11"/>
      <c r="E333" s="17">
        <v>1</v>
      </c>
      <c r="F333" s="11"/>
      <c r="G333" s="11"/>
      <c r="H333" s="11">
        <v>3</v>
      </c>
      <c r="I333" s="11">
        <v>90</v>
      </c>
      <c r="J333" s="15">
        <f t="shared" si="16"/>
        <v>270</v>
      </c>
      <c r="K333" s="11">
        <v>160</v>
      </c>
      <c r="L333" s="11">
        <v>67</v>
      </c>
      <c r="M333" s="16">
        <f t="shared" si="17"/>
        <v>26.171874999999996</v>
      </c>
      <c r="N333" s="15">
        <v>48</v>
      </c>
      <c r="O333" s="15">
        <v>34</v>
      </c>
      <c r="P333" s="38">
        <v>0</v>
      </c>
    </row>
    <row r="334" spans="1:16" s="8" customFormat="1" x14ac:dyDescent="0.25">
      <c r="A334" s="37">
        <f t="shared" si="18"/>
        <v>332</v>
      </c>
      <c r="B334" s="11" t="s">
        <v>19</v>
      </c>
      <c r="C334" s="11">
        <v>51</v>
      </c>
      <c r="D334" s="11"/>
      <c r="E334" s="17">
        <v>1</v>
      </c>
      <c r="F334" s="11"/>
      <c r="G334" s="11"/>
      <c r="H334" s="11">
        <v>3</v>
      </c>
      <c r="I334" s="11">
        <v>90</v>
      </c>
      <c r="J334" s="15">
        <f t="shared" si="16"/>
        <v>270</v>
      </c>
      <c r="K334" s="11">
        <v>170</v>
      </c>
      <c r="L334" s="11">
        <v>57</v>
      </c>
      <c r="M334" s="16">
        <f t="shared" si="17"/>
        <v>19.723183391003463</v>
      </c>
      <c r="N334" s="15">
        <v>30</v>
      </c>
      <c r="O334" s="15">
        <v>30</v>
      </c>
      <c r="P334" s="38">
        <v>0</v>
      </c>
    </row>
    <row r="335" spans="1:16" s="8" customFormat="1" x14ac:dyDescent="0.25">
      <c r="A335" s="37">
        <f t="shared" si="18"/>
        <v>333</v>
      </c>
      <c r="B335" s="11" t="s">
        <v>19</v>
      </c>
      <c r="C335" s="11">
        <v>41</v>
      </c>
      <c r="D335" s="11"/>
      <c r="E335" s="17"/>
      <c r="F335" s="11">
        <v>1</v>
      </c>
      <c r="G335" s="11"/>
      <c r="H335" s="11">
        <v>3</v>
      </c>
      <c r="I335" s="11">
        <v>90</v>
      </c>
      <c r="J335" s="15">
        <f t="shared" si="16"/>
        <v>270</v>
      </c>
      <c r="K335" s="11">
        <v>174</v>
      </c>
      <c r="L335" s="11">
        <v>63</v>
      </c>
      <c r="M335" s="16">
        <f t="shared" si="17"/>
        <v>20.808561236623067</v>
      </c>
      <c r="N335" s="15">
        <v>52</v>
      </c>
      <c r="O335" s="15">
        <v>32</v>
      </c>
      <c r="P335" s="38">
        <v>0</v>
      </c>
    </row>
    <row r="336" spans="1:16" s="8" customFormat="1" x14ac:dyDescent="0.25">
      <c r="A336" s="37">
        <f t="shared" si="18"/>
        <v>334</v>
      </c>
      <c r="B336" s="11" t="s">
        <v>19</v>
      </c>
      <c r="C336" s="11">
        <v>40</v>
      </c>
      <c r="D336" s="11"/>
      <c r="E336" s="17"/>
      <c r="F336" s="11"/>
      <c r="G336" s="11">
        <v>1</v>
      </c>
      <c r="H336" s="11">
        <v>3</v>
      </c>
      <c r="I336" s="11">
        <v>90</v>
      </c>
      <c r="J336" s="15">
        <f t="shared" si="16"/>
        <v>270</v>
      </c>
      <c r="K336" s="11">
        <v>165</v>
      </c>
      <c r="L336" s="11">
        <v>72</v>
      </c>
      <c r="M336" s="16">
        <f t="shared" si="17"/>
        <v>26.446280991735541</v>
      </c>
      <c r="N336" s="15">
        <v>32</v>
      </c>
      <c r="O336" s="15">
        <v>38</v>
      </c>
      <c r="P336" s="38">
        <v>0</v>
      </c>
    </row>
    <row r="337" spans="1:16" s="8" customFormat="1" x14ac:dyDescent="0.25">
      <c r="A337" s="37">
        <f t="shared" si="18"/>
        <v>335</v>
      </c>
      <c r="B337" s="11" t="s">
        <v>19</v>
      </c>
      <c r="C337" s="11">
        <v>30</v>
      </c>
      <c r="D337" s="11"/>
      <c r="E337" s="17">
        <v>1</v>
      </c>
      <c r="F337" s="11"/>
      <c r="G337" s="11"/>
      <c r="H337" s="11">
        <v>3</v>
      </c>
      <c r="I337" s="11">
        <v>90</v>
      </c>
      <c r="J337" s="15">
        <f t="shared" si="16"/>
        <v>270</v>
      </c>
      <c r="K337" s="11">
        <v>169</v>
      </c>
      <c r="L337" s="11">
        <v>56</v>
      </c>
      <c r="M337" s="16">
        <f t="shared" si="17"/>
        <v>19.607156612163443</v>
      </c>
      <c r="N337" s="15">
        <v>24</v>
      </c>
      <c r="O337" s="15">
        <v>32</v>
      </c>
      <c r="P337" s="38">
        <v>0</v>
      </c>
    </row>
    <row r="338" spans="1:16" s="8" customFormat="1" x14ac:dyDescent="0.25">
      <c r="A338" s="37">
        <f t="shared" si="18"/>
        <v>336</v>
      </c>
      <c r="B338" s="11" t="s">
        <v>19</v>
      </c>
      <c r="C338" s="11">
        <v>46</v>
      </c>
      <c r="D338" s="11"/>
      <c r="E338" s="17">
        <v>1</v>
      </c>
      <c r="F338" s="11"/>
      <c r="G338" s="11"/>
      <c r="H338" s="11">
        <v>3</v>
      </c>
      <c r="I338" s="11">
        <v>90</v>
      </c>
      <c r="J338" s="15">
        <f t="shared" si="16"/>
        <v>270</v>
      </c>
      <c r="K338" s="11">
        <v>165</v>
      </c>
      <c r="L338" s="11">
        <v>61</v>
      </c>
      <c r="M338" s="16">
        <f t="shared" si="17"/>
        <v>22.4058769513315</v>
      </c>
      <c r="N338" s="15">
        <v>30</v>
      </c>
      <c r="O338" s="15">
        <v>24</v>
      </c>
      <c r="P338" s="39">
        <v>0</v>
      </c>
    </row>
    <row r="339" spans="1:16" s="8" customFormat="1" x14ac:dyDescent="0.25">
      <c r="A339" s="37">
        <f t="shared" si="18"/>
        <v>337</v>
      </c>
      <c r="B339" s="11" t="s">
        <v>19</v>
      </c>
      <c r="C339" s="11">
        <v>62</v>
      </c>
      <c r="D339" s="11"/>
      <c r="E339" s="17">
        <v>1</v>
      </c>
      <c r="F339" s="11"/>
      <c r="G339" s="11"/>
      <c r="H339" s="11">
        <v>3</v>
      </c>
      <c r="I339" s="11">
        <v>90</v>
      </c>
      <c r="J339" s="15">
        <f t="shared" si="16"/>
        <v>270</v>
      </c>
      <c r="K339" s="11">
        <v>162</v>
      </c>
      <c r="L339" s="11">
        <v>63</v>
      </c>
      <c r="M339" s="16">
        <f t="shared" si="17"/>
        <v>24.005486968449926</v>
      </c>
      <c r="N339" s="15">
        <v>30</v>
      </c>
      <c r="O339" s="15">
        <v>20</v>
      </c>
      <c r="P339" s="39">
        <v>0</v>
      </c>
    </row>
    <row r="340" spans="1:16" s="8" customFormat="1" x14ac:dyDescent="0.25">
      <c r="A340" s="37">
        <f t="shared" si="18"/>
        <v>338</v>
      </c>
      <c r="B340" s="11" t="s">
        <v>19</v>
      </c>
      <c r="C340" s="11">
        <v>30</v>
      </c>
      <c r="D340" s="11"/>
      <c r="E340" s="17">
        <v>1</v>
      </c>
      <c r="F340" s="11"/>
      <c r="G340" s="11"/>
      <c r="H340" s="11">
        <v>3</v>
      </c>
      <c r="I340" s="11">
        <v>90</v>
      </c>
      <c r="J340" s="15">
        <f t="shared" si="16"/>
        <v>270</v>
      </c>
      <c r="K340" s="11">
        <v>160</v>
      </c>
      <c r="L340" s="11">
        <v>54</v>
      </c>
      <c r="M340" s="16">
        <f t="shared" si="17"/>
        <v>21.093749999999996</v>
      </c>
      <c r="N340" s="15">
        <v>34</v>
      </c>
      <c r="O340" s="15">
        <v>30</v>
      </c>
      <c r="P340" s="39">
        <v>1</v>
      </c>
    </row>
    <row r="341" spans="1:16" s="8" customFormat="1" x14ac:dyDescent="0.25">
      <c r="A341" s="37">
        <f t="shared" si="18"/>
        <v>339</v>
      </c>
      <c r="B341" s="11" t="s">
        <v>19</v>
      </c>
      <c r="C341" s="11">
        <v>42</v>
      </c>
      <c r="D341" s="11"/>
      <c r="E341" s="17"/>
      <c r="F341" s="11"/>
      <c r="G341" s="11">
        <v>1</v>
      </c>
      <c r="H341" s="11">
        <v>3</v>
      </c>
      <c r="I341" s="11">
        <v>90</v>
      </c>
      <c r="J341" s="15">
        <f t="shared" si="16"/>
        <v>270</v>
      </c>
      <c r="K341" s="11">
        <v>164</v>
      </c>
      <c r="L341" s="11">
        <v>53</v>
      </c>
      <c r="M341" s="16">
        <f t="shared" si="17"/>
        <v>19.705532421177875</v>
      </c>
      <c r="N341" s="15">
        <v>32</v>
      </c>
      <c r="O341" s="15">
        <v>23</v>
      </c>
      <c r="P341" s="39">
        <v>0</v>
      </c>
    </row>
    <row r="342" spans="1:16" s="8" customFormat="1" x14ac:dyDescent="0.25">
      <c r="A342" s="37">
        <f t="shared" si="18"/>
        <v>340</v>
      </c>
      <c r="B342" s="11" t="s">
        <v>19</v>
      </c>
      <c r="C342" s="11">
        <v>41</v>
      </c>
      <c r="D342" s="11"/>
      <c r="E342" s="17"/>
      <c r="F342" s="11">
        <v>1</v>
      </c>
      <c r="G342" s="11"/>
      <c r="H342" s="11">
        <v>3</v>
      </c>
      <c r="I342" s="11">
        <v>90</v>
      </c>
      <c r="J342" s="15">
        <f t="shared" si="16"/>
        <v>270</v>
      </c>
      <c r="K342" s="11">
        <v>162</v>
      </c>
      <c r="L342" s="11">
        <v>55</v>
      </c>
      <c r="M342" s="16">
        <f t="shared" si="17"/>
        <v>20.957171162932475</v>
      </c>
      <c r="N342" s="15">
        <v>32</v>
      </c>
      <c r="O342" s="15">
        <v>28</v>
      </c>
      <c r="P342" s="39">
        <v>0</v>
      </c>
    </row>
    <row r="343" spans="1:16" s="8" customFormat="1" x14ac:dyDescent="0.25">
      <c r="A343" s="37">
        <f t="shared" si="18"/>
        <v>341</v>
      </c>
      <c r="B343" s="11" t="s">
        <v>19</v>
      </c>
      <c r="C343" s="11">
        <v>22</v>
      </c>
      <c r="D343" s="11">
        <v>1</v>
      </c>
      <c r="E343" s="17"/>
      <c r="F343" s="11"/>
      <c r="G343" s="11"/>
      <c r="H343" s="11">
        <v>3</v>
      </c>
      <c r="I343" s="11">
        <v>90</v>
      </c>
      <c r="J343" s="15">
        <f t="shared" si="16"/>
        <v>270</v>
      </c>
      <c r="K343" s="11">
        <v>170</v>
      </c>
      <c r="L343" s="11">
        <v>65</v>
      </c>
      <c r="M343" s="16">
        <f t="shared" si="17"/>
        <v>22.491349480968861</v>
      </c>
      <c r="N343" s="15">
        <v>30</v>
      </c>
      <c r="O343" s="15">
        <v>28</v>
      </c>
      <c r="P343" s="39">
        <v>0</v>
      </c>
    </row>
    <row r="344" spans="1:16" s="8" customFormat="1" x14ac:dyDescent="0.25">
      <c r="A344" s="37">
        <f t="shared" si="18"/>
        <v>342</v>
      </c>
      <c r="B344" s="11" t="s">
        <v>19</v>
      </c>
      <c r="C344" s="11">
        <v>62</v>
      </c>
      <c r="D344" s="11"/>
      <c r="E344" s="17"/>
      <c r="F344" s="11"/>
      <c r="G344" s="11">
        <v>1</v>
      </c>
      <c r="H344" s="11">
        <v>3</v>
      </c>
      <c r="I344" s="11">
        <v>90</v>
      </c>
      <c r="J344" s="15">
        <f t="shared" si="16"/>
        <v>270</v>
      </c>
      <c r="K344" s="11">
        <v>160</v>
      </c>
      <c r="L344" s="11">
        <v>60</v>
      </c>
      <c r="M344" s="16">
        <f t="shared" si="17"/>
        <v>23.437499999999996</v>
      </c>
      <c r="N344" s="15">
        <v>37</v>
      </c>
      <c r="O344" s="15">
        <v>32</v>
      </c>
      <c r="P344" s="39">
        <v>0</v>
      </c>
    </row>
    <row r="345" spans="1:16" s="8" customFormat="1" x14ac:dyDescent="0.25">
      <c r="A345" s="37">
        <f t="shared" si="18"/>
        <v>343</v>
      </c>
      <c r="B345" s="11" t="s">
        <v>19</v>
      </c>
      <c r="C345" s="11">
        <v>34</v>
      </c>
      <c r="D345" s="11"/>
      <c r="E345" s="17">
        <v>1</v>
      </c>
      <c r="F345" s="11"/>
      <c r="G345" s="11"/>
      <c r="H345" s="11">
        <v>3</v>
      </c>
      <c r="I345" s="11">
        <v>90</v>
      </c>
      <c r="J345" s="15">
        <f t="shared" si="16"/>
        <v>270</v>
      </c>
      <c r="K345" s="11">
        <v>160</v>
      </c>
      <c r="L345" s="11">
        <v>66</v>
      </c>
      <c r="M345" s="16">
        <f t="shared" si="17"/>
        <v>25.781249999999996</v>
      </c>
      <c r="N345" s="15">
        <v>34</v>
      </c>
      <c r="O345" s="15">
        <v>22</v>
      </c>
      <c r="P345" s="39">
        <v>0</v>
      </c>
    </row>
    <row r="346" spans="1:16" s="8" customFormat="1" x14ac:dyDescent="0.25">
      <c r="A346" s="37">
        <f t="shared" si="18"/>
        <v>344</v>
      </c>
      <c r="B346" s="11" t="s">
        <v>19</v>
      </c>
      <c r="C346" s="11">
        <v>32</v>
      </c>
      <c r="D346" s="11"/>
      <c r="E346" s="17">
        <v>1</v>
      </c>
      <c r="F346" s="11"/>
      <c r="G346" s="11"/>
      <c r="H346" s="11">
        <v>3</v>
      </c>
      <c r="I346" s="11">
        <v>90</v>
      </c>
      <c r="J346" s="15">
        <f t="shared" si="16"/>
        <v>270</v>
      </c>
      <c r="K346" s="11">
        <v>157</v>
      </c>
      <c r="L346" s="11">
        <v>55</v>
      </c>
      <c r="M346" s="16">
        <f t="shared" si="17"/>
        <v>22.313278429145196</v>
      </c>
      <c r="N346" s="15">
        <v>32</v>
      </c>
      <c r="O346" s="15">
        <v>32</v>
      </c>
      <c r="P346" s="39">
        <v>1</v>
      </c>
    </row>
    <row r="347" spans="1:16" s="8" customFormat="1" x14ac:dyDescent="0.25">
      <c r="A347" s="37">
        <f t="shared" si="18"/>
        <v>345</v>
      </c>
      <c r="B347" s="11" t="s">
        <v>19</v>
      </c>
      <c r="C347" s="11">
        <v>28</v>
      </c>
      <c r="D347" s="11"/>
      <c r="E347" s="17">
        <v>1</v>
      </c>
      <c r="F347" s="11"/>
      <c r="G347" s="11"/>
      <c r="H347" s="11">
        <v>3</v>
      </c>
      <c r="I347" s="11">
        <v>90</v>
      </c>
      <c r="J347" s="15">
        <f t="shared" si="16"/>
        <v>270</v>
      </c>
      <c r="K347" s="11">
        <v>163</v>
      </c>
      <c r="L347" s="11">
        <v>48</v>
      </c>
      <c r="M347" s="16">
        <f t="shared" si="17"/>
        <v>18.066167337874969</v>
      </c>
      <c r="N347" s="15">
        <v>32</v>
      </c>
      <c r="O347" s="15">
        <v>30</v>
      </c>
      <c r="P347" s="39">
        <v>0</v>
      </c>
    </row>
    <row r="348" spans="1:16" s="8" customFormat="1" x14ac:dyDescent="0.25">
      <c r="A348" s="37">
        <f t="shared" si="18"/>
        <v>346</v>
      </c>
      <c r="B348" s="11" t="s">
        <v>19</v>
      </c>
      <c r="C348" s="11">
        <v>44</v>
      </c>
      <c r="D348" s="11">
        <v>1</v>
      </c>
      <c r="E348" s="17"/>
      <c r="F348" s="11"/>
      <c r="G348" s="11"/>
      <c r="H348" s="11">
        <v>3</v>
      </c>
      <c r="I348" s="11">
        <v>90</v>
      </c>
      <c r="J348" s="15">
        <f t="shared" si="16"/>
        <v>270</v>
      </c>
      <c r="K348" s="11">
        <v>162</v>
      </c>
      <c r="L348" s="11">
        <v>60</v>
      </c>
      <c r="M348" s="16">
        <f t="shared" si="17"/>
        <v>22.862368541380881</v>
      </c>
      <c r="N348" s="15">
        <v>39</v>
      </c>
      <c r="O348" s="15">
        <v>41</v>
      </c>
      <c r="P348" s="39">
        <v>0</v>
      </c>
    </row>
    <row r="349" spans="1:16" s="8" customFormat="1" x14ac:dyDescent="0.25">
      <c r="A349" s="37">
        <f t="shared" si="18"/>
        <v>347</v>
      </c>
      <c r="B349" s="11" t="s">
        <v>19</v>
      </c>
      <c r="C349" s="11">
        <v>39</v>
      </c>
      <c r="D349" s="11"/>
      <c r="E349" s="17"/>
      <c r="F349" s="11">
        <v>1</v>
      </c>
      <c r="G349" s="11"/>
      <c r="H349" s="11">
        <v>3</v>
      </c>
      <c r="I349" s="11">
        <v>90</v>
      </c>
      <c r="J349" s="15">
        <f t="shared" si="16"/>
        <v>270</v>
      </c>
      <c r="K349" s="11">
        <v>164</v>
      </c>
      <c r="L349" s="11">
        <v>55</v>
      </c>
      <c r="M349" s="16">
        <f t="shared" si="17"/>
        <v>20.449137418203453</v>
      </c>
      <c r="N349" s="15">
        <v>36</v>
      </c>
      <c r="O349" s="15">
        <v>34</v>
      </c>
      <c r="P349" s="39">
        <v>0</v>
      </c>
    </row>
    <row r="350" spans="1:16" s="8" customFormat="1" x14ac:dyDescent="0.25">
      <c r="A350" s="37">
        <f t="shared" si="18"/>
        <v>348</v>
      </c>
      <c r="B350" s="11" t="s">
        <v>19</v>
      </c>
      <c r="C350" s="11">
        <v>38</v>
      </c>
      <c r="D350" s="11">
        <v>1</v>
      </c>
      <c r="E350" s="17"/>
      <c r="F350" s="11"/>
      <c r="G350" s="11"/>
      <c r="H350" s="11">
        <v>3</v>
      </c>
      <c r="I350" s="11">
        <v>90</v>
      </c>
      <c r="J350" s="15">
        <f t="shared" si="16"/>
        <v>270</v>
      </c>
      <c r="K350" s="11">
        <v>157</v>
      </c>
      <c r="L350" s="11">
        <v>47</v>
      </c>
      <c r="M350" s="16">
        <f t="shared" si="17"/>
        <v>19.067710657633167</v>
      </c>
      <c r="N350" s="15">
        <v>36</v>
      </c>
      <c r="O350" s="15">
        <v>32</v>
      </c>
      <c r="P350" s="39">
        <v>0</v>
      </c>
    </row>
    <row r="351" spans="1:16" s="8" customFormat="1" x14ac:dyDescent="0.25">
      <c r="A351" s="37">
        <f t="shared" si="18"/>
        <v>349</v>
      </c>
      <c r="B351" s="11" t="s">
        <v>19</v>
      </c>
      <c r="C351" s="11">
        <v>47</v>
      </c>
      <c r="D351" s="11"/>
      <c r="E351" s="17"/>
      <c r="F351" s="11"/>
      <c r="G351" s="11">
        <v>1</v>
      </c>
      <c r="H351" s="11">
        <v>3</v>
      </c>
      <c r="I351" s="11">
        <v>90</v>
      </c>
      <c r="J351" s="15">
        <f t="shared" si="16"/>
        <v>270</v>
      </c>
      <c r="K351" s="11">
        <v>173</v>
      </c>
      <c r="L351" s="11">
        <v>57</v>
      </c>
      <c r="M351" s="16">
        <f t="shared" si="17"/>
        <v>19.045073340238563</v>
      </c>
      <c r="N351" s="15">
        <v>33</v>
      </c>
      <c r="O351" s="15">
        <v>33</v>
      </c>
      <c r="P351" s="39">
        <v>0</v>
      </c>
    </row>
    <row r="352" spans="1:16" s="8" customFormat="1" x14ac:dyDescent="0.25">
      <c r="A352" s="37">
        <f t="shared" si="18"/>
        <v>350</v>
      </c>
      <c r="B352" s="11" t="s">
        <v>19</v>
      </c>
      <c r="C352" s="11">
        <v>52</v>
      </c>
      <c r="D352" s="11"/>
      <c r="E352" s="17"/>
      <c r="F352" s="11"/>
      <c r="G352" s="11">
        <v>1</v>
      </c>
      <c r="H352" s="11">
        <v>3</v>
      </c>
      <c r="I352" s="11">
        <v>90</v>
      </c>
      <c r="J352" s="15">
        <f t="shared" si="16"/>
        <v>270</v>
      </c>
      <c r="K352" s="11">
        <v>162</v>
      </c>
      <c r="L352" s="11">
        <v>60</v>
      </c>
      <c r="M352" s="16">
        <f t="shared" si="17"/>
        <v>22.862368541380881</v>
      </c>
      <c r="N352" s="15">
        <v>42</v>
      </c>
      <c r="O352" s="15">
        <v>40</v>
      </c>
      <c r="P352" s="39">
        <v>1</v>
      </c>
    </row>
    <row r="353" spans="1:16" s="8" customFormat="1" x14ac:dyDescent="0.25">
      <c r="A353" s="37">
        <f t="shared" si="18"/>
        <v>351</v>
      </c>
      <c r="B353" s="11" t="s">
        <v>19</v>
      </c>
      <c r="C353" s="11">
        <v>42</v>
      </c>
      <c r="D353" s="11"/>
      <c r="E353" s="17">
        <v>1</v>
      </c>
      <c r="F353" s="11"/>
      <c r="G353" s="11"/>
      <c r="H353" s="11">
        <v>3</v>
      </c>
      <c r="I353" s="11">
        <v>90</v>
      </c>
      <c r="J353" s="15">
        <f t="shared" si="16"/>
        <v>270</v>
      </c>
      <c r="K353" s="11">
        <v>162</v>
      </c>
      <c r="L353" s="11">
        <v>69</v>
      </c>
      <c r="M353" s="16">
        <f t="shared" si="17"/>
        <v>26.291723822588015</v>
      </c>
      <c r="N353" s="15">
        <v>37</v>
      </c>
      <c r="O353" s="15">
        <v>32</v>
      </c>
      <c r="P353" s="39">
        <v>0</v>
      </c>
    </row>
    <row r="354" spans="1:16" s="8" customFormat="1" x14ac:dyDescent="0.25">
      <c r="A354" s="37">
        <f t="shared" si="18"/>
        <v>352</v>
      </c>
      <c r="B354" s="11" t="s">
        <v>19</v>
      </c>
      <c r="C354" s="11">
        <v>41</v>
      </c>
      <c r="D354" s="11"/>
      <c r="E354" s="17">
        <v>1</v>
      </c>
      <c r="F354" s="11"/>
      <c r="G354" s="11"/>
      <c r="H354" s="11">
        <v>3</v>
      </c>
      <c r="I354" s="11">
        <v>90</v>
      </c>
      <c r="J354" s="15">
        <f t="shared" si="16"/>
        <v>270</v>
      </c>
      <c r="K354" s="11">
        <v>170</v>
      </c>
      <c r="L354" s="11">
        <v>60</v>
      </c>
      <c r="M354" s="16">
        <f t="shared" si="17"/>
        <v>20.761245674740486</v>
      </c>
      <c r="N354" s="15">
        <v>40</v>
      </c>
      <c r="O354" s="15">
        <v>24</v>
      </c>
      <c r="P354" s="39">
        <v>1</v>
      </c>
    </row>
    <row r="355" spans="1:16" s="8" customFormat="1" x14ac:dyDescent="0.25">
      <c r="A355" s="37">
        <f t="shared" si="18"/>
        <v>353</v>
      </c>
      <c r="B355" s="11" t="s">
        <v>19</v>
      </c>
      <c r="C355" s="11">
        <v>41</v>
      </c>
      <c r="D355" s="11"/>
      <c r="E355" s="17"/>
      <c r="F355" s="11">
        <v>1</v>
      </c>
      <c r="G355" s="11"/>
      <c r="H355" s="11">
        <v>3</v>
      </c>
      <c r="I355" s="11">
        <v>90</v>
      </c>
      <c r="J355" s="15">
        <f t="shared" si="16"/>
        <v>270</v>
      </c>
      <c r="K355" s="11">
        <v>165</v>
      </c>
      <c r="L355" s="11">
        <v>75</v>
      </c>
      <c r="M355" s="16">
        <f t="shared" si="17"/>
        <v>27.548209366391188</v>
      </c>
      <c r="N355" s="15">
        <v>34</v>
      </c>
      <c r="O355" s="15">
        <v>35</v>
      </c>
      <c r="P355" s="39">
        <v>1</v>
      </c>
    </row>
    <row r="356" spans="1:16" s="8" customFormat="1" x14ac:dyDescent="0.25">
      <c r="A356" s="37">
        <f t="shared" si="18"/>
        <v>354</v>
      </c>
      <c r="B356" s="11" t="s">
        <v>19</v>
      </c>
      <c r="C356" s="11">
        <v>39</v>
      </c>
      <c r="D356" s="11"/>
      <c r="E356" s="17"/>
      <c r="F356" s="11">
        <v>1</v>
      </c>
      <c r="G356" s="11"/>
      <c r="H356" s="11">
        <v>3</v>
      </c>
      <c r="I356" s="11">
        <v>90</v>
      </c>
      <c r="J356" s="15">
        <f t="shared" si="16"/>
        <v>270</v>
      </c>
      <c r="K356" s="11">
        <v>172</v>
      </c>
      <c r="L356" s="11">
        <v>67</v>
      </c>
      <c r="M356" s="16">
        <f t="shared" si="17"/>
        <v>22.647376960519203</v>
      </c>
      <c r="N356" s="15">
        <v>26</v>
      </c>
      <c r="O356" s="15">
        <v>26</v>
      </c>
      <c r="P356" s="39">
        <v>0</v>
      </c>
    </row>
    <row r="357" spans="1:16" s="8" customFormat="1" x14ac:dyDescent="0.25">
      <c r="A357" s="37">
        <f t="shared" si="18"/>
        <v>355</v>
      </c>
      <c r="B357" s="11" t="s">
        <v>19</v>
      </c>
      <c r="C357" s="11">
        <v>50</v>
      </c>
      <c r="D357" s="11"/>
      <c r="E357" s="17">
        <v>1</v>
      </c>
      <c r="F357" s="11"/>
      <c r="G357" s="11"/>
      <c r="H357" s="11">
        <v>3</v>
      </c>
      <c r="I357" s="11">
        <v>90</v>
      </c>
      <c r="J357" s="15">
        <f t="shared" si="16"/>
        <v>270</v>
      </c>
      <c r="K357" s="11">
        <v>171</v>
      </c>
      <c r="L357" s="11">
        <v>56</v>
      </c>
      <c r="M357" s="16">
        <f t="shared" si="17"/>
        <v>19.151191819705211</v>
      </c>
      <c r="N357" s="15">
        <v>35</v>
      </c>
      <c r="O357" s="15">
        <v>28</v>
      </c>
      <c r="P357" s="39">
        <v>1</v>
      </c>
    </row>
    <row r="358" spans="1:16" s="8" customFormat="1" x14ac:dyDescent="0.25">
      <c r="A358" s="37">
        <f t="shared" si="18"/>
        <v>356</v>
      </c>
      <c r="B358" s="11" t="s">
        <v>19</v>
      </c>
      <c r="C358" s="11">
        <v>27</v>
      </c>
      <c r="D358" s="11">
        <v>1</v>
      </c>
      <c r="E358" s="17"/>
      <c r="F358" s="11"/>
      <c r="G358" s="11"/>
      <c r="H358" s="11">
        <v>3</v>
      </c>
      <c r="I358" s="11">
        <v>90</v>
      </c>
      <c r="J358" s="15">
        <f t="shared" si="16"/>
        <v>270</v>
      </c>
      <c r="K358" s="11">
        <v>164</v>
      </c>
      <c r="L358" s="11">
        <v>55.5</v>
      </c>
      <c r="M358" s="16">
        <f t="shared" si="17"/>
        <v>20.635038667459849</v>
      </c>
      <c r="N358" s="15">
        <v>40</v>
      </c>
      <c r="O358" s="15">
        <v>32</v>
      </c>
      <c r="P358" s="39">
        <v>1</v>
      </c>
    </row>
    <row r="359" spans="1:16" s="8" customFormat="1" x14ac:dyDescent="0.25">
      <c r="A359" s="37">
        <f t="shared" si="18"/>
        <v>357</v>
      </c>
      <c r="B359" s="11" t="s">
        <v>19</v>
      </c>
      <c r="C359" s="11">
        <v>35</v>
      </c>
      <c r="D359" s="11"/>
      <c r="E359" s="17">
        <v>1</v>
      </c>
      <c r="F359" s="11"/>
      <c r="G359" s="11"/>
      <c r="H359" s="11">
        <v>3</v>
      </c>
      <c r="I359" s="11">
        <v>90</v>
      </c>
      <c r="J359" s="15">
        <f t="shared" si="16"/>
        <v>270</v>
      </c>
      <c r="K359" s="11">
        <v>158</v>
      </c>
      <c r="L359" s="11">
        <v>45</v>
      </c>
      <c r="M359" s="16">
        <f t="shared" si="17"/>
        <v>18.025957378625218</v>
      </c>
      <c r="N359" s="15">
        <v>54</v>
      </c>
      <c r="O359" s="15">
        <v>32</v>
      </c>
      <c r="P359" s="39">
        <v>0</v>
      </c>
    </row>
    <row r="360" spans="1:16" s="8" customFormat="1" x14ac:dyDescent="0.25">
      <c r="A360" s="37">
        <f t="shared" si="18"/>
        <v>358</v>
      </c>
      <c r="B360" s="11" t="s">
        <v>19</v>
      </c>
      <c r="C360" s="11">
        <v>35</v>
      </c>
      <c r="D360" s="11"/>
      <c r="E360" s="17">
        <v>1</v>
      </c>
      <c r="F360" s="11"/>
      <c r="G360" s="11"/>
      <c r="H360" s="11">
        <v>4.5</v>
      </c>
      <c r="I360" s="11">
        <v>60</v>
      </c>
      <c r="J360" s="15">
        <f t="shared" si="16"/>
        <v>270</v>
      </c>
      <c r="K360" s="11">
        <v>165</v>
      </c>
      <c r="L360" s="11">
        <v>50</v>
      </c>
      <c r="M360" s="16">
        <f t="shared" si="17"/>
        <v>18.365472910927458</v>
      </c>
      <c r="N360" s="15">
        <v>24</v>
      </c>
      <c r="O360" s="15">
        <v>29</v>
      </c>
      <c r="P360" s="39">
        <v>0</v>
      </c>
    </row>
    <row r="361" spans="1:16" s="8" customFormat="1" x14ac:dyDescent="0.25">
      <c r="A361" s="37">
        <f t="shared" si="18"/>
        <v>359</v>
      </c>
      <c r="B361" s="11" t="s">
        <v>19</v>
      </c>
      <c r="C361" s="11">
        <v>31</v>
      </c>
      <c r="D361" s="11"/>
      <c r="E361" s="17"/>
      <c r="F361" s="11"/>
      <c r="G361" s="11">
        <v>1</v>
      </c>
      <c r="H361" s="11">
        <v>3</v>
      </c>
      <c r="I361" s="11">
        <v>90</v>
      </c>
      <c r="J361" s="15">
        <f t="shared" si="16"/>
        <v>270</v>
      </c>
      <c r="K361" s="11">
        <v>161</v>
      </c>
      <c r="L361" s="11">
        <v>49</v>
      </c>
      <c r="M361" s="16">
        <f t="shared" si="17"/>
        <v>18.903591682419659</v>
      </c>
      <c r="N361" s="15">
        <v>24</v>
      </c>
      <c r="O361" s="15">
        <v>22</v>
      </c>
      <c r="P361" s="39">
        <v>0</v>
      </c>
    </row>
    <row r="362" spans="1:16" s="8" customFormat="1" x14ac:dyDescent="0.25">
      <c r="A362" s="37">
        <f t="shared" si="18"/>
        <v>360</v>
      </c>
      <c r="B362" s="11" t="s">
        <v>19</v>
      </c>
      <c r="C362" s="11">
        <v>39</v>
      </c>
      <c r="D362" s="11"/>
      <c r="E362" s="17"/>
      <c r="F362" s="11"/>
      <c r="G362" s="11">
        <v>1</v>
      </c>
      <c r="H362" s="11">
        <v>3</v>
      </c>
      <c r="I362" s="11">
        <v>90</v>
      </c>
      <c r="J362" s="15">
        <f t="shared" si="16"/>
        <v>270</v>
      </c>
      <c r="K362" s="11">
        <v>167</v>
      </c>
      <c r="L362" s="11">
        <v>52</v>
      </c>
      <c r="M362" s="16">
        <f t="shared" si="17"/>
        <v>18.645344042454013</v>
      </c>
      <c r="N362" s="15">
        <v>37</v>
      </c>
      <c r="O362" s="15">
        <v>24</v>
      </c>
      <c r="P362" s="39">
        <v>0</v>
      </c>
    </row>
    <row r="363" spans="1:16" s="8" customFormat="1" x14ac:dyDescent="0.25">
      <c r="A363" s="37">
        <f t="shared" si="18"/>
        <v>361</v>
      </c>
      <c r="B363" s="11" t="s">
        <v>19</v>
      </c>
      <c r="C363" s="11">
        <v>30</v>
      </c>
      <c r="D363" s="11"/>
      <c r="E363" s="17"/>
      <c r="F363" s="11">
        <v>1</v>
      </c>
      <c r="G363" s="11"/>
      <c r="H363" s="11">
        <v>3</v>
      </c>
      <c r="I363" s="11">
        <v>90</v>
      </c>
      <c r="J363" s="15">
        <f t="shared" si="16"/>
        <v>270</v>
      </c>
      <c r="K363" s="11">
        <v>170</v>
      </c>
      <c r="L363" s="11">
        <v>60</v>
      </c>
      <c r="M363" s="16">
        <f t="shared" si="17"/>
        <v>20.761245674740486</v>
      </c>
      <c r="N363" s="15">
        <v>28</v>
      </c>
      <c r="O363" s="15">
        <v>32</v>
      </c>
      <c r="P363" s="39">
        <v>1</v>
      </c>
    </row>
    <row r="364" spans="1:16" s="8" customFormat="1" x14ac:dyDescent="0.25">
      <c r="A364" s="37">
        <f t="shared" si="18"/>
        <v>362</v>
      </c>
      <c r="B364" s="11" t="s">
        <v>19</v>
      </c>
      <c r="C364" s="11">
        <v>42</v>
      </c>
      <c r="D364" s="11"/>
      <c r="E364" s="17"/>
      <c r="F364" s="11">
        <v>1</v>
      </c>
      <c r="G364" s="11"/>
      <c r="H364" s="11">
        <v>3</v>
      </c>
      <c r="I364" s="11">
        <v>90</v>
      </c>
      <c r="J364" s="15">
        <f t="shared" si="16"/>
        <v>270</v>
      </c>
      <c r="K364" s="11">
        <v>160</v>
      </c>
      <c r="L364" s="11">
        <v>67</v>
      </c>
      <c r="M364" s="16">
        <f t="shared" si="17"/>
        <v>26.171874999999996</v>
      </c>
      <c r="N364" s="15">
        <v>42</v>
      </c>
      <c r="O364" s="15">
        <v>37</v>
      </c>
      <c r="P364" s="39">
        <v>0</v>
      </c>
    </row>
    <row r="365" spans="1:16" s="8" customFormat="1" x14ac:dyDescent="0.25">
      <c r="A365" s="37">
        <f t="shared" si="18"/>
        <v>363</v>
      </c>
      <c r="B365" s="11" t="s">
        <v>19</v>
      </c>
      <c r="C365" s="11">
        <v>35</v>
      </c>
      <c r="D365" s="11">
        <v>1</v>
      </c>
      <c r="E365" s="17"/>
      <c r="F365" s="11"/>
      <c r="G365" s="11"/>
      <c r="H365" s="11">
        <v>6</v>
      </c>
      <c r="I365" s="11">
        <v>45</v>
      </c>
      <c r="J365" s="15">
        <f t="shared" si="16"/>
        <v>270</v>
      </c>
      <c r="K365" s="11">
        <v>170</v>
      </c>
      <c r="L365" s="11">
        <v>58</v>
      </c>
      <c r="M365" s="16">
        <f t="shared" si="17"/>
        <v>20.069204152249139</v>
      </c>
      <c r="N365" s="15">
        <v>38</v>
      </c>
      <c r="O365" s="15">
        <v>42</v>
      </c>
      <c r="P365" s="39">
        <v>0</v>
      </c>
    </row>
    <row r="366" spans="1:16" s="8" customFormat="1" x14ac:dyDescent="0.25">
      <c r="A366" s="37">
        <f t="shared" si="18"/>
        <v>364</v>
      </c>
      <c r="B366" s="11" t="s">
        <v>19</v>
      </c>
      <c r="C366" s="11">
        <v>38</v>
      </c>
      <c r="D366" s="11"/>
      <c r="E366" s="17"/>
      <c r="F366" s="11"/>
      <c r="G366" s="11">
        <v>1</v>
      </c>
      <c r="H366" s="11">
        <v>3</v>
      </c>
      <c r="I366" s="11">
        <v>90</v>
      </c>
      <c r="J366" s="15">
        <f t="shared" si="16"/>
        <v>270</v>
      </c>
      <c r="K366" s="11">
        <v>160</v>
      </c>
      <c r="L366" s="11">
        <v>60</v>
      </c>
      <c r="M366" s="16">
        <f t="shared" si="17"/>
        <v>23.437499999999996</v>
      </c>
      <c r="N366" s="15">
        <v>30</v>
      </c>
      <c r="O366" s="15">
        <v>25</v>
      </c>
      <c r="P366" s="39">
        <v>0</v>
      </c>
    </row>
    <row r="367" spans="1:16" s="8" customFormat="1" x14ac:dyDescent="0.25">
      <c r="A367" s="37">
        <f t="shared" si="18"/>
        <v>365</v>
      </c>
      <c r="B367" s="11" t="s">
        <v>19</v>
      </c>
      <c r="C367" s="11">
        <v>50</v>
      </c>
      <c r="D367" s="11"/>
      <c r="E367" s="17"/>
      <c r="F367" s="11">
        <v>1</v>
      </c>
      <c r="G367" s="11"/>
      <c r="H367" s="11">
        <v>3</v>
      </c>
      <c r="I367" s="11">
        <v>90</v>
      </c>
      <c r="J367" s="15">
        <f t="shared" si="16"/>
        <v>270</v>
      </c>
      <c r="K367" s="11">
        <v>167</v>
      </c>
      <c r="L367" s="11">
        <v>60</v>
      </c>
      <c r="M367" s="16">
        <f t="shared" si="17"/>
        <v>21.513858510523864</v>
      </c>
      <c r="N367" s="15">
        <v>30</v>
      </c>
      <c r="O367" s="15">
        <v>34</v>
      </c>
      <c r="P367" s="39">
        <v>1</v>
      </c>
    </row>
    <row r="368" spans="1:16" s="8" customFormat="1" x14ac:dyDescent="0.25">
      <c r="A368" s="37">
        <f t="shared" si="18"/>
        <v>366</v>
      </c>
      <c r="B368" s="11" t="s">
        <v>19</v>
      </c>
      <c r="C368" s="11">
        <v>44</v>
      </c>
      <c r="D368" s="11"/>
      <c r="E368" s="17"/>
      <c r="F368" s="11">
        <v>1</v>
      </c>
      <c r="G368" s="11"/>
      <c r="H368" s="11">
        <v>3</v>
      </c>
      <c r="I368" s="11">
        <v>90</v>
      </c>
      <c r="J368" s="15">
        <f t="shared" si="16"/>
        <v>270</v>
      </c>
      <c r="K368" s="11">
        <v>173</v>
      </c>
      <c r="L368" s="11">
        <v>73</v>
      </c>
      <c r="M368" s="16">
        <f t="shared" si="17"/>
        <v>24.391058839252899</v>
      </c>
      <c r="N368" s="15">
        <v>30</v>
      </c>
      <c r="O368" s="15">
        <v>32</v>
      </c>
      <c r="P368" s="39">
        <v>0</v>
      </c>
    </row>
    <row r="369" spans="1:16" s="8" customFormat="1" x14ac:dyDescent="0.25">
      <c r="A369" s="37">
        <f t="shared" si="18"/>
        <v>367</v>
      </c>
      <c r="B369" s="11" t="s">
        <v>19</v>
      </c>
      <c r="C369" s="11">
        <v>37</v>
      </c>
      <c r="D369" s="11"/>
      <c r="E369" s="17"/>
      <c r="F369" s="11">
        <v>1</v>
      </c>
      <c r="G369" s="11"/>
      <c r="H369" s="11">
        <v>3</v>
      </c>
      <c r="I369" s="11">
        <v>90</v>
      </c>
      <c r="J369" s="15">
        <f t="shared" si="16"/>
        <v>270</v>
      </c>
      <c r="K369" s="11">
        <v>172</v>
      </c>
      <c r="L369" s="11">
        <v>65</v>
      </c>
      <c r="M369" s="16">
        <f t="shared" si="17"/>
        <v>21.971335857220122</v>
      </c>
      <c r="N369" s="15">
        <v>26</v>
      </c>
      <c r="O369" s="15">
        <v>31</v>
      </c>
      <c r="P369" s="39">
        <v>1</v>
      </c>
    </row>
    <row r="370" spans="1:16" s="8" customFormat="1" x14ac:dyDescent="0.25">
      <c r="A370" s="37">
        <f t="shared" si="18"/>
        <v>368</v>
      </c>
      <c r="B370" s="11" t="s">
        <v>19</v>
      </c>
      <c r="C370" s="11">
        <v>37</v>
      </c>
      <c r="D370" s="11"/>
      <c r="E370" s="17"/>
      <c r="F370" s="11"/>
      <c r="G370" s="11">
        <v>1</v>
      </c>
      <c r="H370" s="11">
        <v>3</v>
      </c>
      <c r="I370" s="11">
        <v>90</v>
      </c>
      <c r="J370" s="15">
        <f t="shared" si="16"/>
        <v>270</v>
      </c>
      <c r="K370" s="11">
        <v>172</v>
      </c>
      <c r="L370" s="11">
        <v>65</v>
      </c>
      <c r="M370" s="16">
        <f t="shared" si="17"/>
        <v>21.971335857220122</v>
      </c>
      <c r="N370" s="15">
        <v>26</v>
      </c>
      <c r="O370" s="15">
        <v>31</v>
      </c>
      <c r="P370" s="39">
        <v>1</v>
      </c>
    </row>
    <row r="371" spans="1:16" s="8" customFormat="1" x14ac:dyDescent="0.25">
      <c r="A371" s="37">
        <f t="shared" si="18"/>
        <v>369</v>
      </c>
      <c r="B371" s="11" t="s">
        <v>19</v>
      </c>
      <c r="C371" s="11">
        <v>35</v>
      </c>
      <c r="D371" s="11"/>
      <c r="E371" s="17"/>
      <c r="F371" s="11">
        <v>1</v>
      </c>
      <c r="G371" s="11"/>
      <c r="H371" s="11">
        <v>3</v>
      </c>
      <c r="I371" s="11">
        <v>90</v>
      </c>
      <c r="J371" s="15">
        <f t="shared" si="16"/>
        <v>270</v>
      </c>
      <c r="K371" s="11">
        <v>179</v>
      </c>
      <c r="L371" s="11">
        <v>67</v>
      </c>
      <c r="M371" s="16">
        <f t="shared" si="17"/>
        <v>20.910708155176181</v>
      </c>
      <c r="N371" s="15">
        <v>32</v>
      </c>
      <c r="O371" s="15">
        <v>38</v>
      </c>
      <c r="P371" s="39">
        <v>0</v>
      </c>
    </row>
    <row r="372" spans="1:16" s="8" customFormat="1" x14ac:dyDescent="0.25">
      <c r="A372" s="37">
        <f t="shared" si="18"/>
        <v>370</v>
      </c>
      <c r="B372" s="11" t="s">
        <v>19</v>
      </c>
      <c r="C372" s="11">
        <v>47</v>
      </c>
      <c r="D372" s="11"/>
      <c r="E372" s="17">
        <v>1</v>
      </c>
      <c r="F372" s="11"/>
      <c r="G372" s="11"/>
      <c r="H372" s="11">
        <v>3</v>
      </c>
      <c r="I372" s="11">
        <v>90</v>
      </c>
      <c r="J372" s="15">
        <f t="shared" si="16"/>
        <v>270</v>
      </c>
      <c r="K372" s="11">
        <v>170</v>
      </c>
      <c r="L372" s="11">
        <v>72</v>
      </c>
      <c r="M372" s="16">
        <f t="shared" si="17"/>
        <v>24.913494809688583</v>
      </c>
      <c r="N372" s="15">
        <v>30</v>
      </c>
      <c r="O372" s="15">
        <v>35</v>
      </c>
      <c r="P372" s="39">
        <v>0</v>
      </c>
    </row>
    <row r="373" spans="1:16" s="8" customFormat="1" x14ac:dyDescent="0.25">
      <c r="A373" s="37">
        <f t="shared" si="18"/>
        <v>371</v>
      </c>
      <c r="B373" s="11" t="s">
        <v>19</v>
      </c>
      <c r="C373" s="11">
        <v>38</v>
      </c>
      <c r="D373" s="11"/>
      <c r="E373" s="17"/>
      <c r="F373" s="11">
        <v>1</v>
      </c>
      <c r="G373" s="11"/>
      <c r="H373" s="11">
        <v>3</v>
      </c>
      <c r="I373" s="11">
        <v>90</v>
      </c>
      <c r="J373" s="15">
        <f t="shared" si="16"/>
        <v>270</v>
      </c>
      <c r="K373" s="11">
        <v>164</v>
      </c>
      <c r="L373" s="11">
        <v>53</v>
      </c>
      <c r="M373" s="16">
        <f t="shared" si="17"/>
        <v>19.705532421177875</v>
      </c>
      <c r="N373" s="15">
        <v>33</v>
      </c>
      <c r="O373" s="15">
        <v>32</v>
      </c>
      <c r="P373" s="39">
        <v>0</v>
      </c>
    </row>
    <row r="374" spans="1:16" s="8" customFormat="1" x14ac:dyDescent="0.25">
      <c r="A374" s="37">
        <f t="shared" si="18"/>
        <v>372</v>
      </c>
      <c r="B374" s="11" t="s">
        <v>19</v>
      </c>
      <c r="C374" s="11">
        <v>58</v>
      </c>
      <c r="D374" s="11">
        <v>1</v>
      </c>
      <c r="E374" s="17"/>
      <c r="F374" s="11"/>
      <c r="G374" s="11"/>
      <c r="H374" s="11">
        <v>3</v>
      </c>
      <c r="I374" s="11">
        <v>90</v>
      </c>
      <c r="J374" s="15">
        <f t="shared" si="16"/>
        <v>270</v>
      </c>
      <c r="K374" s="11">
        <v>156</v>
      </c>
      <c r="L374" s="11">
        <v>57</v>
      </c>
      <c r="M374" s="16">
        <f t="shared" si="17"/>
        <v>23.422090729783037</v>
      </c>
      <c r="N374" s="15">
        <v>33</v>
      </c>
      <c r="O374" s="15">
        <v>29</v>
      </c>
      <c r="P374" s="39">
        <v>0</v>
      </c>
    </row>
    <row r="375" spans="1:16" s="8" customFormat="1" x14ac:dyDescent="0.25">
      <c r="A375" s="37">
        <f t="shared" si="18"/>
        <v>373</v>
      </c>
      <c r="B375" s="11" t="s">
        <v>19</v>
      </c>
      <c r="C375" s="11">
        <v>44</v>
      </c>
      <c r="D375" s="11">
        <v>1</v>
      </c>
      <c r="E375" s="17"/>
      <c r="F375" s="11"/>
      <c r="G375" s="11"/>
      <c r="H375" s="11">
        <v>3</v>
      </c>
      <c r="I375" s="11">
        <v>90</v>
      </c>
      <c r="J375" s="15">
        <f t="shared" si="16"/>
        <v>270</v>
      </c>
      <c r="K375" s="11">
        <v>167</v>
      </c>
      <c r="L375" s="11">
        <v>57</v>
      </c>
      <c r="M375" s="16">
        <f t="shared" si="17"/>
        <v>20.43816558499767</v>
      </c>
      <c r="N375" s="15">
        <v>37</v>
      </c>
      <c r="O375" s="15">
        <v>32</v>
      </c>
      <c r="P375" s="39">
        <v>0</v>
      </c>
    </row>
    <row r="376" spans="1:16" s="8" customFormat="1" x14ac:dyDescent="0.25">
      <c r="A376" s="37">
        <f t="shared" si="18"/>
        <v>374</v>
      </c>
      <c r="B376" s="11" t="s">
        <v>19</v>
      </c>
      <c r="C376" s="11">
        <v>29</v>
      </c>
      <c r="D376" s="11"/>
      <c r="E376" s="17"/>
      <c r="F376" s="11">
        <v>1</v>
      </c>
      <c r="G376" s="11"/>
      <c r="H376" s="11">
        <v>3</v>
      </c>
      <c r="I376" s="11">
        <v>90</v>
      </c>
      <c r="J376" s="15">
        <f t="shared" si="16"/>
        <v>270</v>
      </c>
      <c r="K376" s="11">
        <v>173</v>
      </c>
      <c r="L376" s="11">
        <v>59</v>
      </c>
      <c r="M376" s="16">
        <f t="shared" si="17"/>
        <v>19.713321527615356</v>
      </c>
      <c r="N376" s="15">
        <v>35</v>
      </c>
      <c r="O376" s="15">
        <v>24</v>
      </c>
      <c r="P376" s="39">
        <v>1</v>
      </c>
    </row>
    <row r="377" spans="1:16" s="8" customFormat="1" x14ac:dyDescent="0.25">
      <c r="A377" s="37">
        <f t="shared" si="18"/>
        <v>375</v>
      </c>
      <c r="B377" s="11" t="s">
        <v>19</v>
      </c>
      <c r="C377" s="11">
        <v>41</v>
      </c>
      <c r="D377" s="11"/>
      <c r="E377" s="17">
        <v>1</v>
      </c>
      <c r="F377" s="11"/>
      <c r="G377" s="11"/>
      <c r="H377" s="11">
        <v>3</v>
      </c>
      <c r="I377" s="11">
        <v>90</v>
      </c>
      <c r="J377" s="15">
        <f t="shared" si="16"/>
        <v>270</v>
      </c>
      <c r="K377" s="11">
        <v>159</v>
      </c>
      <c r="L377" s="11">
        <v>51</v>
      </c>
      <c r="M377" s="16">
        <f t="shared" si="17"/>
        <v>20.173252640322769</v>
      </c>
      <c r="N377" s="15">
        <v>19</v>
      </c>
      <c r="O377" s="15">
        <v>26</v>
      </c>
      <c r="P377" s="39">
        <v>0</v>
      </c>
    </row>
    <row r="378" spans="1:16" s="8" customFormat="1" x14ac:dyDescent="0.25">
      <c r="A378" s="37">
        <f t="shared" si="18"/>
        <v>376</v>
      </c>
      <c r="B378" s="11" t="s">
        <v>19</v>
      </c>
      <c r="C378" s="11">
        <v>38</v>
      </c>
      <c r="D378" s="11">
        <v>1</v>
      </c>
      <c r="E378" s="17"/>
      <c r="F378" s="11"/>
      <c r="G378" s="11"/>
      <c r="H378" s="11">
        <v>3</v>
      </c>
      <c r="I378" s="11">
        <v>90</v>
      </c>
      <c r="J378" s="15">
        <f t="shared" si="16"/>
        <v>270</v>
      </c>
      <c r="K378" s="11">
        <v>168</v>
      </c>
      <c r="L378" s="11">
        <v>59</v>
      </c>
      <c r="M378" s="16">
        <f t="shared" si="17"/>
        <v>20.904195011337873</v>
      </c>
      <c r="N378" s="15">
        <v>33</v>
      </c>
      <c r="O378" s="15">
        <v>31</v>
      </c>
      <c r="P378" s="39">
        <v>0</v>
      </c>
    </row>
    <row r="379" spans="1:16" s="8" customFormat="1" x14ac:dyDescent="0.25">
      <c r="A379" s="37">
        <f t="shared" si="18"/>
        <v>377</v>
      </c>
      <c r="B379" s="11" t="s">
        <v>19</v>
      </c>
      <c r="C379" s="11">
        <v>52</v>
      </c>
      <c r="D379" s="11"/>
      <c r="E379" s="17"/>
      <c r="F379" s="11"/>
      <c r="G379" s="11">
        <v>1</v>
      </c>
      <c r="H379" s="11">
        <v>3</v>
      </c>
      <c r="I379" s="11">
        <v>90</v>
      </c>
      <c r="J379" s="15">
        <f t="shared" si="16"/>
        <v>270</v>
      </c>
      <c r="K379" s="11">
        <v>170</v>
      </c>
      <c r="L379" s="11">
        <v>61</v>
      </c>
      <c r="M379" s="16">
        <f t="shared" si="17"/>
        <v>21.107266435986162</v>
      </c>
      <c r="N379" s="15">
        <v>32</v>
      </c>
      <c r="O379" s="15">
        <v>28</v>
      </c>
      <c r="P379" s="39">
        <v>1</v>
      </c>
    </row>
    <row r="380" spans="1:16" s="8" customFormat="1" x14ac:dyDescent="0.25">
      <c r="A380" s="37">
        <f t="shared" si="18"/>
        <v>378</v>
      </c>
      <c r="B380" s="11" t="s">
        <v>19</v>
      </c>
      <c r="C380" s="11">
        <v>47</v>
      </c>
      <c r="D380" s="11"/>
      <c r="E380" s="17">
        <v>1</v>
      </c>
      <c r="F380" s="11"/>
      <c r="G380" s="11"/>
      <c r="H380" s="11">
        <v>3</v>
      </c>
      <c r="I380" s="11">
        <v>90</v>
      </c>
      <c r="J380" s="15">
        <f t="shared" si="16"/>
        <v>270</v>
      </c>
      <c r="K380" s="11">
        <v>162</v>
      </c>
      <c r="L380" s="11">
        <v>57</v>
      </c>
      <c r="M380" s="16">
        <f t="shared" si="17"/>
        <v>21.719250114311837</v>
      </c>
      <c r="N380" s="15">
        <v>22</v>
      </c>
      <c r="O380" s="15">
        <v>18</v>
      </c>
      <c r="P380" s="39">
        <v>1</v>
      </c>
    </row>
    <row r="381" spans="1:16" s="8" customFormat="1" x14ac:dyDescent="0.25">
      <c r="A381" s="37">
        <f t="shared" si="18"/>
        <v>379</v>
      </c>
      <c r="B381" s="11" t="s">
        <v>19</v>
      </c>
      <c r="C381" s="11">
        <v>40</v>
      </c>
      <c r="D381" s="11"/>
      <c r="E381" s="17">
        <v>1</v>
      </c>
      <c r="F381" s="11"/>
      <c r="G381" s="11"/>
      <c r="H381" s="11">
        <v>3</v>
      </c>
      <c r="I381" s="11">
        <v>90</v>
      </c>
      <c r="J381" s="15">
        <f t="shared" si="16"/>
        <v>270</v>
      </c>
      <c r="K381" s="11">
        <v>172</v>
      </c>
      <c r="L381" s="11">
        <v>68</v>
      </c>
      <c r="M381" s="16">
        <f t="shared" si="17"/>
        <v>22.985397512168742</v>
      </c>
      <c r="N381" s="15">
        <v>23</v>
      </c>
      <c r="O381" s="15">
        <v>31</v>
      </c>
      <c r="P381" s="39">
        <v>1</v>
      </c>
    </row>
    <row r="382" spans="1:16" s="8" customFormat="1" x14ac:dyDescent="0.25">
      <c r="A382" s="37">
        <f t="shared" si="18"/>
        <v>380</v>
      </c>
      <c r="B382" s="11" t="s">
        <v>19</v>
      </c>
      <c r="C382" s="11">
        <v>38</v>
      </c>
      <c r="D382" s="11"/>
      <c r="E382" s="17"/>
      <c r="F382" s="11">
        <v>1</v>
      </c>
      <c r="G382" s="11"/>
      <c r="H382" s="11">
        <v>3</v>
      </c>
      <c r="I382" s="11">
        <v>90</v>
      </c>
      <c r="J382" s="15">
        <f t="shared" si="16"/>
        <v>270</v>
      </c>
      <c r="K382" s="11">
        <v>164</v>
      </c>
      <c r="L382" s="11">
        <v>53</v>
      </c>
      <c r="M382" s="16">
        <f t="shared" si="17"/>
        <v>19.705532421177875</v>
      </c>
      <c r="N382" s="18">
        <v>20</v>
      </c>
      <c r="O382" s="18">
        <v>25</v>
      </c>
      <c r="P382" s="38">
        <v>0</v>
      </c>
    </row>
    <row r="383" spans="1:16" s="8" customFormat="1" x14ac:dyDescent="0.25">
      <c r="A383" s="37">
        <f t="shared" si="18"/>
        <v>381</v>
      </c>
      <c r="B383" s="11" t="s">
        <v>19</v>
      </c>
      <c r="C383" s="11">
        <v>38</v>
      </c>
      <c r="D383" s="11"/>
      <c r="E383" s="17">
        <v>1</v>
      </c>
      <c r="F383" s="11"/>
      <c r="G383" s="11"/>
      <c r="H383" s="11">
        <v>4.5</v>
      </c>
      <c r="I383" s="11">
        <v>60</v>
      </c>
      <c r="J383" s="15">
        <f t="shared" si="16"/>
        <v>270</v>
      </c>
      <c r="K383" s="11">
        <v>175</v>
      </c>
      <c r="L383" s="11">
        <v>61</v>
      </c>
      <c r="M383" s="16">
        <f t="shared" si="17"/>
        <v>19.918367346938776</v>
      </c>
      <c r="N383" s="15">
        <v>30</v>
      </c>
      <c r="O383" s="15">
        <v>32</v>
      </c>
      <c r="P383" s="39">
        <v>1</v>
      </c>
    </row>
    <row r="384" spans="1:16" s="8" customFormat="1" x14ac:dyDescent="0.25">
      <c r="A384" s="37">
        <f t="shared" si="18"/>
        <v>382</v>
      </c>
      <c r="B384" s="11" t="s">
        <v>19</v>
      </c>
      <c r="C384" s="11">
        <v>35</v>
      </c>
      <c r="D384" s="11"/>
      <c r="E384" s="17">
        <v>1</v>
      </c>
      <c r="F384" s="11"/>
      <c r="G384" s="11"/>
      <c r="H384" s="11">
        <v>3</v>
      </c>
      <c r="I384" s="11">
        <v>90</v>
      </c>
      <c r="J384" s="15">
        <f t="shared" si="16"/>
        <v>270</v>
      </c>
      <c r="K384" s="11">
        <v>162</v>
      </c>
      <c r="L384" s="11">
        <v>55</v>
      </c>
      <c r="M384" s="16">
        <f t="shared" si="17"/>
        <v>20.957171162932475</v>
      </c>
      <c r="N384" s="15">
        <v>25</v>
      </c>
      <c r="O384" s="15">
        <v>25</v>
      </c>
      <c r="P384" s="39">
        <v>0</v>
      </c>
    </row>
    <row r="385" spans="1:16" s="8" customFormat="1" x14ac:dyDescent="0.25">
      <c r="A385" s="37">
        <f t="shared" si="18"/>
        <v>383</v>
      </c>
      <c r="B385" s="11" t="s">
        <v>19</v>
      </c>
      <c r="C385" s="11">
        <v>39</v>
      </c>
      <c r="D385" s="11"/>
      <c r="E385" s="17"/>
      <c r="F385" s="11">
        <v>1</v>
      </c>
      <c r="G385" s="11"/>
      <c r="H385" s="11">
        <v>3</v>
      </c>
      <c r="I385" s="11">
        <v>90</v>
      </c>
      <c r="J385" s="15">
        <f t="shared" si="16"/>
        <v>270</v>
      </c>
      <c r="K385" s="11">
        <v>165</v>
      </c>
      <c r="L385" s="11">
        <v>72</v>
      </c>
      <c r="M385" s="16">
        <f t="shared" si="17"/>
        <v>26.446280991735541</v>
      </c>
      <c r="N385" s="15">
        <v>33</v>
      </c>
      <c r="O385" s="15">
        <v>48</v>
      </c>
      <c r="P385" s="39">
        <v>0</v>
      </c>
    </row>
    <row r="386" spans="1:16" s="8" customFormat="1" ht="13" x14ac:dyDescent="0.3">
      <c r="A386" s="37">
        <f t="shared" si="18"/>
        <v>384</v>
      </c>
      <c r="B386" s="11" t="s">
        <v>19</v>
      </c>
      <c r="C386" s="11">
        <v>32</v>
      </c>
      <c r="D386" s="11"/>
      <c r="E386" s="17">
        <v>1</v>
      </c>
      <c r="F386" s="11"/>
      <c r="G386" s="11"/>
      <c r="H386" s="11">
        <v>5.5</v>
      </c>
      <c r="I386" s="11">
        <v>50</v>
      </c>
      <c r="J386" s="15">
        <f t="shared" si="16"/>
        <v>275</v>
      </c>
      <c r="K386" s="11">
        <v>177</v>
      </c>
      <c r="L386" s="11">
        <v>62</v>
      </c>
      <c r="M386" s="16">
        <f t="shared" si="17"/>
        <v>19.789970953429727</v>
      </c>
      <c r="N386" s="18">
        <v>33</v>
      </c>
      <c r="O386" s="18">
        <v>28</v>
      </c>
      <c r="P386" s="40">
        <v>1</v>
      </c>
    </row>
    <row r="387" spans="1:16" s="8" customFormat="1" x14ac:dyDescent="0.25">
      <c r="A387" s="37">
        <f t="shared" si="18"/>
        <v>385</v>
      </c>
      <c r="B387" s="11" t="s">
        <v>19</v>
      </c>
      <c r="C387" s="11">
        <v>40</v>
      </c>
      <c r="D387" s="11"/>
      <c r="E387" s="17"/>
      <c r="F387" s="11"/>
      <c r="G387" s="11">
        <v>1</v>
      </c>
      <c r="H387" s="11">
        <v>4</v>
      </c>
      <c r="I387" s="11">
        <v>70</v>
      </c>
      <c r="J387" s="15">
        <f t="shared" ref="J387:J450" si="19">H387*I387</f>
        <v>280</v>
      </c>
      <c r="K387" s="11">
        <v>160</v>
      </c>
      <c r="L387" s="11">
        <v>54</v>
      </c>
      <c r="M387" s="16">
        <f t="shared" ref="M387:M450" si="20">L387/(K387/100)^2</f>
        <v>21.093749999999996</v>
      </c>
      <c r="N387" s="15">
        <v>30</v>
      </c>
      <c r="O387" s="15">
        <v>30</v>
      </c>
      <c r="P387" s="39">
        <v>0</v>
      </c>
    </row>
    <row r="388" spans="1:16" s="8" customFormat="1" x14ac:dyDescent="0.25">
      <c r="A388" s="37">
        <f t="shared" ref="A388:A451" si="21">A387+1</f>
        <v>386</v>
      </c>
      <c r="B388" s="11" t="s">
        <v>19</v>
      </c>
      <c r="C388" s="12">
        <v>24</v>
      </c>
      <c r="D388" s="20"/>
      <c r="E388" s="12">
        <v>1</v>
      </c>
      <c r="F388" s="12"/>
      <c r="G388" s="12"/>
      <c r="H388" s="21">
        <v>4</v>
      </c>
      <c r="I388" s="15">
        <v>75</v>
      </c>
      <c r="J388" s="15">
        <f t="shared" si="19"/>
        <v>300</v>
      </c>
      <c r="K388" s="12">
        <v>163</v>
      </c>
      <c r="L388" s="12">
        <v>50</v>
      </c>
      <c r="M388" s="13">
        <f t="shared" si="20"/>
        <v>18.818924310286427</v>
      </c>
      <c r="N388" s="47">
        <v>24</v>
      </c>
      <c r="O388" s="47">
        <v>20</v>
      </c>
      <c r="P388" s="38">
        <v>0</v>
      </c>
    </row>
    <row r="389" spans="1:16" s="8" customFormat="1" x14ac:dyDescent="0.25">
      <c r="A389" s="37">
        <f t="shared" si="21"/>
        <v>387</v>
      </c>
      <c r="B389" s="11" t="s">
        <v>19</v>
      </c>
      <c r="C389" s="15">
        <v>53</v>
      </c>
      <c r="D389" s="22"/>
      <c r="E389" s="15">
        <v>1</v>
      </c>
      <c r="F389" s="15"/>
      <c r="G389" s="15"/>
      <c r="H389" s="15">
        <v>2.5</v>
      </c>
      <c r="I389" s="15">
        <v>120</v>
      </c>
      <c r="J389" s="15">
        <f t="shared" si="19"/>
        <v>300</v>
      </c>
      <c r="K389" s="15">
        <v>160</v>
      </c>
      <c r="L389" s="15">
        <v>52.8</v>
      </c>
      <c r="M389" s="13">
        <f t="shared" si="20"/>
        <v>20.624999999999996</v>
      </c>
      <c r="N389" s="15">
        <v>35</v>
      </c>
      <c r="O389" s="15">
        <v>30</v>
      </c>
      <c r="P389" s="38">
        <v>0</v>
      </c>
    </row>
    <row r="390" spans="1:16" s="8" customFormat="1" x14ac:dyDescent="0.25">
      <c r="A390" s="37">
        <f t="shared" si="21"/>
        <v>388</v>
      </c>
      <c r="B390" s="11" t="s">
        <v>19</v>
      </c>
      <c r="C390" s="15">
        <v>29</v>
      </c>
      <c r="D390" s="22">
        <v>1</v>
      </c>
      <c r="E390" s="15"/>
      <c r="F390" s="15"/>
      <c r="G390" s="15"/>
      <c r="H390" s="15">
        <v>2.5</v>
      </c>
      <c r="I390" s="15">
        <v>120</v>
      </c>
      <c r="J390" s="15">
        <f t="shared" si="19"/>
        <v>300</v>
      </c>
      <c r="K390" s="15">
        <v>166</v>
      </c>
      <c r="L390" s="15">
        <v>54.3</v>
      </c>
      <c r="M390" s="16">
        <f t="shared" si="20"/>
        <v>19.705327333430105</v>
      </c>
      <c r="N390" s="15">
        <v>20</v>
      </c>
      <c r="O390" s="15">
        <v>21</v>
      </c>
      <c r="P390" s="38">
        <v>0</v>
      </c>
    </row>
    <row r="391" spans="1:16" s="8" customFormat="1" x14ac:dyDescent="0.25">
      <c r="A391" s="37">
        <f t="shared" si="21"/>
        <v>389</v>
      </c>
      <c r="B391" s="11" t="s">
        <v>19</v>
      </c>
      <c r="C391" s="11">
        <v>48</v>
      </c>
      <c r="D391" s="11"/>
      <c r="E391" s="15"/>
      <c r="F391" s="15">
        <v>1</v>
      </c>
      <c r="G391" s="15"/>
      <c r="H391" s="11">
        <v>3</v>
      </c>
      <c r="I391" s="11">
        <v>100</v>
      </c>
      <c r="J391" s="15">
        <f t="shared" si="19"/>
        <v>300</v>
      </c>
      <c r="K391" s="11">
        <v>171</v>
      </c>
      <c r="L391" s="11">
        <v>69</v>
      </c>
      <c r="M391" s="16">
        <f t="shared" si="20"/>
        <v>23.59700420642249</v>
      </c>
      <c r="N391" s="15">
        <v>46</v>
      </c>
      <c r="O391" s="15">
        <v>34</v>
      </c>
      <c r="P391" s="38">
        <v>0</v>
      </c>
    </row>
    <row r="392" spans="1:16" s="8" customFormat="1" x14ac:dyDescent="0.25">
      <c r="A392" s="37">
        <f t="shared" si="21"/>
        <v>390</v>
      </c>
      <c r="B392" s="11" t="s">
        <v>19</v>
      </c>
      <c r="C392" s="11">
        <v>59</v>
      </c>
      <c r="D392" s="11"/>
      <c r="E392" s="17"/>
      <c r="F392" s="11">
        <v>1</v>
      </c>
      <c r="G392" s="11"/>
      <c r="H392" s="11">
        <v>5</v>
      </c>
      <c r="I392" s="11">
        <v>60</v>
      </c>
      <c r="J392" s="15">
        <f t="shared" si="19"/>
        <v>300</v>
      </c>
      <c r="K392" s="11">
        <v>162</v>
      </c>
      <c r="L392" s="11">
        <v>51</v>
      </c>
      <c r="M392" s="16">
        <f t="shared" si="20"/>
        <v>19.433013260173752</v>
      </c>
      <c r="N392" s="15">
        <v>24</v>
      </c>
      <c r="O392" s="15">
        <v>22</v>
      </c>
      <c r="P392" s="38">
        <v>0</v>
      </c>
    </row>
    <row r="393" spans="1:16" s="8" customFormat="1" x14ac:dyDescent="0.25">
      <c r="A393" s="37">
        <f t="shared" si="21"/>
        <v>391</v>
      </c>
      <c r="B393" s="11" t="s">
        <v>19</v>
      </c>
      <c r="C393" s="11">
        <v>36</v>
      </c>
      <c r="D393" s="11"/>
      <c r="E393" s="17">
        <v>1</v>
      </c>
      <c r="F393" s="11"/>
      <c r="G393" s="11"/>
      <c r="H393" s="11">
        <v>5</v>
      </c>
      <c r="I393" s="11">
        <v>60</v>
      </c>
      <c r="J393" s="15">
        <f t="shared" si="19"/>
        <v>300</v>
      </c>
      <c r="K393" s="11">
        <v>174</v>
      </c>
      <c r="L393" s="11">
        <v>58</v>
      </c>
      <c r="M393" s="16">
        <f t="shared" si="20"/>
        <v>19.157088122605362</v>
      </c>
      <c r="N393" s="15">
        <v>32</v>
      </c>
      <c r="O393" s="15">
        <v>22</v>
      </c>
      <c r="P393" s="38">
        <v>0</v>
      </c>
    </row>
    <row r="394" spans="1:16" s="8" customFormat="1" x14ac:dyDescent="0.25">
      <c r="A394" s="37">
        <f t="shared" si="21"/>
        <v>392</v>
      </c>
      <c r="B394" s="11" t="s">
        <v>19</v>
      </c>
      <c r="C394" s="11">
        <v>49</v>
      </c>
      <c r="D394" s="11"/>
      <c r="E394" s="17"/>
      <c r="F394" s="11"/>
      <c r="G394" s="11">
        <v>1</v>
      </c>
      <c r="H394" s="11">
        <v>4</v>
      </c>
      <c r="I394" s="11">
        <v>75</v>
      </c>
      <c r="J394" s="15">
        <f t="shared" si="19"/>
        <v>300</v>
      </c>
      <c r="K394" s="11">
        <v>165</v>
      </c>
      <c r="L394" s="11">
        <v>54</v>
      </c>
      <c r="M394" s="16">
        <f t="shared" si="20"/>
        <v>19.834710743801654</v>
      </c>
      <c r="N394" s="15">
        <v>43</v>
      </c>
      <c r="O394" s="15">
        <v>33</v>
      </c>
      <c r="P394" s="39">
        <v>0</v>
      </c>
    </row>
    <row r="395" spans="1:16" s="8" customFormat="1" x14ac:dyDescent="0.25">
      <c r="A395" s="37">
        <f t="shared" si="21"/>
        <v>393</v>
      </c>
      <c r="B395" s="11" t="s">
        <v>19</v>
      </c>
      <c r="C395" s="11">
        <v>30</v>
      </c>
      <c r="D395" s="11"/>
      <c r="E395" s="17">
        <v>1</v>
      </c>
      <c r="F395" s="11"/>
      <c r="G395" s="11"/>
      <c r="H395" s="11">
        <v>4</v>
      </c>
      <c r="I395" s="11">
        <v>75</v>
      </c>
      <c r="J395" s="15">
        <f t="shared" si="19"/>
        <v>300</v>
      </c>
      <c r="K395" s="11">
        <v>164</v>
      </c>
      <c r="L395" s="11">
        <v>54</v>
      </c>
      <c r="M395" s="16">
        <f t="shared" si="20"/>
        <v>20.077334919690664</v>
      </c>
      <c r="N395" s="15">
        <v>24</v>
      </c>
      <c r="O395" s="15">
        <v>18</v>
      </c>
      <c r="P395" s="39">
        <v>1</v>
      </c>
    </row>
    <row r="396" spans="1:16" s="8" customFormat="1" x14ac:dyDescent="0.25">
      <c r="A396" s="37">
        <f t="shared" si="21"/>
        <v>394</v>
      </c>
      <c r="B396" s="11" t="s">
        <v>19</v>
      </c>
      <c r="C396" s="11">
        <v>21</v>
      </c>
      <c r="D396" s="11"/>
      <c r="E396" s="17">
        <v>1</v>
      </c>
      <c r="F396" s="11"/>
      <c r="G396" s="11"/>
      <c r="H396" s="11">
        <v>5</v>
      </c>
      <c r="I396" s="11">
        <v>60</v>
      </c>
      <c r="J396" s="15">
        <f t="shared" si="19"/>
        <v>300</v>
      </c>
      <c r="K396" s="11">
        <v>170</v>
      </c>
      <c r="L396" s="11">
        <v>58</v>
      </c>
      <c r="M396" s="16">
        <f t="shared" si="20"/>
        <v>20.069204152249139</v>
      </c>
      <c r="N396" s="15">
        <v>30</v>
      </c>
      <c r="O396" s="15">
        <v>29</v>
      </c>
      <c r="P396" s="39">
        <v>0</v>
      </c>
    </row>
    <row r="397" spans="1:16" s="8" customFormat="1" x14ac:dyDescent="0.25">
      <c r="A397" s="37">
        <f t="shared" si="21"/>
        <v>395</v>
      </c>
      <c r="B397" s="11" t="s">
        <v>19</v>
      </c>
      <c r="C397" s="11">
        <v>39</v>
      </c>
      <c r="D397" s="11"/>
      <c r="E397" s="17"/>
      <c r="F397" s="11"/>
      <c r="G397" s="11">
        <v>1</v>
      </c>
      <c r="H397" s="11">
        <v>5</v>
      </c>
      <c r="I397" s="11">
        <v>60</v>
      </c>
      <c r="J397" s="15">
        <f t="shared" si="19"/>
        <v>300</v>
      </c>
      <c r="K397" s="11">
        <v>172</v>
      </c>
      <c r="L397" s="11">
        <v>58</v>
      </c>
      <c r="M397" s="16">
        <f t="shared" si="20"/>
        <v>19.605191995673341</v>
      </c>
      <c r="N397" s="15">
        <v>35</v>
      </c>
      <c r="O397" s="15">
        <v>26</v>
      </c>
      <c r="P397" s="39">
        <v>0</v>
      </c>
    </row>
    <row r="398" spans="1:16" s="8" customFormat="1" x14ac:dyDescent="0.25">
      <c r="A398" s="37">
        <f t="shared" si="21"/>
        <v>396</v>
      </c>
      <c r="B398" s="11" t="s">
        <v>19</v>
      </c>
      <c r="C398" s="11">
        <v>25</v>
      </c>
      <c r="D398" s="11"/>
      <c r="E398" s="17">
        <v>1</v>
      </c>
      <c r="F398" s="11"/>
      <c r="G398" s="11"/>
      <c r="H398" s="11">
        <v>5</v>
      </c>
      <c r="I398" s="11">
        <v>60</v>
      </c>
      <c r="J398" s="15">
        <f t="shared" si="19"/>
        <v>300</v>
      </c>
      <c r="K398" s="11">
        <v>174</v>
      </c>
      <c r="L398" s="11">
        <v>54</v>
      </c>
      <c r="M398" s="16">
        <f t="shared" si="20"/>
        <v>17.8359096313912</v>
      </c>
      <c r="N398" s="15">
        <v>36</v>
      </c>
      <c r="O398" s="15">
        <v>34</v>
      </c>
      <c r="P398" s="39">
        <v>0</v>
      </c>
    </row>
    <row r="399" spans="1:16" s="8" customFormat="1" x14ac:dyDescent="0.25">
      <c r="A399" s="37">
        <f t="shared" si="21"/>
        <v>397</v>
      </c>
      <c r="B399" s="11" t="s">
        <v>19</v>
      </c>
      <c r="C399" s="11">
        <v>41</v>
      </c>
      <c r="D399" s="11"/>
      <c r="E399" s="17">
        <v>1</v>
      </c>
      <c r="F399" s="11"/>
      <c r="G399" s="11"/>
      <c r="H399" s="11">
        <v>5</v>
      </c>
      <c r="I399" s="11">
        <v>60</v>
      </c>
      <c r="J399" s="15">
        <f t="shared" si="19"/>
        <v>300</v>
      </c>
      <c r="K399" s="11">
        <v>170</v>
      </c>
      <c r="L399" s="11">
        <v>63</v>
      </c>
      <c r="M399" s="16">
        <f t="shared" si="20"/>
        <v>21.79930795847751</v>
      </c>
      <c r="N399" s="15">
        <v>32</v>
      </c>
      <c r="O399" s="15">
        <v>28</v>
      </c>
      <c r="P399" s="39">
        <v>1</v>
      </c>
    </row>
    <row r="400" spans="1:16" s="8" customFormat="1" x14ac:dyDescent="0.25">
      <c r="A400" s="37">
        <f t="shared" si="21"/>
        <v>398</v>
      </c>
      <c r="B400" s="11" t="s">
        <v>19</v>
      </c>
      <c r="C400" s="11">
        <v>40</v>
      </c>
      <c r="D400" s="11">
        <v>1</v>
      </c>
      <c r="E400" s="17"/>
      <c r="F400" s="11"/>
      <c r="G400" s="11"/>
      <c r="H400" s="11">
        <v>5</v>
      </c>
      <c r="I400" s="11">
        <v>60</v>
      </c>
      <c r="J400" s="15">
        <f t="shared" si="19"/>
        <v>300</v>
      </c>
      <c r="K400" s="11">
        <v>160</v>
      </c>
      <c r="L400" s="11">
        <v>61</v>
      </c>
      <c r="M400" s="16">
        <f t="shared" si="20"/>
        <v>23.828124999999996</v>
      </c>
      <c r="N400" s="15">
        <v>40</v>
      </c>
      <c r="O400" s="15">
        <v>33</v>
      </c>
      <c r="P400" s="39">
        <v>0</v>
      </c>
    </row>
    <row r="401" spans="1:16" s="8" customFormat="1" x14ac:dyDescent="0.25">
      <c r="A401" s="37">
        <f t="shared" si="21"/>
        <v>399</v>
      </c>
      <c r="B401" s="11" t="s">
        <v>19</v>
      </c>
      <c r="C401" s="11">
        <v>40</v>
      </c>
      <c r="D401" s="11"/>
      <c r="E401" s="17"/>
      <c r="F401" s="11">
        <v>1</v>
      </c>
      <c r="G401" s="11"/>
      <c r="H401" s="11">
        <v>5</v>
      </c>
      <c r="I401" s="11">
        <v>60</v>
      </c>
      <c r="J401" s="15">
        <f t="shared" si="19"/>
        <v>300</v>
      </c>
      <c r="K401" s="11">
        <v>158</v>
      </c>
      <c r="L401" s="11">
        <v>48</v>
      </c>
      <c r="M401" s="16">
        <f t="shared" si="20"/>
        <v>19.227687870533565</v>
      </c>
      <c r="N401" s="15">
        <v>32</v>
      </c>
      <c r="O401" s="15">
        <v>32</v>
      </c>
      <c r="P401" s="39">
        <v>0</v>
      </c>
    </row>
    <row r="402" spans="1:16" s="8" customFormat="1" x14ac:dyDescent="0.25">
      <c r="A402" s="37">
        <f t="shared" si="21"/>
        <v>400</v>
      </c>
      <c r="B402" s="11" t="s">
        <v>19</v>
      </c>
      <c r="C402" s="11">
        <v>38</v>
      </c>
      <c r="D402" s="11"/>
      <c r="E402" s="17">
        <v>1</v>
      </c>
      <c r="F402" s="11"/>
      <c r="G402" s="11"/>
      <c r="H402" s="11">
        <v>3</v>
      </c>
      <c r="I402" s="11">
        <v>100</v>
      </c>
      <c r="J402" s="15">
        <f t="shared" si="19"/>
        <v>300</v>
      </c>
      <c r="K402" s="11">
        <v>164</v>
      </c>
      <c r="L402" s="11">
        <v>56</v>
      </c>
      <c r="M402" s="16">
        <f t="shared" si="20"/>
        <v>20.820939916716245</v>
      </c>
      <c r="N402" s="15">
        <v>28</v>
      </c>
      <c r="O402" s="15">
        <v>30</v>
      </c>
      <c r="P402" s="39">
        <v>1</v>
      </c>
    </row>
    <row r="403" spans="1:16" s="8" customFormat="1" x14ac:dyDescent="0.25">
      <c r="A403" s="37">
        <f t="shared" si="21"/>
        <v>401</v>
      </c>
      <c r="B403" s="11" t="s">
        <v>19</v>
      </c>
      <c r="C403" s="11">
        <v>34</v>
      </c>
      <c r="D403" s="11"/>
      <c r="E403" s="17"/>
      <c r="F403" s="11">
        <v>1</v>
      </c>
      <c r="G403" s="11"/>
      <c r="H403" s="11">
        <v>6</v>
      </c>
      <c r="I403" s="11">
        <v>50</v>
      </c>
      <c r="J403" s="15">
        <f t="shared" si="19"/>
        <v>300</v>
      </c>
      <c r="K403" s="11">
        <v>178</v>
      </c>
      <c r="L403" s="11">
        <v>72</v>
      </c>
      <c r="M403" s="16">
        <f t="shared" si="20"/>
        <v>22.724403484408533</v>
      </c>
      <c r="N403" s="15">
        <v>25</v>
      </c>
      <c r="O403" s="15">
        <v>36</v>
      </c>
      <c r="P403" s="39">
        <v>0</v>
      </c>
    </row>
    <row r="404" spans="1:16" s="8" customFormat="1" x14ac:dyDescent="0.25">
      <c r="A404" s="37">
        <f t="shared" si="21"/>
        <v>402</v>
      </c>
      <c r="B404" s="11" t="s">
        <v>19</v>
      </c>
      <c r="C404" s="11">
        <v>31</v>
      </c>
      <c r="D404" s="11">
        <v>1</v>
      </c>
      <c r="E404" s="17"/>
      <c r="F404" s="11"/>
      <c r="G404" s="11"/>
      <c r="H404" s="11">
        <v>5</v>
      </c>
      <c r="I404" s="11">
        <v>60</v>
      </c>
      <c r="J404" s="15">
        <f t="shared" si="19"/>
        <v>300</v>
      </c>
      <c r="K404" s="11">
        <v>168</v>
      </c>
      <c r="L404" s="11">
        <v>59</v>
      </c>
      <c r="M404" s="16">
        <f t="shared" si="20"/>
        <v>20.904195011337873</v>
      </c>
      <c r="N404" s="15">
        <v>40</v>
      </c>
      <c r="O404" s="15">
        <v>30</v>
      </c>
      <c r="P404" s="39">
        <v>0</v>
      </c>
    </row>
    <row r="405" spans="1:16" s="8" customFormat="1" x14ac:dyDescent="0.25">
      <c r="A405" s="37">
        <f t="shared" si="21"/>
        <v>403</v>
      </c>
      <c r="B405" s="11" t="s">
        <v>19</v>
      </c>
      <c r="C405" s="11">
        <v>32</v>
      </c>
      <c r="D405" s="11"/>
      <c r="E405" s="17">
        <v>1</v>
      </c>
      <c r="F405" s="11"/>
      <c r="G405" s="11"/>
      <c r="H405" s="11">
        <v>5</v>
      </c>
      <c r="I405" s="11">
        <v>60</v>
      </c>
      <c r="J405" s="15">
        <f t="shared" si="19"/>
        <v>300</v>
      </c>
      <c r="K405" s="11">
        <v>158</v>
      </c>
      <c r="L405" s="11">
        <v>57</v>
      </c>
      <c r="M405" s="16">
        <f t="shared" si="20"/>
        <v>22.832879346258608</v>
      </c>
      <c r="N405" s="15">
        <v>30</v>
      </c>
      <c r="O405" s="15">
        <v>34</v>
      </c>
      <c r="P405" s="39">
        <v>0</v>
      </c>
    </row>
    <row r="406" spans="1:16" s="8" customFormat="1" x14ac:dyDescent="0.25">
      <c r="A406" s="37">
        <f t="shared" si="21"/>
        <v>404</v>
      </c>
      <c r="B406" s="11" t="s">
        <v>19</v>
      </c>
      <c r="C406" s="11">
        <v>36</v>
      </c>
      <c r="D406" s="11"/>
      <c r="E406" s="17"/>
      <c r="F406" s="11">
        <v>1</v>
      </c>
      <c r="G406" s="11"/>
      <c r="H406" s="11">
        <v>5</v>
      </c>
      <c r="I406" s="11">
        <v>60</v>
      </c>
      <c r="J406" s="15">
        <f t="shared" si="19"/>
        <v>300</v>
      </c>
      <c r="K406" s="11">
        <v>180</v>
      </c>
      <c r="L406" s="11">
        <v>62</v>
      </c>
      <c r="M406" s="16">
        <f t="shared" si="20"/>
        <v>19.1358024691358</v>
      </c>
      <c r="N406" s="15">
        <v>31</v>
      </c>
      <c r="O406" s="15">
        <v>30</v>
      </c>
      <c r="P406" s="39">
        <v>0</v>
      </c>
    </row>
    <row r="407" spans="1:16" s="8" customFormat="1" x14ac:dyDescent="0.25">
      <c r="A407" s="37">
        <f t="shared" si="21"/>
        <v>405</v>
      </c>
      <c r="B407" s="11" t="s">
        <v>19</v>
      </c>
      <c r="C407" s="11">
        <v>41</v>
      </c>
      <c r="D407" s="11"/>
      <c r="E407" s="17">
        <v>1</v>
      </c>
      <c r="F407" s="11"/>
      <c r="G407" s="11"/>
      <c r="H407" s="11">
        <v>5</v>
      </c>
      <c r="I407" s="11">
        <v>60</v>
      </c>
      <c r="J407" s="15">
        <f t="shared" si="19"/>
        <v>300</v>
      </c>
      <c r="K407" s="11">
        <v>175</v>
      </c>
      <c r="L407" s="11">
        <v>62</v>
      </c>
      <c r="M407" s="16">
        <f t="shared" si="20"/>
        <v>20.244897959183675</v>
      </c>
      <c r="N407" s="15">
        <v>34</v>
      </c>
      <c r="O407" s="15">
        <v>27</v>
      </c>
      <c r="P407" s="39">
        <v>1</v>
      </c>
    </row>
    <row r="408" spans="1:16" s="8" customFormat="1" x14ac:dyDescent="0.25">
      <c r="A408" s="37">
        <f t="shared" si="21"/>
        <v>406</v>
      </c>
      <c r="B408" s="11" t="s">
        <v>19</v>
      </c>
      <c r="C408" s="11">
        <v>43</v>
      </c>
      <c r="D408" s="11"/>
      <c r="E408" s="17"/>
      <c r="F408" s="11">
        <v>1</v>
      </c>
      <c r="G408" s="11"/>
      <c r="H408" s="11">
        <v>5</v>
      </c>
      <c r="I408" s="11">
        <v>60</v>
      </c>
      <c r="J408" s="15">
        <f t="shared" si="19"/>
        <v>300</v>
      </c>
      <c r="K408" s="11">
        <v>160</v>
      </c>
      <c r="L408" s="11">
        <v>47</v>
      </c>
      <c r="M408" s="16">
        <f t="shared" si="20"/>
        <v>18.359374999999996</v>
      </c>
      <c r="N408" s="15">
        <v>32</v>
      </c>
      <c r="O408" s="15">
        <v>30</v>
      </c>
      <c r="P408" s="39">
        <v>1</v>
      </c>
    </row>
    <row r="409" spans="1:16" s="8" customFormat="1" x14ac:dyDescent="0.25">
      <c r="A409" s="37">
        <f t="shared" si="21"/>
        <v>407</v>
      </c>
      <c r="B409" s="11" t="s">
        <v>19</v>
      </c>
      <c r="C409" s="11">
        <v>29</v>
      </c>
      <c r="D409" s="11"/>
      <c r="E409" s="17"/>
      <c r="F409" s="11">
        <v>1</v>
      </c>
      <c r="G409" s="11"/>
      <c r="H409" s="11">
        <v>5</v>
      </c>
      <c r="I409" s="11">
        <v>60</v>
      </c>
      <c r="J409" s="15">
        <f t="shared" si="19"/>
        <v>300</v>
      </c>
      <c r="K409" s="11">
        <v>170</v>
      </c>
      <c r="L409" s="11">
        <v>64</v>
      </c>
      <c r="M409" s="16">
        <f t="shared" si="20"/>
        <v>22.145328719723185</v>
      </c>
      <c r="N409" s="15">
        <v>21</v>
      </c>
      <c r="O409" s="15">
        <v>28</v>
      </c>
      <c r="P409" s="39">
        <v>1</v>
      </c>
    </row>
    <row r="410" spans="1:16" s="8" customFormat="1" x14ac:dyDescent="0.25">
      <c r="A410" s="37">
        <f t="shared" si="21"/>
        <v>408</v>
      </c>
      <c r="B410" s="11" t="s">
        <v>19</v>
      </c>
      <c r="C410" s="11">
        <v>43</v>
      </c>
      <c r="D410" s="11"/>
      <c r="E410" s="17"/>
      <c r="F410" s="11"/>
      <c r="G410" s="11">
        <v>1</v>
      </c>
      <c r="H410" s="11">
        <v>5</v>
      </c>
      <c r="I410" s="11">
        <v>60</v>
      </c>
      <c r="J410" s="15">
        <f t="shared" si="19"/>
        <v>300</v>
      </c>
      <c r="K410" s="11">
        <v>174</v>
      </c>
      <c r="L410" s="11">
        <v>65</v>
      </c>
      <c r="M410" s="16">
        <f t="shared" si="20"/>
        <v>21.469150482230148</v>
      </c>
      <c r="N410" s="15">
        <v>31</v>
      </c>
      <c r="O410" s="15">
        <v>33</v>
      </c>
      <c r="P410" s="39">
        <v>1</v>
      </c>
    </row>
    <row r="411" spans="1:16" s="8" customFormat="1" x14ac:dyDescent="0.25">
      <c r="A411" s="37">
        <f t="shared" si="21"/>
        <v>409</v>
      </c>
      <c r="B411" s="11" t="s">
        <v>19</v>
      </c>
      <c r="C411" s="11">
        <v>36</v>
      </c>
      <c r="D411" s="11"/>
      <c r="E411" s="17">
        <v>1</v>
      </c>
      <c r="F411" s="11"/>
      <c r="G411" s="11"/>
      <c r="H411" s="11">
        <v>5</v>
      </c>
      <c r="I411" s="11">
        <v>60</v>
      </c>
      <c r="J411" s="15">
        <f t="shared" si="19"/>
        <v>300</v>
      </c>
      <c r="K411" s="11">
        <v>165</v>
      </c>
      <c r="L411" s="11">
        <v>48</v>
      </c>
      <c r="M411" s="16">
        <f t="shared" si="20"/>
        <v>17.630853994490359</v>
      </c>
      <c r="N411" s="15">
        <v>28</v>
      </c>
      <c r="O411" s="15">
        <v>37</v>
      </c>
      <c r="P411" s="39">
        <v>0</v>
      </c>
    </row>
    <row r="412" spans="1:16" s="8" customFormat="1" x14ac:dyDescent="0.25">
      <c r="A412" s="37">
        <f t="shared" si="21"/>
        <v>410</v>
      </c>
      <c r="B412" s="11" t="s">
        <v>19</v>
      </c>
      <c r="C412" s="11">
        <v>41</v>
      </c>
      <c r="D412" s="11"/>
      <c r="E412" s="17"/>
      <c r="F412" s="11"/>
      <c r="G412" s="11">
        <v>1</v>
      </c>
      <c r="H412" s="11">
        <v>4</v>
      </c>
      <c r="I412" s="11">
        <v>75</v>
      </c>
      <c r="J412" s="15">
        <f t="shared" si="19"/>
        <v>300</v>
      </c>
      <c r="K412" s="11">
        <v>164</v>
      </c>
      <c r="L412" s="11">
        <v>57.5</v>
      </c>
      <c r="M412" s="16">
        <f t="shared" si="20"/>
        <v>21.378643664485431</v>
      </c>
      <c r="N412" s="15">
        <v>31</v>
      </c>
      <c r="O412" s="15">
        <v>30</v>
      </c>
      <c r="P412" s="39">
        <v>0</v>
      </c>
    </row>
    <row r="413" spans="1:16" s="8" customFormat="1" x14ac:dyDescent="0.25">
      <c r="A413" s="37">
        <f t="shared" si="21"/>
        <v>411</v>
      </c>
      <c r="B413" s="11" t="s">
        <v>19</v>
      </c>
      <c r="C413" s="11">
        <v>59</v>
      </c>
      <c r="D413" s="11"/>
      <c r="E413" s="17"/>
      <c r="F413" s="11"/>
      <c r="G413" s="11">
        <v>1</v>
      </c>
      <c r="H413" s="11">
        <v>5</v>
      </c>
      <c r="I413" s="11">
        <v>60</v>
      </c>
      <c r="J413" s="15">
        <f t="shared" si="19"/>
        <v>300</v>
      </c>
      <c r="K413" s="11">
        <v>170</v>
      </c>
      <c r="L413" s="11">
        <v>63</v>
      </c>
      <c r="M413" s="16">
        <f t="shared" si="20"/>
        <v>21.79930795847751</v>
      </c>
      <c r="N413" s="15">
        <v>30</v>
      </c>
      <c r="O413" s="15">
        <v>26</v>
      </c>
      <c r="P413" s="39">
        <v>0</v>
      </c>
    </row>
    <row r="414" spans="1:16" s="8" customFormat="1" x14ac:dyDescent="0.25">
      <c r="A414" s="37">
        <f t="shared" si="21"/>
        <v>412</v>
      </c>
      <c r="B414" s="11" t="s">
        <v>19</v>
      </c>
      <c r="C414" s="11">
        <v>47</v>
      </c>
      <c r="D414" s="11"/>
      <c r="E414" s="17"/>
      <c r="F414" s="11"/>
      <c r="G414" s="11">
        <v>1</v>
      </c>
      <c r="H414" s="11">
        <v>4</v>
      </c>
      <c r="I414" s="11">
        <v>75</v>
      </c>
      <c r="J414" s="15">
        <f t="shared" si="19"/>
        <v>300</v>
      </c>
      <c r="K414" s="11">
        <v>169</v>
      </c>
      <c r="L414" s="11">
        <v>69</v>
      </c>
      <c r="M414" s="16">
        <f t="shared" si="20"/>
        <v>24.158817968558527</v>
      </c>
      <c r="N414" s="15">
        <v>30</v>
      </c>
      <c r="O414" s="15">
        <v>20</v>
      </c>
      <c r="P414" s="39">
        <v>0</v>
      </c>
    </row>
    <row r="415" spans="1:16" s="8" customFormat="1" x14ac:dyDescent="0.25">
      <c r="A415" s="37">
        <f t="shared" si="21"/>
        <v>413</v>
      </c>
      <c r="B415" s="11" t="s">
        <v>19</v>
      </c>
      <c r="C415" s="11">
        <v>44</v>
      </c>
      <c r="D415" s="11"/>
      <c r="E415" s="17">
        <v>1</v>
      </c>
      <c r="F415" s="11"/>
      <c r="G415" s="11"/>
      <c r="H415" s="11">
        <v>5</v>
      </c>
      <c r="I415" s="11">
        <v>60</v>
      </c>
      <c r="J415" s="15">
        <f t="shared" si="19"/>
        <v>300</v>
      </c>
      <c r="K415" s="11">
        <v>158</v>
      </c>
      <c r="L415" s="11">
        <v>52</v>
      </c>
      <c r="M415" s="16">
        <f t="shared" si="20"/>
        <v>20.82999519307803</v>
      </c>
      <c r="N415" s="15">
        <v>32</v>
      </c>
      <c r="O415" s="15">
        <v>37</v>
      </c>
      <c r="P415" s="39">
        <v>0</v>
      </c>
    </row>
    <row r="416" spans="1:16" s="8" customFormat="1" x14ac:dyDescent="0.25">
      <c r="A416" s="37">
        <f t="shared" si="21"/>
        <v>414</v>
      </c>
      <c r="B416" s="11" t="s">
        <v>19</v>
      </c>
      <c r="C416" s="11">
        <v>26</v>
      </c>
      <c r="D416" s="11"/>
      <c r="E416" s="17">
        <v>1</v>
      </c>
      <c r="F416" s="11"/>
      <c r="G416" s="11"/>
      <c r="H416" s="11">
        <v>5</v>
      </c>
      <c r="I416" s="11">
        <v>60</v>
      </c>
      <c r="J416" s="15">
        <f t="shared" si="19"/>
        <v>300</v>
      </c>
      <c r="K416" s="11">
        <v>174</v>
      </c>
      <c r="L416" s="11">
        <v>62</v>
      </c>
      <c r="M416" s="16">
        <f t="shared" si="20"/>
        <v>20.478266613819528</v>
      </c>
      <c r="N416" s="15">
        <v>40</v>
      </c>
      <c r="O416" s="15">
        <v>30</v>
      </c>
      <c r="P416" s="39">
        <v>0</v>
      </c>
    </row>
    <row r="417" spans="1:16" s="8" customFormat="1" x14ac:dyDescent="0.25">
      <c r="A417" s="37">
        <f t="shared" si="21"/>
        <v>415</v>
      </c>
      <c r="B417" s="11" t="s">
        <v>19</v>
      </c>
      <c r="C417" s="11">
        <v>32</v>
      </c>
      <c r="D417" s="11"/>
      <c r="E417" s="17"/>
      <c r="F417" s="11">
        <v>1</v>
      </c>
      <c r="G417" s="11"/>
      <c r="H417" s="11">
        <v>3.5</v>
      </c>
      <c r="I417" s="11">
        <v>90</v>
      </c>
      <c r="J417" s="15">
        <f t="shared" si="19"/>
        <v>315</v>
      </c>
      <c r="K417" s="11">
        <v>170</v>
      </c>
      <c r="L417" s="11">
        <v>63</v>
      </c>
      <c r="M417" s="16">
        <f t="shared" si="20"/>
        <v>21.79930795847751</v>
      </c>
      <c r="N417" s="15">
        <v>34</v>
      </c>
      <c r="O417" s="15">
        <v>31</v>
      </c>
      <c r="P417" s="38">
        <v>0</v>
      </c>
    </row>
    <row r="418" spans="1:16" s="8" customFormat="1" x14ac:dyDescent="0.25">
      <c r="A418" s="37">
        <f t="shared" si="21"/>
        <v>416</v>
      </c>
      <c r="B418" s="11" t="s">
        <v>19</v>
      </c>
      <c r="C418" s="11">
        <v>38</v>
      </c>
      <c r="D418" s="11"/>
      <c r="E418" s="17"/>
      <c r="F418" s="11">
        <v>1</v>
      </c>
      <c r="G418" s="11"/>
      <c r="H418" s="11">
        <v>3.5</v>
      </c>
      <c r="I418" s="11">
        <v>90</v>
      </c>
      <c r="J418" s="15">
        <f t="shared" si="19"/>
        <v>315</v>
      </c>
      <c r="K418" s="11">
        <v>165</v>
      </c>
      <c r="L418" s="11">
        <v>50</v>
      </c>
      <c r="M418" s="16">
        <f t="shared" si="20"/>
        <v>18.365472910927458</v>
      </c>
      <c r="N418" s="15">
        <v>28</v>
      </c>
      <c r="O418" s="15">
        <v>26</v>
      </c>
      <c r="P418" s="38">
        <v>0</v>
      </c>
    </row>
    <row r="419" spans="1:16" s="8" customFormat="1" x14ac:dyDescent="0.25">
      <c r="A419" s="37">
        <f t="shared" si="21"/>
        <v>417</v>
      </c>
      <c r="B419" s="11" t="s">
        <v>19</v>
      </c>
      <c r="C419" s="11">
        <v>33</v>
      </c>
      <c r="D419" s="11"/>
      <c r="E419" s="17">
        <v>1</v>
      </c>
      <c r="F419" s="11"/>
      <c r="G419" s="11"/>
      <c r="H419" s="11">
        <v>3.5</v>
      </c>
      <c r="I419" s="11">
        <v>90</v>
      </c>
      <c r="J419" s="15">
        <f t="shared" si="19"/>
        <v>315</v>
      </c>
      <c r="K419" s="11">
        <v>164</v>
      </c>
      <c r="L419" s="11">
        <v>57</v>
      </c>
      <c r="M419" s="16">
        <f t="shared" si="20"/>
        <v>21.192742415229034</v>
      </c>
      <c r="N419" s="15">
        <v>36</v>
      </c>
      <c r="O419" s="15">
        <v>28</v>
      </c>
      <c r="P419" s="39">
        <v>0</v>
      </c>
    </row>
    <row r="420" spans="1:16" s="8" customFormat="1" x14ac:dyDescent="0.25">
      <c r="A420" s="37">
        <f t="shared" si="21"/>
        <v>418</v>
      </c>
      <c r="B420" s="11" t="s">
        <v>19</v>
      </c>
      <c r="C420" s="11">
        <v>25</v>
      </c>
      <c r="D420" s="11">
        <v>1</v>
      </c>
      <c r="E420" s="17"/>
      <c r="F420" s="11"/>
      <c r="G420" s="11"/>
      <c r="H420" s="11">
        <v>3.5</v>
      </c>
      <c r="I420" s="11">
        <v>90</v>
      </c>
      <c r="J420" s="15">
        <f t="shared" si="19"/>
        <v>315</v>
      </c>
      <c r="K420" s="11">
        <v>173</v>
      </c>
      <c r="L420" s="11">
        <v>66</v>
      </c>
      <c r="M420" s="16">
        <f t="shared" si="20"/>
        <v>22.052190183434128</v>
      </c>
      <c r="N420" s="15">
        <v>30</v>
      </c>
      <c r="O420" s="15">
        <v>30</v>
      </c>
      <c r="P420" s="39">
        <v>1</v>
      </c>
    </row>
    <row r="421" spans="1:16" s="8" customFormat="1" x14ac:dyDescent="0.25">
      <c r="A421" s="37">
        <f t="shared" si="21"/>
        <v>419</v>
      </c>
      <c r="B421" s="11" t="s">
        <v>19</v>
      </c>
      <c r="C421" s="11">
        <v>25</v>
      </c>
      <c r="D421" s="11"/>
      <c r="E421" s="17">
        <v>1</v>
      </c>
      <c r="F421" s="11"/>
      <c r="G421" s="11"/>
      <c r="H421" s="11">
        <v>3.5</v>
      </c>
      <c r="I421" s="11">
        <v>90</v>
      </c>
      <c r="J421" s="15">
        <f t="shared" si="19"/>
        <v>315</v>
      </c>
      <c r="K421" s="11">
        <v>160</v>
      </c>
      <c r="L421" s="11">
        <v>52</v>
      </c>
      <c r="M421" s="16">
        <f t="shared" si="20"/>
        <v>20.312499999999996</v>
      </c>
      <c r="N421" s="15">
        <v>34</v>
      </c>
      <c r="O421" s="15">
        <v>26</v>
      </c>
      <c r="P421" s="39">
        <v>1</v>
      </c>
    </row>
    <row r="422" spans="1:16" s="8" customFormat="1" x14ac:dyDescent="0.25">
      <c r="A422" s="37">
        <f t="shared" si="21"/>
        <v>420</v>
      </c>
      <c r="B422" s="11" t="s">
        <v>19</v>
      </c>
      <c r="C422" s="11">
        <v>36</v>
      </c>
      <c r="D422" s="11"/>
      <c r="E422" s="17"/>
      <c r="F422" s="11"/>
      <c r="G422" s="11">
        <v>1</v>
      </c>
      <c r="H422" s="11">
        <v>3.5</v>
      </c>
      <c r="I422" s="11">
        <v>90</v>
      </c>
      <c r="J422" s="15">
        <f t="shared" si="19"/>
        <v>315</v>
      </c>
      <c r="K422" s="11">
        <v>160</v>
      </c>
      <c r="L422" s="11">
        <v>60</v>
      </c>
      <c r="M422" s="16">
        <f t="shared" si="20"/>
        <v>23.437499999999996</v>
      </c>
      <c r="N422" s="15">
        <v>28</v>
      </c>
      <c r="O422" s="15">
        <v>29</v>
      </c>
      <c r="P422" s="39">
        <v>0</v>
      </c>
    </row>
    <row r="423" spans="1:16" s="8" customFormat="1" x14ac:dyDescent="0.25">
      <c r="A423" s="37">
        <f t="shared" si="21"/>
        <v>421</v>
      </c>
      <c r="B423" s="11" t="s">
        <v>19</v>
      </c>
      <c r="C423" s="11">
        <v>34</v>
      </c>
      <c r="D423" s="11">
        <v>1</v>
      </c>
      <c r="E423" s="17"/>
      <c r="F423" s="11"/>
      <c r="G423" s="11"/>
      <c r="H423" s="11">
        <v>3.5</v>
      </c>
      <c r="I423" s="11">
        <v>90</v>
      </c>
      <c r="J423" s="15">
        <f t="shared" si="19"/>
        <v>315</v>
      </c>
      <c r="K423" s="11">
        <v>161</v>
      </c>
      <c r="L423" s="11">
        <v>51.5</v>
      </c>
      <c r="M423" s="16">
        <f t="shared" si="20"/>
        <v>19.868060645808416</v>
      </c>
      <c r="N423" s="15">
        <v>27</v>
      </c>
      <c r="O423" s="15">
        <v>30</v>
      </c>
      <c r="P423" s="39">
        <v>0</v>
      </c>
    </row>
    <row r="424" spans="1:16" s="8" customFormat="1" x14ac:dyDescent="0.25">
      <c r="A424" s="37">
        <f t="shared" si="21"/>
        <v>422</v>
      </c>
      <c r="B424" s="11" t="s">
        <v>19</v>
      </c>
      <c r="C424" s="11">
        <v>34</v>
      </c>
      <c r="D424" s="11"/>
      <c r="E424" s="17"/>
      <c r="F424" s="11">
        <v>1</v>
      </c>
      <c r="G424" s="11"/>
      <c r="H424" s="11">
        <v>3.5</v>
      </c>
      <c r="I424" s="11">
        <v>90</v>
      </c>
      <c r="J424" s="15">
        <f t="shared" si="19"/>
        <v>315</v>
      </c>
      <c r="K424" s="11">
        <v>164</v>
      </c>
      <c r="L424" s="11">
        <v>53</v>
      </c>
      <c r="M424" s="16">
        <f t="shared" si="20"/>
        <v>19.705532421177875</v>
      </c>
      <c r="N424" s="15">
        <v>20</v>
      </c>
      <c r="O424" s="15">
        <v>26</v>
      </c>
      <c r="P424" s="39">
        <v>0</v>
      </c>
    </row>
    <row r="425" spans="1:16" s="8" customFormat="1" x14ac:dyDescent="0.25">
      <c r="A425" s="37">
        <f t="shared" si="21"/>
        <v>423</v>
      </c>
      <c r="B425" s="11" t="s">
        <v>19</v>
      </c>
      <c r="C425" s="11">
        <v>48</v>
      </c>
      <c r="D425" s="11"/>
      <c r="E425" s="17"/>
      <c r="F425" s="11"/>
      <c r="G425" s="11">
        <v>1</v>
      </c>
      <c r="H425" s="11">
        <v>3.5</v>
      </c>
      <c r="I425" s="11">
        <v>90</v>
      </c>
      <c r="J425" s="15">
        <f t="shared" si="19"/>
        <v>315</v>
      </c>
      <c r="K425" s="11">
        <v>171</v>
      </c>
      <c r="L425" s="11">
        <v>65</v>
      </c>
      <c r="M425" s="16">
        <f t="shared" si="20"/>
        <v>22.229061933586404</v>
      </c>
      <c r="N425" s="15">
        <v>30</v>
      </c>
      <c r="O425" s="15">
        <v>32</v>
      </c>
      <c r="P425" s="39">
        <v>0</v>
      </c>
    </row>
    <row r="426" spans="1:16" s="8" customFormat="1" x14ac:dyDescent="0.25">
      <c r="A426" s="37">
        <f t="shared" si="21"/>
        <v>424</v>
      </c>
      <c r="B426" s="11" t="s">
        <v>19</v>
      </c>
      <c r="C426" s="11">
        <v>24</v>
      </c>
      <c r="D426" s="11"/>
      <c r="E426" s="17">
        <v>1</v>
      </c>
      <c r="F426" s="11"/>
      <c r="G426" s="11"/>
      <c r="H426" s="11">
        <v>3.5</v>
      </c>
      <c r="I426" s="11">
        <v>90</v>
      </c>
      <c r="J426" s="15">
        <f t="shared" si="19"/>
        <v>315</v>
      </c>
      <c r="K426" s="11">
        <v>165</v>
      </c>
      <c r="L426" s="11">
        <v>58</v>
      </c>
      <c r="M426" s="16">
        <f t="shared" si="20"/>
        <v>21.30394857667585</v>
      </c>
      <c r="N426" s="15">
        <v>34</v>
      </c>
      <c r="O426" s="15">
        <v>34</v>
      </c>
      <c r="P426" s="39">
        <v>0</v>
      </c>
    </row>
    <row r="427" spans="1:16" s="8" customFormat="1" x14ac:dyDescent="0.25">
      <c r="A427" s="37">
        <f t="shared" si="21"/>
        <v>425</v>
      </c>
      <c r="B427" s="11" t="s">
        <v>19</v>
      </c>
      <c r="C427" s="11">
        <v>47</v>
      </c>
      <c r="D427" s="11"/>
      <c r="E427" s="17">
        <v>1</v>
      </c>
      <c r="F427" s="11"/>
      <c r="G427" s="11"/>
      <c r="H427" s="11">
        <v>3.5</v>
      </c>
      <c r="I427" s="11">
        <v>90</v>
      </c>
      <c r="J427" s="15">
        <f t="shared" si="19"/>
        <v>315</v>
      </c>
      <c r="K427" s="11">
        <v>175</v>
      </c>
      <c r="L427" s="11">
        <v>61</v>
      </c>
      <c r="M427" s="16">
        <f t="shared" si="20"/>
        <v>19.918367346938776</v>
      </c>
      <c r="N427" s="15">
        <v>30</v>
      </c>
      <c r="O427" s="15">
        <v>24</v>
      </c>
      <c r="P427" s="39">
        <v>0</v>
      </c>
    </row>
    <row r="428" spans="1:16" s="8" customFormat="1" x14ac:dyDescent="0.25">
      <c r="A428" s="37">
        <f t="shared" si="21"/>
        <v>426</v>
      </c>
      <c r="B428" s="11" t="s">
        <v>19</v>
      </c>
      <c r="C428" s="11">
        <v>46</v>
      </c>
      <c r="D428" s="11"/>
      <c r="E428" s="17"/>
      <c r="F428" s="11">
        <v>1</v>
      </c>
      <c r="G428" s="11"/>
      <c r="H428" s="11">
        <v>3.5</v>
      </c>
      <c r="I428" s="11">
        <v>90</v>
      </c>
      <c r="J428" s="15">
        <f t="shared" si="19"/>
        <v>315</v>
      </c>
      <c r="K428" s="11">
        <v>168</v>
      </c>
      <c r="L428" s="11">
        <v>60</v>
      </c>
      <c r="M428" s="16">
        <f t="shared" si="20"/>
        <v>21.258503401360546</v>
      </c>
      <c r="N428" s="15">
        <v>22</v>
      </c>
      <c r="O428" s="15">
        <v>18</v>
      </c>
      <c r="P428" s="39">
        <v>1</v>
      </c>
    </row>
    <row r="429" spans="1:16" s="8" customFormat="1" x14ac:dyDescent="0.25">
      <c r="A429" s="37">
        <f t="shared" si="21"/>
        <v>427</v>
      </c>
      <c r="B429" s="11" t="s">
        <v>19</v>
      </c>
      <c r="C429" s="11">
        <v>34</v>
      </c>
      <c r="D429" s="11"/>
      <c r="E429" s="17">
        <v>1</v>
      </c>
      <c r="F429" s="11"/>
      <c r="G429" s="11"/>
      <c r="H429" s="11">
        <v>7</v>
      </c>
      <c r="I429" s="11">
        <v>45</v>
      </c>
      <c r="J429" s="15">
        <f t="shared" si="19"/>
        <v>315</v>
      </c>
      <c r="K429" s="11">
        <v>173</v>
      </c>
      <c r="L429" s="11">
        <v>56</v>
      </c>
      <c r="M429" s="16">
        <f t="shared" si="20"/>
        <v>18.710949246550168</v>
      </c>
      <c r="N429" s="15">
        <v>29</v>
      </c>
      <c r="O429" s="15">
        <v>23</v>
      </c>
      <c r="P429" s="39">
        <v>0</v>
      </c>
    </row>
    <row r="430" spans="1:16" s="8" customFormat="1" x14ac:dyDescent="0.25">
      <c r="A430" s="37">
        <f t="shared" si="21"/>
        <v>428</v>
      </c>
      <c r="B430" s="11" t="s">
        <v>19</v>
      </c>
      <c r="C430" s="11">
        <v>32</v>
      </c>
      <c r="D430" s="11"/>
      <c r="E430" s="17">
        <v>1</v>
      </c>
      <c r="F430" s="11"/>
      <c r="G430" s="11"/>
      <c r="H430" s="11">
        <v>3.5</v>
      </c>
      <c r="I430" s="11">
        <v>90</v>
      </c>
      <c r="J430" s="15">
        <f t="shared" si="19"/>
        <v>315</v>
      </c>
      <c r="K430" s="11">
        <v>172</v>
      </c>
      <c r="L430" s="11">
        <v>55</v>
      </c>
      <c r="M430" s="16">
        <f t="shared" si="20"/>
        <v>18.591130340724717</v>
      </c>
      <c r="N430" s="15">
        <v>32</v>
      </c>
      <c r="O430" s="15">
        <v>31</v>
      </c>
      <c r="P430" s="39">
        <v>1</v>
      </c>
    </row>
    <row r="431" spans="1:16" s="8" customFormat="1" x14ac:dyDescent="0.25">
      <c r="A431" s="37">
        <f t="shared" si="21"/>
        <v>429</v>
      </c>
      <c r="B431" s="11" t="s">
        <v>19</v>
      </c>
      <c r="C431" s="11">
        <v>52</v>
      </c>
      <c r="D431" s="11"/>
      <c r="E431" s="17"/>
      <c r="F431" s="11"/>
      <c r="G431" s="11">
        <v>1</v>
      </c>
      <c r="H431" s="11">
        <v>7</v>
      </c>
      <c r="I431" s="11">
        <v>45</v>
      </c>
      <c r="J431" s="15">
        <f t="shared" si="19"/>
        <v>315</v>
      </c>
      <c r="K431" s="11">
        <v>167</v>
      </c>
      <c r="L431" s="11">
        <v>53</v>
      </c>
      <c r="M431" s="16">
        <f t="shared" si="20"/>
        <v>19.003908350962746</v>
      </c>
      <c r="N431" s="15">
        <v>30</v>
      </c>
      <c r="O431" s="15">
        <v>40</v>
      </c>
      <c r="P431" s="39">
        <v>0</v>
      </c>
    </row>
    <row r="432" spans="1:16" s="8" customFormat="1" x14ac:dyDescent="0.25">
      <c r="A432" s="37">
        <f t="shared" si="21"/>
        <v>430</v>
      </c>
      <c r="B432" s="11" t="s">
        <v>19</v>
      </c>
      <c r="C432" s="11">
        <v>40</v>
      </c>
      <c r="D432" s="11"/>
      <c r="E432" s="17"/>
      <c r="F432" s="11">
        <v>1</v>
      </c>
      <c r="G432" s="11"/>
      <c r="H432" s="11">
        <v>5</v>
      </c>
      <c r="I432" s="11">
        <v>65</v>
      </c>
      <c r="J432" s="15">
        <f t="shared" si="19"/>
        <v>325</v>
      </c>
      <c r="K432" s="11">
        <v>175</v>
      </c>
      <c r="L432" s="11">
        <v>72</v>
      </c>
      <c r="M432" s="16">
        <f t="shared" si="20"/>
        <v>23.510204081632654</v>
      </c>
      <c r="N432" s="15">
        <v>30</v>
      </c>
      <c r="O432" s="15">
        <v>32</v>
      </c>
      <c r="P432" s="38">
        <v>0</v>
      </c>
    </row>
    <row r="433" spans="1:16" s="8" customFormat="1" x14ac:dyDescent="0.25">
      <c r="A433" s="37">
        <f t="shared" si="21"/>
        <v>431</v>
      </c>
      <c r="B433" s="11" t="s">
        <v>19</v>
      </c>
      <c r="C433" s="15">
        <v>49</v>
      </c>
      <c r="D433" s="22"/>
      <c r="E433" s="15">
        <v>1</v>
      </c>
      <c r="F433" s="15"/>
      <c r="G433" s="15"/>
      <c r="H433" s="15">
        <v>3</v>
      </c>
      <c r="I433" s="15">
        <v>110</v>
      </c>
      <c r="J433" s="15">
        <f t="shared" si="19"/>
        <v>330</v>
      </c>
      <c r="K433" s="15">
        <v>171</v>
      </c>
      <c r="L433" s="15">
        <v>58</v>
      </c>
      <c r="M433" s="16">
        <f t="shared" si="20"/>
        <v>19.835162956123252</v>
      </c>
      <c r="N433" s="15">
        <v>42</v>
      </c>
      <c r="O433" s="15">
        <v>10</v>
      </c>
      <c r="P433" s="38">
        <v>0</v>
      </c>
    </row>
    <row r="434" spans="1:16" s="8" customFormat="1" x14ac:dyDescent="0.25">
      <c r="A434" s="37">
        <f t="shared" si="21"/>
        <v>432</v>
      </c>
      <c r="B434" s="11" t="s">
        <v>19</v>
      </c>
      <c r="C434" s="11">
        <v>44</v>
      </c>
      <c r="D434" s="11"/>
      <c r="E434" s="17">
        <v>1</v>
      </c>
      <c r="F434" s="11"/>
      <c r="G434" s="11"/>
      <c r="H434" s="11">
        <v>3</v>
      </c>
      <c r="I434" s="11">
        <v>110</v>
      </c>
      <c r="J434" s="15">
        <f t="shared" si="19"/>
        <v>330</v>
      </c>
      <c r="K434" s="11">
        <v>172</v>
      </c>
      <c r="L434" s="11">
        <v>68</v>
      </c>
      <c r="M434" s="16">
        <f t="shared" si="20"/>
        <v>22.985397512168742</v>
      </c>
      <c r="N434" s="15">
        <v>42</v>
      </c>
      <c r="O434" s="15">
        <v>23</v>
      </c>
      <c r="P434" s="39">
        <v>0</v>
      </c>
    </row>
    <row r="435" spans="1:16" s="8" customFormat="1" x14ac:dyDescent="0.25">
      <c r="A435" s="37">
        <f t="shared" si="21"/>
        <v>433</v>
      </c>
      <c r="B435" s="11" t="s">
        <v>19</v>
      </c>
      <c r="C435" s="11">
        <v>46</v>
      </c>
      <c r="D435" s="11"/>
      <c r="E435" s="17"/>
      <c r="F435" s="11">
        <v>1</v>
      </c>
      <c r="G435" s="11"/>
      <c r="H435" s="11">
        <v>5.5</v>
      </c>
      <c r="I435" s="11">
        <v>60</v>
      </c>
      <c r="J435" s="15">
        <f t="shared" si="19"/>
        <v>330</v>
      </c>
      <c r="K435" s="11">
        <v>158</v>
      </c>
      <c r="L435" s="11">
        <v>46</v>
      </c>
      <c r="M435" s="16">
        <f t="shared" si="20"/>
        <v>18.426534209261334</v>
      </c>
      <c r="N435" s="15">
        <v>40</v>
      </c>
      <c r="O435" s="15">
        <v>25</v>
      </c>
      <c r="P435" s="39">
        <v>0</v>
      </c>
    </row>
    <row r="436" spans="1:16" s="8" customFormat="1" x14ac:dyDescent="0.25">
      <c r="A436" s="37">
        <f t="shared" si="21"/>
        <v>434</v>
      </c>
      <c r="B436" s="11" t="s">
        <v>19</v>
      </c>
      <c r="C436" s="11">
        <v>28</v>
      </c>
      <c r="D436" s="11">
        <v>1</v>
      </c>
      <c r="E436" s="17"/>
      <c r="F436" s="11"/>
      <c r="G436" s="11"/>
      <c r="H436" s="11">
        <v>5.5</v>
      </c>
      <c r="I436" s="11">
        <v>60</v>
      </c>
      <c r="J436" s="15">
        <f t="shared" si="19"/>
        <v>330</v>
      </c>
      <c r="K436" s="11">
        <v>167</v>
      </c>
      <c r="L436" s="11">
        <v>55</v>
      </c>
      <c r="M436" s="16">
        <f t="shared" si="20"/>
        <v>19.721036967980208</v>
      </c>
      <c r="N436" s="15">
        <v>36</v>
      </c>
      <c r="O436" s="15">
        <v>40</v>
      </c>
      <c r="P436" s="39">
        <v>1</v>
      </c>
    </row>
    <row r="437" spans="1:16" s="8" customFormat="1" x14ac:dyDescent="0.25">
      <c r="A437" s="37">
        <f t="shared" si="21"/>
        <v>435</v>
      </c>
      <c r="B437" s="11" t="s">
        <v>19</v>
      </c>
      <c r="C437" s="11">
        <v>50</v>
      </c>
      <c r="D437" s="11"/>
      <c r="E437" s="17"/>
      <c r="F437" s="11">
        <v>1</v>
      </c>
      <c r="G437" s="11"/>
      <c r="H437" s="11">
        <v>5.5</v>
      </c>
      <c r="I437" s="11">
        <v>60</v>
      </c>
      <c r="J437" s="15">
        <f t="shared" si="19"/>
        <v>330</v>
      </c>
      <c r="K437" s="11">
        <v>153</v>
      </c>
      <c r="L437" s="11">
        <v>52</v>
      </c>
      <c r="M437" s="16">
        <f t="shared" si="20"/>
        <v>22.213678499722331</v>
      </c>
      <c r="N437" s="15">
        <v>36</v>
      </c>
      <c r="O437" s="15">
        <v>34</v>
      </c>
      <c r="P437" s="39">
        <v>0</v>
      </c>
    </row>
    <row r="438" spans="1:16" s="8" customFormat="1" x14ac:dyDescent="0.25">
      <c r="A438" s="37">
        <f t="shared" si="21"/>
        <v>436</v>
      </c>
      <c r="B438" s="11" t="s">
        <v>19</v>
      </c>
      <c r="C438" s="12">
        <v>37</v>
      </c>
      <c r="D438" s="20"/>
      <c r="E438" s="12">
        <v>1</v>
      </c>
      <c r="F438" s="12"/>
      <c r="G438" s="12"/>
      <c r="H438" s="21">
        <v>4.5</v>
      </c>
      <c r="I438" s="15">
        <v>75</v>
      </c>
      <c r="J438" s="15">
        <f t="shared" si="19"/>
        <v>337.5</v>
      </c>
      <c r="K438" s="12">
        <v>172.5</v>
      </c>
      <c r="L438" s="12">
        <v>60</v>
      </c>
      <c r="M438" s="13">
        <f t="shared" si="20"/>
        <v>20.1638311279143</v>
      </c>
      <c r="N438" s="47">
        <v>34</v>
      </c>
      <c r="O438" s="47">
        <v>16</v>
      </c>
      <c r="P438" s="38">
        <v>0</v>
      </c>
    </row>
    <row r="439" spans="1:16" s="8" customFormat="1" x14ac:dyDescent="0.25">
      <c r="A439" s="37">
        <f t="shared" si="21"/>
        <v>437</v>
      </c>
      <c r="B439" s="11" t="s">
        <v>19</v>
      </c>
      <c r="C439" s="15">
        <v>41</v>
      </c>
      <c r="D439" s="22">
        <v>1</v>
      </c>
      <c r="E439" s="15"/>
      <c r="F439" s="15"/>
      <c r="G439" s="15"/>
      <c r="H439" s="15">
        <v>4.5</v>
      </c>
      <c r="I439" s="15">
        <v>75</v>
      </c>
      <c r="J439" s="15">
        <f t="shared" si="19"/>
        <v>337.5</v>
      </c>
      <c r="K439" s="15">
        <v>165</v>
      </c>
      <c r="L439" s="15"/>
      <c r="M439" s="16"/>
      <c r="N439" s="15">
        <v>38</v>
      </c>
      <c r="O439" s="15">
        <v>14</v>
      </c>
      <c r="P439" s="38">
        <v>0</v>
      </c>
    </row>
    <row r="440" spans="1:16" s="8" customFormat="1" x14ac:dyDescent="0.25">
      <c r="A440" s="37">
        <f t="shared" si="21"/>
        <v>438</v>
      </c>
      <c r="B440" s="11" t="s">
        <v>19</v>
      </c>
      <c r="C440" s="11">
        <v>28</v>
      </c>
      <c r="D440" s="11"/>
      <c r="E440" s="17"/>
      <c r="F440" s="11">
        <v>1</v>
      </c>
      <c r="G440" s="11"/>
      <c r="H440" s="11">
        <v>4.5</v>
      </c>
      <c r="I440" s="11">
        <v>75</v>
      </c>
      <c r="J440" s="15">
        <f t="shared" si="19"/>
        <v>337.5</v>
      </c>
      <c r="K440" s="11">
        <v>170</v>
      </c>
      <c r="L440" s="11">
        <v>65</v>
      </c>
      <c r="M440" s="16">
        <f t="shared" si="20"/>
        <v>22.491349480968861</v>
      </c>
      <c r="N440" s="15">
        <v>30</v>
      </c>
      <c r="O440" s="15">
        <v>22</v>
      </c>
      <c r="P440" s="38">
        <v>0</v>
      </c>
    </row>
    <row r="441" spans="1:16" s="8" customFormat="1" x14ac:dyDescent="0.25">
      <c r="A441" s="37">
        <f t="shared" si="21"/>
        <v>439</v>
      </c>
      <c r="B441" s="11" t="s">
        <v>19</v>
      </c>
      <c r="C441" s="11">
        <v>29</v>
      </c>
      <c r="D441" s="11"/>
      <c r="E441" s="17"/>
      <c r="F441" s="11">
        <v>1</v>
      </c>
      <c r="G441" s="11"/>
      <c r="H441" s="11">
        <v>4.5</v>
      </c>
      <c r="I441" s="11">
        <v>75</v>
      </c>
      <c r="J441" s="15">
        <f t="shared" si="19"/>
        <v>337.5</v>
      </c>
      <c r="K441" s="11">
        <v>165</v>
      </c>
      <c r="L441" s="11">
        <v>50</v>
      </c>
      <c r="M441" s="16">
        <f t="shared" si="20"/>
        <v>18.365472910927458</v>
      </c>
      <c r="N441" s="15">
        <v>20</v>
      </c>
      <c r="O441" s="15">
        <v>26</v>
      </c>
      <c r="P441" s="39">
        <v>0</v>
      </c>
    </row>
    <row r="442" spans="1:16" s="8" customFormat="1" x14ac:dyDescent="0.25">
      <c r="A442" s="37">
        <f t="shared" si="21"/>
        <v>440</v>
      </c>
      <c r="B442" s="11" t="s">
        <v>19</v>
      </c>
      <c r="C442" s="11">
        <v>39</v>
      </c>
      <c r="D442" s="11"/>
      <c r="E442" s="17">
        <v>1</v>
      </c>
      <c r="F442" s="11"/>
      <c r="G442" s="11"/>
      <c r="H442" s="11">
        <v>4.5</v>
      </c>
      <c r="I442" s="11">
        <v>75</v>
      </c>
      <c r="J442" s="15">
        <f t="shared" si="19"/>
        <v>337.5</v>
      </c>
      <c r="K442" s="11">
        <v>164</v>
      </c>
      <c r="L442" s="11">
        <v>63</v>
      </c>
      <c r="M442" s="16">
        <f t="shared" si="20"/>
        <v>23.423557406305775</v>
      </c>
      <c r="N442" s="15">
        <v>34</v>
      </c>
      <c r="O442" s="15">
        <v>40</v>
      </c>
      <c r="P442" s="39">
        <v>0</v>
      </c>
    </row>
    <row r="443" spans="1:16" s="8" customFormat="1" x14ac:dyDescent="0.25">
      <c r="A443" s="37">
        <f t="shared" si="21"/>
        <v>441</v>
      </c>
      <c r="B443" s="11" t="s">
        <v>19</v>
      </c>
      <c r="C443" s="11">
        <v>50</v>
      </c>
      <c r="D443" s="11"/>
      <c r="E443" s="17"/>
      <c r="F443" s="11"/>
      <c r="G443" s="11">
        <v>1</v>
      </c>
      <c r="H443" s="11">
        <v>7</v>
      </c>
      <c r="I443" s="11">
        <v>50</v>
      </c>
      <c r="J443" s="15">
        <f t="shared" si="19"/>
        <v>350</v>
      </c>
      <c r="K443" s="11">
        <v>160</v>
      </c>
      <c r="L443" s="11">
        <v>55</v>
      </c>
      <c r="M443" s="16">
        <f t="shared" si="20"/>
        <v>21.484374999999996</v>
      </c>
      <c r="N443" s="15">
        <v>32</v>
      </c>
      <c r="O443" s="15">
        <v>36</v>
      </c>
      <c r="P443" s="39">
        <v>0</v>
      </c>
    </row>
    <row r="444" spans="1:16" s="8" customFormat="1" x14ac:dyDescent="0.25">
      <c r="A444" s="37">
        <f t="shared" si="21"/>
        <v>442</v>
      </c>
      <c r="B444" s="11" t="s">
        <v>19</v>
      </c>
      <c r="C444" s="11">
        <v>39</v>
      </c>
      <c r="D444" s="11"/>
      <c r="E444" s="17"/>
      <c r="F444" s="11"/>
      <c r="G444" s="11">
        <v>1</v>
      </c>
      <c r="H444" s="11">
        <v>3.5</v>
      </c>
      <c r="I444" s="11">
        <v>100</v>
      </c>
      <c r="J444" s="15">
        <f t="shared" si="19"/>
        <v>350</v>
      </c>
      <c r="K444" s="11">
        <v>160</v>
      </c>
      <c r="L444" s="11">
        <v>53</v>
      </c>
      <c r="M444" s="16">
        <f t="shared" si="20"/>
        <v>20.703124999999996</v>
      </c>
      <c r="N444" s="15">
        <v>30</v>
      </c>
      <c r="O444" s="15">
        <v>28</v>
      </c>
      <c r="P444" s="39">
        <v>0</v>
      </c>
    </row>
    <row r="445" spans="1:16" s="8" customFormat="1" x14ac:dyDescent="0.25">
      <c r="A445" s="37">
        <f t="shared" si="21"/>
        <v>443</v>
      </c>
      <c r="B445" s="11" t="s">
        <v>19</v>
      </c>
      <c r="C445" s="12">
        <v>43</v>
      </c>
      <c r="D445" s="20"/>
      <c r="E445" s="12">
        <v>1</v>
      </c>
      <c r="F445" s="12"/>
      <c r="G445" s="12"/>
      <c r="H445" s="21">
        <v>4</v>
      </c>
      <c r="I445" s="15">
        <v>90</v>
      </c>
      <c r="J445" s="15">
        <f t="shared" si="19"/>
        <v>360</v>
      </c>
      <c r="K445" s="12">
        <v>164</v>
      </c>
      <c r="L445" s="12">
        <v>66</v>
      </c>
      <c r="M445" s="13">
        <f t="shared" si="20"/>
        <v>24.538964901844146</v>
      </c>
      <c r="N445" s="47">
        <v>24</v>
      </c>
      <c r="O445" s="47">
        <v>20</v>
      </c>
      <c r="P445" s="38">
        <v>0</v>
      </c>
    </row>
    <row r="446" spans="1:16" s="8" customFormat="1" x14ac:dyDescent="0.25">
      <c r="A446" s="37">
        <f t="shared" si="21"/>
        <v>444</v>
      </c>
      <c r="B446" s="11" t="s">
        <v>19</v>
      </c>
      <c r="C446" s="12">
        <v>50</v>
      </c>
      <c r="D446" s="20"/>
      <c r="E446" s="12"/>
      <c r="F446" s="12">
        <v>1</v>
      </c>
      <c r="G446" s="12"/>
      <c r="H446" s="21">
        <v>3</v>
      </c>
      <c r="I446" s="15">
        <v>120</v>
      </c>
      <c r="J446" s="15">
        <f t="shared" si="19"/>
        <v>360</v>
      </c>
      <c r="K446" s="12">
        <v>169</v>
      </c>
      <c r="L446" s="12">
        <v>69</v>
      </c>
      <c r="M446" s="13">
        <f t="shared" si="20"/>
        <v>24.158817968558527</v>
      </c>
      <c r="N446" s="47">
        <v>26</v>
      </c>
      <c r="O446" s="47">
        <v>14</v>
      </c>
      <c r="P446" s="38">
        <v>0</v>
      </c>
    </row>
    <row r="447" spans="1:16" s="8" customFormat="1" x14ac:dyDescent="0.25">
      <c r="A447" s="37">
        <f t="shared" si="21"/>
        <v>445</v>
      </c>
      <c r="B447" s="11" t="s">
        <v>19</v>
      </c>
      <c r="C447" s="15">
        <v>44</v>
      </c>
      <c r="D447" s="22"/>
      <c r="E447" s="15">
        <v>1</v>
      </c>
      <c r="F447" s="15"/>
      <c r="G447" s="15"/>
      <c r="H447" s="15">
        <v>4</v>
      </c>
      <c r="I447" s="15">
        <v>90</v>
      </c>
      <c r="J447" s="15">
        <f t="shared" si="19"/>
        <v>360</v>
      </c>
      <c r="K447" s="15">
        <v>163</v>
      </c>
      <c r="L447" s="15">
        <v>56.1</v>
      </c>
      <c r="M447" s="13">
        <f t="shared" si="20"/>
        <v>21.11483307614137</v>
      </c>
      <c r="N447" s="15">
        <v>16</v>
      </c>
      <c r="O447" s="15">
        <v>22</v>
      </c>
      <c r="P447" s="38">
        <v>0</v>
      </c>
    </row>
    <row r="448" spans="1:16" s="8" customFormat="1" x14ac:dyDescent="0.25">
      <c r="A448" s="37">
        <f t="shared" si="21"/>
        <v>446</v>
      </c>
      <c r="B448" s="11" t="s">
        <v>19</v>
      </c>
      <c r="C448" s="15">
        <v>53</v>
      </c>
      <c r="D448" s="22"/>
      <c r="E448" s="15"/>
      <c r="F448" s="15">
        <v>1</v>
      </c>
      <c r="G448" s="15"/>
      <c r="H448" s="15">
        <v>4</v>
      </c>
      <c r="I448" s="15">
        <v>90</v>
      </c>
      <c r="J448" s="15">
        <f t="shared" si="19"/>
        <v>360</v>
      </c>
      <c r="K448" s="15">
        <v>167</v>
      </c>
      <c r="L448" s="15">
        <v>58.3</v>
      </c>
      <c r="M448" s="13">
        <f t="shared" si="20"/>
        <v>20.904299186059021</v>
      </c>
      <c r="N448" s="15">
        <v>40</v>
      </c>
      <c r="O448" s="15">
        <v>20</v>
      </c>
      <c r="P448" s="38">
        <v>0</v>
      </c>
    </row>
    <row r="449" spans="1:16" s="8" customFormat="1" x14ac:dyDescent="0.25">
      <c r="A449" s="37">
        <f t="shared" si="21"/>
        <v>447</v>
      </c>
      <c r="B449" s="11" t="s">
        <v>19</v>
      </c>
      <c r="C449" s="15">
        <v>28</v>
      </c>
      <c r="D449" s="22"/>
      <c r="E449" s="15">
        <v>1</v>
      </c>
      <c r="F449" s="15"/>
      <c r="G449" s="15"/>
      <c r="H449" s="15">
        <v>6</v>
      </c>
      <c r="I449" s="15">
        <v>60</v>
      </c>
      <c r="J449" s="15">
        <f t="shared" si="19"/>
        <v>360</v>
      </c>
      <c r="K449" s="15">
        <v>168</v>
      </c>
      <c r="L449" s="15">
        <v>63.6</v>
      </c>
      <c r="M449" s="13">
        <f t="shared" si="20"/>
        <v>22.53401360544218</v>
      </c>
      <c r="N449" s="15">
        <v>28</v>
      </c>
      <c r="O449" s="15">
        <v>28</v>
      </c>
      <c r="P449" s="38">
        <v>0</v>
      </c>
    </row>
    <row r="450" spans="1:16" s="8" customFormat="1" x14ac:dyDescent="0.25">
      <c r="A450" s="37">
        <f t="shared" si="21"/>
        <v>448</v>
      </c>
      <c r="B450" s="11" t="s">
        <v>19</v>
      </c>
      <c r="C450" s="15">
        <v>35</v>
      </c>
      <c r="D450" s="22"/>
      <c r="E450" s="15">
        <v>1</v>
      </c>
      <c r="F450" s="15"/>
      <c r="G450" s="15"/>
      <c r="H450" s="15">
        <v>4</v>
      </c>
      <c r="I450" s="15">
        <v>90</v>
      </c>
      <c r="J450" s="15">
        <f t="shared" si="19"/>
        <v>360</v>
      </c>
      <c r="K450" s="15">
        <v>165</v>
      </c>
      <c r="L450" s="15">
        <v>56.3</v>
      </c>
      <c r="M450" s="13">
        <f t="shared" si="20"/>
        <v>20.679522497704315</v>
      </c>
      <c r="N450" s="15">
        <v>31</v>
      </c>
      <c r="O450" s="15">
        <v>21</v>
      </c>
      <c r="P450" s="38">
        <v>0</v>
      </c>
    </row>
    <row r="451" spans="1:16" s="8" customFormat="1" x14ac:dyDescent="0.25">
      <c r="A451" s="37">
        <f t="shared" si="21"/>
        <v>449</v>
      </c>
      <c r="B451" s="11" t="s">
        <v>19</v>
      </c>
      <c r="C451" s="15">
        <v>51</v>
      </c>
      <c r="D451" s="22"/>
      <c r="E451" s="15"/>
      <c r="F451" s="15"/>
      <c r="G451" s="15">
        <v>1</v>
      </c>
      <c r="H451" s="15">
        <v>3</v>
      </c>
      <c r="I451" s="15">
        <v>120</v>
      </c>
      <c r="J451" s="15">
        <f t="shared" ref="J451:J514" si="22">H451*I451</f>
        <v>360</v>
      </c>
      <c r="K451" s="15">
        <v>155</v>
      </c>
      <c r="L451" s="15"/>
      <c r="M451" s="16"/>
      <c r="N451" s="15">
        <v>36</v>
      </c>
      <c r="O451" s="15">
        <v>22</v>
      </c>
      <c r="P451" s="38">
        <v>0</v>
      </c>
    </row>
    <row r="452" spans="1:16" s="8" customFormat="1" x14ac:dyDescent="0.25">
      <c r="A452" s="37">
        <f t="shared" ref="A452:A515" si="23">A451+1</f>
        <v>450</v>
      </c>
      <c r="B452" s="11" t="s">
        <v>19</v>
      </c>
      <c r="C452" s="15">
        <v>39</v>
      </c>
      <c r="D452" s="22"/>
      <c r="E452" s="15">
        <v>1</v>
      </c>
      <c r="F452" s="15"/>
      <c r="G452" s="15"/>
      <c r="H452" s="15">
        <v>4</v>
      </c>
      <c r="I452" s="15">
        <v>90</v>
      </c>
      <c r="J452" s="15">
        <f t="shared" si="22"/>
        <v>360</v>
      </c>
      <c r="K452" s="15">
        <v>160</v>
      </c>
      <c r="L452" s="15"/>
      <c r="M452" s="16"/>
      <c r="N452" s="15">
        <v>20</v>
      </c>
      <c r="O452" s="15">
        <v>20</v>
      </c>
      <c r="P452" s="38">
        <v>0</v>
      </c>
    </row>
    <row r="453" spans="1:16" s="8" customFormat="1" x14ac:dyDescent="0.25">
      <c r="A453" s="37">
        <f t="shared" si="23"/>
        <v>451</v>
      </c>
      <c r="B453" s="11" t="s">
        <v>19</v>
      </c>
      <c r="C453" s="15">
        <v>46</v>
      </c>
      <c r="D453" s="22"/>
      <c r="E453" s="15">
        <v>1</v>
      </c>
      <c r="F453" s="15"/>
      <c r="G453" s="15"/>
      <c r="H453" s="15">
        <v>3</v>
      </c>
      <c r="I453" s="15">
        <v>120</v>
      </c>
      <c r="J453" s="15">
        <f t="shared" si="22"/>
        <v>360</v>
      </c>
      <c r="K453" s="15">
        <v>152</v>
      </c>
      <c r="L453" s="15">
        <v>53.7</v>
      </c>
      <c r="M453" s="16">
        <f t="shared" ref="M453:M514" si="24">L453/(K453/100)^2</f>
        <v>23.242728531855956</v>
      </c>
      <c r="N453" s="15">
        <v>38</v>
      </c>
      <c r="O453" s="15">
        <v>30</v>
      </c>
      <c r="P453" s="38">
        <v>0</v>
      </c>
    </row>
    <row r="454" spans="1:16" s="8" customFormat="1" x14ac:dyDescent="0.25">
      <c r="A454" s="37">
        <f t="shared" si="23"/>
        <v>452</v>
      </c>
      <c r="B454" s="11" t="s">
        <v>19</v>
      </c>
      <c r="C454" s="11">
        <v>32</v>
      </c>
      <c r="D454" s="11"/>
      <c r="E454" s="15"/>
      <c r="F454" s="15">
        <v>1</v>
      </c>
      <c r="G454" s="15"/>
      <c r="H454" s="11">
        <v>4</v>
      </c>
      <c r="I454" s="11">
        <v>90</v>
      </c>
      <c r="J454" s="15">
        <f t="shared" si="22"/>
        <v>360</v>
      </c>
      <c r="K454" s="11">
        <v>167</v>
      </c>
      <c r="L454" s="11">
        <v>52.6</v>
      </c>
      <c r="M454" s="16">
        <f t="shared" si="24"/>
        <v>18.860482627559254</v>
      </c>
      <c r="N454" s="15">
        <v>31</v>
      </c>
      <c r="O454" s="15">
        <v>40</v>
      </c>
      <c r="P454" s="38">
        <v>0</v>
      </c>
    </row>
    <row r="455" spans="1:16" s="8" customFormat="1" x14ac:dyDescent="0.25">
      <c r="A455" s="37">
        <f t="shared" si="23"/>
        <v>453</v>
      </c>
      <c r="B455" s="11" t="s">
        <v>19</v>
      </c>
      <c r="C455" s="11">
        <v>60</v>
      </c>
      <c r="D455" s="11"/>
      <c r="E455" s="11"/>
      <c r="F455" s="11">
        <v>1</v>
      </c>
      <c r="G455" s="11"/>
      <c r="H455" s="11">
        <v>4</v>
      </c>
      <c r="I455" s="11">
        <v>90</v>
      </c>
      <c r="J455" s="15">
        <f t="shared" si="22"/>
        <v>360</v>
      </c>
      <c r="K455" s="11">
        <v>164</v>
      </c>
      <c r="L455" s="11">
        <v>52</v>
      </c>
      <c r="M455" s="16">
        <f t="shared" si="24"/>
        <v>19.333729922665082</v>
      </c>
      <c r="N455" s="15">
        <v>30</v>
      </c>
      <c r="O455" s="15">
        <v>29</v>
      </c>
      <c r="P455" s="38">
        <v>0</v>
      </c>
    </row>
    <row r="456" spans="1:16" s="8" customFormat="1" x14ac:dyDescent="0.25">
      <c r="A456" s="37">
        <f t="shared" si="23"/>
        <v>454</v>
      </c>
      <c r="B456" s="11" t="s">
        <v>19</v>
      </c>
      <c r="C456" s="11">
        <v>29</v>
      </c>
      <c r="D456" s="11"/>
      <c r="E456" s="11">
        <v>1</v>
      </c>
      <c r="F456" s="11"/>
      <c r="G456" s="11"/>
      <c r="H456" s="11">
        <v>4</v>
      </c>
      <c r="I456" s="17">
        <v>90</v>
      </c>
      <c r="J456" s="15">
        <f t="shared" si="22"/>
        <v>360</v>
      </c>
      <c r="K456" s="11">
        <v>162</v>
      </c>
      <c r="L456" s="11">
        <v>52</v>
      </c>
      <c r="M456" s="16">
        <f t="shared" si="24"/>
        <v>19.814052735863431</v>
      </c>
      <c r="N456" s="15">
        <v>40</v>
      </c>
      <c r="O456" s="15">
        <v>30</v>
      </c>
      <c r="P456" s="38">
        <v>0</v>
      </c>
    </row>
    <row r="457" spans="1:16" s="8" customFormat="1" x14ac:dyDescent="0.25">
      <c r="A457" s="37">
        <f t="shared" si="23"/>
        <v>455</v>
      </c>
      <c r="B457" s="11" t="s">
        <v>19</v>
      </c>
      <c r="C457" s="11">
        <v>47</v>
      </c>
      <c r="D457" s="11"/>
      <c r="E457" s="11"/>
      <c r="F457" s="11">
        <v>1</v>
      </c>
      <c r="G457" s="11"/>
      <c r="H457" s="11">
        <v>4</v>
      </c>
      <c r="I457" s="17">
        <v>90</v>
      </c>
      <c r="J457" s="15">
        <f t="shared" si="22"/>
        <v>360</v>
      </c>
      <c r="K457" s="11">
        <v>161</v>
      </c>
      <c r="L457" s="11">
        <v>58</v>
      </c>
      <c r="M457" s="16">
        <f t="shared" si="24"/>
        <v>22.375679950619187</v>
      </c>
      <c r="N457" s="15">
        <v>27</v>
      </c>
      <c r="O457" s="15">
        <v>32</v>
      </c>
      <c r="P457" s="38">
        <v>0</v>
      </c>
    </row>
    <row r="458" spans="1:16" s="8" customFormat="1" x14ac:dyDescent="0.25">
      <c r="A458" s="37">
        <f t="shared" si="23"/>
        <v>456</v>
      </c>
      <c r="B458" s="11" t="s">
        <v>19</v>
      </c>
      <c r="C458" s="11">
        <v>37</v>
      </c>
      <c r="D458" s="11"/>
      <c r="E458" s="11">
        <v>1</v>
      </c>
      <c r="F458" s="11"/>
      <c r="G458" s="11"/>
      <c r="H458" s="11">
        <v>4</v>
      </c>
      <c r="I458" s="11">
        <v>90</v>
      </c>
      <c r="J458" s="15">
        <f t="shared" si="22"/>
        <v>360</v>
      </c>
      <c r="K458" s="11">
        <v>176</v>
      </c>
      <c r="L458" s="11">
        <v>58</v>
      </c>
      <c r="M458" s="16">
        <f t="shared" si="24"/>
        <v>18.724173553719009</v>
      </c>
      <c r="N458" s="15">
        <v>31</v>
      </c>
      <c r="O458" s="15">
        <v>30</v>
      </c>
      <c r="P458" s="38">
        <v>0</v>
      </c>
    </row>
    <row r="459" spans="1:16" s="8" customFormat="1" x14ac:dyDescent="0.25">
      <c r="A459" s="37">
        <f t="shared" si="23"/>
        <v>457</v>
      </c>
      <c r="B459" s="11" t="s">
        <v>19</v>
      </c>
      <c r="C459" s="11">
        <v>47</v>
      </c>
      <c r="D459" s="11"/>
      <c r="E459" s="11"/>
      <c r="F459" s="11">
        <v>1</v>
      </c>
      <c r="G459" s="11"/>
      <c r="H459" s="11">
        <v>4</v>
      </c>
      <c r="I459" s="17">
        <v>90</v>
      </c>
      <c r="J459" s="15">
        <f t="shared" si="22"/>
        <v>360</v>
      </c>
      <c r="K459" s="11">
        <v>164</v>
      </c>
      <c r="L459" s="11">
        <v>50</v>
      </c>
      <c r="M459" s="16">
        <f t="shared" si="24"/>
        <v>18.590124925639504</v>
      </c>
      <c r="N459" s="15">
        <v>30</v>
      </c>
      <c r="O459" s="15">
        <v>23</v>
      </c>
      <c r="P459" s="38">
        <v>0</v>
      </c>
    </row>
    <row r="460" spans="1:16" s="8" customFormat="1" x14ac:dyDescent="0.25">
      <c r="A460" s="37">
        <f t="shared" si="23"/>
        <v>458</v>
      </c>
      <c r="B460" s="11" t="s">
        <v>19</v>
      </c>
      <c r="C460" s="11">
        <v>52</v>
      </c>
      <c r="D460" s="11"/>
      <c r="E460" s="11"/>
      <c r="F460" s="11">
        <v>1</v>
      </c>
      <c r="G460" s="11"/>
      <c r="H460" s="11">
        <v>4</v>
      </c>
      <c r="I460" s="11">
        <v>90</v>
      </c>
      <c r="J460" s="15">
        <f t="shared" si="22"/>
        <v>360</v>
      </c>
      <c r="K460" s="11">
        <v>162</v>
      </c>
      <c r="L460" s="11">
        <v>58</v>
      </c>
      <c r="M460" s="16">
        <f t="shared" si="24"/>
        <v>22.10028959000152</v>
      </c>
      <c r="N460" s="15">
        <v>37</v>
      </c>
      <c r="O460" s="15">
        <v>30</v>
      </c>
      <c r="P460" s="38">
        <v>0</v>
      </c>
    </row>
    <row r="461" spans="1:16" s="8" customFormat="1" x14ac:dyDescent="0.25">
      <c r="A461" s="37">
        <f t="shared" si="23"/>
        <v>459</v>
      </c>
      <c r="B461" s="11" t="s">
        <v>19</v>
      </c>
      <c r="C461" s="11">
        <v>36</v>
      </c>
      <c r="D461" s="11"/>
      <c r="E461" s="17"/>
      <c r="F461" s="11">
        <v>1</v>
      </c>
      <c r="G461" s="11"/>
      <c r="H461" s="11">
        <v>4</v>
      </c>
      <c r="I461" s="11">
        <v>90</v>
      </c>
      <c r="J461" s="15">
        <f t="shared" si="22"/>
        <v>360</v>
      </c>
      <c r="K461" s="11">
        <v>156</v>
      </c>
      <c r="L461" s="11">
        <v>65</v>
      </c>
      <c r="M461" s="16">
        <f t="shared" si="24"/>
        <v>26.709401709401707</v>
      </c>
      <c r="N461" s="15">
        <v>30</v>
      </c>
      <c r="O461" s="15">
        <v>30</v>
      </c>
      <c r="P461" s="38">
        <v>0</v>
      </c>
    </row>
    <row r="462" spans="1:16" s="8" customFormat="1" x14ac:dyDescent="0.25">
      <c r="A462" s="37">
        <f t="shared" si="23"/>
        <v>460</v>
      </c>
      <c r="B462" s="11" t="s">
        <v>19</v>
      </c>
      <c r="C462" s="11">
        <v>41</v>
      </c>
      <c r="D462" s="11"/>
      <c r="E462" s="17">
        <v>1</v>
      </c>
      <c r="F462" s="11"/>
      <c r="G462" s="11"/>
      <c r="H462" s="11">
        <v>4</v>
      </c>
      <c r="I462" s="11">
        <v>90</v>
      </c>
      <c r="J462" s="15">
        <f t="shared" si="22"/>
        <v>360</v>
      </c>
      <c r="K462" s="11">
        <v>171</v>
      </c>
      <c r="L462" s="11">
        <v>58</v>
      </c>
      <c r="M462" s="16">
        <f t="shared" si="24"/>
        <v>19.835162956123252</v>
      </c>
      <c r="N462" s="15">
        <v>24</v>
      </c>
      <c r="O462" s="15">
        <v>22</v>
      </c>
      <c r="P462" s="38">
        <v>0</v>
      </c>
    </row>
    <row r="463" spans="1:16" s="8" customFormat="1" x14ac:dyDescent="0.25">
      <c r="A463" s="37">
        <f t="shared" si="23"/>
        <v>461</v>
      </c>
      <c r="B463" s="11" t="s">
        <v>19</v>
      </c>
      <c r="C463" s="11">
        <v>33</v>
      </c>
      <c r="D463" s="11"/>
      <c r="E463" s="17"/>
      <c r="F463" s="11"/>
      <c r="G463" s="11">
        <v>1</v>
      </c>
      <c r="H463" s="11">
        <v>3</v>
      </c>
      <c r="I463" s="11">
        <v>120</v>
      </c>
      <c r="J463" s="15">
        <f t="shared" si="22"/>
        <v>360</v>
      </c>
      <c r="K463" s="11">
        <v>163</v>
      </c>
      <c r="L463" s="11">
        <v>55</v>
      </c>
      <c r="M463" s="16">
        <f t="shared" si="24"/>
        <v>20.700816741315069</v>
      </c>
      <c r="N463" s="15">
        <v>28</v>
      </c>
      <c r="O463" s="15">
        <v>33</v>
      </c>
      <c r="P463" s="38">
        <v>0</v>
      </c>
    </row>
    <row r="464" spans="1:16" s="8" customFormat="1" x14ac:dyDescent="0.25">
      <c r="A464" s="37">
        <f t="shared" si="23"/>
        <v>462</v>
      </c>
      <c r="B464" s="11" t="s">
        <v>19</v>
      </c>
      <c r="C464" s="11">
        <v>25</v>
      </c>
      <c r="D464" s="11">
        <v>1</v>
      </c>
      <c r="E464" s="17"/>
      <c r="F464" s="11"/>
      <c r="G464" s="11"/>
      <c r="H464" s="11">
        <v>3</v>
      </c>
      <c r="I464" s="11">
        <v>120</v>
      </c>
      <c r="J464" s="15">
        <f t="shared" si="22"/>
        <v>360</v>
      </c>
      <c r="K464" s="11">
        <v>159</v>
      </c>
      <c r="L464" s="11">
        <v>51</v>
      </c>
      <c r="M464" s="16">
        <f t="shared" si="24"/>
        <v>20.173252640322769</v>
      </c>
      <c r="N464" s="15">
        <v>18</v>
      </c>
      <c r="O464" s="15">
        <v>20</v>
      </c>
      <c r="P464" s="38">
        <v>0</v>
      </c>
    </row>
    <row r="465" spans="1:16" s="8" customFormat="1" x14ac:dyDescent="0.25">
      <c r="A465" s="37">
        <f t="shared" si="23"/>
        <v>463</v>
      </c>
      <c r="B465" s="11" t="s">
        <v>19</v>
      </c>
      <c r="C465" s="11">
        <v>26</v>
      </c>
      <c r="D465" s="11"/>
      <c r="E465" s="17">
        <v>1</v>
      </c>
      <c r="F465" s="11"/>
      <c r="G465" s="11"/>
      <c r="H465" s="11">
        <v>4</v>
      </c>
      <c r="I465" s="11">
        <v>90</v>
      </c>
      <c r="J465" s="15">
        <f t="shared" si="22"/>
        <v>360</v>
      </c>
      <c r="K465" s="11">
        <v>166</v>
      </c>
      <c r="L465" s="11">
        <v>53</v>
      </c>
      <c r="M465" s="16">
        <f t="shared" si="24"/>
        <v>19.233560749020178</v>
      </c>
      <c r="N465" s="15">
        <v>30</v>
      </c>
      <c r="O465" s="15">
        <v>47</v>
      </c>
      <c r="P465" s="38">
        <v>0</v>
      </c>
    </row>
    <row r="466" spans="1:16" s="8" customFormat="1" x14ac:dyDescent="0.25">
      <c r="A466" s="37">
        <f t="shared" si="23"/>
        <v>464</v>
      </c>
      <c r="B466" s="11" t="s">
        <v>19</v>
      </c>
      <c r="C466" s="11">
        <v>43</v>
      </c>
      <c r="D466" s="11"/>
      <c r="E466" s="17">
        <v>1</v>
      </c>
      <c r="F466" s="11"/>
      <c r="G466" s="11"/>
      <c r="H466" s="11">
        <v>4</v>
      </c>
      <c r="I466" s="11">
        <v>90</v>
      </c>
      <c r="J466" s="15">
        <f t="shared" si="22"/>
        <v>360</v>
      </c>
      <c r="K466" s="11">
        <v>168</v>
      </c>
      <c r="L466" s="11">
        <v>61</v>
      </c>
      <c r="M466" s="16">
        <f t="shared" si="24"/>
        <v>21.612811791383223</v>
      </c>
      <c r="N466" s="15">
        <v>31</v>
      </c>
      <c r="O466" s="15">
        <v>23</v>
      </c>
      <c r="P466" s="38">
        <v>0</v>
      </c>
    </row>
    <row r="467" spans="1:16" s="8" customFormat="1" x14ac:dyDescent="0.25">
      <c r="A467" s="37">
        <f t="shared" si="23"/>
        <v>465</v>
      </c>
      <c r="B467" s="11" t="s">
        <v>19</v>
      </c>
      <c r="C467" s="11">
        <v>32</v>
      </c>
      <c r="D467" s="11"/>
      <c r="E467" s="17"/>
      <c r="F467" s="11">
        <v>1</v>
      </c>
      <c r="G467" s="11"/>
      <c r="H467" s="11">
        <v>4</v>
      </c>
      <c r="I467" s="11">
        <v>90</v>
      </c>
      <c r="J467" s="15">
        <f t="shared" si="22"/>
        <v>360</v>
      </c>
      <c r="K467" s="11">
        <v>165</v>
      </c>
      <c r="L467" s="11">
        <v>54</v>
      </c>
      <c r="M467" s="16">
        <f t="shared" si="24"/>
        <v>19.834710743801654</v>
      </c>
      <c r="N467" s="15">
        <v>24</v>
      </c>
      <c r="O467" s="15">
        <v>22</v>
      </c>
      <c r="P467" s="38">
        <v>0</v>
      </c>
    </row>
    <row r="468" spans="1:16" s="8" customFormat="1" x14ac:dyDescent="0.25">
      <c r="A468" s="37">
        <f t="shared" si="23"/>
        <v>466</v>
      </c>
      <c r="B468" s="11" t="s">
        <v>19</v>
      </c>
      <c r="C468" s="11">
        <v>33</v>
      </c>
      <c r="D468" s="11"/>
      <c r="E468" s="17">
        <v>1</v>
      </c>
      <c r="F468" s="11"/>
      <c r="G468" s="11"/>
      <c r="H468" s="11">
        <v>4</v>
      </c>
      <c r="I468" s="11">
        <v>90</v>
      </c>
      <c r="J468" s="15">
        <f t="shared" si="22"/>
        <v>360</v>
      </c>
      <c r="K468" s="11">
        <v>168</v>
      </c>
      <c r="L468" s="11">
        <v>61</v>
      </c>
      <c r="M468" s="16">
        <f t="shared" si="24"/>
        <v>21.612811791383223</v>
      </c>
      <c r="N468" s="15">
        <v>26</v>
      </c>
      <c r="O468" s="15">
        <v>22</v>
      </c>
      <c r="P468" s="39">
        <v>0</v>
      </c>
    </row>
    <row r="469" spans="1:16" s="8" customFormat="1" x14ac:dyDescent="0.25">
      <c r="A469" s="37">
        <f t="shared" si="23"/>
        <v>467</v>
      </c>
      <c r="B469" s="11" t="s">
        <v>19</v>
      </c>
      <c r="C469" s="11">
        <v>26</v>
      </c>
      <c r="D469" s="11">
        <v>1</v>
      </c>
      <c r="E469" s="17"/>
      <c r="F469" s="11"/>
      <c r="G469" s="11"/>
      <c r="H469" s="11">
        <v>4</v>
      </c>
      <c r="I469" s="11">
        <v>90</v>
      </c>
      <c r="J469" s="15">
        <f t="shared" si="22"/>
        <v>360</v>
      </c>
      <c r="K469" s="11">
        <v>171</v>
      </c>
      <c r="L469" s="11">
        <v>65</v>
      </c>
      <c r="M469" s="16">
        <f t="shared" si="24"/>
        <v>22.229061933586404</v>
      </c>
      <c r="N469" s="15">
        <v>28</v>
      </c>
      <c r="O469" s="15">
        <v>29</v>
      </c>
      <c r="P469" s="39">
        <v>0</v>
      </c>
    </row>
    <row r="470" spans="1:16" s="8" customFormat="1" x14ac:dyDescent="0.25">
      <c r="A470" s="37">
        <f t="shared" si="23"/>
        <v>468</v>
      </c>
      <c r="B470" s="11" t="s">
        <v>19</v>
      </c>
      <c r="C470" s="11">
        <v>35</v>
      </c>
      <c r="D470" s="11"/>
      <c r="E470" s="17"/>
      <c r="F470" s="11">
        <v>1</v>
      </c>
      <c r="G470" s="11"/>
      <c r="H470" s="11">
        <v>4</v>
      </c>
      <c r="I470" s="11">
        <v>90</v>
      </c>
      <c r="J470" s="15">
        <f t="shared" si="22"/>
        <v>360</v>
      </c>
      <c r="K470" s="11">
        <v>175</v>
      </c>
      <c r="L470" s="11">
        <v>64</v>
      </c>
      <c r="M470" s="16">
        <f t="shared" si="24"/>
        <v>20.897959183673468</v>
      </c>
      <c r="N470" s="15">
        <v>30</v>
      </c>
      <c r="O470" s="15">
        <v>27</v>
      </c>
      <c r="P470" s="39">
        <v>0</v>
      </c>
    </row>
    <row r="471" spans="1:16" s="8" customFormat="1" x14ac:dyDescent="0.25">
      <c r="A471" s="37">
        <f t="shared" si="23"/>
        <v>469</v>
      </c>
      <c r="B471" s="11" t="s">
        <v>19</v>
      </c>
      <c r="C471" s="11">
        <v>43</v>
      </c>
      <c r="D471" s="11"/>
      <c r="E471" s="17">
        <v>1</v>
      </c>
      <c r="F471" s="11"/>
      <c r="G471" s="11"/>
      <c r="H471" s="11">
        <v>4</v>
      </c>
      <c r="I471" s="11">
        <v>90</v>
      </c>
      <c r="J471" s="15">
        <f t="shared" si="22"/>
        <v>360</v>
      </c>
      <c r="K471" s="11">
        <v>175</v>
      </c>
      <c r="L471" s="11">
        <v>68</v>
      </c>
      <c r="M471" s="16">
        <f t="shared" si="24"/>
        <v>22.204081632653061</v>
      </c>
      <c r="N471" s="15">
        <v>24</v>
      </c>
      <c r="O471" s="15">
        <v>21</v>
      </c>
      <c r="P471" s="39">
        <v>0</v>
      </c>
    </row>
    <row r="472" spans="1:16" s="8" customFormat="1" x14ac:dyDescent="0.25">
      <c r="A472" s="37">
        <f t="shared" si="23"/>
        <v>470</v>
      </c>
      <c r="B472" s="11" t="s">
        <v>19</v>
      </c>
      <c r="C472" s="11">
        <v>37</v>
      </c>
      <c r="D472" s="11"/>
      <c r="E472" s="17">
        <v>1</v>
      </c>
      <c r="F472" s="11"/>
      <c r="G472" s="11"/>
      <c r="H472" s="11">
        <v>4</v>
      </c>
      <c r="I472" s="11">
        <v>90</v>
      </c>
      <c r="J472" s="15">
        <f t="shared" si="22"/>
        <v>360</v>
      </c>
      <c r="K472" s="11">
        <v>170</v>
      </c>
      <c r="L472" s="11">
        <v>57</v>
      </c>
      <c r="M472" s="16">
        <f t="shared" si="24"/>
        <v>19.723183391003463</v>
      </c>
      <c r="N472" s="15">
        <v>36</v>
      </c>
      <c r="O472" s="15">
        <v>26</v>
      </c>
      <c r="P472" s="39">
        <v>1</v>
      </c>
    </row>
    <row r="473" spans="1:16" s="8" customFormat="1" x14ac:dyDescent="0.25">
      <c r="A473" s="37">
        <f t="shared" si="23"/>
        <v>471</v>
      </c>
      <c r="B473" s="11" t="s">
        <v>19</v>
      </c>
      <c r="C473" s="11">
        <v>27</v>
      </c>
      <c r="D473" s="11"/>
      <c r="E473" s="17">
        <v>1</v>
      </c>
      <c r="F473" s="11"/>
      <c r="G473" s="11"/>
      <c r="H473" s="11">
        <v>4</v>
      </c>
      <c r="I473" s="11">
        <v>90</v>
      </c>
      <c r="J473" s="15">
        <f t="shared" si="22"/>
        <v>360</v>
      </c>
      <c r="K473" s="11">
        <v>168</v>
      </c>
      <c r="L473" s="11">
        <v>60</v>
      </c>
      <c r="M473" s="16">
        <f t="shared" si="24"/>
        <v>21.258503401360546</v>
      </c>
      <c r="N473" s="15">
        <v>33</v>
      </c>
      <c r="O473" s="15">
        <v>36</v>
      </c>
      <c r="P473" s="39">
        <v>0</v>
      </c>
    </row>
    <row r="474" spans="1:16" s="8" customFormat="1" x14ac:dyDescent="0.25">
      <c r="A474" s="37">
        <f t="shared" si="23"/>
        <v>472</v>
      </c>
      <c r="B474" s="11" t="s">
        <v>19</v>
      </c>
      <c r="C474" s="11">
        <v>38</v>
      </c>
      <c r="D474" s="11"/>
      <c r="E474" s="17">
        <v>1</v>
      </c>
      <c r="F474" s="11"/>
      <c r="G474" s="11"/>
      <c r="H474" s="11">
        <v>6</v>
      </c>
      <c r="I474" s="11">
        <v>60</v>
      </c>
      <c r="J474" s="15">
        <f t="shared" si="22"/>
        <v>360</v>
      </c>
      <c r="K474" s="11">
        <v>162</v>
      </c>
      <c r="L474" s="11">
        <v>50</v>
      </c>
      <c r="M474" s="16">
        <f t="shared" si="24"/>
        <v>19.051973784484069</v>
      </c>
      <c r="N474" s="15">
        <v>30</v>
      </c>
      <c r="O474" s="15">
        <v>36</v>
      </c>
      <c r="P474" s="39">
        <v>0</v>
      </c>
    </row>
    <row r="475" spans="1:16" s="8" customFormat="1" x14ac:dyDescent="0.25">
      <c r="A475" s="37">
        <f t="shared" si="23"/>
        <v>473</v>
      </c>
      <c r="B475" s="11" t="s">
        <v>19</v>
      </c>
      <c r="C475" s="11">
        <v>40</v>
      </c>
      <c r="D475" s="11"/>
      <c r="E475" s="17">
        <v>1</v>
      </c>
      <c r="F475" s="11"/>
      <c r="G475" s="11"/>
      <c r="H475" s="11">
        <v>4</v>
      </c>
      <c r="I475" s="11">
        <v>90</v>
      </c>
      <c r="J475" s="15">
        <f t="shared" si="22"/>
        <v>360</v>
      </c>
      <c r="K475" s="11">
        <v>163</v>
      </c>
      <c r="L475" s="11">
        <v>50</v>
      </c>
      <c r="M475" s="16">
        <f t="shared" si="24"/>
        <v>18.818924310286427</v>
      </c>
      <c r="N475" s="15">
        <v>30</v>
      </c>
      <c r="O475" s="15">
        <v>35</v>
      </c>
      <c r="P475" s="39">
        <v>0</v>
      </c>
    </row>
    <row r="476" spans="1:16" s="8" customFormat="1" x14ac:dyDescent="0.25">
      <c r="A476" s="37">
        <f t="shared" si="23"/>
        <v>474</v>
      </c>
      <c r="B476" s="11" t="s">
        <v>19</v>
      </c>
      <c r="C476" s="11">
        <v>35</v>
      </c>
      <c r="D476" s="11"/>
      <c r="E476" s="17"/>
      <c r="F476" s="11">
        <v>1</v>
      </c>
      <c r="G476" s="11"/>
      <c r="H476" s="11">
        <v>4</v>
      </c>
      <c r="I476" s="11">
        <v>90</v>
      </c>
      <c r="J476" s="15">
        <f t="shared" si="22"/>
        <v>360</v>
      </c>
      <c r="K476" s="11">
        <v>160</v>
      </c>
      <c r="L476" s="11">
        <v>48</v>
      </c>
      <c r="M476" s="16">
        <f t="shared" si="24"/>
        <v>18.749999999999996</v>
      </c>
      <c r="N476" s="15">
        <v>34</v>
      </c>
      <c r="O476" s="15">
        <v>34</v>
      </c>
      <c r="P476" s="39">
        <v>0</v>
      </c>
    </row>
    <row r="477" spans="1:16" s="8" customFormat="1" x14ac:dyDescent="0.25">
      <c r="A477" s="37">
        <f t="shared" si="23"/>
        <v>475</v>
      </c>
      <c r="B477" s="11" t="s">
        <v>19</v>
      </c>
      <c r="C477" s="11">
        <v>34</v>
      </c>
      <c r="D477" s="11"/>
      <c r="E477" s="17">
        <v>1</v>
      </c>
      <c r="F477" s="11"/>
      <c r="G477" s="11"/>
      <c r="H477" s="11">
        <v>4</v>
      </c>
      <c r="I477" s="11">
        <v>90</v>
      </c>
      <c r="J477" s="15">
        <f t="shared" si="22"/>
        <v>360</v>
      </c>
      <c r="K477" s="11">
        <v>157</v>
      </c>
      <c r="L477" s="11">
        <v>41</v>
      </c>
      <c r="M477" s="16">
        <f t="shared" si="24"/>
        <v>16.633534828999146</v>
      </c>
      <c r="N477" s="15">
        <v>35</v>
      </c>
      <c r="O477" s="15">
        <v>27</v>
      </c>
      <c r="P477" s="39">
        <v>1</v>
      </c>
    </row>
    <row r="478" spans="1:16" s="8" customFormat="1" x14ac:dyDescent="0.25">
      <c r="A478" s="37">
        <f t="shared" si="23"/>
        <v>476</v>
      </c>
      <c r="B478" s="11" t="s">
        <v>19</v>
      </c>
      <c r="C478" s="11">
        <v>33</v>
      </c>
      <c r="D478" s="11"/>
      <c r="E478" s="17"/>
      <c r="F478" s="11"/>
      <c r="G478" s="11">
        <v>1</v>
      </c>
      <c r="H478" s="11">
        <v>4</v>
      </c>
      <c r="I478" s="11">
        <v>90</v>
      </c>
      <c r="J478" s="15">
        <f t="shared" si="22"/>
        <v>360</v>
      </c>
      <c r="K478" s="11">
        <v>170</v>
      </c>
      <c r="L478" s="11">
        <v>80</v>
      </c>
      <c r="M478" s="16">
        <f t="shared" si="24"/>
        <v>27.681660899653981</v>
      </c>
      <c r="N478" s="15">
        <v>33</v>
      </c>
      <c r="O478" s="15">
        <v>30</v>
      </c>
      <c r="P478" s="39">
        <v>0</v>
      </c>
    </row>
    <row r="479" spans="1:16" s="8" customFormat="1" x14ac:dyDescent="0.25">
      <c r="A479" s="37">
        <f t="shared" si="23"/>
        <v>477</v>
      </c>
      <c r="B479" s="11" t="s">
        <v>19</v>
      </c>
      <c r="C479" s="11">
        <v>26</v>
      </c>
      <c r="D479" s="11"/>
      <c r="E479" s="17">
        <v>1</v>
      </c>
      <c r="F479" s="11"/>
      <c r="G479" s="11"/>
      <c r="H479" s="11">
        <v>4</v>
      </c>
      <c r="I479" s="11">
        <v>90</v>
      </c>
      <c r="J479" s="15">
        <f t="shared" si="22"/>
        <v>360</v>
      </c>
      <c r="K479" s="11">
        <v>170</v>
      </c>
      <c r="L479" s="11">
        <v>50</v>
      </c>
      <c r="M479" s="16">
        <f t="shared" si="24"/>
        <v>17.301038062283737</v>
      </c>
      <c r="N479" s="15">
        <v>32</v>
      </c>
      <c r="O479" s="15">
        <v>29</v>
      </c>
      <c r="P479" s="39">
        <v>1</v>
      </c>
    </row>
    <row r="480" spans="1:16" s="8" customFormat="1" x14ac:dyDescent="0.25">
      <c r="A480" s="37">
        <f t="shared" si="23"/>
        <v>478</v>
      </c>
      <c r="B480" s="11" t="s">
        <v>19</v>
      </c>
      <c r="C480" s="11">
        <v>41</v>
      </c>
      <c r="D480" s="11"/>
      <c r="E480" s="17">
        <v>1</v>
      </c>
      <c r="F480" s="11"/>
      <c r="G480" s="11"/>
      <c r="H480" s="11">
        <v>4</v>
      </c>
      <c r="I480" s="11">
        <v>90</v>
      </c>
      <c r="J480" s="15">
        <f t="shared" si="22"/>
        <v>360</v>
      </c>
      <c r="K480" s="11">
        <v>165</v>
      </c>
      <c r="L480" s="11">
        <v>56</v>
      </c>
      <c r="M480" s="16">
        <f t="shared" si="24"/>
        <v>20.569329660238754</v>
      </c>
      <c r="N480" s="15">
        <v>35</v>
      </c>
      <c r="O480" s="15">
        <v>32</v>
      </c>
      <c r="P480" s="39">
        <v>0</v>
      </c>
    </row>
    <row r="481" spans="1:16" s="8" customFormat="1" x14ac:dyDescent="0.25">
      <c r="A481" s="37">
        <f t="shared" si="23"/>
        <v>479</v>
      </c>
      <c r="B481" s="11" t="s">
        <v>19</v>
      </c>
      <c r="C481" s="11">
        <v>37</v>
      </c>
      <c r="D481" s="11"/>
      <c r="E481" s="17">
        <v>1</v>
      </c>
      <c r="F481" s="11"/>
      <c r="G481" s="11"/>
      <c r="H481" s="11">
        <v>4</v>
      </c>
      <c r="I481" s="11">
        <v>90</v>
      </c>
      <c r="J481" s="15">
        <f t="shared" si="22"/>
        <v>360</v>
      </c>
      <c r="K481" s="11">
        <v>170</v>
      </c>
      <c r="L481" s="11">
        <v>62</v>
      </c>
      <c r="M481" s="16">
        <f t="shared" si="24"/>
        <v>21.453287197231838</v>
      </c>
      <c r="N481" s="15">
        <v>39</v>
      </c>
      <c r="O481" s="15">
        <v>40</v>
      </c>
      <c r="P481" s="39">
        <v>0</v>
      </c>
    </row>
    <row r="482" spans="1:16" s="8" customFormat="1" x14ac:dyDescent="0.25">
      <c r="A482" s="37">
        <f t="shared" si="23"/>
        <v>480</v>
      </c>
      <c r="B482" s="11" t="s">
        <v>19</v>
      </c>
      <c r="C482" s="11">
        <v>27</v>
      </c>
      <c r="D482" s="11"/>
      <c r="E482" s="17">
        <v>1</v>
      </c>
      <c r="F482" s="11"/>
      <c r="G482" s="11"/>
      <c r="H482" s="11">
        <v>6</v>
      </c>
      <c r="I482" s="11">
        <v>60</v>
      </c>
      <c r="J482" s="15">
        <f t="shared" si="22"/>
        <v>360</v>
      </c>
      <c r="K482" s="11">
        <v>168</v>
      </c>
      <c r="L482" s="11">
        <v>48</v>
      </c>
      <c r="M482" s="16">
        <f t="shared" si="24"/>
        <v>17.006802721088437</v>
      </c>
      <c r="N482" s="15">
        <v>20</v>
      </c>
      <c r="O482" s="15">
        <v>16</v>
      </c>
      <c r="P482" s="39">
        <v>0</v>
      </c>
    </row>
    <row r="483" spans="1:16" s="8" customFormat="1" x14ac:dyDescent="0.25">
      <c r="A483" s="37">
        <f t="shared" si="23"/>
        <v>481</v>
      </c>
      <c r="B483" s="11" t="s">
        <v>19</v>
      </c>
      <c r="C483" s="11">
        <v>42</v>
      </c>
      <c r="D483" s="11"/>
      <c r="E483" s="17"/>
      <c r="F483" s="11"/>
      <c r="G483" s="11">
        <v>1</v>
      </c>
      <c r="H483" s="11">
        <v>3</v>
      </c>
      <c r="I483" s="11">
        <v>120</v>
      </c>
      <c r="J483" s="15">
        <f t="shared" si="22"/>
        <v>360</v>
      </c>
      <c r="K483" s="11">
        <v>160</v>
      </c>
      <c r="L483" s="11">
        <v>46</v>
      </c>
      <c r="M483" s="16">
        <f t="shared" si="24"/>
        <v>17.968749999999996</v>
      </c>
      <c r="N483" s="15">
        <v>34</v>
      </c>
      <c r="O483" s="15">
        <v>30</v>
      </c>
      <c r="P483" s="39">
        <v>1</v>
      </c>
    </row>
    <row r="484" spans="1:16" s="8" customFormat="1" x14ac:dyDescent="0.25">
      <c r="A484" s="37">
        <f t="shared" si="23"/>
        <v>482</v>
      </c>
      <c r="B484" s="11" t="s">
        <v>19</v>
      </c>
      <c r="C484" s="11">
        <v>52</v>
      </c>
      <c r="D484" s="11"/>
      <c r="E484" s="17">
        <v>1</v>
      </c>
      <c r="F484" s="11"/>
      <c r="G484" s="11"/>
      <c r="H484" s="11">
        <v>4</v>
      </c>
      <c r="I484" s="11">
        <v>90</v>
      </c>
      <c r="J484" s="15">
        <f t="shared" si="22"/>
        <v>360</v>
      </c>
      <c r="K484" s="11">
        <v>170</v>
      </c>
      <c r="L484" s="11">
        <v>63</v>
      </c>
      <c r="M484" s="16">
        <f t="shared" si="24"/>
        <v>21.79930795847751</v>
      </c>
      <c r="N484" s="15">
        <v>45</v>
      </c>
      <c r="O484" s="15">
        <v>32</v>
      </c>
      <c r="P484" s="39">
        <v>0</v>
      </c>
    </row>
    <row r="485" spans="1:16" s="8" customFormat="1" x14ac:dyDescent="0.25">
      <c r="A485" s="37">
        <f t="shared" si="23"/>
        <v>483</v>
      </c>
      <c r="B485" s="11" t="s">
        <v>19</v>
      </c>
      <c r="C485" s="11">
        <v>44</v>
      </c>
      <c r="D485" s="11"/>
      <c r="E485" s="17"/>
      <c r="F485" s="11"/>
      <c r="G485" s="11">
        <v>1</v>
      </c>
      <c r="H485" s="11">
        <v>6</v>
      </c>
      <c r="I485" s="11">
        <v>60</v>
      </c>
      <c r="J485" s="15">
        <f t="shared" si="22"/>
        <v>360</v>
      </c>
      <c r="K485" s="11">
        <v>170</v>
      </c>
      <c r="L485" s="11">
        <v>58</v>
      </c>
      <c r="M485" s="16">
        <f t="shared" si="24"/>
        <v>20.069204152249139</v>
      </c>
      <c r="N485" s="15">
        <v>30</v>
      </c>
      <c r="O485" s="15">
        <v>28</v>
      </c>
      <c r="P485" s="39">
        <v>1</v>
      </c>
    </row>
    <row r="486" spans="1:16" s="8" customFormat="1" x14ac:dyDescent="0.25">
      <c r="A486" s="37">
        <f t="shared" si="23"/>
        <v>484</v>
      </c>
      <c r="B486" s="11" t="s">
        <v>19</v>
      </c>
      <c r="C486" s="11">
        <v>52</v>
      </c>
      <c r="D486" s="11"/>
      <c r="E486" s="17">
        <v>1</v>
      </c>
      <c r="F486" s="11"/>
      <c r="G486" s="11"/>
      <c r="H486" s="11">
        <v>4</v>
      </c>
      <c r="I486" s="11">
        <v>90</v>
      </c>
      <c r="J486" s="15">
        <f t="shared" si="22"/>
        <v>360</v>
      </c>
      <c r="K486" s="11">
        <v>159</v>
      </c>
      <c r="L486" s="11">
        <v>53</v>
      </c>
      <c r="M486" s="16">
        <f t="shared" si="24"/>
        <v>20.964360587002094</v>
      </c>
      <c r="N486" s="15">
        <v>28</v>
      </c>
      <c r="O486" s="15">
        <v>24</v>
      </c>
      <c r="P486" s="39">
        <v>1</v>
      </c>
    </row>
    <row r="487" spans="1:16" s="8" customFormat="1" x14ac:dyDescent="0.25">
      <c r="A487" s="37">
        <f t="shared" si="23"/>
        <v>485</v>
      </c>
      <c r="B487" s="11" t="s">
        <v>19</v>
      </c>
      <c r="C487" s="11">
        <v>62</v>
      </c>
      <c r="D487" s="11"/>
      <c r="E487" s="17"/>
      <c r="F487" s="11"/>
      <c r="G487" s="11">
        <v>1</v>
      </c>
      <c r="H487" s="11">
        <v>4</v>
      </c>
      <c r="I487" s="11">
        <v>90</v>
      </c>
      <c r="J487" s="15">
        <f t="shared" si="22"/>
        <v>360</v>
      </c>
      <c r="K487" s="11">
        <v>158</v>
      </c>
      <c r="L487" s="11">
        <v>53</v>
      </c>
      <c r="M487" s="16">
        <f t="shared" si="24"/>
        <v>21.230572023714146</v>
      </c>
      <c r="N487" s="15">
        <v>50</v>
      </c>
      <c r="O487" s="15">
        <v>42</v>
      </c>
      <c r="P487" s="39">
        <v>0</v>
      </c>
    </row>
    <row r="488" spans="1:16" s="8" customFormat="1" x14ac:dyDescent="0.25">
      <c r="A488" s="37">
        <f t="shared" si="23"/>
        <v>486</v>
      </c>
      <c r="B488" s="11" t="s">
        <v>19</v>
      </c>
      <c r="C488" s="11">
        <v>41</v>
      </c>
      <c r="D488" s="11"/>
      <c r="E488" s="17"/>
      <c r="F488" s="11">
        <v>1</v>
      </c>
      <c r="G488" s="11"/>
      <c r="H488" s="11">
        <v>4</v>
      </c>
      <c r="I488" s="11">
        <v>90</v>
      </c>
      <c r="J488" s="15">
        <f t="shared" si="22"/>
        <v>360</v>
      </c>
      <c r="K488" s="11">
        <v>164</v>
      </c>
      <c r="L488" s="11">
        <v>56</v>
      </c>
      <c r="M488" s="16">
        <f t="shared" si="24"/>
        <v>20.820939916716245</v>
      </c>
      <c r="N488" s="15">
        <v>30</v>
      </c>
      <c r="O488" s="15">
        <v>22</v>
      </c>
      <c r="P488" s="39">
        <v>0</v>
      </c>
    </row>
    <row r="489" spans="1:16" s="8" customFormat="1" x14ac:dyDescent="0.25">
      <c r="A489" s="37">
        <f t="shared" si="23"/>
        <v>487</v>
      </c>
      <c r="B489" s="11" t="s">
        <v>19</v>
      </c>
      <c r="C489" s="11">
        <v>42</v>
      </c>
      <c r="D489" s="11"/>
      <c r="E489" s="17"/>
      <c r="F489" s="11">
        <v>1</v>
      </c>
      <c r="G489" s="11"/>
      <c r="H489" s="11">
        <v>3</v>
      </c>
      <c r="I489" s="11">
        <v>120</v>
      </c>
      <c r="J489" s="15">
        <f t="shared" si="22"/>
        <v>360</v>
      </c>
      <c r="K489" s="11">
        <v>155</v>
      </c>
      <c r="L489" s="11">
        <v>56</v>
      </c>
      <c r="M489" s="16">
        <f t="shared" si="24"/>
        <v>23.309053069719038</v>
      </c>
      <c r="N489" s="15">
        <v>28</v>
      </c>
      <c r="O489" s="15">
        <v>40</v>
      </c>
      <c r="P489" s="39">
        <v>0</v>
      </c>
    </row>
    <row r="490" spans="1:16" s="8" customFormat="1" x14ac:dyDescent="0.25">
      <c r="A490" s="37">
        <f t="shared" si="23"/>
        <v>488</v>
      </c>
      <c r="B490" s="11" t="s">
        <v>19</v>
      </c>
      <c r="C490" s="11">
        <v>35</v>
      </c>
      <c r="D490" s="11"/>
      <c r="E490" s="17">
        <v>1</v>
      </c>
      <c r="F490" s="11"/>
      <c r="G490" s="11"/>
      <c r="H490" s="11">
        <v>3</v>
      </c>
      <c r="I490" s="11">
        <v>120</v>
      </c>
      <c r="J490" s="15">
        <f t="shared" si="22"/>
        <v>360</v>
      </c>
      <c r="K490" s="11">
        <v>167</v>
      </c>
      <c r="L490" s="11">
        <v>60</v>
      </c>
      <c r="M490" s="16">
        <f t="shared" si="24"/>
        <v>21.513858510523864</v>
      </c>
      <c r="N490" s="15">
        <v>36</v>
      </c>
      <c r="O490" s="15">
        <v>34</v>
      </c>
      <c r="P490" s="39">
        <v>1</v>
      </c>
    </row>
    <row r="491" spans="1:16" s="8" customFormat="1" x14ac:dyDescent="0.25">
      <c r="A491" s="37">
        <f t="shared" si="23"/>
        <v>489</v>
      </c>
      <c r="B491" s="11" t="s">
        <v>19</v>
      </c>
      <c r="C491" s="11">
        <v>35</v>
      </c>
      <c r="D491" s="11"/>
      <c r="E491" s="17">
        <v>1</v>
      </c>
      <c r="F491" s="11"/>
      <c r="G491" s="11"/>
      <c r="H491" s="11">
        <v>3.5</v>
      </c>
      <c r="I491" s="11">
        <v>105</v>
      </c>
      <c r="J491" s="15">
        <f t="shared" si="22"/>
        <v>367.5</v>
      </c>
      <c r="K491" s="11">
        <v>171</v>
      </c>
      <c r="L491" s="11">
        <v>56</v>
      </c>
      <c r="M491" s="16">
        <f t="shared" si="24"/>
        <v>19.151191819705211</v>
      </c>
      <c r="N491" s="15">
        <v>30</v>
      </c>
      <c r="O491" s="15">
        <v>35</v>
      </c>
      <c r="P491" s="39">
        <v>1</v>
      </c>
    </row>
    <row r="492" spans="1:16" s="8" customFormat="1" x14ac:dyDescent="0.25">
      <c r="A492" s="37">
        <f t="shared" si="23"/>
        <v>490</v>
      </c>
      <c r="B492" s="11" t="s">
        <v>19</v>
      </c>
      <c r="C492" s="11">
        <v>34</v>
      </c>
      <c r="D492" s="11"/>
      <c r="E492" s="17">
        <v>1</v>
      </c>
      <c r="F492" s="11"/>
      <c r="G492" s="11"/>
      <c r="H492" s="11">
        <v>5</v>
      </c>
      <c r="I492" s="11">
        <v>75</v>
      </c>
      <c r="J492" s="15">
        <f t="shared" si="22"/>
        <v>375</v>
      </c>
      <c r="K492" s="11">
        <v>160</v>
      </c>
      <c r="L492" s="11">
        <v>47</v>
      </c>
      <c r="M492" s="16">
        <f t="shared" si="24"/>
        <v>18.359374999999996</v>
      </c>
      <c r="N492" s="15">
        <v>38</v>
      </c>
      <c r="O492" s="15">
        <v>40</v>
      </c>
      <c r="P492" s="39">
        <v>1</v>
      </c>
    </row>
    <row r="493" spans="1:16" s="8" customFormat="1" x14ac:dyDescent="0.25">
      <c r="A493" s="37">
        <f t="shared" si="23"/>
        <v>491</v>
      </c>
      <c r="B493" s="11" t="s">
        <v>19</v>
      </c>
      <c r="C493" s="15">
        <v>24</v>
      </c>
      <c r="D493" s="22">
        <v>1</v>
      </c>
      <c r="E493" s="15"/>
      <c r="F493" s="15"/>
      <c r="G493" s="15"/>
      <c r="H493" s="15">
        <v>3.5</v>
      </c>
      <c r="I493" s="15">
        <v>110</v>
      </c>
      <c r="J493" s="15">
        <f t="shared" si="22"/>
        <v>385</v>
      </c>
      <c r="K493" s="15">
        <v>164</v>
      </c>
      <c r="L493" s="15"/>
      <c r="M493" s="16"/>
      <c r="N493" s="15">
        <v>20</v>
      </c>
      <c r="O493" s="15">
        <v>14</v>
      </c>
      <c r="P493" s="38">
        <v>0</v>
      </c>
    </row>
    <row r="494" spans="1:16" s="8" customFormat="1" x14ac:dyDescent="0.25">
      <c r="A494" s="37">
        <f t="shared" si="23"/>
        <v>492</v>
      </c>
      <c r="B494" s="11" t="s">
        <v>19</v>
      </c>
      <c r="C494" s="15">
        <v>34</v>
      </c>
      <c r="D494" s="22"/>
      <c r="E494" s="15">
        <v>1</v>
      </c>
      <c r="F494" s="15"/>
      <c r="G494" s="15"/>
      <c r="H494" s="15">
        <v>5</v>
      </c>
      <c r="I494" s="15">
        <v>80</v>
      </c>
      <c r="J494" s="15">
        <f t="shared" si="22"/>
        <v>400</v>
      </c>
      <c r="K494" s="15">
        <v>168</v>
      </c>
      <c r="L494" s="15"/>
      <c r="M494" s="16"/>
      <c r="N494" s="15">
        <v>28</v>
      </c>
      <c r="O494" s="15">
        <v>20</v>
      </c>
      <c r="P494" s="38">
        <v>0</v>
      </c>
    </row>
    <row r="495" spans="1:16" s="8" customFormat="1" x14ac:dyDescent="0.25">
      <c r="A495" s="37">
        <f t="shared" si="23"/>
        <v>493</v>
      </c>
      <c r="B495" s="11" t="s">
        <v>19</v>
      </c>
      <c r="C495" s="11">
        <v>39</v>
      </c>
      <c r="D495" s="11"/>
      <c r="E495" s="17"/>
      <c r="F495" s="11">
        <v>1</v>
      </c>
      <c r="G495" s="11"/>
      <c r="H495" s="11">
        <v>4</v>
      </c>
      <c r="I495" s="11">
        <v>100</v>
      </c>
      <c r="J495" s="15">
        <f t="shared" si="22"/>
        <v>400</v>
      </c>
      <c r="K495" s="11">
        <v>167</v>
      </c>
      <c r="L495" s="11">
        <v>54</v>
      </c>
      <c r="M495" s="19">
        <f t="shared" si="24"/>
        <v>19.362472659471475</v>
      </c>
      <c r="N495" s="15">
        <v>4</v>
      </c>
      <c r="O495" s="15">
        <v>38</v>
      </c>
      <c r="P495" s="39">
        <v>0</v>
      </c>
    </row>
    <row r="496" spans="1:16" s="8" customFormat="1" x14ac:dyDescent="0.25">
      <c r="A496" s="37">
        <f t="shared" si="23"/>
        <v>494</v>
      </c>
      <c r="B496" s="11" t="s">
        <v>19</v>
      </c>
      <c r="C496" s="15">
        <v>26</v>
      </c>
      <c r="D496" s="22"/>
      <c r="E496" s="15">
        <v>1</v>
      </c>
      <c r="F496" s="15"/>
      <c r="G496" s="15"/>
      <c r="H496" s="15">
        <v>4.5</v>
      </c>
      <c r="I496" s="15">
        <v>90</v>
      </c>
      <c r="J496" s="15">
        <f t="shared" si="22"/>
        <v>405</v>
      </c>
      <c r="K496" s="15">
        <v>159</v>
      </c>
      <c r="L496" s="15"/>
      <c r="M496" s="16"/>
      <c r="N496" s="15">
        <v>20</v>
      </c>
      <c r="O496" s="15">
        <v>18</v>
      </c>
      <c r="P496" s="38">
        <v>0</v>
      </c>
    </row>
    <row r="497" spans="1:16" s="8" customFormat="1" x14ac:dyDescent="0.25">
      <c r="A497" s="37">
        <f t="shared" si="23"/>
        <v>495</v>
      </c>
      <c r="B497" s="11" t="s">
        <v>19</v>
      </c>
      <c r="C497" s="11">
        <v>31</v>
      </c>
      <c r="D497" s="11"/>
      <c r="E497" s="11"/>
      <c r="F497" s="11">
        <v>1</v>
      </c>
      <c r="G497" s="11"/>
      <c r="H497" s="11">
        <v>4.5</v>
      </c>
      <c r="I497" s="17">
        <v>90</v>
      </c>
      <c r="J497" s="15">
        <f t="shared" si="22"/>
        <v>405</v>
      </c>
      <c r="K497" s="11">
        <v>163</v>
      </c>
      <c r="L497" s="11">
        <v>58</v>
      </c>
      <c r="M497" s="16">
        <f t="shared" si="24"/>
        <v>21.829952199932254</v>
      </c>
      <c r="N497" s="15">
        <v>34</v>
      </c>
      <c r="O497" s="15">
        <v>35</v>
      </c>
      <c r="P497" s="38">
        <v>0</v>
      </c>
    </row>
    <row r="498" spans="1:16" s="8" customFormat="1" x14ac:dyDescent="0.25">
      <c r="A498" s="37">
        <f t="shared" si="23"/>
        <v>496</v>
      </c>
      <c r="B498" s="11" t="s">
        <v>19</v>
      </c>
      <c r="C498" s="11">
        <v>29</v>
      </c>
      <c r="D498" s="11"/>
      <c r="E498" s="17">
        <v>1</v>
      </c>
      <c r="F498" s="11"/>
      <c r="G498" s="11"/>
      <c r="H498" s="11">
        <v>4.5</v>
      </c>
      <c r="I498" s="11">
        <v>90</v>
      </c>
      <c r="J498" s="15">
        <f t="shared" si="22"/>
        <v>405</v>
      </c>
      <c r="K498" s="11">
        <v>175</v>
      </c>
      <c r="L498" s="11">
        <v>60</v>
      </c>
      <c r="M498" s="16">
        <f t="shared" si="24"/>
        <v>19.591836734693878</v>
      </c>
      <c r="N498" s="15">
        <v>36</v>
      </c>
      <c r="O498" s="15">
        <v>22</v>
      </c>
      <c r="P498" s="39">
        <v>0</v>
      </c>
    </row>
    <row r="499" spans="1:16" s="8" customFormat="1" x14ac:dyDescent="0.25">
      <c r="A499" s="37">
        <f t="shared" si="23"/>
        <v>497</v>
      </c>
      <c r="B499" s="11" t="s">
        <v>19</v>
      </c>
      <c r="C499" s="11">
        <v>38</v>
      </c>
      <c r="D499" s="11"/>
      <c r="E499" s="17">
        <v>1</v>
      </c>
      <c r="F499" s="11"/>
      <c r="G499" s="11"/>
      <c r="H499" s="11">
        <v>5.5</v>
      </c>
      <c r="I499" s="11">
        <v>75</v>
      </c>
      <c r="J499" s="15">
        <f t="shared" si="22"/>
        <v>412.5</v>
      </c>
      <c r="K499" s="11">
        <v>175</v>
      </c>
      <c r="L499" s="11">
        <v>70</v>
      </c>
      <c r="M499" s="16">
        <f t="shared" si="24"/>
        <v>22.857142857142858</v>
      </c>
      <c r="N499" s="15">
        <v>31</v>
      </c>
      <c r="O499" s="15">
        <v>27</v>
      </c>
      <c r="P499" s="39">
        <v>0</v>
      </c>
    </row>
    <row r="500" spans="1:16" s="8" customFormat="1" x14ac:dyDescent="0.25">
      <c r="A500" s="37">
        <f t="shared" si="23"/>
        <v>498</v>
      </c>
      <c r="B500" s="11" t="s">
        <v>19</v>
      </c>
      <c r="C500" s="12">
        <v>40</v>
      </c>
      <c r="D500" s="20"/>
      <c r="E500" s="12">
        <v>1</v>
      </c>
      <c r="F500" s="12"/>
      <c r="G500" s="12"/>
      <c r="H500" s="21">
        <v>3.5</v>
      </c>
      <c r="I500" s="15">
        <v>120</v>
      </c>
      <c r="J500" s="15">
        <f t="shared" si="22"/>
        <v>420</v>
      </c>
      <c r="K500" s="12">
        <v>171</v>
      </c>
      <c r="L500" s="12">
        <v>62</v>
      </c>
      <c r="M500" s="13">
        <f t="shared" si="24"/>
        <v>21.203105228959341</v>
      </c>
      <c r="N500" s="47">
        <v>16</v>
      </c>
      <c r="O500" s="47">
        <v>8</v>
      </c>
      <c r="P500" s="38">
        <v>0</v>
      </c>
    </row>
    <row r="501" spans="1:16" s="8" customFormat="1" x14ac:dyDescent="0.25">
      <c r="A501" s="37">
        <f t="shared" si="23"/>
        <v>499</v>
      </c>
      <c r="B501" s="11" t="s">
        <v>19</v>
      </c>
      <c r="C501" s="11">
        <v>40</v>
      </c>
      <c r="D501" s="11"/>
      <c r="E501" s="15">
        <v>1</v>
      </c>
      <c r="F501" s="15"/>
      <c r="G501" s="15"/>
      <c r="H501" s="11">
        <v>4</v>
      </c>
      <c r="I501" s="11">
        <v>105</v>
      </c>
      <c r="J501" s="15">
        <f t="shared" si="22"/>
        <v>420</v>
      </c>
      <c r="K501" s="11">
        <v>170</v>
      </c>
      <c r="L501" s="11">
        <v>70</v>
      </c>
      <c r="M501" s="16">
        <f t="shared" si="24"/>
        <v>24.221453287197235</v>
      </c>
      <c r="N501" s="15">
        <v>31</v>
      </c>
      <c r="O501" s="15">
        <v>29</v>
      </c>
      <c r="P501" s="39">
        <v>1</v>
      </c>
    </row>
    <row r="502" spans="1:16" s="8" customFormat="1" x14ac:dyDescent="0.25">
      <c r="A502" s="37">
        <f t="shared" si="23"/>
        <v>500</v>
      </c>
      <c r="B502" s="11" t="s">
        <v>19</v>
      </c>
      <c r="C502" s="11">
        <v>32</v>
      </c>
      <c r="D502" s="11"/>
      <c r="E502" s="17">
        <v>1</v>
      </c>
      <c r="F502" s="11"/>
      <c r="G502" s="11"/>
      <c r="H502" s="11">
        <v>4</v>
      </c>
      <c r="I502" s="11">
        <v>105</v>
      </c>
      <c r="J502" s="15">
        <f t="shared" si="22"/>
        <v>420</v>
      </c>
      <c r="K502" s="11">
        <v>164</v>
      </c>
      <c r="L502" s="11">
        <v>54</v>
      </c>
      <c r="M502" s="16">
        <f t="shared" si="24"/>
        <v>20.077334919690664</v>
      </c>
      <c r="N502" s="15">
        <v>31</v>
      </c>
      <c r="O502" s="15">
        <v>35</v>
      </c>
      <c r="P502" s="39">
        <v>0</v>
      </c>
    </row>
    <row r="503" spans="1:16" s="8" customFormat="1" x14ac:dyDescent="0.25">
      <c r="A503" s="37">
        <f t="shared" si="23"/>
        <v>501</v>
      </c>
      <c r="B503" s="11" t="s">
        <v>19</v>
      </c>
      <c r="C503" s="11">
        <v>41</v>
      </c>
      <c r="D503" s="11"/>
      <c r="E503" s="17"/>
      <c r="F503" s="11">
        <v>1</v>
      </c>
      <c r="G503" s="11"/>
      <c r="H503" s="11">
        <v>7</v>
      </c>
      <c r="I503" s="11">
        <v>60</v>
      </c>
      <c r="J503" s="15">
        <f t="shared" si="22"/>
        <v>420</v>
      </c>
      <c r="K503" s="11">
        <v>160</v>
      </c>
      <c r="L503" s="11">
        <v>47</v>
      </c>
      <c r="M503" s="16">
        <f t="shared" si="24"/>
        <v>18.359374999999996</v>
      </c>
      <c r="N503" s="15">
        <v>20</v>
      </c>
      <c r="O503" s="15">
        <v>30</v>
      </c>
      <c r="P503" s="39">
        <v>0</v>
      </c>
    </row>
    <row r="504" spans="1:16" s="8" customFormat="1" x14ac:dyDescent="0.25">
      <c r="A504" s="37">
        <f t="shared" si="23"/>
        <v>502</v>
      </c>
      <c r="B504" s="11" t="s">
        <v>19</v>
      </c>
      <c r="C504" s="11">
        <v>39</v>
      </c>
      <c r="D504" s="11"/>
      <c r="E504" s="17"/>
      <c r="F504" s="11"/>
      <c r="G504" s="11">
        <v>1</v>
      </c>
      <c r="H504" s="11">
        <v>7</v>
      </c>
      <c r="I504" s="11">
        <v>60</v>
      </c>
      <c r="J504" s="15">
        <f t="shared" si="22"/>
        <v>420</v>
      </c>
      <c r="K504" s="11">
        <v>158</v>
      </c>
      <c r="L504" s="11">
        <v>60</v>
      </c>
      <c r="M504" s="16">
        <f t="shared" si="24"/>
        <v>24.034609838166958</v>
      </c>
      <c r="N504" s="15">
        <v>22</v>
      </c>
      <c r="O504" s="15">
        <v>22</v>
      </c>
      <c r="P504" s="39">
        <v>1</v>
      </c>
    </row>
    <row r="505" spans="1:16" s="8" customFormat="1" x14ac:dyDescent="0.25">
      <c r="A505" s="37">
        <f t="shared" si="23"/>
        <v>503</v>
      </c>
      <c r="B505" s="11" t="s">
        <v>19</v>
      </c>
      <c r="C505" s="11">
        <v>29</v>
      </c>
      <c r="D505" s="11"/>
      <c r="E505" s="17"/>
      <c r="F505" s="11">
        <v>1</v>
      </c>
      <c r="G505" s="11"/>
      <c r="H505" s="11">
        <v>4</v>
      </c>
      <c r="I505" s="11">
        <v>105</v>
      </c>
      <c r="J505" s="15">
        <f t="shared" si="22"/>
        <v>420</v>
      </c>
      <c r="K505" s="11">
        <v>178</v>
      </c>
      <c r="L505" s="11">
        <v>62</v>
      </c>
      <c r="M505" s="16">
        <f t="shared" si="24"/>
        <v>19.568236333796236</v>
      </c>
      <c r="N505" s="15">
        <v>30</v>
      </c>
      <c r="O505" s="15">
        <v>40</v>
      </c>
      <c r="P505" s="39">
        <v>1</v>
      </c>
    </row>
    <row r="506" spans="1:16" s="8" customFormat="1" x14ac:dyDescent="0.25">
      <c r="A506" s="37">
        <f t="shared" si="23"/>
        <v>504</v>
      </c>
      <c r="B506" s="11" t="s">
        <v>19</v>
      </c>
      <c r="C506" s="12">
        <v>18</v>
      </c>
      <c r="D506" s="20">
        <v>1</v>
      </c>
      <c r="E506" s="12"/>
      <c r="F506" s="12"/>
      <c r="G506" s="12"/>
      <c r="H506" s="15">
        <v>5</v>
      </c>
      <c r="I506" s="15">
        <v>90</v>
      </c>
      <c r="J506" s="15">
        <f t="shared" si="22"/>
        <v>450</v>
      </c>
      <c r="K506" s="12">
        <v>170</v>
      </c>
      <c r="L506" s="12">
        <v>60</v>
      </c>
      <c r="M506" s="13">
        <f t="shared" si="24"/>
        <v>20.761245674740486</v>
      </c>
      <c r="N506" s="47">
        <v>28</v>
      </c>
      <c r="O506" s="47">
        <v>16</v>
      </c>
      <c r="P506" s="38">
        <v>0</v>
      </c>
    </row>
    <row r="507" spans="1:16" s="8" customFormat="1" x14ac:dyDescent="0.25">
      <c r="A507" s="37">
        <f t="shared" si="23"/>
        <v>505</v>
      </c>
      <c r="B507" s="11" t="s">
        <v>19</v>
      </c>
      <c r="C507" s="15">
        <v>55</v>
      </c>
      <c r="D507" s="22"/>
      <c r="E507" s="15">
        <v>1</v>
      </c>
      <c r="F507" s="15"/>
      <c r="G507" s="15"/>
      <c r="H507" s="15">
        <v>5</v>
      </c>
      <c r="I507" s="15">
        <v>90</v>
      </c>
      <c r="J507" s="15">
        <f t="shared" si="22"/>
        <v>450</v>
      </c>
      <c r="K507" s="15">
        <v>150</v>
      </c>
      <c r="L507" s="15">
        <v>51.8</v>
      </c>
      <c r="M507" s="13">
        <f t="shared" si="24"/>
        <v>23.022222222222222</v>
      </c>
      <c r="N507" s="15">
        <v>28</v>
      </c>
      <c r="O507" s="15">
        <v>18</v>
      </c>
      <c r="P507" s="38">
        <v>0</v>
      </c>
    </row>
    <row r="508" spans="1:16" s="8" customFormat="1" x14ac:dyDescent="0.25">
      <c r="A508" s="37">
        <f t="shared" si="23"/>
        <v>506</v>
      </c>
      <c r="B508" s="11" t="s">
        <v>19</v>
      </c>
      <c r="C508" s="15">
        <v>28</v>
      </c>
      <c r="D508" s="22"/>
      <c r="E508" s="15">
        <v>1</v>
      </c>
      <c r="F508" s="15"/>
      <c r="G508" s="15"/>
      <c r="H508" s="15">
        <v>6</v>
      </c>
      <c r="I508" s="15">
        <v>75</v>
      </c>
      <c r="J508" s="15">
        <f t="shared" si="22"/>
        <v>450</v>
      </c>
      <c r="K508" s="15">
        <v>170</v>
      </c>
      <c r="L508" s="15">
        <v>53</v>
      </c>
      <c r="M508" s="16">
        <f t="shared" si="24"/>
        <v>18.339100346020764</v>
      </c>
      <c r="N508" s="15">
        <v>32</v>
      </c>
      <c r="O508" s="15">
        <v>14</v>
      </c>
      <c r="P508" s="38">
        <v>0</v>
      </c>
    </row>
    <row r="509" spans="1:16" s="8" customFormat="1" x14ac:dyDescent="0.25">
      <c r="A509" s="37">
        <f t="shared" si="23"/>
        <v>507</v>
      </c>
      <c r="B509" s="11" t="s">
        <v>19</v>
      </c>
      <c r="C509" s="15">
        <v>50</v>
      </c>
      <c r="D509" s="22"/>
      <c r="E509" s="15"/>
      <c r="F509" s="15">
        <v>1</v>
      </c>
      <c r="G509" s="15"/>
      <c r="H509" s="15">
        <v>5</v>
      </c>
      <c r="I509" s="15">
        <v>90</v>
      </c>
      <c r="J509" s="15">
        <f t="shared" si="22"/>
        <v>450</v>
      </c>
      <c r="K509" s="15">
        <v>168</v>
      </c>
      <c r="L509" s="15"/>
      <c r="M509" s="16"/>
      <c r="N509" s="15">
        <v>32</v>
      </c>
      <c r="O509" s="15">
        <v>20</v>
      </c>
      <c r="P509" s="38">
        <v>0</v>
      </c>
    </row>
    <row r="510" spans="1:16" s="8" customFormat="1" x14ac:dyDescent="0.25">
      <c r="A510" s="37">
        <f t="shared" si="23"/>
        <v>508</v>
      </c>
      <c r="B510" s="11" t="s">
        <v>19</v>
      </c>
      <c r="C510" s="11">
        <v>34</v>
      </c>
      <c r="D510" s="11"/>
      <c r="E510" s="15">
        <v>1</v>
      </c>
      <c r="F510" s="15"/>
      <c r="G510" s="15"/>
      <c r="H510" s="11">
        <v>5</v>
      </c>
      <c r="I510" s="11">
        <v>90</v>
      </c>
      <c r="J510" s="15">
        <f t="shared" si="22"/>
        <v>450</v>
      </c>
      <c r="K510" s="11">
        <v>170</v>
      </c>
      <c r="L510" s="11">
        <v>53</v>
      </c>
      <c r="M510" s="16">
        <f t="shared" si="24"/>
        <v>18.339100346020764</v>
      </c>
      <c r="N510" s="15">
        <v>32</v>
      </c>
      <c r="O510" s="15">
        <v>24</v>
      </c>
      <c r="P510" s="38">
        <v>0</v>
      </c>
    </row>
    <row r="511" spans="1:16" s="8" customFormat="1" x14ac:dyDescent="0.25">
      <c r="A511" s="37">
        <f t="shared" si="23"/>
        <v>509</v>
      </c>
      <c r="B511" s="11" t="s">
        <v>19</v>
      </c>
      <c r="C511" s="11">
        <v>44</v>
      </c>
      <c r="D511" s="11"/>
      <c r="E511" s="15"/>
      <c r="F511" s="15">
        <v>1</v>
      </c>
      <c r="G511" s="15"/>
      <c r="H511" s="11">
        <v>5</v>
      </c>
      <c r="I511" s="11">
        <v>90</v>
      </c>
      <c r="J511" s="15">
        <f t="shared" si="22"/>
        <v>450</v>
      </c>
      <c r="K511" s="11">
        <v>160</v>
      </c>
      <c r="L511" s="11">
        <v>52</v>
      </c>
      <c r="M511" s="16">
        <f t="shared" si="24"/>
        <v>20.312499999999996</v>
      </c>
      <c r="N511" s="15">
        <v>28</v>
      </c>
      <c r="O511" s="15">
        <v>30</v>
      </c>
      <c r="P511" s="38">
        <v>0</v>
      </c>
    </row>
    <row r="512" spans="1:16" s="8" customFormat="1" x14ac:dyDescent="0.25">
      <c r="A512" s="37">
        <f t="shared" si="23"/>
        <v>510</v>
      </c>
      <c r="B512" s="11" t="s">
        <v>19</v>
      </c>
      <c r="C512" s="11">
        <v>53</v>
      </c>
      <c r="D512" s="11"/>
      <c r="E512" s="15"/>
      <c r="F512" s="15">
        <v>1</v>
      </c>
      <c r="G512" s="15"/>
      <c r="H512" s="11">
        <v>5</v>
      </c>
      <c r="I512" s="11">
        <v>90</v>
      </c>
      <c r="J512" s="15">
        <f t="shared" si="22"/>
        <v>450</v>
      </c>
      <c r="K512" s="11">
        <v>164</v>
      </c>
      <c r="L512" s="11">
        <v>69</v>
      </c>
      <c r="M512" s="16">
        <f t="shared" si="24"/>
        <v>25.654372397382513</v>
      </c>
      <c r="N512" s="15">
        <v>26</v>
      </c>
      <c r="O512" s="15">
        <v>26</v>
      </c>
      <c r="P512" s="39">
        <v>0</v>
      </c>
    </row>
    <row r="513" spans="1:16" s="8" customFormat="1" x14ac:dyDescent="0.25">
      <c r="A513" s="37">
        <f t="shared" si="23"/>
        <v>511</v>
      </c>
      <c r="B513" s="11" t="s">
        <v>19</v>
      </c>
      <c r="C513" s="11">
        <v>43</v>
      </c>
      <c r="D513" s="11"/>
      <c r="E513" s="11">
        <v>1</v>
      </c>
      <c r="F513" s="11"/>
      <c r="G513" s="11"/>
      <c r="H513" s="11">
        <v>5</v>
      </c>
      <c r="I513" s="17">
        <v>90</v>
      </c>
      <c r="J513" s="15">
        <f t="shared" si="22"/>
        <v>450</v>
      </c>
      <c r="K513" s="11">
        <v>176</v>
      </c>
      <c r="L513" s="11">
        <v>53</v>
      </c>
      <c r="M513" s="16">
        <f t="shared" si="24"/>
        <v>17.110020661157026</v>
      </c>
      <c r="N513" s="15">
        <v>23</v>
      </c>
      <c r="O513" s="15">
        <v>25</v>
      </c>
      <c r="P513" s="38">
        <v>0</v>
      </c>
    </row>
    <row r="514" spans="1:16" s="8" customFormat="1" x14ac:dyDescent="0.25">
      <c r="A514" s="37">
        <f t="shared" si="23"/>
        <v>512</v>
      </c>
      <c r="B514" s="11" t="s">
        <v>19</v>
      </c>
      <c r="C514" s="11">
        <v>47</v>
      </c>
      <c r="D514" s="11"/>
      <c r="E514" s="11"/>
      <c r="F514" s="11">
        <v>1</v>
      </c>
      <c r="G514" s="11"/>
      <c r="H514" s="11">
        <v>6</v>
      </c>
      <c r="I514" s="11">
        <v>75</v>
      </c>
      <c r="J514" s="15">
        <f t="shared" si="22"/>
        <v>450</v>
      </c>
      <c r="K514" s="11">
        <v>169</v>
      </c>
      <c r="L514" s="11">
        <v>55</v>
      </c>
      <c r="M514" s="16">
        <f t="shared" si="24"/>
        <v>19.257028815517668</v>
      </c>
      <c r="N514" s="15">
        <v>30</v>
      </c>
      <c r="O514" s="15">
        <v>22</v>
      </c>
      <c r="P514" s="38">
        <v>0</v>
      </c>
    </row>
    <row r="515" spans="1:16" s="8" customFormat="1" x14ac:dyDescent="0.25">
      <c r="A515" s="37">
        <f t="shared" si="23"/>
        <v>513</v>
      </c>
      <c r="B515" s="11" t="s">
        <v>19</v>
      </c>
      <c r="C515" s="11">
        <v>40</v>
      </c>
      <c r="D515" s="11"/>
      <c r="E515" s="11"/>
      <c r="F515" s="11">
        <v>1</v>
      </c>
      <c r="G515" s="11"/>
      <c r="H515" s="11">
        <v>5</v>
      </c>
      <c r="I515" s="17">
        <v>90</v>
      </c>
      <c r="J515" s="15">
        <f t="shared" ref="J515:J578" si="25">H515*I515</f>
        <v>450</v>
      </c>
      <c r="K515" s="11">
        <v>157</v>
      </c>
      <c r="L515" s="11">
        <v>46</v>
      </c>
      <c r="M515" s="16">
        <f t="shared" ref="M515:M578" si="26">L515/(K515/100)^2</f>
        <v>18.662014686194166</v>
      </c>
      <c r="N515" s="15">
        <v>28</v>
      </c>
      <c r="O515" s="15">
        <v>28</v>
      </c>
      <c r="P515" s="38">
        <v>0</v>
      </c>
    </row>
    <row r="516" spans="1:16" s="8" customFormat="1" x14ac:dyDescent="0.25">
      <c r="A516" s="37">
        <f t="shared" ref="A516:A578" si="27">A515+1</f>
        <v>514</v>
      </c>
      <c r="B516" s="11" t="s">
        <v>19</v>
      </c>
      <c r="C516" s="11">
        <v>25</v>
      </c>
      <c r="D516" s="11"/>
      <c r="E516" s="17"/>
      <c r="F516" s="11">
        <v>1</v>
      </c>
      <c r="G516" s="11"/>
      <c r="H516" s="11">
        <v>5</v>
      </c>
      <c r="I516" s="11">
        <v>90</v>
      </c>
      <c r="J516" s="15">
        <f t="shared" si="25"/>
        <v>450</v>
      </c>
      <c r="K516" s="11">
        <v>173</v>
      </c>
      <c r="L516" s="11">
        <v>59</v>
      </c>
      <c r="M516" s="16">
        <f t="shared" si="26"/>
        <v>19.713321527615356</v>
      </c>
      <c r="N516" s="15">
        <v>20</v>
      </c>
      <c r="O516" s="15">
        <v>22</v>
      </c>
      <c r="P516" s="38">
        <v>0</v>
      </c>
    </row>
    <row r="517" spans="1:16" s="8" customFormat="1" x14ac:dyDescent="0.25">
      <c r="A517" s="37">
        <f t="shared" si="27"/>
        <v>515</v>
      </c>
      <c r="B517" s="11" t="s">
        <v>19</v>
      </c>
      <c r="C517" s="11">
        <v>38</v>
      </c>
      <c r="D517" s="11"/>
      <c r="E517" s="17"/>
      <c r="F517" s="11"/>
      <c r="G517" s="11">
        <v>1</v>
      </c>
      <c r="H517" s="11">
        <v>5</v>
      </c>
      <c r="I517" s="11">
        <v>90</v>
      </c>
      <c r="J517" s="15">
        <f t="shared" si="25"/>
        <v>450</v>
      </c>
      <c r="K517" s="11">
        <v>175</v>
      </c>
      <c r="L517" s="11">
        <v>55</v>
      </c>
      <c r="M517" s="16">
        <f t="shared" si="26"/>
        <v>17.959183673469386</v>
      </c>
      <c r="N517" s="15">
        <v>38</v>
      </c>
      <c r="O517" s="15">
        <v>41</v>
      </c>
      <c r="P517" s="38">
        <v>0</v>
      </c>
    </row>
    <row r="518" spans="1:16" s="8" customFormat="1" x14ac:dyDescent="0.25">
      <c r="A518" s="37">
        <f t="shared" si="27"/>
        <v>516</v>
      </c>
      <c r="B518" s="11" t="s">
        <v>19</v>
      </c>
      <c r="C518" s="11">
        <v>32</v>
      </c>
      <c r="D518" s="11"/>
      <c r="E518" s="17"/>
      <c r="F518" s="11">
        <v>1</v>
      </c>
      <c r="G518" s="11"/>
      <c r="H518" s="11">
        <v>5</v>
      </c>
      <c r="I518" s="11">
        <v>90</v>
      </c>
      <c r="J518" s="15">
        <f t="shared" si="25"/>
        <v>450</v>
      </c>
      <c r="K518" s="11">
        <v>174</v>
      </c>
      <c r="L518" s="11">
        <v>60</v>
      </c>
      <c r="M518" s="16">
        <f t="shared" si="26"/>
        <v>19.817677368212443</v>
      </c>
      <c r="N518" s="15">
        <v>22</v>
      </c>
      <c r="O518" s="15">
        <v>30</v>
      </c>
      <c r="P518" s="38">
        <v>0</v>
      </c>
    </row>
    <row r="519" spans="1:16" s="8" customFormat="1" x14ac:dyDescent="0.25">
      <c r="A519" s="37">
        <f t="shared" si="27"/>
        <v>517</v>
      </c>
      <c r="B519" s="11" t="s">
        <v>19</v>
      </c>
      <c r="C519" s="11">
        <v>24</v>
      </c>
      <c r="D519" s="11"/>
      <c r="E519" s="17">
        <v>1</v>
      </c>
      <c r="F519" s="11"/>
      <c r="G519" s="11"/>
      <c r="H519" s="11">
        <v>5</v>
      </c>
      <c r="I519" s="11">
        <v>90</v>
      </c>
      <c r="J519" s="15">
        <f t="shared" si="25"/>
        <v>450</v>
      </c>
      <c r="K519" s="11">
        <v>162</v>
      </c>
      <c r="L519" s="11">
        <v>50</v>
      </c>
      <c r="M519" s="16">
        <f t="shared" si="26"/>
        <v>19.051973784484069</v>
      </c>
      <c r="N519" s="15">
        <v>22</v>
      </c>
      <c r="O519" s="15">
        <v>30</v>
      </c>
      <c r="P519" s="38">
        <v>0</v>
      </c>
    </row>
    <row r="520" spans="1:16" s="8" customFormat="1" x14ac:dyDescent="0.25">
      <c r="A520" s="37">
        <f t="shared" si="27"/>
        <v>518</v>
      </c>
      <c r="B520" s="11" t="s">
        <v>19</v>
      </c>
      <c r="C520" s="11">
        <v>50</v>
      </c>
      <c r="D520" s="11">
        <v>1</v>
      </c>
      <c r="E520" s="17"/>
      <c r="F520" s="11"/>
      <c r="G520" s="11"/>
      <c r="H520" s="11">
        <v>5</v>
      </c>
      <c r="I520" s="11">
        <v>90</v>
      </c>
      <c r="J520" s="15">
        <f t="shared" si="25"/>
        <v>450</v>
      </c>
      <c r="K520" s="11">
        <v>170</v>
      </c>
      <c r="L520" s="11">
        <v>57</v>
      </c>
      <c r="M520" s="16">
        <f t="shared" si="26"/>
        <v>19.723183391003463</v>
      </c>
      <c r="N520" s="15">
        <v>26</v>
      </c>
      <c r="O520" s="15">
        <v>24</v>
      </c>
      <c r="P520" s="38">
        <v>0</v>
      </c>
    </row>
    <row r="521" spans="1:16" s="8" customFormat="1" x14ac:dyDescent="0.25">
      <c r="A521" s="37">
        <f t="shared" si="27"/>
        <v>519</v>
      </c>
      <c r="B521" s="11" t="s">
        <v>19</v>
      </c>
      <c r="C521" s="11">
        <v>35</v>
      </c>
      <c r="D521" s="11"/>
      <c r="E521" s="17"/>
      <c r="F521" s="11">
        <v>1</v>
      </c>
      <c r="G521" s="11"/>
      <c r="H521" s="11">
        <v>5</v>
      </c>
      <c r="I521" s="11">
        <v>90</v>
      </c>
      <c r="J521" s="15">
        <f t="shared" si="25"/>
        <v>450</v>
      </c>
      <c r="K521" s="11">
        <v>168</v>
      </c>
      <c r="L521" s="11">
        <v>53</v>
      </c>
      <c r="M521" s="16">
        <f t="shared" si="26"/>
        <v>18.778344671201818</v>
      </c>
      <c r="N521" s="15">
        <v>30</v>
      </c>
      <c r="O521" s="15">
        <v>32</v>
      </c>
      <c r="P521" s="38">
        <v>0</v>
      </c>
    </row>
    <row r="522" spans="1:16" s="8" customFormat="1" x14ac:dyDescent="0.25">
      <c r="A522" s="37">
        <f t="shared" si="27"/>
        <v>520</v>
      </c>
      <c r="B522" s="11" t="s">
        <v>19</v>
      </c>
      <c r="C522" s="11">
        <v>41</v>
      </c>
      <c r="D522" s="11"/>
      <c r="E522" s="17">
        <v>1</v>
      </c>
      <c r="F522" s="11"/>
      <c r="G522" s="11"/>
      <c r="H522" s="11">
        <v>5</v>
      </c>
      <c r="I522" s="11">
        <v>90</v>
      </c>
      <c r="J522" s="15">
        <f t="shared" si="25"/>
        <v>450</v>
      </c>
      <c r="K522" s="11">
        <v>173</v>
      </c>
      <c r="L522" s="11">
        <v>63</v>
      </c>
      <c r="M522" s="16">
        <f t="shared" si="26"/>
        <v>21.04981790236894</v>
      </c>
      <c r="N522" s="15">
        <v>40</v>
      </c>
      <c r="O522" s="15">
        <v>40</v>
      </c>
      <c r="P522" s="38">
        <v>0</v>
      </c>
    </row>
    <row r="523" spans="1:16" s="8" customFormat="1" x14ac:dyDescent="0.25">
      <c r="A523" s="37">
        <f t="shared" si="27"/>
        <v>521</v>
      </c>
      <c r="B523" s="11" t="s">
        <v>19</v>
      </c>
      <c r="C523" s="11">
        <v>35</v>
      </c>
      <c r="D523" s="11"/>
      <c r="E523" s="17"/>
      <c r="F523" s="11"/>
      <c r="G523" s="11">
        <v>1</v>
      </c>
      <c r="H523" s="11">
        <v>5</v>
      </c>
      <c r="I523" s="11">
        <v>90</v>
      </c>
      <c r="J523" s="15">
        <f t="shared" si="25"/>
        <v>450</v>
      </c>
      <c r="K523" s="11">
        <v>170</v>
      </c>
      <c r="L523" s="11">
        <v>57</v>
      </c>
      <c r="M523" s="16">
        <f t="shared" si="26"/>
        <v>19.723183391003463</v>
      </c>
      <c r="N523" s="15">
        <v>32</v>
      </c>
      <c r="O523" s="15">
        <v>26</v>
      </c>
      <c r="P523" s="39">
        <v>0</v>
      </c>
    </row>
    <row r="524" spans="1:16" s="8" customFormat="1" x14ac:dyDescent="0.25">
      <c r="A524" s="37">
        <f t="shared" si="27"/>
        <v>522</v>
      </c>
      <c r="B524" s="11" t="s">
        <v>19</v>
      </c>
      <c r="C524" s="11">
        <v>49</v>
      </c>
      <c r="D524" s="11"/>
      <c r="E524" s="17"/>
      <c r="F524" s="11"/>
      <c r="G524" s="11">
        <v>1</v>
      </c>
      <c r="H524" s="11">
        <v>5</v>
      </c>
      <c r="I524" s="11">
        <v>90</v>
      </c>
      <c r="J524" s="15">
        <f t="shared" si="25"/>
        <v>450</v>
      </c>
      <c r="K524" s="11">
        <v>162</v>
      </c>
      <c r="L524" s="11">
        <v>58</v>
      </c>
      <c r="M524" s="16">
        <f t="shared" si="26"/>
        <v>22.10028959000152</v>
      </c>
      <c r="N524" s="15">
        <v>28</v>
      </c>
      <c r="O524" s="15">
        <v>30</v>
      </c>
      <c r="P524" s="39">
        <v>0</v>
      </c>
    </row>
    <row r="525" spans="1:16" s="8" customFormat="1" x14ac:dyDescent="0.25">
      <c r="A525" s="37">
        <f t="shared" si="27"/>
        <v>523</v>
      </c>
      <c r="B525" s="11" t="s">
        <v>19</v>
      </c>
      <c r="C525" s="11">
        <v>31</v>
      </c>
      <c r="D525" s="11"/>
      <c r="E525" s="17"/>
      <c r="F525" s="11">
        <v>1</v>
      </c>
      <c r="G525" s="11"/>
      <c r="H525" s="11">
        <v>5</v>
      </c>
      <c r="I525" s="11">
        <v>90</v>
      </c>
      <c r="J525" s="15">
        <f t="shared" si="25"/>
        <v>450</v>
      </c>
      <c r="K525" s="11">
        <v>160</v>
      </c>
      <c r="L525" s="11">
        <v>70</v>
      </c>
      <c r="M525" s="16">
        <f t="shared" si="26"/>
        <v>27.343749999999996</v>
      </c>
      <c r="N525" s="15">
        <v>30</v>
      </c>
      <c r="O525" s="15">
        <v>37</v>
      </c>
      <c r="P525" s="39">
        <v>0</v>
      </c>
    </row>
    <row r="526" spans="1:16" s="8" customFormat="1" x14ac:dyDescent="0.25">
      <c r="A526" s="37">
        <f t="shared" si="27"/>
        <v>524</v>
      </c>
      <c r="B526" s="11" t="s">
        <v>19</v>
      </c>
      <c r="C526" s="11">
        <v>37</v>
      </c>
      <c r="D526" s="11"/>
      <c r="E526" s="17">
        <v>1</v>
      </c>
      <c r="F526" s="11"/>
      <c r="G526" s="11"/>
      <c r="H526" s="11">
        <v>5</v>
      </c>
      <c r="I526" s="11">
        <v>90</v>
      </c>
      <c r="J526" s="15">
        <f t="shared" si="25"/>
        <v>450</v>
      </c>
      <c r="K526" s="11">
        <v>172</v>
      </c>
      <c r="L526" s="11">
        <v>50</v>
      </c>
      <c r="M526" s="16">
        <f t="shared" si="26"/>
        <v>16.901027582477017</v>
      </c>
      <c r="N526" s="15">
        <v>38</v>
      </c>
      <c r="O526" s="15">
        <v>34</v>
      </c>
      <c r="P526" s="39">
        <v>0</v>
      </c>
    </row>
    <row r="527" spans="1:16" s="8" customFormat="1" x14ac:dyDescent="0.25">
      <c r="A527" s="37">
        <f t="shared" si="27"/>
        <v>525</v>
      </c>
      <c r="B527" s="11" t="s">
        <v>19</v>
      </c>
      <c r="C527" s="11">
        <v>46</v>
      </c>
      <c r="D527" s="11"/>
      <c r="E527" s="17">
        <v>1</v>
      </c>
      <c r="F527" s="11"/>
      <c r="G527" s="11"/>
      <c r="H527" s="11">
        <v>5</v>
      </c>
      <c r="I527" s="11">
        <v>90</v>
      </c>
      <c r="J527" s="15">
        <f t="shared" si="25"/>
        <v>450</v>
      </c>
      <c r="K527" s="11">
        <v>158</v>
      </c>
      <c r="L527" s="11">
        <v>60</v>
      </c>
      <c r="M527" s="16">
        <f t="shared" si="26"/>
        <v>24.034609838166958</v>
      </c>
      <c r="N527" s="15">
        <v>38</v>
      </c>
      <c r="O527" s="15">
        <v>34</v>
      </c>
      <c r="P527" s="39">
        <v>0</v>
      </c>
    </row>
    <row r="528" spans="1:16" s="8" customFormat="1" x14ac:dyDescent="0.25">
      <c r="A528" s="37">
        <f t="shared" si="27"/>
        <v>526</v>
      </c>
      <c r="B528" s="11" t="s">
        <v>19</v>
      </c>
      <c r="C528" s="11">
        <v>35</v>
      </c>
      <c r="D528" s="11"/>
      <c r="E528" s="17"/>
      <c r="F528" s="11">
        <v>1</v>
      </c>
      <c r="G528" s="11"/>
      <c r="H528" s="11">
        <v>5</v>
      </c>
      <c r="I528" s="11">
        <v>90</v>
      </c>
      <c r="J528" s="15">
        <f t="shared" si="25"/>
        <v>450</v>
      </c>
      <c r="K528" s="11">
        <v>158</v>
      </c>
      <c r="L528" s="11">
        <v>47</v>
      </c>
      <c r="M528" s="16">
        <f t="shared" si="26"/>
        <v>18.827111039897449</v>
      </c>
      <c r="N528" s="15">
        <v>34</v>
      </c>
      <c r="O528" s="15">
        <v>32</v>
      </c>
      <c r="P528" s="39">
        <v>1</v>
      </c>
    </row>
    <row r="529" spans="1:16" s="8" customFormat="1" x14ac:dyDescent="0.25">
      <c r="A529" s="37">
        <f t="shared" si="27"/>
        <v>527</v>
      </c>
      <c r="B529" s="11" t="s">
        <v>19</v>
      </c>
      <c r="C529" s="11">
        <v>27</v>
      </c>
      <c r="D529" s="11"/>
      <c r="E529" s="17">
        <v>1</v>
      </c>
      <c r="F529" s="11"/>
      <c r="G529" s="11"/>
      <c r="H529" s="11">
        <v>5</v>
      </c>
      <c r="I529" s="11">
        <v>90</v>
      </c>
      <c r="J529" s="15">
        <f t="shared" si="25"/>
        <v>450</v>
      </c>
      <c r="K529" s="11">
        <v>175</v>
      </c>
      <c r="L529" s="11">
        <v>63</v>
      </c>
      <c r="M529" s="16">
        <f t="shared" si="26"/>
        <v>20.571428571428573</v>
      </c>
      <c r="N529" s="15">
        <v>20</v>
      </c>
      <c r="O529" s="15">
        <v>30</v>
      </c>
      <c r="P529" s="39">
        <v>0</v>
      </c>
    </row>
    <row r="530" spans="1:16" s="8" customFormat="1" x14ac:dyDescent="0.25">
      <c r="A530" s="37">
        <f t="shared" si="27"/>
        <v>528</v>
      </c>
      <c r="B530" s="11" t="s">
        <v>19</v>
      </c>
      <c r="C530" s="11">
        <v>31</v>
      </c>
      <c r="D530" s="11"/>
      <c r="E530" s="17"/>
      <c r="F530" s="11">
        <v>1</v>
      </c>
      <c r="G530" s="11"/>
      <c r="H530" s="11">
        <v>5</v>
      </c>
      <c r="I530" s="11">
        <v>90</v>
      </c>
      <c r="J530" s="15">
        <f t="shared" si="25"/>
        <v>450</v>
      </c>
      <c r="K530" s="11">
        <v>169</v>
      </c>
      <c r="L530" s="11">
        <v>57</v>
      </c>
      <c r="M530" s="16">
        <f t="shared" si="26"/>
        <v>19.957284408809219</v>
      </c>
      <c r="N530" s="15">
        <v>33</v>
      </c>
      <c r="O530" s="15">
        <v>27</v>
      </c>
      <c r="P530" s="39">
        <v>0</v>
      </c>
    </row>
    <row r="531" spans="1:16" s="8" customFormat="1" x14ac:dyDescent="0.25">
      <c r="A531" s="37">
        <f t="shared" si="27"/>
        <v>529</v>
      </c>
      <c r="B531" s="11" t="s">
        <v>19</v>
      </c>
      <c r="C531" s="11">
        <v>33</v>
      </c>
      <c r="D531" s="11"/>
      <c r="E531" s="17">
        <v>1</v>
      </c>
      <c r="F531" s="11"/>
      <c r="G531" s="11"/>
      <c r="H531" s="11">
        <v>5</v>
      </c>
      <c r="I531" s="11">
        <v>90</v>
      </c>
      <c r="J531" s="15">
        <f t="shared" si="25"/>
        <v>450</v>
      </c>
      <c r="K531" s="11">
        <v>163</v>
      </c>
      <c r="L531" s="11">
        <v>56</v>
      </c>
      <c r="M531" s="16">
        <f t="shared" si="26"/>
        <v>21.077195227520797</v>
      </c>
      <c r="N531" s="15">
        <v>42</v>
      </c>
      <c r="O531" s="15">
        <v>30</v>
      </c>
      <c r="P531" s="39">
        <v>1</v>
      </c>
    </row>
    <row r="532" spans="1:16" s="8" customFormat="1" x14ac:dyDescent="0.25">
      <c r="A532" s="37">
        <f t="shared" si="27"/>
        <v>530</v>
      </c>
      <c r="B532" s="11" t="s">
        <v>19</v>
      </c>
      <c r="C532" s="11">
        <v>24</v>
      </c>
      <c r="D532" s="11"/>
      <c r="E532" s="17"/>
      <c r="F532" s="11"/>
      <c r="G532" s="11">
        <v>1</v>
      </c>
      <c r="H532" s="11">
        <v>5</v>
      </c>
      <c r="I532" s="11">
        <v>90</v>
      </c>
      <c r="J532" s="15">
        <f t="shared" si="25"/>
        <v>450</v>
      </c>
      <c r="K532" s="11">
        <v>170</v>
      </c>
      <c r="L532" s="11">
        <v>66</v>
      </c>
      <c r="M532" s="16">
        <f t="shared" si="26"/>
        <v>22.837370242214536</v>
      </c>
      <c r="N532" s="15">
        <v>23</v>
      </c>
      <c r="O532" s="15">
        <v>26</v>
      </c>
      <c r="P532" s="39">
        <v>0</v>
      </c>
    </row>
    <row r="533" spans="1:16" s="8" customFormat="1" x14ac:dyDescent="0.25">
      <c r="A533" s="37">
        <f t="shared" si="27"/>
        <v>531</v>
      </c>
      <c r="B533" s="11" t="s">
        <v>19</v>
      </c>
      <c r="C533" s="11">
        <v>45</v>
      </c>
      <c r="D533" s="11"/>
      <c r="E533" s="17"/>
      <c r="F533" s="11"/>
      <c r="G533" s="11">
        <v>1</v>
      </c>
      <c r="H533" s="11">
        <v>5</v>
      </c>
      <c r="I533" s="11">
        <v>90</v>
      </c>
      <c r="J533" s="15">
        <f t="shared" si="25"/>
        <v>450</v>
      </c>
      <c r="K533" s="11">
        <v>169</v>
      </c>
      <c r="L533" s="11">
        <v>54</v>
      </c>
      <c r="M533" s="16">
        <f t="shared" si="26"/>
        <v>18.906901018871892</v>
      </c>
      <c r="N533" s="15">
        <v>31</v>
      </c>
      <c r="O533" s="15">
        <v>28</v>
      </c>
      <c r="P533" s="39">
        <v>1</v>
      </c>
    </row>
    <row r="534" spans="1:16" s="8" customFormat="1" x14ac:dyDescent="0.25">
      <c r="A534" s="37">
        <f t="shared" si="27"/>
        <v>532</v>
      </c>
      <c r="B534" s="11" t="s">
        <v>19</v>
      </c>
      <c r="C534" s="11">
        <v>40</v>
      </c>
      <c r="D534" s="11"/>
      <c r="E534" s="17">
        <v>1</v>
      </c>
      <c r="F534" s="11"/>
      <c r="G534" s="11"/>
      <c r="H534" s="11">
        <v>5</v>
      </c>
      <c r="I534" s="11">
        <v>90</v>
      </c>
      <c r="J534" s="15">
        <f t="shared" si="25"/>
        <v>450</v>
      </c>
      <c r="K534" s="11">
        <v>175</v>
      </c>
      <c r="L534" s="11">
        <v>74</v>
      </c>
      <c r="M534" s="16">
        <f t="shared" si="26"/>
        <v>24.163265306122447</v>
      </c>
      <c r="N534" s="15">
        <v>34</v>
      </c>
      <c r="O534" s="15">
        <v>25</v>
      </c>
      <c r="P534" s="38">
        <v>0</v>
      </c>
    </row>
    <row r="535" spans="1:16" s="8" customFormat="1" x14ac:dyDescent="0.25">
      <c r="A535" s="37">
        <f t="shared" si="27"/>
        <v>533</v>
      </c>
      <c r="B535" s="11" t="s">
        <v>19</v>
      </c>
      <c r="C535" s="11">
        <v>42</v>
      </c>
      <c r="D535" s="11"/>
      <c r="E535" s="17"/>
      <c r="F535" s="11">
        <v>1</v>
      </c>
      <c r="G535" s="11"/>
      <c r="H535" s="11">
        <v>6</v>
      </c>
      <c r="I535" s="11">
        <v>75</v>
      </c>
      <c r="J535" s="15">
        <f t="shared" si="25"/>
        <v>450</v>
      </c>
      <c r="K535" s="11">
        <v>168</v>
      </c>
      <c r="L535" s="11">
        <v>55</v>
      </c>
      <c r="M535" s="16">
        <f t="shared" si="26"/>
        <v>19.486961451247168</v>
      </c>
      <c r="N535" s="15">
        <v>33</v>
      </c>
      <c r="O535" s="15">
        <v>38</v>
      </c>
      <c r="P535" s="39">
        <v>1</v>
      </c>
    </row>
    <row r="536" spans="1:16" s="8" customFormat="1" x14ac:dyDescent="0.25">
      <c r="A536" s="37">
        <f t="shared" si="27"/>
        <v>534</v>
      </c>
      <c r="B536" s="11" t="s">
        <v>19</v>
      </c>
      <c r="C536" s="11">
        <v>44</v>
      </c>
      <c r="D536" s="11"/>
      <c r="E536" s="17"/>
      <c r="F536" s="11"/>
      <c r="G536" s="11">
        <v>1</v>
      </c>
      <c r="H536" s="11">
        <v>5</v>
      </c>
      <c r="I536" s="11">
        <v>90</v>
      </c>
      <c r="J536" s="15">
        <f t="shared" si="25"/>
        <v>450</v>
      </c>
      <c r="K536" s="11">
        <v>163</v>
      </c>
      <c r="L536" s="11">
        <v>55</v>
      </c>
      <c r="M536" s="16">
        <f t="shared" si="26"/>
        <v>20.700816741315069</v>
      </c>
      <c r="N536" s="15">
        <v>37</v>
      </c>
      <c r="O536" s="15">
        <v>37</v>
      </c>
      <c r="P536" s="39">
        <v>0</v>
      </c>
    </row>
    <row r="537" spans="1:16" s="8" customFormat="1" x14ac:dyDescent="0.25">
      <c r="A537" s="37">
        <f t="shared" si="27"/>
        <v>535</v>
      </c>
      <c r="B537" s="11" t="s">
        <v>19</v>
      </c>
      <c r="C537" s="11">
        <v>27</v>
      </c>
      <c r="D537" s="11"/>
      <c r="E537" s="17"/>
      <c r="F537" s="11"/>
      <c r="G537" s="11">
        <v>1</v>
      </c>
      <c r="H537" s="11">
        <v>6</v>
      </c>
      <c r="I537" s="11">
        <v>75</v>
      </c>
      <c r="J537" s="15">
        <f t="shared" si="25"/>
        <v>450</v>
      </c>
      <c r="K537" s="11">
        <v>165</v>
      </c>
      <c r="L537" s="11">
        <v>50</v>
      </c>
      <c r="M537" s="16">
        <f t="shared" si="26"/>
        <v>18.365472910927458</v>
      </c>
      <c r="N537" s="15">
        <v>29</v>
      </c>
      <c r="O537" s="15">
        <v>25</v>
      </c>
      <c r="P537" s="39">
        <v>0</v>
      </c>
    </row>
    <row r="538" spans="1:16" s="8" customFormat="1" x14ac:dyDescent="0.25">
      <c r="A538" s="37">
        <f t="shared" si="27"/>
        <v>536</v>
      </c>
      <c r="B538" s="11" t="s">
        <v>19</v>
      </c>
      <c r="C538" s="11">
        <v>25</v>
      </c>
      <c r="D538" s="11"/>
      <c r="E538" s="17">
        <v>1</v>
      </c>
      <c r="F538" s="11"/>
      <c r="G538" s="11"/>
      <c r="H538" s="11">
        <v>7</v>
      </c>
      <c r="I538" s="11">
        <v>65</v>
      </c>
      <c r="J538" s="15">
        <f t="shared" si="25"/>
        <v>455</v>
      </c>
      <c r="K538" s="11">
        <v>173</v>
      </c>
      <c r="L538" s="11">
        <v>54</v>
      </c>
      <c r="M538" s="16">
        <f t="shared" si="26"/>
        <v>18.042701059173375</v>
      </c>
      <c r="N538" s="15">
        <v>38</v>
      </c>
      <c r="O538" s="15">
        <v>40</v>
      </c>
      <c r="P538" s="39">
        <v>1</v>
      </c>
    </row>
    <row r="539" spans="1:16" s="8" customFormat="1" x14ac:dyDescent="0.25">
      <c r="A539" s="37">
        <f t="shared" si="27"/>
        <v>537</v>
      </c>
      <c r="B539" s="11" t="s">
        <v>19</v>
      </c>
      <c r="C539" s="11">
        <v>52</v>
      </c>
      <c r="D539" s="11"/>
      <c r="E539" s="17"/>
      <c r="F539" s="11"/>
      <c r="G539" s="11">
        <v>1</v>
      </c>
      <c r="H539" s="11">
        <v>5</v>
      </c>
      <c r="I539" s="11">
        <v>95</v>
      </c>
      <c r="J539" s="15">
        <f t="shared" si="25"/>
        <v>475</v>
      </c>
      <c r="K539" s="11">
        <v>175</v>
      </c>
      <c r="L539" s="11">
        <v>60</v>
      </c>
      <c r="M539" s="16">
        <f t="shared" si="26"/>
        <v>19.591836734693878</v>
      </c>
      <c r="N539" s="15">
        <v>31</v>
      </c>
      <c r="O539" s="15">
        <v>22</v>
      </c>
      <c r="P539" s="39">
        <v>0</v>
      </c>
    </row>
    <row r="540" spans="1:16" s="8" customFormat="1" x14ac:dyDescent="0.25">
      <c r="A540" s="37">
        <f t="shared" si="27"/>
        <v>538</v>
      </c>
      <c r="B540" s="11" t="s">
        <v>19</v>
      </c>
      <c r="C540" s="15">
        <v>29</v>
      </c>
      <c r="D540" s="22"/>
      <c r="E540" s="15">
        <v>1</v>
      </c>
      <c r="F540" s="15"/>
      <c r="G540" s="15"/>
      <c r="H540" s="15">
        <v>4</v>
      </c>
      <c r="I540" s="15">
        <v>120</v>
      </c>
      <c r="J540" s="15">
        <f t="shared" si="25"/>
        <v>480</v>
      </c>
      <c r="K540" s="15">
        <v>168</v>
      </c>
      <c r="L540" s="15">
        <v>50</v>
      </c>
      <c r="M540" s="16">
        <f t="shared" si="26"/>
        <v>17.715419501133791</v>
      </c>
      <c r="N540" s="15">
        <v>39</v>
      </c>
      <c r="O540" s="15">
        <v>35</v>
      </c>
      <c r="P540" s="38">
        <v>0</v>
      </c>
    </row>
    <row r="541" spans="1:16" s="8" customFormat="1" x14ac:dyDescent="0.25">
      <c r="A541" s="37">
        <f t="shared" si="27"/>
        <v>539</v>
      </c>
      <c r="B541" s="11" t="s">
        <v>19</v>
      </c>
      <c r="C541" s="15">
        <v>34</v>
      </c>
      <c r="D541" s="22"/>
      <c r="E541" s="15"/>
      <c r="F541" s="15">
        <v>1</v>
      </c>
      <c r="G541" s="15"/>
      <c r="H541" s="15">
        <v>4</v>
      </c>
      <c r="I541" s="15">
        <v>120</v>
      </c>
      <c r="J541" s="15">
        <f t="shared" si="25"/>
        <v>480</v>
      </c>
      <c r="K541" s="15">
        <v>173</v>
      </c>
      <c r="L541" s="15"/>
      <c r="M541" s="16"/>
      <c r="N541" s="15">
        <v>24</v>
      </c>
      <c r="O541" s="15">
        <v>10</v>
      </c>
      <c r="P541" s="38">
        <v>0</v>
      </c>
    </row>
    <row r="542" spans="1:16" s="8" customFormat="1" x14ac:dyDescent="0.25">
      <c r="A542" s="37">
        <f t="shared" si="27"/>
        <v>540</v>
      </c>
      <c r="B542" s="11" t="s">
        <v>19</v>
      </c>
      <c r="C542" s="11">
        <v>54</v>
      </c>
      <c r="D542" s="11"/>
      <c r="E542" s="15"/>
      <c r="F542" s="15">
        <v>1</v>
      </c>
      <c r="G542" s="15"/>
      <c r="H542" s="11">
        <v>4</v>
      </c>
      <c r="I542" s="11">
        <v>120</v>
      </c>
      <c r="J542" s="15">
        <f t="shared" si="25"/>
        <v>480</v>
      </c>
      <c r="K542" s="11">
        <v>162</v>
      </c>
      <c r="L542" s="11">
        <v>57</v>
      </c>
      <c r="M542" s="16">
        <f t="shared" si="26"/>
        <v>21.719250114311837</v>
      </c>
      <c r="N542" s="15">
        <v>40</v>
      </c>
      <c r="O542" s="15">
        <v>30</v>
      </c>
      <c r="P542" s="38">
        <v>1</v>
      </c>
    </row>
    <row r="543" spans="1:16" s="8" customFormat="1" x14ac:dyDescent="0.25">
      <c r="A543" s="37">
        <f t="shared" si="27"/>
        <v>541</v>
      </c>
      <c r="B543" s="11" t="s">
        <v>19</v>
      </c>
      <c r="C543" s="11">
        <v>29</v>
      </c>
      <c r="D543" s="11"/>
      <c r="E543" s="11">
        <v>1</v>
      </c>
      <c r="F543" s="11"/>
      <c r="G543" s="11"/>
      <c r="H543" s="11">
        <v>4</v>
      </c>
      <c r="I543" s="11">
        <v>120</v>
      </c>
      <c r="J543" s="15">
        <f t="shared" si="25"/>
        <v>480</v>
      </c>
      <c r="K543" s="11">
        <v>173</v>
      </c>
      <c r="L543" s="11">
        <v>58</v>
      </c>
      <c r="M543" s="16">
        <f t="shared" si="26"/>
        <v>19.379197433926961</v>
      </c>
      <c r="N543" s="15">
        <v>32</v>
      </c>
      <c r="O543" s="15">
        <v>30</v>
      </c>
      <c r="P543" s="38">
        <v>0</v>
      </c>
    </row>
    <row r="544" spans="1:16" s="8" customFormat="1" x14ac:dyDescent="0.25">
      <c r="A544" s="37">
        <f t="shared" si="27"/>
        <v>542</v>
      </c>
      <c r="B544" s="11" t="s">
        <v>19</v>
      </c>
      <c r="C544" s="11">
        <v>38</v>
      </c>
      <c r="D544" s="11"/>
      <c r="E544" s="17"/>
      <c r="F544" s="11">
        <v>1</v>
      </c>
      <c r="G544" s="11"/>
      <c r="H544" s="11">
        <v>4</v>
      </c>
      <c r="I544" s="11">
        <v>120</v>
      </c>
      <c r="J544" s="15">
        <f t="shared" si="25"/>
        <v>480</v>
      </c>
      <c r="K544" s="11">
        <v>158</v>
      </c>
      <c r="L544" s="11">
        <v>55</v>
      </c>
      <c r="M544" s="16">
        <f t="shared" si="26"/>
        <v>22.031725684986377</v>
      </c>
      <c r="N544" s="15">
        <v>34</v>
      </c>
      <c r="O544" s="15">
        <v>27</v>
      </c>
      <c r="P544" s="39">
        <v>0</v>
      </c>
    </row>
    <row r="545" spans="1:16" s="8" customFormat="1" x14ac:dyDescent="0.25">
      <c r="A545" s="37">
        <f t="shared" si="27"/>
        <v>543</v>
      </c>
      <c r="B545" s="11" t="s">
        <v>19</v>
      </c>
      <c r="C545" s="15">
        <v>49</v>
      </c>
      <c r="D545" s="22"/>
      <c r="E545" s="15"/>
      <c r="F545" s="15"/>
      <c r="G545" s="15">
        <v>1</v>
      </c>
      <c r="H545" s="15">
        <v>4.5</v>
      </c>
      <c r="I545" s="15">
        <v>110</v>
      </c>
      <c r="J545" s="15">
        <f t="shared" si="25"/>
        <v>495</v>
      </c>
      <c r="K545" s="15">
        <v>168</v>
      </c>
      <c r="L545" s="15">
        <v>73</v>
      </c>
      <c r="M545" s="16">
        <f t="shared" si="26"/>
        <v>25.864512471655331</v>
      </c>
      <c r="N545" s="15">
        <v>37</v>
      </c>
      <c r="O545" s="15">
        <v>25</v>
      </c>
      <c r="P545" s="38">
        <v>0</v>
      </c>
    </row>
    <row r="546" spans="1:16" s="8" customFormat="1" x14ac:dyDescent="0.25">
      <c r="A546" s="37">
        <f t="shared" si="27"/>
        <v>544</v>
      </c>
      <c r="B546" s="11" t="s">
        <v>19</v>
      </c>
      <c r="C546" s="11">
        <v>28</v>
      </c>
      <c r="D546" s="11"/>
      <c r="E546" s="11"/>
      <c r="F546" s="11">
        <v>1</v>
      </c>
      <c r="G546" s="11"/>
      <c r="H546" s="11">
        <v>5.5</v>
      </c>
      <c r="I546" s="17">
        <v>90</v>
      </c>
      <c r="J546" s="15">
        <f t="shared" si="25"/>
        <v>495</v>
      </c>
      <c r="K546" s="11">
        <v>159</v>
      </c>
      <c r="L546" s="11">
        <v>56</v>
      </c>
      <c r="M546" s="16">
        <f t="shared" si="26"/>
        <v>22.151022507021082</v>
      </c>
      <c r="N546" s="15">
        <v>30</v>
      </c>
      <c r="O546" s="15">
        <v>40</v>
      </c>
      <c r="P546" s="38">
        <v>0</v>
      </c>
    </row>
    <row r="547" spans="1:16" s="8" customFormat="1" x14ac:dyDescent="0.25">
      <c r="A547" s="37">
        <f t="shared" si="27"/>
        <v>545</v>
      </c>
      <c r="B547" s="11" t="s">
        <v>19</v>
      </c>
      <c r="C547" s="11">
        <v>36</v>
      </c>
      <c r="D547" s="11">
        <v>1</v>
      </c>
      <c r="E547" s="17"/>
      <c r="F547" s="11"/>
      <c r="G547" s="11"/>
      <c r="H547" s="11">
        <v>5.5</v>
      </c>
      <c r="I547" s="11">
        <v>90</v>
      </c>
      <c r="J547" s="15">
        <f t="shared" si="25"/>
        <v>495</v>
      </c>
      <c r="K547" s="11">
        <v>175</v>
      </c>
      <c r="L547" s="11">
        <v>65</v>
      </c>
      <c r="M547" s="16">
        <f t="shared" si="26"/>
        <v>21.224489795918366</v>
      </c>
      <c r="N547" s="15">
        <v>38</v>
      </c>
      <c r="O547" s="15">
        <v>31</v>
      </c>
      <c r="P547" s="39">
        <v>0</v>
      </c>
    </row>
    <row r="548" spans="1:16" s="8" customFormat="1" x14ac:dyDescent="0.25">
      <c r="A548" s="37">
        <f t="shared" si="27"/>
        <v>546</v>
      </c>
      <c r="B548" s="11" t="s">
        <v>19</v>
      </c>
      <c r="C548" s="11">
        <v>37</v>
      </c>
      <c r="D548" s="11"/>
      <c r="E548" s="17">
        <v>1</v>
      </c>
      <c r="F548" s="11"/>
      <c r="G548" s="11"/>
      <c r="H548" s="11">
        <v>5.5</v>
      </c>
      <c r="I548" s="11">
        <v>90</v>
      </c>
      <c r="J548" s="15">
        <f t="shared" si="25"/>
        <v>495</v>
      </c>
      <c r="K548" s="11">
        <v>163</v>
      </c>
      <c r="L548" s="11">
        <v>48</v>
      </c>
      <c r="M548" s="16">
        <f t="shared" si="26"/>
        <v>18.066167337874969</v>
      </c>
      <c r="N548" s="15">
        <v>42</v>
      </c>
      <c r="O548" s="15">
        <v>35</v>
      </c>
      <c r="P548" s="39">
        <v>0</v>
      </c>
    </row>
    <row r="549" spans="1:16" s="8" customFormat="1" x14ac:dyDescent="0.25">
      <c r="A549" s="37">
        <f t="shared" si="27"/>
        <v>547</v>
      </c>
      <c r="B549" s="11" t="s">
        <v>19</v>
      </c>
      <c r="C549" s="11">
        <v>35</v>
      </c>
      <c r="D549" s="11"/>
      <c r="E549" s="17"/>
      <c r="F549" s="11">
        <v>1</v>
      </c>
      <c r="G549" s="11"/>
      <c r="H549" s="11">
        <v>5</v>
      </c>
      <c r="I549" s="11">
        <v>100</v>
      </c>
      <c r="J549" s="15">
        <f t="shared" si="25"/>
        <v>500</v>
      </c>
      <c r="K549" s="11">
        <v>168</v>
      </c>
      <c r="L549" s="11">
        <v>50</v>
      </c>
      <c r="M549" s="16">
        <f t="shared" si="26"/>
        <v>17.715419501133791</v>
      </c>
      <c r="N549" s="15">
        <v>32</v>
      </c>
      <c r="O549" s="15">
        <v>33</v>
      </c>
      <c r="P549" s="39">
        <v>0</v>
      </c>
    </row>
    <row r="550" spans="1:16" s="8" customFormat="1" x14ac:dyDescent="0.25">
      <c r="A550" s="37">
        <f t="shared" si="27"/>
        <v>548</v>
      </c>
      <c r="B550" s="11" t="s">
        <v>19</v>
      </c>
      <c r="C550" s="15">
        <v>28</v>
      </c>
      <c r="D550" s="22"/>
      <c r="E550" s="15">
        <v>1</v>
      </c>
      <c r="F550" s="15"/>
      <c r="G550" s="15"/>
      <c r="H550" s="15">
        <v>7</v>
      </c>
      <c r="I550" s="15">
        <v>75</v>
      </c>
      <c r="J550" s="15">
        <f t="shared" si="25"/>
        <v>525</v>
      </c>
      <c r="K550" s="15">
        <v>160</v>
      </c>
      <c r="L550" s="15">
        <v>50</v>
      </c>
      <c r="M550" s="16">
        <f t="shared" si="26"/>
        <v>19.531249999999996</v>
      </c>
      <c r="N550" s="15">
        <v>26</v>
      </c>
      <c r="O550" s="15">
        <v>12</v>
      </c>
      <c r="P550" s="38">
        <v>0</v>
      </c>
    </row>
    <row r="551" spans="1:16" s="8" customFormat="1" x14ac:dyDescent="0.25">
      <c r="A551" s="37">
        <f t="shared" si="27"/>
        <v>549</v>
      </c>
      <c r="B551" s="11" t="s">
        <v>19</v>
      </c>
      <c r="C551" s="11">
        <v>36</v>
      </c>
      <c r="D551" s="11"/>
      <c r="E551" s="17"/>
      <c r="F551" s="11"/>
      <c r="G551" s="11">
        <v>1</v>
      </c>
      <c r="H551" s="11">
        <v>7</v>
      </c>
      <c r="I551" s="11">
        <v>75</v>
      </c>
      <c r="J551" s="15">
        <f t="shared" si="25"/>
        <v>525</v>
      </c>
      <c r="K551" s="11">
        <v>180</v>
      </c>
      <c r="L551" s="11">
        <v>66</v>
      </c>
      <c r="M551" s="16">
        <f t="shared" si="26"/>
        <v>20.37037037037037</v>
      </c>
      <c r="N551" s="15">
        <v>42</v>
      </c>
      <c r="O551" s="15">
        <v>27</v>
      </c>
      <c r="P551" s="38">
        <v>0</v>
      </c>
    </row>
    <row r="552" spans="1:16" s="8" customFormat="1" x14ac:dyDescent="0.25">
      <c r="A552" s="37">
        <f t="shared" si="27"/>
        <v>550</v>
      </c>
      <c r="B552" s="11" t="s">
        <v>19</v>
      </c>
      <c r="C552" s="15">
        <v>55</v>
      </c>
      <c r="D552" s="22"/>
      <c r="E552" s="15">
        <v>1</v>
      </c>
      <c r="F552" s="15"/>
      <c r="G552" s="15"/>
      <c r="H552" s="15">
        <v>6</v>
      </c>
      <c r="I552" s="15">
        <v>90</v>
      </c>
      <c r="J552" s="15">
        <f t="shared" si="25"/>
        <v>540</v>
      </c>
      <c r="K552" s="15">
        <v>160.5</v>
      </c>
      <c r="L552" s="15">
        <v>59.8</v>
      </c>
      <c r="M552" s="16">
        <f t="shared" si="26"/>
        <v>23.214060422550247</v>
      </c>
      <c r="N552" s="15">
        <v>20</v>
      </c>
      <c r="O552" s="15">
        <v>23</v>
      </c>
      <c r="P552" s="38">
        <v>0</v>
      </c>
    </row>
    <row r="553" spans="1:16" s="8" customFormat="1" x14ac:dyDescent="0.25">
      <c r="A553" s="37">
        <f t="shared" si="27"/>
        <v>551</v>
      </c>
      <c r="B553" s="11" t="s">
        <v>19</v>
      </c>
      <c r="C553" s="11">
        <v>35</v>
      </c>
      <c r="D553" s="11">
        <v>1</v>
      </c>
      <c r="E553" s="15"/>
      <c r="F553" s="15"/>
      <c r="G553" s="15"/>
      <c r="H553" s="11">
        <v>6</v>
      </c>
      <c r="I553" s="11">
        <v>90</v>
      </c>
      <c r="J553" s="15">
        <f t="shared" si="25"/>
        <v>540</v>
      </c>
      <c r="K553" s="11">
        <v>170</v>
      </c>
      <c r="L553" s="11">
        <v>54</v>
      </c>
      <c r="M553" s="16">
        <f t="shared" si="26"/>
        <v>18.68512110726644</v>
      </c>
      <c r="N553" s="15">
        <v>28</v>
      </c>
      <c r="O553" s="15">
        <v>28</v>
      </c>
      <c r="P553" s="39">
        <v>1</v>
      </c>
    </row>
    <row r="554" spans="1:16" s="8" customFormat="1" x14ac:dyDescent="0.25">
      <c r="A554" s="37">
        <f t="shared" si="27"/>
        <v>552</v>
      </c>
      <c r="B554" s="11" t="s">
        <v>19</v>
      </c>
      <c r="C554" s="11">
        <v>60</v>
      </c>
      <c r="D554" s="11"/>
      <c r="E554" s="15"/>
      <c r="F554" s="15"/>
      <c r="G554" s="15">
        <v>1</v>
      </c>
      <c r="H554" s="11">
        <v>6</v>
      </c>
      <c r="I554" s="11">
        <v>90</v>
      </c>
      <c r="J554" s="15">
        <f t="shared" si="25"/>
        <v>540</v>
      </c>
      <c r="K554" s="11">
        <v>165</v>
      </c>
      <c r="L554" s="11">
        <v>57</v>
      </c>
      <c r="M554" s="16">
        <f t="shared" si="26"/>
        <v>20.936639118457304</v>
      </c>
      <c r="N554" s="15">
        <v>30</v>
      </c>
      <c r="O554" s="15">
        <v>24</v>
      </c>
      <c r="P554" s="39">
        <v>0</v>
      </c>
    </row>
    <row r="555" spans="1:16" s="8" customFormat="1" x14ac:dyDescent="0.25">
      <c r="A555" s="37">
        <f t="shared" si="27"/>
        <v>553</v>
      </c>
      <c r="B555" s="11" t="s">
        <v>19</v>
      </c>
      <c r="C555" s="11">
        <v>29</v>
      </c>
      <c r="D555" s="11"/>
      <c r="E555" s="11">
        <v>1</v>
      </c>
      <c r="F555" s="11"/>
      <c r="G555" s="11"/>
      <c r="H555" s="11">
        <v>4.5</v>
      </c>
      <c r="I555" s="11">
        <v>120</v>
      </c>
      <c r="J555" s="15">
        <f t="shared" si="25"/>
        <v>540</v>
      </c>
      <c r="K555" s="11">
        <v>160</v>
      </c>
      <c r="L555" s="11">
        <v>54</v>
      </c>
      <c r="M555" s="16">
        <f t="shared" si="26"/>
        <v>21.093749999999996</v>
      </c>
      <c r="N555" s="15">
        <v>44</v>
      </c>
      <c r="O555" s="15">
        <v>39</v>
      </c>
      <c r="P555" s="38">
        <v>0</v>
      </c>
    </row>
    <row r="556" spans="1:16" s="8" customFormat="1" x14ac:dyDescent="0.25">
      <c r="A556" s="37">
        <f t="shared" si="27"/>
        <v>554</v>
      </c>
      <c r="B556" s="11" t="s">
        <v>19</v>
      </c>
      <c r="C556" s="11">
        <v>47</v>
      </c>
      <c r="D556" s="11"/>
      <c r="E556" s="17"/>
      <c r="F556" s="11"/>
      <c r="G556" s="11">
        <v>1</v>
      </c>
      <c r="H556" s="11">
        <v>6</v>
      </c>
      <c r="I556" s="11">
        <v>90</v>
      </c>
      <c r="J556" s="15">
        <f t="shared" si="25"/>
        <v>540</v>
      </c>
      <c r="K556" s="11">
        <v>161</v>
      </c>
      <c r="L556" s="11">
        <v>60</v>
      </c>
      <c r="M556" s="16">
        <f t="shared" si="26"/>
        <v>23.147255121330193</v>
      </c>
      <c r="N556" s="15">
        <v>25</v>
      </c>
      <c r="O556" s="15">
        <v>42</v>
      </c>
      <c r="P556" s="39">
        <v>0</v>
      </c>
    </row>
    <row r="557" spans="1:16" s="8" customFormat="1" x14ac:dyDescent="0.25">
      <c r="A557" s="37">
        <f t="shared" si="27"/>
        <v>555</v>
      </c>
      <c r="B557" s="11" t="s">
        <v>19</v>
      </c>
      <c r="C557" s="11">
        <v>33</v>
      </c>
      <c r="D557" s="11">
        <v>1</v>
      </c>
      <c r="E557" s="17"/>
      <c r="F557" s="11"/>
      <c r="G557" s="11"/>
      <c r="H557" s="11">
        <v>6</v>
      </c>
      <c r="I557" s="11">
        <v>90</v>
      </c>
      <c r="J557" s="15">
        <f t="shared" si="25"/>
        <v>540</v>
      </c>
      <c r="K557" s="11">
        <v>170</v>
      </c>
      <c r="L557" s="11">
        <v>54</v>
      </c>
      <c r="M557" s="16">
        <f t="shared" si="26"/>
        <v>18.68512110726644</v>
      </c>
      <c r="N557" s="15">
        <v>30</v>
      </c>
      <c r="O557" s="15">
        <v>26</v>
      </c>
      <c r="P557" s="39">
        <v>0</v>
      </c>
    </row>
    <row r="558" spans="1:16" s="8" customFormat="1" x14ac:dyDescent="0.25">
      <c r="A558" s="37">
        <f t="shared" si="27"/>
        <v>556</v>
      </c>
      <c r="B558" s="11" t="s">
        <v>19</v>
      </c>
      <c r="C558" s="11">
        <v>41</v>
      </c>
      <c r="D558" s="11"/>
      <c r="E558" s="17"/>
      <c r="F558" s="11"/>
      <c r="G558" s="11">
        <v>1</v>
      </c>
      <c r="H558" s="11">
        <v>6</v>
      </c>
      <c r="I558" s="11">
        <v>90</v>
      </c>
      <c r="J558" s="15">
        <f t="shared" si="25"/>
        <v>540</v>
      </c>
      <c r="K558" s="11">
        <v>161</v>
      </c>
      <c r="L558" s="11">
        <v>42</v>
      </c>
      <c r="M558" s="16">
        <f t="shared" si="26"/>
        <v>16.203078584931134</v>
      </c>
      <c r="N558" s="15">
        <v>40</v>
      </c>
      <c r="O558" s="15">
        <v>34</v>
      </c>
      <c r="P558" s="39">
        <v>0</v>
      </c>
    </row>
    <row r="559" spans="1:16" s="8" customFormat="1" x14ac:dyDescent="0.25">
      <c r="A559" s="37">
        <f t="shared" si="27"/>
        <v>557</v>
      </c>
      <c r="B559" s="11" t="s">
        <v>19</v>
      </c>
      <c r="C559" s="11">
        <v>36</v>
      </c>
      <c r="D559" s="11">
        <v>1</v>
      </c>
      <c r="E559" s="17"/>
      <c r="F559" s="11"/>
      <c r="G559" s="11"/>
      <c r="H559" s="11">
        <v>6</v>
      </c>
      <c r="I559" s="11">
        <v>90</v>
      </c>
      <c r="J559" s="15">
        <f t="shared" si="25"/>
        <v>540</v>
      </c>
      <c r="K559" s="11">
        <v>162</v>
      </c>
      <c r="L559" s="11">
        <v>50</v>
      </c>
      <c r="M559" s="16">
        <f t="shared" si="26"/>
        <v>19.051973784484069</v>
      </c>
      <c r="N559" s="15">
        <v>30</v>
      </c>
      <c r="O559" s="15">
        <v>24</v>
      </c>
      <c r="P559" s="39">
        <v>0</v>
      </c>
    </row>
    <row r="560" spans="1:16" s="8" customFormat="1" x14ac:dyDescent="0.25">
      <c r="A560" s="37">
        <f t="shared" si="27"/>
        <v>558</v>
      </c>
      <c r="B560" s="11" t="s">
        <v>19</v>
      </c>
      <c r="C560" s="11">
        <v>47</v>
      </c>
      <c r="D560" s="11">
        <v>1</v>
      </c>
      <c r="E560" s="17"/>
      <c r="F560" s="11"/>
      <c r="G560" s="11"/>
      <c r="H560" s="11">
        <v>6</v>
      </c>
      <c r="I560" s="11">
        <v>90</v>
      </c>
      <c r="J560" s="15">
        <f t="shared" si="25"/>
        <v>540</v>
      </c>
      <c r="K560" s="11">
        <v>170</v>
      </c>
      <c r="L560" s="11">
        <v>60</v>
      </c>
      <c r="M560" s="16">
        <f t="shared" si="26"/>
        <v>20.761245674740486</v>
      </c>
      <c r="N560" s="15">
        <v>38</v>
      </c>
      <c r="O560" s="15">
        <v>34</v>
      </c>
      <c r="P560" s="39">
        <v>0</v>
      </c>
    </row>
    <row r="561" spans="1:16" s="8" customFormat="1" x14ac:dyDescent="0.25">
      <c r="A561" s="37">
        <f t="shared" si="27"/>
        <v>559</v>
      </c>
      <c r="B561" s="11" t="s">
        <v>19</v>
      </c>
      <c r="C561" s="11">
        <v>48</v>
      </c>
      <c r="D561" s="11"/>
      <c r="E561" s="17"/>
      <c r="F561" s="11"/>
      <c r="G561" s="11">
        <v>1</v>
      </c>
      <c r="H561" s="11">
        <v>6</v>
      </c>
      <c r="I561" s="11">
        <v>90</v>
      </c>
      <c r="J561" s="15">
        <f t="shared" si="25"/>
        <v>540</v>
      </c>
      <c r="K561" s="11">
        <v>167</v>
      </c>
      <c r="L561" s="11">
        <v>53</v>
      </c>
      <c r="M561" s="16">
        <f t="shared" si="26"/>
        <v>19.003908350962746</v>
      </c>
      <c r="N561" s="15">
        <v>27</v>
      </c>
      <c r="O561" s="15">
        <v>25</v>
      </c>
      <c r="P561" s="39">
        <v>1</v>
      </c>
    </row>
    <row r="562" spans="1:16" s="8" customFormat="1" x14ac:dyDescent="0.25">
      <c r="A562" s="37">
        <f t="shared" si="27"/>
        <v>560</v>
      </c>
      <c r="B562" s="11" t="s">
        <v>19</v>
      </c>
      <c r="C562" s="11">
        <v>25</v>
      </c>
      <c r="D562" s="11"/>
      <c r="E562" s="17">
        <v>1</v>
      </c>
      <c r="F562" s="11"/>
      <c r="G562" s="11"/>
      <c r="H562" s="11">
        <v>6</v>
      </c>
      <c r="I562" s="11">
        <v>90</v>
      </c>
      <c r="J562" s="15">
        <f t="shared" si="25"/>
        <v>540</v>
      </c>
      <c r="K562" s="11">
        <v>170</v>
      </c>
      <c r="L562" s="11">
        <v>55</v>
      </c>
      <c r="M562" s="16">
        <f t="shared" si="26"/>
        <v>19.031141868512112</v>
      </c>
      <c r="N562" s="15">
        <v>22</v>
      </c>
      <c r="O562" s="15">
        <v>22</v>
      </c>
      <c r="P562" s="39">
        <v>0</v>
      </c>
    </row>
    <row r="563" spans="1:16" s="8" customFormat="1" x14ac:dyDescent="0.25">
      <c r="A563" s="37">
        <f t="shared" si="27"/>
        <v>561</v>
      </c>
      <c r="B563" s="11" t="s">
        <v>19</v>
      </c>
      <c r="C563" s="11">
        <v>25</v>
      </c>
      <c r="D563" s="11"/>
      <c r="E563" s="17"/>
      <c r="F563" s="11">
        <v>1</v>
      </c>
      <c r="G563" s="11"/>
      <c r="H563" s="11">
        <v>6</v>
      </c>
      <c r="I563" s="11">
        <v>90</v>
      </c>
      <c r="J563" s="15">
        <f t="shared" si="25"/>
        <v>540</v>
      </c>
      <c r="K563" s="11">
        <v>168</v>
      </c>
      <c r="L563" s="11">
        <v>45</v>
      </c>
      <c r="M563" s="16">
        <f t="shared" si="26"/>
        <v>15.94387755102041</v>
      </c>
      <c r="N563" s="15">
        <v>27</v>
      </c>
      <c r="O563" s="15">
        <v>26</v>
      </c>
      <c r="P563" s="39">
        <v>1</v>
      </c>
    </row>
    <row r="564" spans="1:16" s="8" customFormat="1" x14ac:dyDescent="0.25">
      <c r="A564" s="37">
        <f t="shared" si="27"/>
        <v>562</v>
      </c>
      <c r="B564" s="11" t="s">
        <v>19</v>
      </c>
      <c r="C564" s="11">
        <v>32</v>
      </c>
      <c r="D564" s="11"/>
      <c r="E564" s="17"/>
      <c r="F564" s="11"/>
      <c r="G564" s="11">
        <v>1</v>
      </c>
      <c r="H564" s="11">
        <v>7</v>
      </c>
      <c r="I564" s="11">
        <v>80</v>
      </c>
      <c r="J564" s="15">
        <f t="shared" si="25"/>
        <v>560</v>
      </c>
      <c r="K564" s="11">
        <v>162</v>
      </c>
      <c r="L564" s="11">
        <v>62</v>
      </c>
      <c r="M564" s="16">
        <f t="shared" si="26"/>
        <v>23.624447492760247</v>
      </c>
      <c r="N564" s="15">
        <v>44</v>
      </c>
      <c r="O564" s="15">
        <v>40</v>
      </c>
      <c r="P564" s="39">
        <v>0</v>
      </c>
    </row>
    <row r="565" spans="1:16" s="8" customFormat="1" x14ac:dyDescent="0.25">
      <c r="A565" s="37">
        <f t="shared" si="27"/>
        <v>563</v>
      </c>
      <c r="B565" s="11" t="s">
        <v>19</v>
      </c>
      <c r="C565" s="15">
        <v>46</v>
      </c>
      <c r="D565" s="22"/>
      <c r="E565" s="15"/>
      <c r="F565" s="15">
        <v>1</v>
      </c>
      <c r="G565" s="15"/>
      <c r="H565" s="15">
        <v>5</v>
      </c>
      <c r="I565" s="15">
        <v>120</v>
      </c>
      <c r="J565" s="15">
        <f t="shared" si="25"/>
        <v>600</v>
      </c>
      <c r="K565" s="15">
        <v>164.5</v>
      </c>
      <c r="L565" s="15">
        <v>50.5</v>
      </c>
      <c r="M565" s="13">
        <f t="shared" si="26"/>
        <v>18.662059663159063</v>
      </c>
      <c r="N565" s="15">
        <v>30</v>
      </c>
      <c r="O565" s="15">
        <v>22</v>
      </c>
      <c r="P565" s="38">
        <v>0</v>
      </c>
    </row>
    <row r="566" spans="1:16" s="8" customFormat="1" x14ac:dyDescent="0.25">
      <c r="A566" s="37">
        <f t="shared" si="27"/>
        <v>564</v>
      </c>
      <c r="B566" s="11" t="s">
        <v>19</v>
      </c>
      <c r="C566" s="11">
        <v>23</v>
      </c>
      <c r="D566" s="11"/>
      <c r="E566" s="17">
        <v>1</v>
      </c>
      <c r="F566" s="11"/>
      <c r="G566" s="11"/>
      <c r="H566" s="11">
        <v>5</v>
      </c>
      <c r="I566" s="11">
        <v>120</v>
      </c>
      <c r="J566" s="15">
        <f t="shared" si="25"/>
        <v>600</v>
      </c>
      <c r="K566" s="11">
        <v>168</v>
      </c>
      <c r="L566" s="11">
        <v>73</v>
      </c>
      <c r="M566" s="16">
        <f t="shared" si="26"/>
        <v>25.864512471655331</v>
      </c>
      <c r="N566" s="15">
        <v>26</v>
      </c>
      <c r="O566" s="15">
        <v>30</v>
      </c>
      <c r="P566" s="38">
        <v>0</v>
      </c>
    </row>
    <row r="567" spans="1:16" s="8" customFormat="1" x14ac:dyDescent="0.25">
      <c r="A567" s="37">
        <f t="shared" si="27"/>
        <v>565</v>
      </c>
      <c r="B567" s="11" t="s">
        <v>19</v>
      </c>
      <c r="C567" s="11">
        <v>34</v>
      </c>
      <c r="D567" s="11"/>
      <c r="E567" s="17"/>
      <c r="F567" s="11">
        <v>1</v>
      </c>
      <c r="G567" s="11"/>
      <c r="H567" s="11">
        <v>5</v>
      </c>
      <c r="I567" s="11">
        <v>120</v>
      </c>
      <c r="J567" s="15">
        <f t="shared" si="25"/>
        <v>600</v>
      </c>
      <c r="K567" s="11">
        <v>164</v>
      </c>
      <c r="L567" s="11">
        <v>54</v>
      </c>
      <c r="M567" s="16">
        <f t="shared" si="26"/>
        <v>20.077334919690664</v>
      </c>
      <c r="N567" s="15">
        <v>30</v>
      </c>
      <c r="O567" s="15">
        <v>30</v>
      </c>
      <c r="P567" s="38">
        <v>0</v>
      </c>
    </row>
    <row r="568" spans="1:16" s="8" customFormat="1" x14ac:dyDescent="0.25">
      <c r="A568" s="37">
        <f t="shared" si="27"/>
        <v>566</v>
      </c>
      <c r="B568" s="11" t="s">
        <v>19</v>
      </c>
      <c r="C568" s="11">
        <v>41</v>
      </c>
      <c r="D568" s="11"/>
      <c r="E568" s="17"/>
      <c r="F568" s="11"/>
      <c r="G568" s="11">
        <v>1</v>
      </c>
      <c r="H568" s="11">
        <v>5</v>
      </c>
      <c r="I568" s="11">
        <v>120</v>
      </c>
      <c r="J568" s="15">
        <f t="shared" si="25"/>
        <v>600</v>
      </c>
      <c r="K568" s="11">
        <v>168</v>
      </c>
      <c r="L568" s="11">
        <v>70</v>
      </c>
      <c r="M568" s="16">
        <f t="shared" si="26"/>
        <v>24.801587301587304</v>
      </c>
      <c r="N568" s="15">
        <v>32</v>
      </c>
      <c r="O568" s="15">
        <v>21</v>
      </c>
      <c r="P568" s="39">
        <v>0</v>
      </c>
    </row>
    <row r="569" spans="1:16" s="8" customFormat="1" x14ac:dyDescent="0.25">
      <c r="A569" s="37">
        <f t="shared" si="27"/>
        <v>567</v>
      </c>
      <c r="B569" s="11" t="s">
        <v>19</v>
      </c>
      <c r="C569" s="11">
        <v>33</v>
      </c>
      <c r="D569" s="11"/>
      <c r="E569" s="17"/>
      <c r="F569" s="11">
        <v>1</v>
      </c>
      <c r="G569" s="11"/>
      <c r="H569" s="11">
        <v>5</v>
      </c>
      <c r="I569" s="11">
        <v>120</v>
      </c>
      <c r="J569" s="15">
        <f t="shared" si="25"/>
        <v>600</v>
      </c>
      <c r="K569" s="11">
        <v>166</v>
      </c>
      <c r="L569" s="11">
        <v>67</v>
      </c>
      <c r="M569" s="16">
        <f t="shared" si="26"/>
        <v>24.314123965742489</v>
      </c>
      <c r="N569" s="15">
        <v>24</v>
      </c>
      <c r="O569" s="15">
        <v>23</v>
      </c>
      <c r="P569" s="39">
        <v>1</v>
      </c>
    </row>
    <row r="570" spans="1:16" s="8" customFormat="1" x14ac:dyDescent="0.25">
      <c r="A570" s="37">
        <f t="shared" si="27"/>
        <v>568</v>
      </c>
      <c r="B570" s="11" t="s">
        <v>19</v>
      </c>
      <c r="C570" s="15">
        <v>30</v>
      </c>
      <c r="D570" s="22">
        <v>1</v>
      </c>
      <c r="E570" s="15"/>
      <c r="F570" s="15"/>
      <c r="G570" s="15"/>
      <c r="H570" s="15">
        <v>7</v>
      </c>
      <c r="I570" s="15">
        <v>90</v>
      </c>
      <c r="J570" s="15">
        <f t="shared" si="25"/>
        <v>630</v>
      </c>
      <c r="K570" s="15">
        <v>176</v>
      </c>
      <c r="L570" s="15"/>
      <c r="M570" s="16"/>
      <c r="N570" s="15">
        <v>24</v>
      </c>
      <c r="O570" s="15">
        <v>8</v>
      </c>
      <c r="P570" s="38">
        <v>0</v>
      </c>
    </row>
    <row r="571" spans="1:16" s="8" customFormat="1" x14ac:dyDescent="0.25">
      <c r="A571" s="37">
        <f t="shared" si="27"/>
        <v>569</v>
      </c>
      <c r="B571" s="11" t="s">
        <v>19</v>
      </c>
      <c r="C571" s="11">
        <v>33</v>
      </c>
      <c r="D571" s="11"/>
      <c r="E571" s="17"/>
      <c r="F571" s="11">
        <v>1</v>
      </c>
      <c r="G571" s="11"/>
      <c r="H571" s="11">
        <v>7</v>
      </c>
      <c r="I571" s="11">
        <v>90</v>
      </c>
      <c r="J571" s="15">
        <f t="shared" si="25"/>
        <v>630</v>
      </c>
      <c r="K571" s="11">
        <v>171</v>
      </c>
      <c r="L571" s="11">
        <v>65</v>
      </c>
      <c r="M571" s="16">
        <f t="shared" si="26"/>
        <v>22.229061933586404</v>
      </c>
      <c r="N571" s="15">
        <v>21</v>
      </c>
      <c r="O571" s="15">
        <v>22</v>
      </c>
      <c r="P571" s="38">
        <v>0</v>
      </c>
    </row>
    <row r="572" spans="1:16" s="8" customFormat="1" x14ac:dyDescent="0.25">
      <c r="A572" s="37">
        <f t="shared" si="27"/>
        <v>570</v>
      </c>
      <c r="B572" s="11" t="s">
        <v>19</v>
      </c>
      <c r="C572" s="11">
        <v>45</v>
      </c>
      <c r="D572" s="11">
        <v>1</v>
      </c>
      <c r="E572" s="17"/>
      <c r="F572" s="11"/>
      <c r="G572" s="11"/>
      <c r="H572" s="11">
        <v>6</v>
      </c>
      <c r="I572" s="11">
        <v>120</v>
      </c>
      <c r="J572" s="15">
        <f t="shared" si="25"/>
        <v>720</v>
      </c>
      <c r="K572" s="11">
        <v>157</v>
      </c>
      <c r="L572" s="11">
        <v>63</v>
      </c>
      <c r="M572" s="16">
        <f t="shared" si="26"/>
        <v>25.558846200657225</v>
      </c>
      <c r="N572" s="15">
        <v>50</v>
      </c>
      <c r="O572" s="15">
        <v>50</v>
      </c>
      <c r="P572" s="38">
        <v>0</v>
      </c>
    </row>
    <row r="573" spans="1:16" s="8" customFormat="1" x14ac:dyDescent="0.25">
      <c r="A573" s="37">
        <f t="shared" si="27"/>
        <v>571</v>
      </c>
      <c r="B573" s="11" t="s">
        <v>19</v>
      </c>
      <c r="C573" s="11">
        <v>32</v>
      </c>
      <c r="D573" s="11"/>
      <c r="E573" s="15">
        <v>1</v>
      </c>
      <c r="F573" s="15"/>
      <c r="G573" s="15"/>
      <c r="H573" s="11">
        <v>7</v>
      </c>
      <c r="I573" s="11">
        <v>105</v>
      </c>
      <c r="J573" s="15">
        <f t="shared" si="25"/>
        <v>735</v>
      </c>
      <c r="K573" s="11">
        <v>162</v>
      </c>
      <c r="L573" s="11">
        <v>50</v>
      </c>
      <c r="M573" s="16">
        <f t="shared" si="26"/>
        <v>19.051973784484069</v>
      </c>
      <c r="N573" s="15">
        <v>20</v>
      </c>
      <c r="O573" s="15">
        <v>22</v>
      </c>
      <c r="P573" s="39">
        <v>0</v>
      </c>
    </row>
    <row r="574" spans="1:16" s="8" customFormat="1" x14ac:dyDescent="0.25">
      <c r="A574" s="37">
        <f t="shared" si="27"/>
        <v>572</v>
      </c>
      <c r="B574" s="11" t="s">
        <v>19</v>
      </c>
      <c r="C574" s="11">
        <v>49</v>
      </c>
      <c r="D574" s="11"/>
      <c r="E574" s="11"/>
      <c r="F574" s="11"/>
      <c r="G574" s="11">
        <v>1</v>
      </c>
      <c r="H574" s="11">
        <v>5</v>
      </c>
      <c r="I574" s="17">
        <v>150</v>
      </c>
      <c r="J574" s="15">
        <f t="shared" si="25"/>
        <v>750</v>
      </c>
      <c r="K574" s="11">
        <v>164</v>
      </c>
      <c r="L574" s="11">
        <v>52</v>
      </c>
      <c r="M574" s="16">
        <f t="shared" si="26"/>
        <v>19.333729922665082</v>
      </c>
      <c r="N574" s="15">
        <v>44</v>
      </c>
      <c r="O574" s="15">
        <v>38</v>
      </c>
      <c r="P574" s="38">
        <v>0</v>
      </c>
    </row>
    <row r="575" spans="1:16" s="8" customFormat="1" x14ac:dyDescent="0.25">
      <c r="A575" s="37">
        <f t="shared" si="27"/>
        <v>573</v>
      </c>
      <c r="B575" s="11" t="s">
        <v>19</v>
      </c>
      <c r="C575" s="11">
        <v>41</v>
      </c>
      <c r="D575" s="11"/>
      <c r="E575" s="17">
        <v>1</v>
      </c>
      <c r="F575" s="11"/>
      <c r="G575" s="11"/>
      <c r="H575" s="11">
        <v>7</v>
      </c>
      <c r="I575" s="11">
        <v>120</v>
      </c>
      <c r="J575" s="15">
        <f t="shared" si="25"/>
        <v>840</v>
      </c>
      <c r="K575" s="11">
        <v>164</v>
      </c>
      <c r="L575" s="11">
        <v>49</v>
      </c>
      <c r="M575" s="16">
        <f t="shared" si="26"/>
        <v>18.218322427126715</v>
      </c>
      <c r="N575" s="15">
        <v>30</v>
      </c>
      <c r="O575" s="15">
        <v>26</v>
      </c>
      <c r="P575" s="38">
        <v>0</v>
      </c>
    </row>
    <row r="576" spans="1:16" s="8" customFormat="1" x14ac:dyDescent="0.25">
      <c r="A576" s="37">
        <f t="shared" si="27"/>
        <v>574</v>
      </c>
      <c r="B576" s="11" t="s">
        <v>19</v>
      </c>
      <c r="C576" s="11">
        <v>31</v>
      </c>
      <c r="D576" s="11"/>
      <c r="E576" s="17">
        <v>1</v>
      </c>
      <c r="F576" s="11"/>
      <c r="G576" s="11"/>
      <c r="H576" s="11">
        <v>7</v>
      </c>
      <c r="I576" s="11">
        <v>120</v>
      </c>
      <c r="J576" s="15">
        <f t="shared" si="25"/>
        <v>840</v>
      </c>
      <c r="K576" s="11">
        <v>168</v>
      </c>
      <c r="L576" s="11">
        <v>68</v>
      </c>
      <c r="M576" s="16">
        <f t="shared" si="26"/>
        <v>24.092970521541954</v>
      </c>
      <c r="N576" s="15">
        <v>29</v>
      </c>
      <c r="O576" s="15">
        <v>40</v>
      </c>
      <c r="P576" s="38">
        <v>0</v>
      </c>
    </row>
    <row r="577" spans="1:17" s="8" customFormat="1" x14ac:dyDescent="0.25">
      <c r="A577" s="37">
        <f t="shared" si="27"/>
        <v>575</v>
      </c>
      <c r="B577" s="11" t="s">
        <v>19</v>
      </c>
      <c r="C577" s="11">
        <v>45</v>
      </c>
      <c r="D577" s="11"/>
      <c r="E577" s="17"/>
      <c r="F577" s="11"/>
      <c r="G577" s="11">
        <v>1</v>
      </c>
      <c r="H577" s="11">
        <v>7</v>
      </c>
      <c r="I577" s="11">
        <v>120</v>
      </c>
      <c r="J577" s="15">
        <f t="shared" si="25"/>
        <v>840</v>
      </c>
      <c r="K577" s="11">
        <v>162</v>
      </c>
      <c r="L577" s="11">
        <v>62</v>
      </c>
      <c r="M577" s="16">
        <f t="shared" si="26"/>
        <v>23.624447492760247</v>
      </c>
      <c r="N577" s="15">
        <v>20</v>
      </c>
      <c r="O577" s="15">
        <v>28</v>
      </c>
      <c r="P577" s="39">
        <v>0</v>
      </c>
    </row>
    <row r="578" spans="1:17" s="8" customFormat="1" x14ac:dyDescent="0.25">
      <c r="A578" s="37">
        <f t="shared" si="27"/>
        <v>576</v>
      </c>
      <c r="B578" s="11" t="s">
        <v>19</v>
      </c>
      <c r="C578" s="15">
        <v>28</v>
      </c>
      <c r="D578" s="22"/>
      <c r="E578" s="15">
        <v>1</v>
      </c>
      <c r="F578" s="15"/>
      <c r="G578" s="15"/>
      <c r="H578" s="15">
        <v>3</v>
      </c>
      <c r="I578" s="15">
        <v>180</v>
      </c>
      <c r="J578" s="15">
        <f t="shared" si="25"/>
        <v>540</v>
      </c>
      <c r="K578" s="15">
        <v>164</v>
      </c>
      <c r="L578" s="15">
        <v>49</v>
      </c>
      <c r="M578" s="16">
        <f t="shared" si="26"/>
        <v>18.218322427126715</v>
      </c>
      <c r="N578" s="15">
        <v>34</v>
      </c>
      <c r="O578" s="15">
        <v>18</v>
      </c>
      <c r="P578" s="38">
        <v>0</v>
      </c>
    </row>
    <row r="579" spans="1:17" s="8" customFormat="1" x14ac:dyDescent="0.25">
      <c r="A579" s="37">
        <v>1</v>
      </c>
      <c r="B579" s="11" t="s">
        <v>0</v>
      </c>
      <c r="C579" s="11">
        <v>33</v>
      </c>
      <c r="D579" s="11"/>
      <c r="E579" s="11">
        <v>1</v>
      </c>
      <c r="F579" s="11"/>
      <c r="G579" s="11"/>
      <c r="H579" s="11">
        <v>2</v>
      </c>
      <c r="I579" s="11">
        <v>30</v>
      </c>
      <c r="J579" s="15">
        <f t="shared" ref="J579:J642" si="28">H579*I579</f>
        <v>60</v>
      </c>
      <c r="K579" s="11">
        <v>191</v>
      </c>
      <c r="L579" s="11">
        <v>84.8</v>
      </c>
      <c r="M579" s="13">
        <f t="shared" ref="M579:M642" si="29">L579/(K579/100)^2</f>
        <v>23.244976837257749</v>
      </c>
      <c r="N579" s="15">
        <v>29</v>
      </c>
      <c r="O579" s="15">
        <v>30</v>
      </c>
      <c r="P579" s="39">
        <v>0</v>
      </c>
      <c r="Q579" s="2"/>
    </row>
    <row r="580" spans="1:17" s="8" customFormat="1" x14ac:dyDescent="0.25">
      <c r="A580" s="37">
        <f t="shared" ref="A580:A643" si="30">A579+1</f>
        <v>2</v>
      </c>
      <c r="B580" s="11" t="s">
        <v>0</v>
      </c>
      <c r="C580" s="11">
        <v>44</v>
      </c>
      <c r="D580" s="11"/>
      <c r="E580" s="11"/>
      <c r="F580" s="11">
        <v>1</v>
      </c>
      <c r="G580" s="11"/>
      <c r="H580" s="11">
        <v>2</v>
      </c>
      <c r="I580" s="11">
        <v>45</v>
      </c>
      <c r="J580" s="15">
        <f t="shared" si="28"/>
        <v>90</v>
      </c>
      <c r="K580" s="11">
        <v>176</v>
      </c>
      <c r="L580" s="11">
        <v>70</v>
      </c>
      <c r="M580" s="13">
        <f t="shared" si="29"/>
        <v>22.598140495867771</v>
      </c>
      <c r="N580" s="15">
        <v>40</v>
      </c>
      <c r="O580" s="15">
        <v>20</v>
      </c>
      <c r="P580" s="39">
        <v>0</v>
      </c>
    </row>
    <row r="581" spans="1:17" s="8" customFormat="1" x14ac:dyDescent="0.25">
      <c r="A581" s="37">
        <f t="shared" si="30"/>
        <v>3</v>
      </c>
      <c r="B581" s="15" t="s">
        <v>0</v>
      </c>
      <c r="C581" s="11">
        <v>35</v>
      </c>
      <c r="D581" s="11">
        <v>1</v>
      </c>
      <c r="E581" s="15"/>
      <c r="F581" s="15"/>
      <c r="G581" s="15"/>
      <c r="H581" s="11">
        <v>1</v>
      </c>
      <c r="I581" s="11">
        <v>90</v>
      </c>
      <c r="J581" s="15">
        <f t="shared" si="28"/>
        <v>90</v>
      </c>
      <c r="K581" s="11">
        <v>183</v>
      </c>
      <c r="L581" s="11">
        <v>80</v>
      </c>
      <c r="M581" s="16">
        <f t="shared" si="29"/>
        <v>23.888440980620498</v>
      </c>
      <c r="N581" s="15">
        <v>32</v>
      </c>
      <c r="O581" s="15">
        <v>21</v>
      </c>
      <c r="P581" s="39">
        <v>1</v>
      </c>
    </row>
    <row r="582" spans="1:17" s="8" customFormat="1" x14ac:dyDescent="0.25">
      <c r="A582" s="37">
        <f t="shared" si="30"/>
        <v>4</v>
      </c>
      <c r="B582" s="11" t="s">
        <v>0</v>
      </c>
      <c r="C582" s="11">
        <v>26</v>
      </c>
      <c r="D582" s="11"/>
      <c r="E582" s="11">
        <v>1</v>
      </c>
      <c r="F582" s="11"/>
      <c r="G582" s="11"/>
      <c r="H582" s="11">
        <v>3</v>
      </c>
      <c r="I582" s="11">
        <v>30</v>
      </c>
      <c r="J582" s="15">
        <f t="shared" si="28"/>
        <v>90</v>
      </c>
      <c r="K582" s="11">
        <v>175</v>
      </c>
      <c r="L582" s="11">
        <v>60</v>
      </c>
      <c r="M582" s="13">
        <f t="shared" si="29"/>
        <v>19.591836734693878</v>
      </c>
      <c r="N582" s="15">
        <v>23</v>
      </c>
      <c r="O582" s="15">
        <v>20</v>
      </c>
      <c r="P582" s="39">
        <v>0</v>
      </c>
    </row>
    <row r="583" spans="1:17" s="8" customFormat="1" x14ac:dyDescent="0.25">
      <c r="A583" s="37">
        <f t="shared" si="30"/>
        <v>5</v>
      </c>
      <c r="B583" s="11" t="s">
        <v>0</v>
      </c>
      <c r="C583" s="11">
        <v>38</v>
      </c>
      <c r="D583" s="11"/>
      <c r="E583" s="11"/>
      <c r="F583" s="11">
        <v>1</v>
      </c>
      <c r="G583" s="11"/>
      <c r="H583" s="11">
        <v>2</v>
      </c>
      <c r="I583" s="11">
        <v>50</v>
      </c>
      <c r="J583" s="15">
        <f t="shared" si="28"/>
        <v>100</v>
      </c>
      <c r="K583" s="11">
        <v>179</v>
      </c>
      <c r="L583" s="11">
        <v>68</v>
      </c>
      <c r="M583" s="13">
        <f t="shared" si="29"/>
        <v>21.222808276895229</v>
      </c>
      <c r="N583" s="15">
        <v>27</v>
      </c>
      <c r="O583" s="15">
        <v>24</v>
      </c>
      <c r="P583" s="39">
        <v>0</v>
      </c>
    </row>
    <row r="584" spans="1:17" s="8" customFormat="1" x14ac:dyDescent="0.25">
      <c r="A584" s="37">
        <f t="shared" si="30"/>
        <v>6</v>
      </c>
      <c r="B584" s="11" t="s">
        <v>0</v>
      </c>
      <c r="C584" s="11">
        <v>66</v>
      </c>
      <c r="D584" s="11"/>
      <c r="E584" s="11"/>
      <c r="F584" s="11">
        <v>1</v>
      </c>
      <c r="G584" s="11"/>
      <c r="H584" s="11">
        <v>2</v>
      </c>
      <c r="I584" s="11">
        <v>60</v>
      </c>
      <c r="J584" s="15">
        <f t="shared" si="28"/>
        <v>120</v>
      </c>
      <c r="K584" s="11">
        <v>175</v>
      </c>
      <c r="L584" s="11">
        <v>71</v>
      </c>
      <c r="M584" s="13">
        <f t="shared" si="29"/>
        <v>23.183673469387756</v>
      </c>
      <c r="N584" s="15">
        <v>38</v>
      </c>
      <c r="O584" s="15">
        <v>18</v>
      </c>
      <c r="P584" s="39">
        <v>0</v>
      </c>
    </row>
    <row r="585" spans="1:17" s="8" customFormat="1" x14ac:dyDescent="0.25">
      <c r="A585" s="37">
        <f t="shared" si="30"/>
        <v>7</v>
      </c>
      <c r="B585" s="11" t="s">
        <v>0</v>
      </c>
      <c r="C585" s="11">
        <v>42</v>
      </c>
      <c r="D585" s="11"/>
      <c r="E585" s="11"/>
      <c r="F585" s="11">
        <v>1</v>
      </c>
      <c r="G585" s="11"/>
      <c r="H585" s="11">
        <v>2</v>
      </c>
      <c r="I585" s="11">
        <v>60</v>
      </c>
      <c r="J585" s="15">
        <f t="shared" si="28"/>
        <v>120</v>
      </c>
      <c r="K585" s="11">
        <v>167</v>
      </c>
      <c r="L585" s="11">
        <v>60.2</v>
      </c>
      <c r="M585" s="13">
        <f t="shared" si="29"/>
        <v>21.585571372225612</v>
      </c>
      <c r="N585" s="15">
        <v>32</v>
      </c>
      <c r="O585" s="15">
        <v>21</v>
      </c>
      <c r="P585" s="39">
        <v>0</v>
      </c>
    </row>
    <row r="586" spans="1:17" s="8" customFormat="1" x14ac:dyDescent="0.25">
      <c r="A586" s="37">
        <f t="shared" si="30"/>
        <v>8</v>
      </c>
      <c r="B586" s="15" t="s">
        <v>0</v>
      </c>
      <c r="C586" s="11">
        <v>34</v>
      </c>
      <c r="D586" s="11"/>
      <c r="E586" s="15"/>
      <c r="F586" s="15">
        <v>1</v>
      </c>
      <c r="G586" s="15"/>
      <c r="H586" s="11">
        <v>2</v>
      </c>
      <c r="I586" s="11">
        <v>60</v>
      </c>
      <c r="J586" s="15">
        <f t="shared" si="28"/>
        <v>120</v>
      </c>
      <c r="K586" s="11">
        <v>182</v>
      </c>
      <c r="L586" s="11">
        <v>87</v>
      </c>
      <c r="M586" s="16">
        <f t="shared" si="29"/>
        <v>26.26494384736143</v>
      </c>
      <c r="N586" s="15">
        <v>41</v>
      </c>
      <c r="O586" s="15">
        <v>28</v>
      </c>
      <c r="P586" s="39">
        <v>1</v>
      </c>
    </row>
    <row r="587" spans="1:17" s="8" customFormat="1" x14ac:dyDescent="0.25">
      <c r="A587" s="37">
        <f t="shared" si="30"/>
        <v>9</v>
      </c>
      <c r="B587" s="11" t="s">
        <v>0</v>
      </c>
      <c r="C587" s="11">
        <v>22</v>
      </c>
      <c r="D587" s="11">
        <v>1</v>
      </c>
      <c r="E587" s="11"/>
      <c r="F587" s="11"/>
      <c r="G587" s="11"/>
      <c r="H587" s="11">
        <v>2</v>
      </c>
      <c r="I587" s="11">
        <v>60</v>
      </c>
      <c r="J587" s="15">
        <f t="shared" si="28"/>
        <v>120</v>
      </c>
      <c r="K587" s="11">
        <v>183</v>
      </c>
      <c r="L587" s="11">
        <v>75</v>
      </c>
      <c r="M587" s="13">
        <f t="shared" si="29"/>
        <v>22.395413419331717</v>
      </c>
      <c r="N587" s="15">
        <v>38</v>
      </c>
      <c r="O587" s="15">
        <v>27</v>
      </c>
      <c r="P587" s="39">
        <v>0</v>
      </c>
    </row>
    <row r="588" spans="1:17" s="8" customFormat="1" x14ac:dyDescent="0.25">
      <c r="A588" s="37">
        <f t="shared" si="30"/>
        <v>10</v>
      </c>
      <c r="B588" s="11" t="s">
        <v>0</v>
      </c>
      <c r="C588" s="11">
        <v>59</v>
      </c>
      <c r="D588" s="11"/>
      <c r="E588" s="11"/>
      <c r="F588" s="11">
        <v>1</v>
      </c>
      <c r="G588" s="11"/>
      <c r="H588" s="11">
        <v>2</v>
      </c>
      <c r="I588" s="11">
        <v>60</v>
      </c>
      <c r="J588" s="15">
        <f t="shared" si="28"/>
        <v>120</v>
      </c>
      <c r="K588" s="11">
        <v>164</v>
      </c>
      <c r="L588" s="11">
        <v>59</v>
      </c>
      <c r="M588" s="13">
        <f t="shared" si="29"/>
        <v>21.936347412254616</v>
      </c>
      <c r="N588" s="15">
        <v>29</v>
      </c>
      <c r="O588" s="15">
        <v>31</v>
      </c>
      <c r="P588" s="39">
        <v>0</v>
      </c>
    </row>
    <row r="589" spans="1:17" s="8" customFormat="1" x14ac:dyDescent="0.25">
      <c r="A589" s="37">
        <f t="shared" si="30"/>
        <v>11</v>
      </c>
      <c r="B589" s="11" t="s">
        <v>0</v>
      </c>
      <c r="C589" s="11">
        <v>34</v>
      </c>
      <c r="D589" s="11"/>
      <c r="E589" s="11">
        <v>1</v>
      </c>
      <c r="F589" s="11"/>
      <c r="G589" s="11"/>
      <c r="H589" s="11">
        <v>2</v>
      </c>
      <c r="I589" s="11">
        <v>70</v>
      </c>
      <c r="J589" s="15">
        <f t="shared" si="28"/>
        <v>140</v>
      </c>
      <c r="K589" s="11">
        <v>178</v>
      </c>
      <c r="L589" s="11">
        <v>75</v>
      </c>
      <c r="M589" s="13">
        <f t="shared" si="29"/>
        <v>23.671253629592222</v>
      </c>
      <c r="N589" s="15">
        <v>30</v>
      </c>
      <c r="O589" s="15">
        <v>22</v>
      </c>
      <c r="P589" s="39">
        <v>0</v>
      </c>
    </row>
    <row r="590" spans="1:17" s="8" customFormat="1" x14ac:dyDescent="0.25">
      <c r="A590" s="37">
        <f t="shared" si="30"/>
        <v>12</v>
      </c>
      <c r="B590" s="11" t="s">
        <v>0</v>
      </c>
      <c r="C590" s="11">
        <v>25</v>
      </c>
      <c r="D590" s="11"/>
      <c r="E590" s="11">
        <v>1</v>
      </c>
      <c r="F590" s="11"/>
      <c r="G590" s="11"/>
      <c r="H590" s="11">
        <v>5</v>
      </c>
      <c r="I590" s="11">
        <v>30</v>
      </c>
      <c r="J590" s="15">
        <f t="shared" si="28"/>
        <v>150</v>
      </c>
      <c r="K590" s="11">
        <v>175</v>
      </c>
      <c r="L590" s="11">
        <v>69</v>
      </c>
      <c r="M590" s="13">
        <f t="shared" si="29"/>
        <v>22.530612244897959</v>
      </c>
      <c r="N590" s="15">
        <v>36</v>
      </c>
      <c r="O590" s="15">
        <v>10</v>
      </c>
      <c r="P590" s="39">
        <v>0</v>
      </c>
    </row>
    <row r="591" spans="1:17" s="8" customFormat="1" x14ac:dyDescent="0.25">
      <c r="A591" s="37">
        <f t="shared" si="30"/>
        <v>13</v>
      </c>
      <c r="B591" s="11" t="s">
        <v>0</v>
      </c>
      <c r="C591" s="11">
        <v>25</v>
      </c>
      <c r="D591" s="11">
        <v>1</v>
      </c>
      <c r="E591" s="11"/>
      <c r="F591" s="11"/>
      <c r="G591" s="11"/>
      <c r="H591" s="11">
        <v>3.5</v>
      </c>
      <c r="I591" s="11">
        <v>45</v>
      </c>
      <c r="J591" s="15">
        <f t="shared" si="28"/>
        <v>157.5</v>
      </c>
      <c r="K591" s="11">
        <v>192</v>
      </c>
      <c r="L591" s="11">
        <v>92</v>
      </c>
      <c r="M591" s="13">
        <f t="shared" si="29"/>
        <v>24.956597222222221</v>
      </c>
      <c r="N591" s="15">
        <v>44</v>
      </c>
      <c r="O591" s="15">
        <v>20</v>
      </c>
      <c r="P591" s="39">
        <v>0</v>
      </c>
    </row>
    <row r="592" spans="1:17" s="8" customFormat="1" x14ac:dyDescent="0.25">
      <c r="A592" s="37">
        <f t="shared" si="30"/>
        <v>14</v>
      </c>
      <c r="B592" s="11" t="s">
        <v>0</v>
      </c>
      <c r="C592" s="11">
        <v>53</v>
      </c>
      <c r="D592" s="11"/>
      <c r="E592" s="11"/>
      <c r="F592" s="11">
        <v>1</v>
      </c>
      <c r="G592" s="11"/>
      <c r="H592" s="11">
        <v>5</v>
      </c>
      <c r="I592" s="11">
        <v>35</v>
      </c>
      <c r="J592" s="15">
        <f t="shared" si="28"/>
        <v>175</v>
      </c>
      <c r="K592" s="11">
        <v>170</v>
      </c>
      <c r="L592" s="11">
        <v>63</v>
      </c>
      <c r="M592" s="13">
        <f t="shared" si="29"/>
        <v>21.79930795847751</v>
      </c>
      <c r="N592" s="15">
        <v>34</v>
      </c>
      <c r="O592" s="15">
        <v>16</v>
      </c>
      <c r="P592" s="39">
        <v>0</v>
      </c>
    </row>
    <row r="593" spans="1:16" s="8" customFormat="1" x14ac:dyDescent="0.25">
      <c r="A593" s="37">
        <f t="shared" si="30"/>
        <v>15</v>
      </c>
      <c r="B593" s="11" t="s">
        <v>0</v>
      </c>
      <c r="C593" s="11">
        <v>35</v>
      </c>
      <c r="D593" s="11"/>
      <c r="E593" s="11">
        <v>1</v>
      </c>
      <c r="F593" s="11"/>
      <c r="G593" s="11"/>
      <c r="H593" s="11">
        <v>2.5</v>
      </c>
      <c r="I593" s="11">
        <v>70</v>
      </c>
      <c r="J593" s="15">
        <f t="shared" si="28"/>
        <v>175</v>
      </c>
      <c r="K593" s="11">
        <v>187</v>
      </c>
      <c r="L593" s="11">
        <v>97</v>
      </c>
      <c r="M593" s="13">
        <f t="shared" si="29"/>
        <v>27.738854413909458</v>
      </c>
      <c r="N593" s="15">
        <v>45</v>
      </c>
      <c r="O593" s="15">
        <v>30</v>
      </c>
      <c r="P593" s="39">
        <v>0</v>
      </c>
    </row>
    <row r="594" spans="1:16" s="8" customFormat="1" x14ac:dyDescent="0.25">
      <c r="A594" s="37">
        <f t="shared" si="30"/>
        <v>16</v>
      </c>
      <c r="B594" s="12" t="s">
        <v>0</v>
      </c>
      <c r="C594" s="12">
        <v>33</v>
      </c>
      <c r="D594" s="20"/>
      <c r="E594" s="12"/>
      <c r="F594" s="12">
        <v>1</v>
      </c>
      <c r="G594" s="12"/>
      <c r="H594" s="21">
        <v>2</v>
      </c>
      <c r="I594" s="15">
        <v>90</v>
      </c>
      <c r="J594" s="15">
        <f t="shared" si="28"/>
        <v>180</v>
      </c>
      <c r="K594" s="12">
        <v>188</v>
      </c>
      <c r="L594" s="12">
        <v>80</v>
      </c>
      <c r="M594" s="13">
        <f t="shared" si="29"/>
        <v>22.634676324128566</v>
      </c>
      <c r="N594" s="47">
        <v>42</v>
      </c>
      <c r="O594" s="47">
        <v>26</v>
      </c>
      <c r="P594" s="38">
        <v>0</v>
      </c>
    </row>
    <row r="595" spans="1:16" s="8" customFormat="1" x14ac:dyDescent="0.25">
      <c r="A595" s="37">
        <f t="shared" si="30"/>
        <v>17</v>
      </c>
      <c r="B595" s="11" t="s">
        <v>0</v>
      </c>
      <c r="C595" s="11">
        <v>26</v>
      </c>
      <c r="D595" s="11"/>
      <c r="E595" s="11">
        <v>1</v>
      </c>
      <c r="F595" s="11"/>
      <c r="G595" s="11"/>
      <c r="H595" s="11">
        <v>2</v>
      </c>
      <c r="I595" s="11">
        <v>90</v>
      </c>
      <c r="J595" s="15">
        <f t="shared" si="28"/>
        <v>180</v>
      </c>
      <c r="K595" s="11">
        <v>182</v>
      </c>
      <c r="L595" s="11">
        <v>75</v>
      </c>
      <c r="M595" s="13">
        <f t="shared" si="29"/>
        <v>22.642192971863299</v>
      </c>
      <c r="N595" s="15">
        <v>32</v>
      </c>
      <c r="O595" s="15">
        <v>6</v>
      </c>
      <c r="P595" s="39">
        <v>0</v>
      </c>
    </row>
    <row r="596" spans="1:16" s="8" customFormat="1" x14ac:dyDescent="0.25">
      <c r="A596" s="37">
        <f t="shared" si="30"/>
        <v>18</v>
      </c>
      <c r="B596" s="11" t="s">
        <v>0</v>
      </c>
      <c r="C596" s="11">
        <v>29</v>
      </c>
      <c r="D596" s="11"/>
      <c r="E596" s="11"/>
      <c r="F596" s="11">
        <v>1</v>
      </c>
      <c r="G596" s="11"/>
      <c r="H596" s="11">
        <v>2</v>
      </c>
      <c r="I596" s="11">
        <v>90</v>
      </c>
      <c r="J596" s="15">
        <f t="shared" si="28"/>
        <v>180</v>
      </c>
      <c r="K596" s="11">
        <v>183</v>
      </c>
      <c r="L596" s="11">
        <v>74</v>
      </c>
      <c r="M596" s="13">
        <f t="shared" si="29"/>
        <v>22.096807907073963</v>
      </c>
      <c r="N596" s="15">
        <v>26</v>
      </c>
      <c r="O596" s="15">
        <v>18</v>
      </c>
      <c r="P596" s="39">
        <v>0</v>
      </c>
    </row>
    <row r="597" spans="1:16" s="8" customFormat="1" x14ac:dyDescent="0.25">
      <c r="A597" s="37">
        <f t="shared" si="30"/>
        <v>19</v>
      </c>
      <c r="B597" s="11" t="s">
        <v>0</v>
      </c>
      <c r="C597" s="11">
        <v>60</v>
      </c>
      <c r="D597" s="11"/>
      <c r="E597" s="11"/>
      <c r="F597" s="11"/>
      <c r="G597" s="11">
        <v>1</v>
      </c>
      <c r="H597" s="11">
        <v>2</v>
      </c>
      <c r="I597" s="11">
        <v>90</v>
      </c>
      <c r="J597" s="15">
        <f t="shared" si="28"/>
        <v>180</v>
      </c>
      <c r="K597" s="11">
        <v>176</v>
      </c>
      <c r="L597" s="11">
        <v>65</v>
      </c>
      <c r="M597" s="13">
        <f t="shared" si="29"/>
        <v>20.983987603305785</v>
      </c>
      <c r="N597" s="15">
        <v>44</v>
      </c>
      <c r="O597" s="15">
        <v>18</v>
      </c>
      <c r="P597" s="39">
        <v>0</v>
      </c>
    </row>
    <row r="598" spans="1:16" s="8" customFormat="1" x14ac:dyDescent="0.25">
      <c r="A598" s="37">
        <f t="shared" si="30"/>
        <v>20</v>
      </c>
      <c r="B598" s="15" t="s">
        <v>0</v>
      </c>
      <c r="C598" s="11">
        <v>31</v>
      </c>
      <c r="D598" s="11"/>
      <c r="E598" s="11">
        <v>1</v>
      </c>
      <c r="F598" s="11"/>
      <c r="G598" s="11"/>
      <c r="H598" s="11">
        <v>2</v>
      </c>
      <c r="I598" s="11">
        <v>90</v>
      </c>
      <c r="J598" s="15">
        <f t="shared" si="28"/>
        <v>180</v>
      </c>
      <c r="K598" s="11">
        <v>192</v>
      </c>
      <c r="L598" s="11">
        <v>93</v>
      </c>
      <c r="M598" s="13">
        <f t="shared" si="29"/>
        <v>25.227864583333336</v>
      </c>
      <c r="N598" s="15">
        <v>23</v>
      </c>
      <c r="O598" s="15">
        <v>25</v>
      </c>
      <c r="P598" s="39">
        <v>0</v>
      </c>
    </row>
    <row r="599" spans="1:16" s="8" customFormat="1" x14ac:dyDescent="0.25">
      <c r="A599" s="37">
        <f t="shared" si="30"/>
        <v>21</v>
      </c>
      <c r="B599" s="11" t="s">
        <v>0</v>
      </c>
      <c r="C599" s="11">
        <v>36</v>
      </c>
      <c r="D599" s="11"/>
      <c r="E599" s="11">
        <v>1</v>
      </c>
      <c r="F599" s="11"/>
      <c r="G599" s="11"/>
      <c r="H599" s="11">
        <v>3</v>
      </c>
      <c r="I599" s="11">
        <v>60</v>
      </c>
      <c r="J599" s="15">
        <f t="shared" si="28"/>
        <v>180</v>
      </c>
      <c r="K599" s="11">
        <v>180</v>
      </c>
      <c r="L599" s="11">
        <v>91</v>
      </c>
      <c r="M599" s="13">
        <f t="shared" si="29"/>
        <v>28.086419753086417</v>
      </c>
      <c r="N599" s="15">
        <v>34</v>
      </c>
      <c r="O599" s="15">
        <v>30</v>
      </c>
      <c r="P599" s="39">
        <v>0</v>
      </c>
    </row>
    <row r="600" spans="1:16" s="8" customFormat="1" x14ac:dyDescent="0.25">
      <c r="A600" s="37">
        <f t="shared" si="30"/>
        <v>22</v>
      </c>
      <c r="B600" s="11" t="s">
        <v>0</v>
      </c>
      <c r="C600" s="11">
        <v>43</v>
      </c>
      <c r="D600" s="11"/>
      <c r="E600" s="11">
        <v>1</v>
      </c>
      <c r="F600" s="11"/>
      <c r="G600" s="11"/>
      <c r="H600" s="11">
        <v>3</v>
      </c>
      <c r="I600" s="11">
        <v>60</v>
      </c>
      <c r="J600" s="15">
        <f t="shared" si="28"/>
        <v>180</v>
      </c>
      <c r="K600" s="11">
        <v>172</v>
      </c>
      <c r="L600" s="11">
        <v>65</v>
      </c>
      <c r="M600" s="13">
        <f t="shared" si="29"/>
        <v>21.971335857220122</v>
      </c>
      <c r="N600" s="15">
        <v>50</v>
      </c>
      <c r="O600" s="15">
        <v>25</v>
      </c>
      <c r="P600" s="39">
        <v>0</v>
      </c>
    </row>
    <row r="601" spans="1:16" s="8" customFormat="1" x14ac:dyDescent="0.25">
      <c r="A601" s="37">
        <f t="shared" si="30"/>
        <v>23</v>
      </c>
      <c r="B601" s="11" t="s">
        <v>0</v>
      </c>
      <c r="C601" s="11">
        <v>47</v>
      </c>
      <c r="D601" s="11"/>
      <c r="E601" s="11"/>
      <c r="F601" s="11">
        <v>1</v>
      </c>
      <c r="G601" s="11"/>
      <c r="H601" s="11">
        <v>2</v>
      </c>
      <c r="I601" s="11">
        <v>90</v>
      </c>
      <c r="J601" s="15">
        <f t="shared" si="28"/>
        <v>180</v>
      </c>
      <c r="K601" s="11">
        <v>180</v>
      </c>
      <c r="L601" s="11">
        <v>73</v>
      </c>
      <c r="M601" s="13">
        <f t="shared" si="29"/>
        <v>22.530864197530864</v>
      </c>
      <c r="N601" s="15">
        <v>38</v>
      </c>
      <c r="O601" s="15">
        <v>22</v>
      </c>
      <c r="P601" s="39">
        <v>0</v>
      </c>
    </row>
    <row r="602" spans="1:16" s="8" customFormat="1" x14ac:dyDescent="0.25">
      <c r="A602" s="37">
        <f t="shared" si="30"/>
        <v>24</v>
      </c>
      <c r="B602" s="11" t="s">
        <v>0</v>
      </c>
      <c r="C602" s="11">
        <v>43</v>
      </c>
      <c r="D602" s="11"/>
      <c r="E602" s="11"/>
      <c r="F602" s="11"/>
      <c r="G602" s="11">
        <v>1</v>
      </c>
      <c r="H602" s="11">
        <v>3</v>
      </c>
      <c r="I602" s="11">
        <v>60</v>
      </c>
      <c r="J602" s="15">
        <f t="shared" si="28"/>
        <v>180</v>
      </c>
      <c r="K602" s="11">
        <v>186</v>
      </c>
      <c r="L602" s="11">
        <v>81</v>
      </c>
      <c r="M602" s="13">
        <f t="shared" si="29"/>
        <v>23.413111342351716</v>
      </c>
      <c r="N602" s="15">
        <v>29</v>
      </c>
      <c r="O602" s="15">
        <v>21</v>
      </c>
      <c r="P602" s="39">
        <v>0</v>
      </c>
    </row>
    <row r="603" spans="1:16" s="8" customFormat="1" x14ac:dyDescent="0.25">
      <c r="A603" s="37">
        <f t="shared" si="30"/>
        <v>25</v>
      </c>
      <c r="B603" s="11" t="s">
        <v>0</v>
      </c>
      <c r="C603" s="11">
        <v>47</v>
      </c>
      <c r="D603" s="11"/>
      <c r="E603" s="11"/>
      <c r="F603" s="11">
        <v>1</v>
      </c>
      <c r="G603" s="11"/>
      <c r="H603" s="11">
        <v>2</v>
      </c>
      <c r="I603" s="11">
        <v>90</v>
      </c>
      <c r="J603" s="15">
        <f t="shared" si="28"/>
        <v>180</v>
      </c>
      <c r="K603" s="11">
        <v>177</v>
      </c>
      <c r="L603" s="11">
        <v>72</v>
      </c>
      <c r="M603" s="13">
        <f t="shared" si="29"/>
        <v>22.981901752370007</v>
      </c>
      <c r="N603" s="15">
        <v>50</v>
      </c>
      <c r="O603" s="15">
        <v>27</v>
      </c>
      <c r="P603" s="39">
        <v>0</v>
      </c>
    </row>
    <row r="604" spans="1:16" s="8" customFormat="1" x14ac:dyDescent="0.25">
      <c r="A604" s="37">
        <f t="shared" si="30"/>
        <v>26</v>
      </c>
      <c r="B604" s="11" t="s">
        <v>0</v>
      </c>
      <c r="C604" s="11">
        <v>34</v>
      </c>
      <c r="D604" s="11"/>
      <c r="E604" s="11"/>
      <c r="F604" s="11">
        <v>1</v>
      </c>
      <c r="G604" s="11"/>
      <c r="H604" s="11">
        <v>2</v>
      </c>
      <c r="I604" s="11">
        <v>90</v>
      </c>
      <c r="J604" s="15">
        <f t="shared" si="28"/>
        <v>180</v>
      </c>
      <c r="K604" s="11">
        <v>175</v>
      </c>
      <c r="L604" s="11">
        <v>70</v>
      </c>
      <c r="M604" s="13">
        <f t="shared" si="29"/>
        <v>22.857142857142858</v>
      </c>
      <c r="N604" s="15">
        <v>38</v>
      </c>
      <c r="O604" s="15">
        <v>31</v>
      </c>
      <c r="P604" s="39">
        <v>0</v>
      </c>
    </row>
    <row r="605" spans="1:16" s="8" customFormat="1" x14ac:dyDescent="0.25">
      <c r="A605" s="37">
        <f t="shared" si="30"/>
        <v>27</v>
      </c>
      <c r="B605" s="11" t="s">
        <v>0</v>
      </c>
      <c r="C605" s="11">
        <v>34</v>
      </c>
      <c r="D605" s="11"/>
      <c r="E605" s="11">
        <v>1</v>
      </c>
      <c r="F605" s="11"/>
      <c r="G605" s="11"/>
      <c r="H605" s="11">
        <v>3</v>
      </c>
      <c r="I605" s="11">
        <v>60</v>
      </c>
      <c r="J605" s="15">
        <f t="shared" si="28"/>
        <v>180</v>
      </c>
      <c r="K605" s="11">
        <v>178</v>
      </c>
      <c r="L605" s="11">
        <v>70</v>
      </c>
      <c r="M605" s="13">
        <f t="shared" si="29"/>
        <v>22.093170054286073</v>
      </c>
      <c r="N605" s="15">
        <v>38</v>
      </c>
      <c r="O605" s="15">
        <v>30</v>
      </c>
      <c r="P605" s="39">
        <v>1</v>
      </c>
    </row>
    <row r="606" spans="1:16" s="8" customFormat="1" x14ac:dyDescent="0.25">
      <c r="A606" s="37">
        <f t="shared" si="30"/>
        <v>28</v>
      </c>
      <c r="B606" s="11" t="s">
        <v>0</v>
      </c>
      <c r="C606" s="11">
        <v>37</v>
      </c>
      <c r="D606" s="11"/>
      <c r="E606" s="11"/>
      <c r="F606" s="11">
        <v>1</v>
      </c>
      <c r="G606" s="11"/>
      <c r="H606" s="11">
        <v>3</v>
      </c>
      <c r="I606" s="11">
        <v>60</v>
      </c>
      <c r="J606" s="15">
        <f t="shared" si="28"/>
        <v>180</v>
      </c>
      <c r="K606" s="11">
        <v>174</v>
      </c>
      <c r="L606" s="11">
        <v>75</v>
      </c>
      <c r="M606" s="13">
        <f t="shared" si="29"/>
        <v>24.772096710265558</v>
      </c>
      <c r="N606" s="15">
        <v>38</v>
      </c>
      <c r="O606" s="15">
        <v>28</v>
      </c>
      <c r="P606" s="39">
        <v>1</v>
      </c>
    </row>
    <row r="607" spans="1:16" s="8" customFormat="1" x14ac:dyDescent="0.25">
      <c r="A607" s="37">
        <f t="shared" si="30"/>
        <v>29</v>
      </c>
      <c r="B607" s="11" t="s">
        <v>0</v>
      </c>
      <c r="C607" s="11">
        <v>34</v>
      </c>
      <c r="D607" s="11"/>
      <c r="E607" s="11">
        <v>1</v>
      </c>
      <c r="F607" s="11"/>
      <c r="G607" s="11"/>
      <c r="H607" s="11">
        <v>3</v>
      </c>
      <c r="I607" s="11">
        <v>60</v>
      </c>
      <c r="J607" s="15">
        <f t="shared" si="28"/>
        <v>180</v>
      </c>
      <c r="K607" s="11">
        <v>188</v>
      </c>
      <c r="L607" s="11">
        <v>77</v>
      </c>
      <c r="M607" s="13">
        <f t="shared" si="29"/>
        <v>21.785875961973744</v>
      </c>
      <c r="N607" s="15">
        <v>34</v>
      </c>
      <c r="O607" s="15">
        <v>25</v>
      </c>
      <c r="P607" s="39">
        <v>0</v>
      </c>
    </row>
    <row r="608" spans="1:16" s="8" customFormat="1" x14ac:dyDescent="0.25">
      <c r="A608" s="37">
        <f t="shared" si="30"/>
        <v>30</v>
      </c>
      <c r="B608" s="11" t="s">
        <v>0</v>
      </c>
      <c r="C608" s="11">
        <v>26</v>
      </c>
      <c r="D608" s="11"/>
      <c r="E608" s="11">
        <v>1</v>
      </c>
      <c r="F608" s="11"/>
      <c r="G608" s="11"/>
      <c r="H608" s="11">
        <v>2</v>
      </c>
      <c r="I608" s="11">
        <v>90</v>
      </c>
      <c r="J608" s="15">
        <f t="shared" si="28"/>
        <v>180</v>
      </c>
      <c r="K608" s="11">
        <v>183</v>
      </c>
      <c r="L608" s="11">
        <v>82</v>
      </c>
      <c r="M608" s="13">
        <f t="shared" si="29"/>
        <v>24.485652005136011</v>
      </c>
      <c r="N608" s="15">
        <v>28</v>
      </c>
      <c r="O608" s="15">
        <v>26</v>
      </c>
      <c r="P608" s="39">
        <v>0</v>
      </c>
    </row>
    <row r="609" spans="1:16" s="8" customFormat="1" x14ac:dyDescent="0.25">
      <c r="A609" s="37">
        <f t="shared" si="30"/>
        <v>31</v>
      </c>
      <c r="B609" s="11" t="s">
        <v>0</v>
      </c>
      <c r="C609" s="11">
        <v>60</v>
      </c>
      <c r="D609" s="11"/>
      <c r="E609" s="11"/>
      <c r="F609" s="11">
        <v>1</v>
      </c>
      <c r="G609" s="11"/>
      <c r="H609" s="11">
        <v>2</v>
      </c>
      <c r="I609" s="11">
        <v>90</v>
      </c>
      <c r="J609" s="15">
        <f t="shared" si="28"/>
        <v>180</v>
      </c>
      <c r="K609" s="11">
        <v>173</v>
      </c>
      <c r="L609" s="11">
        <v>71</v>
      </c>
      <c r="M609" s="13">
        <f t="shared" si="29"/>
        <v>23.722810651876106</v>
      </c>
      <c r="N609" s="15">
        <v>33</v>
      </c>
      <c r="O609" s="15">
        <v>29</v>
      </c>
      <c r="P609" s="39">
        <v>0</v>
      </c>
    </row>
    <row r="610" spans="1:16" s="8" customFormat="1" x14ac:dyDescent="0.25">
      <c r="A610" s="37">
        <f t="shared" si="30"/>
        <v>32</v>
      </c>
      <c r="B610" s="11" t="s">
        <v>0</v>
      </c>
      <c r="C610" s="11">
        <v>37</v>
      </c>
      <c r="D610" s="11"/>
      <c r="E610" s="11">
        <v>1</v>
      </c>
      <c r="F610" s="11"/>
      <c r="G610" s="11"/>
      <c r="H610" s="11">
        <v>2</v>
      </c>
      <c r="I610" s="11">
        <v>90</v>
      </c>
      <c r="J610" s="15">
        <f t="shared" si="28"/>
        <v>180</v>
      </c>
      <c r="K610" s="11">
        <v>180</v>
      </c>
      <c r="L610" s="11">
        <v>83</v>
      </c>
      <c r="M610" s="13">
        <f t="shared" si="29"/>
        <v>25.617283950617281</v>
      </c>
      <c r="N610" s="15">
        <v>30</v>
      </c>
      <c r="O610" s="15">
        <v>23</v>
      </c>
      <c r="P610" s="39">
        <v>1</v>
      </c>
    </row>
    <row r="611" spans="1:16" s="8" customFormat="1" x14ac:dyDescent="0.25">
      <c r="A611" s="37">
        <f t="shared" si="30"/>
        <v>33</v>
      </c>
      <c r="B611" s="11" t="s">
        <v>0</v>
      </c>
      <c r="C611" s="11">
        <v>33</v>
      </c>
      <c r="D611" s="11"/>
      <c r="E611" s="11">
        <v>1</v>
      </c>
      <c r="F611" s="11"/>
      <c r="G611" s="11"/>
      <c r="H611" s="11">
        <v>4</v>
      </c>
      <c r="I611" s="11">
        <v>45</v>
      </c>
      <c r="J611" s="15">
        <f t="shared" si="28"/>
        <v>180</v>
      </c>
      <c r="K611" s="11">
        <v>174</v>
      </c>
      <c r="L611" s="11">
        <v>70</v>
      </c>
      <c r="M611" s="13">
        <f t="shared" si="29"/>
        <v>23.120623596247853</v>
      </c>
      <c r="N611" s="15">
        <v>36</v>
      </c>
      <c r="O611" s="15">
        <v>20</v>
      </c>
      <c r="P611" s="39">
        <v>0</v>
      </c>
    </row>
    <row r="612" spans="1:16" s="8" customFormat="1" x14ac:dyDescent="0.25">
      <c r="A612" s="37">
        <f t="shared" si="30"/>
        <v>34</v>
      </c>
      <c r="B612" s="11" t="s">
        <v>0</v>
      </c>
      <c r="C612" s="11">
        <v>32</v>
      </c>
      <c r="D612" s="11"/>
      <c r="E612" s="11"/>
      <c r="F612" s="11">
        <v>1</v>
      </c>
      <c r="G612" s="11"/>
      <c r="H612" s="11">
        <v>3</v>
      </c>
      <c r="I612" s="11">
        <v>60</v>
      </c>
      <c r="J612" s="15">
        <f t="shared" si="28"/>
        <v>180</v>
      </c>
      <c r="K612" s="11">
        <v>177</v>
      </c>
      <c r="L612" s="11">
        <v>68</v>
      </c>
      <c r="M612" s="13">
        <f t="shared" si="29"/>
        <v>21.705129432793896</v>
      </c>
      <c r="N612" s="15">
        <v>27</v>
      </c>
      <c r="O612" s="15">
        <v>22</v>
      </c>
      <c r="P612" s="39">
        <v>0</v>
      </c>
    </row>
    <row r="613" spans="1:16" s="8" customFormat="1" x14ac:dyDescent="0.25">
      <c r="A613" s="37">
        <f t="shared" si="30"/>
        <v>35</v>
      </c>
      <c r="B613" s="11" t="s">
        <v>0</v>
      </c>
      <c r="C613" s="11">
        <v>55</v>
      </c>
      <c r="D613" s="11"/>
      <c r="E613" s="11">
        <v>1</v>
      </c>
      <c r="F613" s="11"/>
      <c r="G613" s="11"/>
      <c r="H613" s="11">
        <v>3</v>
      </c>
      <c r="I613" s="11">
        <v>60</v>
      </c>
      <c r="J613" s="15">
        <f t="shared" si="28"/>
        <v>180</v>
      </c>
      <c r="K613" s="11">
        <v>189</v>
      </c>
      <c r="L613" s="11">
        <v>82</v>
      </c>
      <c r="M613" s="13">
        <f t="shared" si="29"/>
        <v>22.955684331345708</v>
      </c>
      <c r="N613" s="15">
        <v>32</v>
      </c>
      <c r="O613" s="15">
        <v>20</v>
      </c>
      <c r="P613" s="39">
        <v>1</v>
      </c>
    </row>
    <row r="614" spans="1:16" s="8" customFormat="1" x14ac:dyDescent="0.25">
      <c r="A614" s="37">
        <f t="shared" si="30"/>
        <v>36</v>
      </c>
      <c r="B614" s="11" t="s">
        <v>0</v>
      </c>
      <c r="C614" s="11">
        <v>37</v>
      </c>
      <c r="D614" s="11"/>
      <c r="E614" s="11"/>
      <c r="F614" s="11">
        <v>1</v>
      </c>
      <c r="G614" s="11"/>
      <c r="H614" s="11">
        <v>2</v>
      </c>
      <c r="I614" s="11">
        <v>90</v>
      </c>
      <c r="J614" s="15">
        <f t="shared" si="28"/>
        <v>180</v>
      </c>
      <c r="K614" s="11">
        <v>180</v>
      </c>
      <c r="L614" s="11">
        <v>80</v>
      </c>
      <c r="M614" s="13">
        <f t="shared" si="29"/>
        <v>24.691358024691358</v>
      </c>
      <c r="N614" s="18">
        <v>40</v>
      </c>
      <c r="O614" s="18">
        <v>20</v>
      </c>
      <c r="P614" s="38">
        <v>0</v>
      </c>
    </row>
    <row r="615" spans="1:16" s="8" customFormat="1" x14ac:dyDescent="0.25">
      <c r="A615" s="37">
        <f t="shared" si="30"/>
        <v>37</v>
      </c>
      <c r="B615" s="11" t="s">
        <v>0</v>
      </c>
      <c r="C615" s="11">
        <v>29</v>
      </c>
      <c r="D615" s="11"/>
      <c r="E615" s="11"/>
      <c r="F615" s="11"/>
      <c r="G615" s="11">
        <v>1</v>
      </c>
      <c r="H615" s="11">
        <v>4</v>
      </c>
      <c r="I615" s="11">
        <v>45</v>
      </c>
      <c r="J615" s="15">
        <f t="shared" si="28"/>
        <v>180</v>
      </c>
      <c r="K615" s="11">
        <v>182</v>
      </c>
      <c r="L615" s="11">
        <v>69</v>
      </c>
      <c r="M615" s="13">
        <f t="shared" si="29"/>
        <v>20.830817534114235</v>
      </c>
      <c r="N615" s="15">
        <v>20</v>
      </c>
      <c r="O615" s="15">
        <v>20</v>
      </c>
      <c r="P615" s="38">
        <v>1</v>
      </c>
    </row>
    <row r="616" spans="1:16" s="8" customFormat="1" x14ac:dyDescent="0.25">
      <c r="A616" s="37">
        <f t="shared" si="30"/>
        <v>38</v>
      </c>
      <c r="B616" s="11" t="s">
        <v>0</v>
      </c>
      <c r="C616" s="11">
        <v>28</v>
      </c>
      <c r="D616" s="11"/>
      <c r="E616" s="11">
        <v>1</v>
      </c>
      <c r="F616" s="11"/>
      <c r="G616" s="11"/>
      <c r="H616" s="11">
        <v>2.5</v>
      </c>
      <c r="I616" s="11">
        <v>75</v>
      </c>
      <c r="J616" s="15">
        <f t="shared" si="28"/>
        <v>187.5</v>
      </c>
      <c r="K616" s="11">
        <v>177</v>
      </c>
      <c r="L616" s="11">
        <v>70</v>
      </c>
      <c r="M616" s="13">
        <f t="shared" si="29"/>
        <v>22.343515592581952</v>
      </c>
      <c r="N616" s="15">
        <v>22</v>
      </c>
      <c r="O616" s="15">
        <v>26</v>
      </c>
      <c r="P616" s="39">
        <v>0</v>
      </c>
    </row>
    <row r="617" spans="1:16" s="8" customFormat="1" x14ac:dyDescent="0.25">
      <c r="A617" s="37">
        <f t="shared" si="30"/>
        <v>39</v>
      </c>
      <c r="B617" s="11" t="s">
        <v>0</v>
      </c>
      <c r="C617" s="11">
        <v>35</v>
      </c>
      <c r="D617" s="11"/>
      <c r="E617" s="11"/>
      <c r="F617" s="11">
        <v>1</v>
      </c>
      <c r="G617" s="11"/>
      <c r="H617" s="11">
        <v>2.5</v>
      </c>
      <c r="I617" s="11">
        <v>75</v>
      </c>
      <c r="J617" s="15">
        <f t="shared" si="28"/>
        <v>187.5</v>
      </c>
      <c r="K617" s="11">
        <v>178</v>
      </c>
      <c r="L617" s="11">
        <v>65</v>
      </c>
      <c r="M617" s="13">
        <f t="shared" si="29"/>
        <v>20.515086478979924</v>
      </c>
      <c r="N617" s="15">
        <v>24</v>
      </c>
      <c r="O617" s="15">
        <v>20</v>
      </c>
      <c r="P617" s="39">
        <v>0</v>
      </c>
    </row>
    <row r="618" spans="1:16" s="8" customFormat="1" x14ac:dyDescent="0.25">
      <c r="A618" s="37">
        <f t="shared" si="30"/>
        <v>40</v>
      </c>
      <c r="B618" s="11" t="s">
        <v>0</v>
      </c>
      <c r="C618" s="11">
        <v>34</v>
      </c>
      <c r="D618" s="11"/>
      <c r="E618" s="11">
        <v>1</v>
      </c>
      <c r="F618" s="11"/>
      <c r="G618" s="11"/>
      <c r="H618" s="11">
        <v>2.5</v>
      </c>
      <c r="I618" s="11">
        <v>75</v>
      </c>
      <c r="J618" s="15">
        <f t="shared" si="28"/>
        <v>187.5</v>
      </c>
      <c r="K618" s="11">
        <v>180</v>
      </c>
      <c r="L618" s="11">
        <v>70</v>
      </c>
      <c r="M618" s="13">
        <f t="shared" si="29"/>
        <v>21.604938271604937</v>
      </c>
      <c r="N618" s="15">
        <v>40</v>
      </c>
      <c r="O618" s="15">
        <v>28</v>
      </c>
      <c r="P618" s="39">
        <v>0</v>
      </c>
    </row>
    <row r="619" spans="1:16" s="8" customFormat="1" x14ac:dyDescent="0.25">
      <c r="A619" s="37">
        <f t="shared" si="30"/>
        <v>41</v>
      </c>
      <c r="B619" s="11" t="s">
        <v>0</v>
      </c>
      <c r="C619" s="11">
        <v>26</v>
      </c>
      <c r="D619" s="11"/>
      <c r="E619" s="11"/>
      <c r="F619" s="11">
        <v>1</v>
      </c>
      <c r="G619" s="11"/>
      <c r="H619" s="11">
        <v>7</v>
      </c>
      <c r="I619" s="11">
        <v>30</v>
      </c>
      <c r="J619" s="15">
        <f t="shared" si="28"/>
        <v>210</v>
      </c>
      <c r="K619" s="11">
        <v>174</v>
      </c>
      <c r="L619" s="11">
        <v>56</v>
      </c>
      <c r="M619" s="13">
        <f t="shared" si="29"/>
        <v>18.496498876998281</v>
      </c>
      <c r="N619" s="15">
        <v>46</v>
      </c>
      <c r="O619" s="15">
        <v>10</v>
      </c>
      <c r="P619" s="39">
        <v>0</v>
      </c>
    </row>
    <row r="620" spans="1:16" s="8" customFormat="1" x14ac:dyDescent="0.25">
      <c r="A620" s="37">
        <f t="shared" si="30"/>
        <v>42</v>
      </c>
      <c r="B620" s="11" t="s">
        <v>0</v>
      </c>
      <c r="C620" s="11">
        <v>53</v>
      </c>
      <c r="D620" s="11"/>
      <c r="E620" s="11">
        <v>1</v>
      </c>
      <c r="F620" s="11"/>
      <c r="G620" s="11"/>
      <c r="H620" s="11">
        <v>3</v>
      </c>
      <c r="I620" s="11">
        <v>75</v>
      </c>
      <c r="J620" s="15">
        <f t="shared" si="28"/>
        <v>225</v>
      </c>
      <c r="K620" s="11">
        <v>175</v>
      </c>
      <c r="L620" s="11">
        <v>78</v>
      </c>
      <c r="M620" s="13">
        <f t="shared" si="29"/>
        <v>25.469387755102041</v>
      </c>
      <c r="N620" s="15">
        <v>30</v>
      </c>
      <c r="O620" s="15">
        <v>26</v>
      </c>
      <c r="P620" s="39">
        <v>0</v>
      </c>
    </row>
    <row r="621" spans="1:16" s="8" customFormat="1" x14ac:dyDescent="0.25">
      <c r="A621" s="37">
        <f t="shared" si="30"/>
        <v>43</v>
      </c>
      <c r="B621" s="11" t="s">
        <v>0</v>
      </c>
      <c r="C621" s="11">
        <v>68</v>
      </c>
      <c r="D621" s="11"/>
      <c r="E621" s="11"/>
      <c r="F621" s="11"/>
      <c r="G621" s="11">
        <v>1</v>
      </c>
      <c r="H621" s="11">
        <v>2.5</v>
      </c>
      <c r="I621" s="11">
        <v>90</v>
      </c>
      <c r="J621" s="15">
        <f t="shared" si="28"/>
        <v>225</v>
      </c>
      <c r="K621" s="11">
        <v>176</v>
      </c>
      <c r="L621" s="11">
        <v>70</v>
      </c>
      <c r="M621" s="13">
        <f t="shared" si="29"/>
        <v>22.598140495867771</v>
      </c>
      <c r="N621" s="15">
        <v>20</v>
      </c>
      <c r="O621" s="15">
        <v>20</v>
      </c>
      <c r="P621" s="39">
        <v>1</v>
      </c>
    </row>
    <row r="622" spans="1:16" s="8" customFormat="1" x14ac:dyDescent="0.25">
      <c r="A622" s="37">
        <f t="shared" si="30"/>
        <v>44</v>
      </c>
      <c r="B622" s="11" t="s">
        <v>0</v>
      </c>
      <c r="C622" s="11">
        <v>51</v>
      </c>
      <c r="D622" s="11"/>
      <c r="E622" s="11"/>
      <c r="F622" s="11">
        <v>1</v>
      </c>
      <c r="G622" s="11"/>
      <c r="H622" s="11">
        <v>4</v>
      </c>
      <c r="I622" s="11">
        <v>60</v>
      </c>
      <c r="J622" s="15">
        <f t="shared" si="28"/>
        <v>240</v>
      </c>
      <c r="K622" s="11">
        <v>173</v>
      </c>
      <c r="L622" s="11">
        <v>69</v>
      </c>
      <c r="M622" s="13">
        <f t="shared" si="29"/>
        <v>23.054562464499313</v>
      </c>
      <c r="N622" s="15">
        <v>20</v>
      </c>
      <c r="O622" s="15">
        <v>20</v>
      </c>
      <c r="P622" s="39">
        <v>0</v>
      </c>
    </row>
    <row r="623" spans="1:16" s="8" customFormat="1" x14ac:dyDescent="0.25">
      <c r="A623" s="37">
        <f t="shared" si="30"/>
        <v>45</v>
      </c>
      <c r="B623" s="15" t="s">
        <v>0</v>
      </c>
      <c r="C623" s="11">
        <v>31</v>
      </c>
      <c r="D623" s="11">
        <v>1</v>
      </c>
      <c r="E623" s="15"/>
      <c r="F623" s="15"/>
      <c r="G623" s="15"/>
      <c r="H623" s="11">
        <v>2</v>
      </c>
      <c r="I623" s="11">
        <v>120</v>
      </c>
      <c r="J623" s="15">
        <f t="shared" si="28"/>
        <v>240</v>
      </c>
      <c r="K623" s="11">
        <v>172</v>
      </c>
      <c r="L623" s="11">
        <v>73</v>
      </c>
      <c r="M623" s="16">
        <f t="shared" si="29"/>
        <v>24.675500270416443</v>
      </c>
      <c r="N623" s="15">
        <v>32</v>
      </c>
      <c r="O623" s="15">
        <v>23</v>
      </c>
      <c r="P623" s="39">
        <v>0</v>
      </c>
    </row>
    <row r="624" spans="1:16" s="8" customFormat="1" x14ac:dyDescent="0.25">
      <c r="A624" s="37">
        <f t="shared" si="30"/>
        <v>46</v>
      </c>
      <c r="B624" s="15" t="s">
        <v>0</v>
      </c>
      <c r="C624" s="11">
        <v>38</v>
      </c>
      <c r="D624" s="11"/>
      <c r="E624" s="11"/>
      <c r="F624" s="11"/>
      <c r="G624" s="11">
        <v>1</v>
      </c>
      <c r="H624" s="11">
        <v>4</v>
      </c>
      <c r="I624" s="11">
        <v>60</v>
      </c>
      <c r="J624" s="15">
        <f t="shared" si="28"/>
        <v>240</v>
      </c>
      <c r="K624" s="11">
        <v>170</v>
      </c>
      <c r="L624" s="11">
        <v>60</v>
      </c>
      <c r="M624" s="16">
        <f t="shared" si="29"/>
        <v>20.761245674740486</v>
      </c>
      <c r="N624" s="15">
        <v>47</v>
      </c>
      <c r="O624" s="15">
        <v>33</v>
      </c>
      <c r="P624" s="39">
        <v>0</v>
      </c>
    </row>
    <row r="625" spans="1:16" s="8" customFormat="1" x14ac:dyDescent="0.25">
      <c r="A625" s="37">
        <f t="shared" si="30"/>
        <v>47</v>
      </c>
      <c r="B625" s="11" t="s">
        <v>0</v>
      </c>
      <c r="C625" s="11">
        <v>42</v>
      </c>
      <c r="D625" s="11"/>
      <c r="E625" s="11"/>
      <c r="F625" s="11">
        <v>1</v>
      </c>
      <c r="G625" s="11"/>
      <c r="H625" s="11">
        <v>2</v>
      </c>
      <c r="I625" s="11">
        <v>120</v>
      </c>
      <c r="J625" s="15">
        <f t="shared" si="28"/>
        <v>240</v>
      </c>
      <c r="K625" s="11">
        <v>175</v>
      </c>
      <c r="L625" s="11">
        <v>79</v>
      </c>
      <c r="M625" s="13">
        <f t="shared" si="29"/>
        <v>25.795918367346939</v>
      </c>
      <c r="N625" s="15">
        <v>44</v>
      </c>
      <c r="O625" s="15">
        <v>33</v>
      </c>
      <c r="P625" s="39">
        <v>0</v>
      </c>
    </row>
    <row r="626" spans="1:16" s="8" customFormat="1" x14ac:dyDescent="0.25">
      <c r="A626" s="37">
        <f t="shared" si="30"/>
        <v>48</v>
      </c>
      <c r="B626" s="11" t="s">
        <v>0</v>
      </c>
      <c r="C626" s="11">
        <v>40</v>
      </c>
      <c r="D626" s="11">
        <v>1</v>
      </c>
      <c r="E626" s="11"/>
      <c r="F626" s="11"/>
      <c r="G626" s="11"/>
      <c r="H626" s="11">
        <v>3</v>
      </c>
      <c r="I626" s="11">
        <v>80</v>
      </c>
      <c r="J626" s="15">
        <f t="shared" si="28"/>
        <v>240</v>
      </c>
      <c r="K626" s="11">
        <v>178</v>
      </c>
      <c r="L626" s="11">
        <v>78</v>
      </c>
      <c r="M626" s="13">
        <f t="shared" si="29"/>
        <v>24.618103774775911</v>
      </c>
      <c r="N626" s="15">
        <v>38</v>
      </c>
      <c r="O626" s="15">
        <v>26</v>
      </c>
      <c r="P626" s="39">
        <v>0</v>
      </c>
    </row>
    <row r="627" spans="1:16" s="8" customFormat="1" x14ac:dyDescent="0.25">
      <c r="A627" s="37">
        <f t="shared" si="30"/>
        <v>49</v>
      </c>
      <c r="B627" s="11" t="s">
        <v>0</v>
      </c>
      <c r="C627" s="11">
        <v>48</v>
      </c>
      <c r="D627" s="11"/>
      <c r="E627" s="11">
        <v>1</v>
      </c>
      <c r="F627" s="11"/>
      <c r="G627" s="11"/>
      <c r="H627" s="11">
        <v>3</v>
      </c>
      <c r="I627" s="11">
        <v>90</v>
      </c>
      <c r="J627" s="15">
        <f t="shared" si="28"/>
        <v>270</v>
      </c>
      <c r="K627" s="11">
        <v>176</v>
      </c>
      <c r="L627" s="11">
        <v>70.7</v>
      </c>
      <c r="M627" s="13">
        <f t="shared" si="29"/>
        <v>22.824121900826448</v>
      </c>
      <c r="N627" s="15">
        <v>32</v>
      </c>
      <c r="O627" s="15">
        <v>25</v>
      </c>
      <c r="P627" s="39">
        <v>0</v>
      </c>
    </row>
    <row r="628" spans="1:16" s="8" customFormat="1" x14ac:dyDescent="0.25">
      <c r="A628" s="37">
        <f t="shared" si="30"/>
        <v>50</v>
      </c>
      <c r="B628" s="11" t="s">
        <v>0</v>
      </c>
      <c r="C628" s="11">
        <v>40</v>
      </c>
      <c r="D628" s="11"/>
      <c r="E628" s="11">
        <v>1</v>
      </c>
      <c r="F628" s="11"/>
      <c r="G628" s="11"/>
      <c r="H628" s="11">
        <v>3</v>
      </c>
      <c r="I628" s="11">
        <v>90</v>
      </c>
      <c r="J628" s="15">
        <f t="shared" si="28"/>
        <v>270</v>
      </c>
      <c r="K628" s="11">
        <v>182</v>
      </c>
      <c r="L628" s="11">
        <v>87</v>
      </c>
      <c r="M628" s="13">
        <f t="shared" si="29"/>
        <v>26.26494384736143</v>
      </c>
      <c r="N628" s="15">
        <v>28</v>
      </c>
      <c r="O628" s="15">
        <v>21</v>
      </c>
      <c r="P628" s="39">
        <v>0</v>
      </c>
    </row>
    <row r="629" spans="1:16" s="8" customFormat="1" x14ac:dyDescent="0.25">
      <c r="A629" s="37">
        <f t="shared" si="30"/>
        <v>51</v>
      </c>
      <c r="B629" s="11" t="s">
        <v>0</v>
      </c>
      <c r="C629" s="11">
        <v>30</v>
      </c>
      <c r="D629" s="11"/>
      <c r="E629" s="11">
        <v>1</v>
      </c>
      <c r="F629" s="11"/>
      <c r="G629" s="11"/>
      <c r="H629" s="11">
        <v>3</v>
      </c>
      <c r="I629" s="11">
        <v>90</v>
      </c>
      <c r="J629" s="15">
        <f t="shared" si="28"/>
        <v>270</v>
      </c>
      <c r="K629" s="11">
        <v>177</v>
      </c>
      <c r="L629" s="11">
        <v>78</v>
      </c>
      <c r="M629" s="13">
        <f t="shared" si="29"/>
        <v>24.897060231734173</v>
      </c>
      <c r="N629" s="15">
        <v>24</v>
      </c>
      <c r="O629" s="15">
        <v>24</v>
      </c>
      <c r="P629" s="39">
        <v>1</v>
      </c>
    </row>
    <row r="630" spans="1:16" s="8" customFormat="1" x14ac:dyDescent="0.25">
      <c r="A630" s="37">
        <f t="shared" si="30"/>
        <v>52</v>
      </c>
      <c r="B630" s="11" t="s">
        <v>0</v>
      </c>
      <c r="C630" s="11">
        <v>24</v>
      </c>
      <c r="D630" s="11"/>
      <c r="E630" s="11">
        <v>1</v>
      </c>
      <c r="F630" s="11"/>
      <c r="G630" s="11"/>
      <c r="H630" s="11">
        <v>3</v>
      </c>
      <c r="I630" s="11">
        <v>90</v>
      </c>
      <c r="J630" s="15">
        <f t="shared" si="28"/>
        <v>270</v>
      </c>
      <c r="K630" s="11">
        <v>174</v>
      </c>
      <c r="L630" s="11">
        <v>66</v>
      </c>
      <c r="M630" s="13">
        <f t="shared" si="29"/>
        <v>21.799445105033691</v>
      </c>
      <c r="N630" s="15">
        <v>34</v>
      </c>
      <c r="O630" s="15">
        <v>27</v>
      </c>
      <c r="P630" s="39">
        <v>0</v>
      </c>
    </row>
    <row r="631" spans="1:16" s="8" customFormat="1" x14ac:dyDescent="0.25">
      <c r="A631" s="37">
        <f t="shared" si="30"/>
        <v>53</v>
      </c>
      <c r="B631" s="11" t="s">
        <v>0</v>
      </c>
      <c r="C631" s="11">
        <v>57</v>
      </c>
      <c r="D631" s="11"/>
      <c r="E631" s="11">
        <v>1</v>
      </c>
      <c r="F631" s="11"/>
      <c r="G631" s="11"/>
      <c r="H631" s="11">
        <v>3</v>
      </c>
      <c r="I631" s="11">
        <v>90</v>
      </c>
      <c r="J631" s="15">
        <f t="shared" si="28"/>
        <v>270</v>
      </c>
      <c r="K631" s="11">
        <v>182</v>
      </c>
      <c r="L631" s="11">
        <v>72</v>
      </c>
      <c r="M631" s="13">
        <f t="shared" si="29"/>
        <v>21.736505252988767</v>
      </c>
      <c r="N631" s="15">
        <v>45</v>
      </c>
      <c r="O631" s="15">
        <v>35</v>
      </c>
      <c r="P631" s="39">
        <v>0</v>
      </c>
    </row>
    <row r="632" spans="1:16" s="8" customFormat="1" x14ac:dyDescent="0.25">
      <c r="A632" s="37">
        <f t="shared" si="30"/>
        <v>54</v>
      </c>
      <c r="B632" s="11" t="s">
        <v>0</v>
      </c>
      <c r="C632" s="11">
        <v>53</v>
      </c>
      <c r="D632" s="11"/>
      <c r="E632" s="11"/>
      <c r="F632" s="11">
        <v>1</v>
      </c>
      <c r="G632" s="11"/>
      <c r="H632" s="11">
        <v>3</v>
      </c>
      <c r="I632" s="11">
        <v>90</v>
      </c>
      <c r="J632" s="15">
        <f t="shared" si="28"/>
        <v>270</v>
      </c>
      <c r="K632" s="11">
        <v>176</v>
      </c>
      <c r="L632" s="11">
        <v>83</v>
      </c>
      <c r="M632" s="13">
        <f t="shared" si="29"/>
        <v>26.794938016528928</v>
      </c>
      <c r="N632" s="15">
        <v>39</v>
      </c>
      <c r="O632" s="15">
        <v>21</v>
      </c>
      <c r="P632" s="39">
        <v>0</v>
      </c>
    </row>
    <row r="633" spans="1:16" s="8" customFormat="1" x14ac:dyDescent="0.25">
      <c r="A633" s="37">
        <f t="shared" si="30"/>
        <v>55</v>
      </c>
      <c r="B633" s="11" t="s">
        <v>0</v>
      </c>
      <c r="C633" s="11">
        <v>54</v>
      </c>
      <c r="D633" s="11"/>
      <c r="E633" s="11"/>
      <c r="F633" s="11"/>
      <c r="G633" s="11">
        <v>1</v>
      </c>
      <c r="H633" s="11">
        <v>4</v>
      </c>
      <c r="I633" s="11">
        <v>75</v>
      </c>
      <c r="J633" s="15">
        <f t="shared" si="28"/>
        <v>300</v>
      </c>
      <c r="K633" s="11">
        <v>175</v>
      </c>
      <c r="L633" s="11">
        <v>79</v>
      </c>
      <c r="M633" s="13">
        <f t="shared" si="29"/>
        <v>25.795918367346939</v>
      </c>
      <c r="N633" s="15">
        <v>26</v>
      </c>
      <c r="O633" s="15">
        <v>0</v>
      </c>
      <c r="P633" s="39">
        <v>0</v>
      </c>
    </row>
    <row r="634" spans="1:16" s="8" customFormat="1" x14ac:dyDescent="0.25">
      <c r="A634" s="37">
        <f t="shared" si="30"/>
        <v>56</v>
      </c>
      <c r="B634" s="11" t="s">
        <v>0</v>
      </c>
      <c r="C634" s="11">
        <v>34</v>
      </c>
      <c r="D634" s="11"/>
      <c r="E634" s="11"/>
      <c r="F634" s="11"/>
      <c r="G634" s="11">
        <v>1</v>
      </c>
      <c r="H634" s="11">
        <v>5</v>
      </c>
      <c r="I634" s="11">
        <v>60</v>
      </c>
      <c r="J634" s="15">
        <f t="shared" si="28"/>
        <v>300</v>
      </c>
      <c r="K634" s="11">
        <v>176</v>
      </c>
      <c r="L634" s="11">
        <v>65</v>
      </c>
      <c r="M634" s="13">
        <f t="shared" si="29"/>
        <v>20.983987603305785</v>
      </c>
      <c r="N634" s="15">
        <v>24</v>
      </c>
      <c r="O634" s="15">
        <v>21</v>
      </c>
      <c r="P634" s="39">
        <v>0</v>
      </c>
    </row>
    <row r="635" spans="1:16" s="8" customFormat="1" x14ac:dyDescent="0.25">
      <c r="A635" s="37">
        <f t="shared" si="30"/>
        <v>57</v>
      </c>
      <c r="B635" s="15" t="s">
        <v>0</v>
      </c>
      <c r="C635" s="11">
        <v>40</v>
      </c>
      <c r="D635" s="11"/>
      <c r="E635" s="11"/>
      <c r="F635" s="11"/>
      <c r="G635" s="11">
        <v>1</v>
      </c>
      <c r="H635" s="11">
        <v>3.5</v>
      </c>
      <c r="I635" s="11">
        <v>90</v>
      </c>
      <c r="J635" s="15">
        <f t="shared" si="28"/>
        <v>315</v>
      </c>
      <c r="K635" s="11">
        <v>176</v>
      </c>
      <c r="L635" s="11">
        <v>72</v>
      </c>
      <c r="M635" s="16">
        <f t="shared" si="29"/>
        <v>23.243801652892564</v>
      </c>
      <c r="N635" s="15">
        <v>23</v>
      </c>
      <c r="O635" s="15">
        <v>28</v>
      </c>
      <c r="P635" s="39">
        <v>0</v>
      </c>
    </row>
    <row r="636" spans="1:16" s="8" customFormat="1" x14ac:dyDescent="0.25">
      <c r="A636" s="37">
        <f t="shared" si="30"/>
        <v>58</v>
      </c>
      <c r="B636" s="11" t="s">
        <v>0</v>
      </c>
      <c r="C636" s="11">
        <v>50</v>
      </c>
      <c r="D636" s="11"/>
      <c r="E636" s="11"/>
      <c r="F636" s="11"/>
      <c r="G636" s="11">
        <v>1</v>
      </c>
      <c r="H636" s="11">
        <v>7</v>
      </c>
      <c r="I636" s="11">
        <v>45</v>
      </c>
      <c r="J636" s="15">
        <f t="shared" si="28"/>
        <v>315</v>
      </c>
      <c r="K636" s="11">
        <v>175</v>
      </c>
      <c r="L636" s="11">
        <v>73</v>
      </c>
      <c r="M636" s="13">
        <f t="shared" si="29"/>
        <v>23.836734693877553</v>
      </c>
      <c r="N636" s="15">
        <v>36</v>
      </c>
      <c r="O636" s="15">
        <v>30</v>
      </c>
      <c r="P636" s="39">
        <v>1</v>
      </c>
    </row>
    <row r="637" spans="1:16" s="8" customFormat="1" x14ac:dyDescent="0.25">
      <c r="A637" s="37">
        <f t="shared" si="30"/>
        <v>59</v>
      </c>
      <c r="B637" s="11" t="s">
        <v>0</v>
      </c>
      <c r="C637" s="11">
        <v>37</v>
      </c>
      <c r="D637" s="11"/>
      <c r="E637" s="11"/>
      <c r="F637" s="11">
        <v>1</v>
      </c>
      <c r="G637" s="11"/>
      <c r="H637" s="11">
        <v>3.5</v>
      </c>
      <c r="I637" s="11">
        <v>90</v>
      </c>
      <c r="J637" s="15">
        <f t="shared" si="28"/>
        <v>315</v>
      </c>
      <c r="K637" s="11">
        <v>173</v>
      </c>
      <c r="L637" s="11">
        <v>71</v>
      </c>
      <c r="M637" s="13">
        <f t="shared" si="29"/>
        <v>23.722810651876106</v>
      </c>
      <c r="N637" s="15">
        <v>34</v>
      </c>
      <c r="O637" s="15">
        <v>20</v>
      </c>
      <c r="P637" s="39">
        <v>0</v>
      </c>
    </row>
    <row r="638" spans="1:16" s="8" customFormat="1" x14ac:dyDescent="0.25">
      <c r="A638" s="37">
        <f t="shared" si="30"/>
        <v>60</v>
      </c>
      <c r="B638" s="11" t="s">
        <v>0</v>
      </c>
      <c r="C638" s="11">
        <v>46</v>
      </c>
      <c r="D638" s="11"/>
      <c r="E638" s="11"/>
      <c r="F638" s="11">
        <v>1</v>
      </c>
      <c r="G638" s="11"/>
      <c r="H638" s="11">
        <v>4.5</v>
      </c>
      <c r="I638" s="11">
        <v>75</v>
      </c>
      <c r="J638" s="15">
        <f t="shared" si="28"/>
        <v>337.5</v>
      </c>
      <c r="K638" s="11">
        <v>170</v>
      </c>
      <c r="L638" s="11">
        <v>68</v>
      </c>
      <c r="M638" s="13">
        <f t="shared" si="29"/>
        <v>23.529411764705884</v>
      </c>
      <c r="N638" s="15">
        <v>31</v>
      </c>
      <c r="O638" s="15">
        <v>19</v>
      </c>
      <c r="P638" s="39">
        <v>1</v>
      </c>
    </row>
    <row r="639" spans="1:16" s="8" customFormat="1" x14ac:dyDescent="0.25">
      <c r="A639" s="37">
        <f t="shared" si="30"/>
        <v>61</v>
      </c>
      <c r="B639" s="11" t="s">
        <v>0</v>
      </c>
      <c r="C639" s="11">
        <v>50</v>
      </c>
      <c r="D639" s="11"/>
      <c r="E639" s="11"/>
      <c r="F639" s="11"/>
      <c r="G639" s="11">
        <v>1</v>
      </c>
      <c r="H639" s="11">
        <v>3</v>
      </c>
      <c r="I639" s="11">
        <v>120</v>
      </c>
      <c r="J639" s="15">
        <f t="shared" si="28"/>
        <v>360</v>
      </c>
      <c r="K639" s="11">
        <v>176</v>
      </c>
      <c r="L639" s="11">
        <v>68</v>
      </c>
      <c r="M639" s="13">
        <f t="shared" si="29"/>
        <v>21.952479338842977</v>
      </c>
      <c r="N639" s="15">
        <v>44</v>
      </c>
      <c r="O639" s="15">
        <v>12</v>
      </c>
      <c r="P639" s="39">
        <v>0</v>
      </c>
    </row>
    <row r="640" spans="1:16" s="8" customFormat="1" x14ac:dyDescent="0.25">
      <c r="A640" s="37">
        <f t="shared" si="30"/>
        <v>62</v>
      </c>
      <c r="B640" s="11" t="s">
        <v>0</v>
      </c>
      <c r="C640" s="11">
        <v>33</v>
      </c>
      <c r="D640" s="11"/>
      <c r="E640" s="11">
        <v>1</v>
      </c>
      <c r="F640" s="11"/>
      <c r="G640" s="11"/>
      <c r="H640" s="11">
        <v>4</v>
      </c>
      <c r="I640" s="11">
        <v>90</v>
      </c>
      <c r="J640" s="15">
        <f t="shared" si="28"/>
        <v>360</v>
      </c>
      <c r="K640" s="11">
        <v>182</v>
      </c>
      <c r="L640" s="11">
        <v>69</v>
      </c>
      <c r="M640" s="13">
        <f t="shared" si="29"/>
        <v>20.830817534114235</v>
      </c>
      <c r="N640" s="15">
        <v>24</v>
      </c>
      <c r="O640" s="15">
        <v>20</v>
      </c>
      <c r="P640" s="39">
        <v>0</v>
      </c>
    </row>
    <row r="641" spans="1:16" s="8" customFormat="1" x14ac:dyDescent="0.25">
      <c r="A641" s="37">
        <f t="shared" si="30"/>
        <v>63</v>
      </c>
      <c r="B641" s="15" t="s">
        <v>0</v>
      </c>
      <c r="C641" s="11">
        <v>31</v>
      </c>
      <c r="D641" s="11"/>
      <c r="E641" s="11">
        <v>1</v>
      </c>
      <c r="F641" s="11"/>
      <c r="G641" s="11"/>
      <c r="H641" s="11">
        <v>4</v>
      </c>
      <c r="I641" s="17">
        <v>90</v>
      </c>
      <c r="J641" s="15">
        <f t="shared" si="28"/>
        <v>360</v>
      </c>
      <c r="K641" s="11">
        <v>179</v>
      </c>
      <c r="L641" s="11">
        <v>70</v>
      </c>
      <c r="M641" s="16">
        <f t="shared" si="29"/>
        <v>21.847008520333322</v>
      </c>
      <c r="N641" s="15">
        <v>30</v>
      </c>
      <c r="O641" s="15">
        <v>28</v>
      </c>
      <c r="P641" s="39">
        <v>0</v>
      </c>
    </row>
    <row r="642" spans="1:16" s="8" customFormat="1" x14ac:dyDescent="0.25">
      <c r="A642" s="37">
        <f t="shared" si="30"/>
        <v>64</v>
      </c>
      <c r="B642" s="11" t="s">
        <v>0</v>
      </c>
      <c r="C642" s="11">
        <v>30</v>
      </c>
      <c r="D642" s="11"/>
      <c r="E642" s="11">
        <v>1</v>
      </c>
      <c r="F642" s="11"/>
      <c r="G642" s="11"/>
      <c r="H642" s="11">
        <v>4</v>
      </c>
      <c r="I642" s="11">
        <v>90</v>
      </c>
      <c r="J642" s="15">
        <f t="shared" si="28"/>
        <v>360</v>
      </c>
      <c r="K642" s="11">
        <v>179</v>
      </c>
      <c r="L642" s="11">
        <v>65</v>
      </c>
      <c r="M642" s="13">
        <f t="shared" si="29"/>
        <v>20.286507911738084</v>
      </c>
      <c r="N642" s="15">
        <v>23</v>
      </c>
      <c r="O642" s="15">
        <v>12</v>
      </c>
      <c r="P642" s="39">
        <v>0</v>
      </c>
    </row>
    <row r="643" spans="1:16" s="8" customFormat="1" x14ac:dyDescent="0.25">
      <c r="A643" s="37">
        <f t="shared" si="30"/>
        <v>65</v>
      </c>
      <c r="B643" s="11" t="s">
        <v>0</v>
      </c>
      <c r="C643" s="11">
        <v>37</v>
      </c>
      <c r="D643" s="11"/>
      <c r="E643" s="11">
        <v>1</v>
      </c>
      <c r="F643" s="11"/>
      <c r="G643" s="11"/>
      <c r="H643" s="11">
        <v>2</v>
      </c>
      <c r="I643" s="11">
        <v>180</v>
      </c>
      <c r="J643" s="15">
        <f t="shared" ref="J643:J669" si="31">H643*I643</f>
        <v>360</v>
      </c>
      <c r="K643" s="11">
        <v>182</v>
      </c>
      <c r="L643" s="11">
        <v>82</v>
      </c>
      <c r="M643" s="13">
        <f t="shared" ref="M643:M669" si="32">L643/(K643/100)^2</f>
        <v>24.755464315903875</v>
      </c>
      <c r="N643" s="15">
        <v>26</v>
      </c>
      <c r="O643" s="15">
        <v>28</v>
      </c>
      <c r="P643" s="39">
        <v>0</v>
      </c>
    </row>
    <row r="644" spans="1:16" s="8" customFormat="1" x14ac:dyDescent="0.25">
      <c r="A644" s="37">
        <f t="shared" ref="A644:A669" si="33">A643+1</f>
        <v>66</v>
      </c>
      <c r="B644" s="11" t="s">
        <v>0</v>
      </c>
      <c r="C644" s="11">
        <v>50</v>
      </c>
      <c r="D644" s="11">
        <v>1</v>
      </c>
      <c r="E644" s="11"/>
      <c r="F644" s="11"/>
      <c r="G644" s="11"/>
      <c r="H644" s="11">
        <v>3</v>
      </c>
      <c r="I644" s="11">
        <v>120</v>
      </c>
      <c r="J644" s="15">
        <f t="shared" si="31"/>
        <v>360</v>
      </c>
      <c r="K644" s="11">
        <v>184</v>
      </c>
      <c r="L644" s="11">
        <v>71</v>
      </c>
      <c r="M644" s="13">
        <f t="shared" si="32"/>
        <v>20.971172022684311</v>
      </c>
      <c r="N644" s="15">
        <v>43</v>
      </c>
      <c r="O644" s="15">
        <v>23</v>
      </c>
      <c r="P644" s="39">
        <v>0</v>
      </c>
    </row>
    <row r="645" spans="1:16" s="8" customFormat="1" x14ac:dyDescent="0.25">
      <c r="A645" s="37">
        <f t="shared" si="33"/>
        <v>67</v>
      </c>
      <c r="B645" s="11" t="s">
        <v>0</v>
      </c>
      <c r="C645" s="11">
        <v>34</v>
      </c>
      <c r="D645" s="11"/>
      <c r="E645" s="11"/>
      <c r="F645" s="11"/>
      <c r="G645" s="11">
        <v>1</v>
      </c>
      <c r="H645" s="11">
        <v>4</v>
      </c>
      <c r="I645" s="11">
        <v>90</v>
      </c>
      <c r="J645" s="15">
        <f t="shared" si="31"/>
        <v>360</v>
      </c>
      <c r="K645" s="11">
        <v>186</v>
      </c>
      <c r="L645" s="11">
        <v>70</v>
      </c>
      <c r="M645" s="13">
        <f t="shared" si="32"/>
        <v>20.233553011908889</v>
      </c>
      <c r="N645" s="15">
        <v>27</v>
      </c>
      <c r="O645" s="15">
        <v>20</v>
      </c>
      <c r="P645" s="39">
        <v>0</v>
      </c>
    </row>
    <row r="646" spans="1:16" s="8" customFormat="1" x14ac:dyDescent="0.25">
      <c r="A646" s="37">
        <f t="shared" si="33"/>
        <v>68</v>
      </c>
      <c r="B646" s="11" t="s">
        <v>0</v>
      </c>
      <c r="C646" s="11">
        <v>39</v>
      </c>
      <c r="D646" s="11"/>
      <c r="E646" s="11"/>
      <c r="F646" s="11">
        <v>1</v>
      </c>
      <c r="G646" s="11"/>
      <c r="H646" s="11">
        <v>4</v>
      </c>
      <c r="I646" s="11">
        <v>90</v>
      </c>
      <c r="J646" s="15">
        <f t="shared" si="31"/>
        <v>360</v>
      </c>
      <c r="K646" s="11">
        <v>174</v>
      </c>
      <c r="L646" s="11">
        <v>71</v>
      </c>
      <c r="M646" s="13">
        <f t="shared" si="32"/>
        <v>23.450918219051392</v>
      </c>
      <c r="N646" s="15">
        <v>30</v>
      </c>
      <c r="O646" s="15">
        <v>26</v>
      </c>
      <c r="P646" s="39">
        <v>1</v>
      </c>
    </row>
    <row r="647" spans="1:16" s="8" customFormat="1" x14ac:dyDescent="0.25">
      <c r="A647" s="37">
        <f t="shared" si="33"/>
        <v>69</v>
      </c>
      <c r="B647" s="11" t="s">
        <v>0</v>
      </c>
      <c r="C647" s="11">
        <v>54</v>
      </c>
      <c r="D647" s="11"/>
      <c r="E647" s="11"/>
      <c r="F647" s="11">
        <v>1</v>
      </c>
      <c r="G647" s="11"/>
      <c r="H647" s="11">
        <v>4</v>
      </c>
      <c r="I647" s="11">
        <v>90</v>
      </c>
      <c r="J647" s="15">
        <f t="shared" si="31"/>
        <v>360</v>
      </c>
      <c r="K647" s="11">
        <v>184</v>
      </c>
      <c r="L647" s="11">
        <v>84</v>
      </c>
      <c r="M647" s="13">
        <f t="shared" si="32"/>
        <v>24.810964083175801</v>
      </c>
      <c r="N647" s="15">
        <v>33</v>
      </c>
      <c r="O647" s="15">
        <v>20</v>
      </c>
      <c r="P647" s="39">
        <v>1</v>
      </c>
    </row>
    <row r="648" spans="1:16" s="8" customFormat="1" x14ac:dyDescent="0.25">
      <c r="A648" s="37">
        <f t="shared" si="33"/>
        <v>70</v>
      </c>
      <c r="B648" s="11" t="s">
        <v>0</v>
      </c>
      <c r="C648" s="11">
        <v>27</v>
      </c>
      <c r="D648" s="11"/>
      <c r="E648" s="11">
        <v>1</v>
      </c>
      <c r="F648" s="11"/>
      <c r="G648" s="11"/>
      <c r="H648" s="11">
        <v>3</v>
      </c>
      <c r="I648" s="11">
        <v>120</v>
      </c>
      <c r="J648" s="15">
        <f t="shared" si="31"/>
        <v>360</v>
      </c>
      <c r="K648" s="11">
        <v>180</v>
      </c>
      <c r="L648" s="11">
        <v>63</v>
      </c>
      <c r="M648" s="13">
        <f t="shared" si="32"/>
        <v>19.444444444444443</v>
      </c>
      <c r="N648" s="15">
        <v>39</v>
      </c>
      <c r="O648" s="15">
        <v>24</v>
      </c>
      <c r="P648" s="39">
        <v>0</v>
      </c>
    </row>
    <row r="649" spans="1:16" s="8" customFormat="1" x14ac:dyDescent="0.25">
      <c r="A649" s="37">
        <f t="shared" si="33"/>
        <v>71</v>
      </c>
      <c r="B649" s="11" t="s">
        <v>2</v>
      </c>
      <c r="C649" s="11">
        <v>30</v>
      </c>
      <c r="D649" s="11">
        <v>1</v>
      </c>
      <c r="E649" s="11"/>
      <c r="F649" s="11"/>
      <c r="G649" s="11"/>
      <c r="H649" s="11">
        <v>6</v>
      </c>
      <c r="I649" s="11">
        <v>60</v>
      </c>
      <c r="J649" s="15">
        <f t="shared" si="31"/>
        <v>360</v>
      </c>
      <c r="K649" s="11">
        <v>187</v>
      </c>
      <c r="L649" s="11">
        <v>79</v>
      </c>
      <c r="M649" s="13">
        <f t="shared" si="32"/>
        <v>22.59143813091595</v>
      </c>
      <c r="N649" s="15">
        <v>12</v>
      </c>
      <c r="O649" s="15">
        <v>10</v>
      </c>
      <c r="P649" s="39">
        <v>1</v>
      </c>
    </row>
    <row r="650" spans="1:16" s="8" customFormat="1" x14ac:dyDescent="0.25">
      <c r="A650" s="37">
        <f t="shared" si="33"/>
        <v>72</v>
      </c>
      <c r="B650" s="11" t="s">
        <v>0</v>
      </c>
      <c r="C650" s="11">
        <v>56</v>
      </c>
      <c r="D650" s="11"/>
      <c r="E650" s="11"/>
      <c r="F650" s="11">
        <v>1</v>
      </c>
      <c r="G650" s="11"/>
      <c r="H650" s="11">
        <v>4</v>
      </c>
      <c r="I650" s="11">
        <v>90</v>
      </c>
      <c r="J650" s="15">
        <f t="shared" si="31"/>
        <v>360</v>
      </c>
      <c r="K650" s="11">
        <v>174</v>
      </c>
      <c r="L650" s="11">
        <v>73</v>
      </c>
      <c r="M650" s="13">
        <f t="shared" si="32"/>
        <v>24.111507464658473</v>
      </c>
      <c r="N650" s="15">
        <v>47</v>
      </c>
      <c r="O650" s="15">
        <v>26</v>
      </c>
      <c r="P650" s="39">
        <v>0</v>
      </c>
    </row>
    <row r="651" spans="1:16" s="8" customFormat="1" x14ac:dyDescent="0.25">
      <c r="A651" s="37">
        <f t="shared" si="33"/>
        <v>73</v>
      </c>
      <c r="B651" s="11" t="s">
        <v>0</v>
      </c>
      <c r="C651" s="11">
        <v>22</v>
      </c>
      <c r="D651" s="11">
        <v>1</v>
      </c>
      <c r="E651" s="11"/>
      <c r="F651" s="11"/>
      <c r="G651" s="11"/>
      <c r="H651" s="11">
        <v>4</v>
      </c>
      <c r="I651" s="11">
        <v>90</v>
      </c>
      <c r="J651" s="15">
        <f t="shared" si="31"/>
        <v>360</v>
      </c>
      <c r="K651" s="11">
        <v>185</v>
      </c>
      <c r="L651" s="11">
        <v>62</v>
      </c>
      <c r="M651" s="13">
        <f t="shared" si="32"/>
        <v>18.115412710007302</v>
      </c>
      <c r="N651" s="15">
        <v>22</v>
      </c>
      <c r="O651" s="15">
        <v>18</v>
      </c>
      <c r="P651" s="39">
        <v>0</v>
      </c>
    </row>
    <row r="652" spans="1:16" s="8" customFormat="1" x14ac:dyDescent="0.25">
      <c r="A652" s="37">
        <f t="shared" si="33"/>
        <v>74</v>
      </c>
      <c r="B652" s="11" t="s">
        <v>0</v>
      </c>
      <c r="C652" s="11">
        <v>52</v>
      </c>
      <c r="D652" s="11"/>
      <c r="E652" s="11"/>
      <c r="F652" s="11">
        <v>1</v>
      </c>
      <c r="G652" s="11"/>
      <c r="H652" s="11">
        <v>6</v>
      </c>
      <c r="I652" s="11">
        <v>60</v>
      </c>
      <c r="J652" s="15">
        <f t="shared" si="31"/>
        <v>360</v>
      </c>
      <c r="K652" s="11">
        <v>182</v>
      </c>
      <c r="L652" s="11">
        <v>97</v>
      </c>
      <c r="M652" s="13">
        <f t="shared" si="32"/>
        <v>29.283902910276534</v>
      </c>
      <c r="N652" s="18">
        <v>36</v>
      </c>
      <c r="O652" s="18">
        <v>20</v>
      </c>
      <c r="P652" s="38">
        <v>0</v>
      </c>
    </row>
    <row r="653" spans="1:16" s="8" customFormat="1" x14ac:dyDescent="0.25">
      <c r="A653" s="37">
        <f t="shared" si="33"/>
        <v>75</v>
      </c>
      <c r="B653" s="11" t="s">
        <v>0</v>
      </c>
      <c r="C653" s="11">
        <v>45</v>
      </c>
      <c r="D653" s="11"/>
      <c r="E653" s="11">
        <v>1</v>
      </c>
      <c r="F653" s="11"/>
      <c r="G653" s="11"/>
      <c r="H653" s="11">
        <v>4</v>
      </c>
      <c r="I653" s="11">
        <v>90</v>
      </c>
      <c r="J653" s="15">
        <f t="shared" si="31"/>
        <v>360</v>
      </c>
      <c r="K653" s="11">
        <v>186</v>
      </c>
      <c r="L653" s="11">
        <v>95</v>
      </c>
      <c r="M653" s="13">
        <f t="shared" si="32"/>
        <v>27.459821944733491</v>
      </c>
      <c r="N653" s="15">
        <v>40</v>
      </c>
      <c r="O653" s="15">
        <v>26</v>
      </c>
      <c r="P653" s="38">
        <v>1</v>
      </c>
    </row>
    <row r="654" spans="1:16" s="8" customFormat="1" x14ac:dyDescent="0.25">
      <c r="A654" s="37">
        <f t="shared" si="33"/>
        <v>76</v>
      </c>
      <c r="B654" s="11" t="s">
        <v>0</v>
      </c>
      <c r="C654" s="11">
        <v>45</v>
      </c>
      <c r="D654" s="11"/>
      <c r="E654" s="11"/>
      <c r="F654" s="11">
        <v>1</v>
      </c>
      <c r="G654" s="11"/>
      <c r="H654" s="11">
        <v>5</v>
      </c>
      <c r="I654" s="11">
        <v>75</v>
      </c>
      <c r="J654" s="15">
        <f t="shared" si="31"/>
        <v>375</v>
      </c>
      <c r="K654" s="11">
        <v>176</v>
      </c>
      <c r="L654" s="11">
        <v>65</v>
      </c>
      <c r="M654" s="13">
        <f t="shared" si="32"/>
        <v>20.983987603305785</v>
      </c>
      <c r="N654" s="15">
        <v>34</v>
      </c>
      <c r="O654" s="15">
        <v>26</v>
      </c>
      <c r="P654" s="39">
        <v>0</v>
      </c>
    </row>
    <row r="655" spans="1:16" s="8" customFormat="1" x14ac:dyDescent="0.25">
      <c r="A655" s="37">
        <f t="shared" si="33"/>
        <v>77</v>
      </c>
      <c r="B655" s="11" t="s">
        <v>0</v>
      </c>
      <c r="C655" s="11">
        <v>43</v>
      </c>
      <c r="D655" s="11"/>
      <c r="E655" s="11">
        <v>1</v>
      </c>
      <c r="F655" s="11"/>
      <c r="G655" s="11"/>
      <c r="H655" s="11">
        <v>7</v>
      </c>
      <c r="I655" s="11">
        <v>60</v>
      </c>
      <c r="J655" s="15">
        <f t="shared" si="31"/>
        <v>420</v>
      </c>
      <c r="K655" s="11">
        <v>171</v>
      </c>
      <c r="L655" s="11">
        <v>84</v>
      </c>
      <c r="M655" s="13">
        <f t="shared" si="32"/>
        <v>28.726787729557817</v>
      </c>
      <c r="N655" s="15">
        <v>34</v>
      </c>
      <c r="O655" s="15">
        <v>25</v>
      </c>
      <c r="P655" s="39">
        <v>0</v>
      </c>
    </row>
    <row r="656" spans="1:16" s="8" customFormat="1" x14ac:dyDescent="0.25">
      <c r="A656" s="37">
        <f t="shared" si="33"/>
        <v>78</v>
      </c>
      <c r="B656" s="11" t="s">
        <v>0</v>
      </c>
      <c r="C656" s="11">
        <v>53</v>
      </c>
      <c r="D656" s="11"/>
      <c r="E656" s="11"/>
      <c r="F656" s="11">
        <v>1</v>
      </c>
      <c r="G656" s="11"/>
      <c r="H656" s="11">
        <v>3.5</v>
      </c>
      <c r="I656" s="11">
        <v>120</v>
      </c>
      <c r="J656" s="15">
        <f t="shared" si="31"/>
        <v>420</v>
      </c>
      <c r="K656" s="11">
        <v>175</v>
      </c>
      <c r="L656" s="11">
        <v>68</v>
      </c>
      <c r="M656" s="13">
        <f t="shared" si="32"/>
        <v>22.204081632653061</v>
      </c>
      <c r="N656" s="15">
        <v>30</v>
      </c>
      <c r="O656" s="15">
        <v>22</v>
      </c>
      <c r="P656" s="39">
        <v>0</v>
      </c>
    </row>
    <row r="657" spans="1:16" s="8" customFormat="1" x14ac:dyDescent="0.25">
      <c r="A657" s="37">
        <f t="shared" si="33"/>
        <v>79</v>
      </c>
      <c r="B657" s="11" t="s">
        <v>0</v>
      </c>
      <c r="C657" s="11">
        <v>42</v>
      </c>
      <c r="D657" s="11">
        <v>1</v>
      </c>
      <c r="E657" s="11"/>
      <c r="F657" s="11"/>
      <c r="G657" s="11"/>
      <c r="H657" s="11">
        <v>4</v>
      </c>
      <c r="I657" s="11">
        <v>110</v>
      </c>
      <c r="J657" s="15">
        <f t="shared" si="31"/>
        <v>440</v>
      </c>
      <c r="K657" s="11">
        <v>185</v>
      </c>
      <c r="L657" s="11">
        <v>79</v>
      </c>
      <c r="M657" s="13">
        <f t="shared" si="32"/>
        <v>23.082542001460919</v>
      </c>
      <c r="N657" s="15">
        <v>30</v>
      </c>
      <c r="O657" s="15">
        <v>14</v>
      </c>
      <c r="P657" s="39">
        <v>0</v>
      </c>
    </row>
    <row r="658" spans="1:16" s="8" customFormat="1" x14ac:dyDescent="0.25">
      <c r="A658" s="37">
        <f t="shared" si="33"/>
        <v>80</v>
      </c>
      <c r="B658" s="11" t="s">
        <v>0</v>
      </c>
      <c r="C658" s="11">
        <v>33</v>
      </c>
      <c r="D658" s="11"/>
      <c r="E658" s="11"/>
      <c r="F658" s="11"/>
      <c r="G658" s="11">
        <v>1</v>
      </c>
      <c r="H658" s="11">
        <v>5</v>
      </c>
      <c r="I658" s="11">
        <v>90</v>
      </c>
      <c r="J658" s="15">
        <f t="shared" si="31"/>
        <v>450</v>
      </c>
      <c r="K658" s="11">
        <v>174</v>
      </c>
      <c r="L658" s="11">
        <v>63</v>
      </c>
      <c r="M658" s="13">
        <f t="shared" si="32"/>
        <v>20.808561236623067</v>
      </c>
      <c r="N658" s="15">
        <v>40</v>
      </c>
      <c r="O658" s="15">
        <v>25</v>
      </c>
      <c r="P658" s="39">
        <v>0</v>
      </c>
    </row>
    <row r="659" spans="1:16" s="8" customFormat="1" x14ac:dyDescent="0.25">
      <c r="A659" s="37">
        <f t="shared" si="33"/>
        <v>81</v>
      </c>
      <c r="B659" s="11" t="s">
        <v>0</v>
      </c>
      <c r="C659" s="11">
        <v>33</v>
      </c>
      <c r="D659" s="11"/>
      <c r="E659" s="11">
        <v>1</v>
      </c>
      <c r="F659" s="11"/>
      <c r="G659" s="11"/>
      <c r="H659" s="11">
        <v>5</v>
      </c>
      <c r="I659" s="11">
        <v>90</v>
      </c>
      <c r="J659" s="15">
        <f t="shared" si="31"/>
        <v>450</v>
      </c>
      <c r="K659" s="11">
        <v>177</v>
      </c>
      <c r="L659" s="11">
        <v>72</v>
      </c>
      <c r="M659" s="13">
        <f t="shared" si="32"/>
        <v>22.981901752370007</v>
      </c>
      <c r="N659" s="15">
        <v>44</v>
      </c>
      <c r="O659" s="15">
        <v>33</v>
      </c>
      <c r="P659" s="39">
        <v>0</v>
      </c>
    </row>
    <row r="660" spans="1:16" s="8" customFormat="1" x14ac:dyDescent="0.25">
      <c r="A660" s="37">
        <f t="shared" si="33"/>
        <v>82</v>
      </c>
      <c r="B660" s="11" t="s">
        <v>0</v>
      </c>
      <c r="C660" s="11">
        <v>60</v>
      </c>
      <c r="D660" s="11"/>
      <c r="E660" s="11"/>
      <c r="F660" s="11">
        <v>1</v>
      </c>
      <c r="G660" s="11"/>
      <c r="H660" s="11">
        <v>5</v>
      </c>
      <c r="I660" s="11">
        <v>90</v>
      </c>
      <c r="J660" s="15">
        <f t="shared" si="31"/>
        <v>450</v>
      </c>
      <c r="K660" s="11">
        <v>172</v>
      </c>
      <c r="L660" s="11">
        <v>70</v>
      </c>
      <c r="M660" s="13">
        <f t="shared" si="32"/>
        <v>23.661438615467823</v>
      </c>
      <c r="N660" s="15">
        <v>22</v>
      </c>
      <c r="O660" s="15">
        <v>10</v>
      </c>
      <c r="P660" s="39">
        <v>0</v>
      </c>
    </row>
    <row r="661" spans="1:16" s="8" customFormat="1" x14ac:dyDescent="0.25">
      <c r="A661" s="37">
        <f t="shared" si="33"/>
        <v>83</v>
      </c>
      <c r="B661" s="11" t="s">
        <v>0</v>
      </c>
      <c r="C661" s="11">
        <v>44</v>
      </c>
      <c r="D661" s="11"/>
      <c r="E661" s="11">
        <v>1</v>
      </c>
      <c r="F661" s="11"/>
      <c r="G661" s="11"/>
      <c r="H661" s="11">
        <v>4</v>
      </c>
      <c r="I661" s="11">
        <v>120</v>
      </c>
      <c r="J661" s="15">
        <f t="shared" si="31"/>
        <v>480</v>
      </c>
      <c r="K661" s="11">
        <v>175</v>
      </c>
      <c r="L661" s="11">
        <v>70.599999999999994</v>
      </c>
      <c r="M661" s="13">
        <f t="shared" si="32"/>
        <v>23.053061224489795</v>
      </c>
      <c r="N661" s="15">
        <v>38</v>
      </c>
      <c r="O661" s="15">
        <v>4</v>
      </c>
      <c r="P661" s="39">
        <v>0</v>
      </c>
    </row>
    <row r="662" spans="1:16" s="8" customFormat="1" x14ac:dyDescent="0.25">
      <c r="A662" s="37">
        <f t="shared" si="33"/>
        <v>84</v>
      </c>
      <c r="B662" s="11" t="s">
        <v>0</v>
      </c>
      <c r="C662" s="11">
        <v>38</v>
      </c>
      <c r="D662" s="11"/>
      <c r="E662" s="11">
        <v>1</v>
      </c>
      <c r="F662" s="11"/>
      <c r="G662" s="11"/>
      <c r="H662" s="11">
        <v>4</v>
      </c>
      <c r="I662" s="11">
        <v>120</v>
      </c>
      <c r="J662" s="15">
        <f t="shared" si="31"/>
        <v>480</v>
      </c>
      <c r="K662" s="11">
        <v>179</v>
      </c>
      <c r="L662" s="11">
        <v>65</v>
      </c>
      <c r="M662" s="13">
        <f t="shared" si="32"/>
        <v>20.286507911738084</v>
      </c>
      <c r="N662" s="15">
        <v>30</v>
      </c>
      <c r="O662" s="15">
        <v>22</v>
      </c>
      <c r="P662" s="39">
        <v>0</v>
      </c>
    </row>
    <row r="663" spans="1:16" s="8" customFormat="1" x14ac:dyDescent="0.25">
      <c r="A663" s="37">
        <f t="shared" si="33"/>
        <v>85</v>
      </c>
      <c r="B663" s="11" t="s">
        <v>0</v>
      </c>
      <c r="C663" s="11">
        <v>34</v>
      </c>
      <c r="D663" s="11"/>
      <c r="E663" s="11"/>
      <c r="F663" s="11"/>
      <c r="G663" s="11">
        <v>1</v>
      </c>
      <c r="H663" s="11">
        <v>6.5</v>
      </c>
      <c r="I663" s="11">
        <v>75</v>
      </c>
      <c r="J663" s="15">
        <f t="shared" si="31"/>
        <v>487.5</v>
      </c>
      <c r="K663" s="11">
        <v>173</v>
      </c>
      <c r="L663" s="11">
        <v>57</v>
      </c>
      <c r="M663" s="13">
        <f t="shared" si="32"/>
        <v>19.045073340238563</v>
      </c>
      <c r="N663" s="15">
        <v>34</v>
      </c>
      <c r="O663" s="15">
        <v>28</v>
      </c>
      <c r="P663" s="39">
        <v>0</v>
      </c>
    </row>
    <row r="664" spans="1:16" s="8" customFormat="1" x14ac:dyDescent="0.25">
      <c r="A664" s="37">
        <f t="shared" si="33"/>
        <v>86</v>
      </c>
      <c r="B664" s="11" t="s">
        <v>0</v>
      </c>
      <c r="C664" s="11">
        <v>37</v>
      </c>
      <c r="D664" s="11"/>
      <c r="E664" s="11"/>
      <c r="F664" s="11">
        <v>1</v>
      </c>
      <c r="G664" s="11"/>
      <c r="H664" s="11">
        <v>5</v>
      </c>
      <c r="I664" s="11">
        <v>105</v>
      </c>
      <c r="J664" s="15">
        <f t="shared" si="31"/>
        <v>525</v>
      </c>
      <c r="K664" s="11">
        <v>181</v>
      </c>
      <c r="L664" s="11">
        <v>71</v>
      </c>
      <c r="M664" s="13">
        <f t="shared" si="32"/>
        <v>21.672110130948383</v>
      </c>
      <c r="N664" s="15">
        <v>38</v>
      </c>
      <c r="O664" s="15">
        <v>12</v>
      </c>
      <c r="P664" s="39">
        <v>0</v>
      </c>
    </row>
    <row r="665" spans="1:16" s="8" customFormat="1" x14ac:dyDescent="0.25">
      <c r="A665" s="37">
        <f t="shared" si="33"/>
        <v>87</v>
      </c>
      <c r="B665" s="11" t="s">
        <v>0</v>
      </c>
      <c r="C665" s="11">
        <v>29</v>
      </c>
      <c r="D665" s="11"/>
      <c r="E665" s="11"/>
      <c r="F665" s="11">
        <v>1</v>
      </c>
      <c r="G665" s="11"/>
      <c r="H665" s="11">
        <v>7</v>
      </c>
      <c r="I665" s="11">
        <v>75</v>
      </c>
      <c r="J665" s="15">
        <f t="shared" si="31"/>
        <v>525</v>
      </c>
      <c r="K665" s="11">
        <v>185</v>
      </c>
      <c r="L665" s="11">
        <v>83</v>
      </c>
      <c r="M665" s="13">
        <f t="shared" si="32"/>
        <v>24.251278305332356</v>
      </c>
      <c r="N665" s="15">
        <v>30</v>
      </c>
      <c r="O665" s="15">
        <v>20</v>
      </c>
      <c r="P665" s="39">
        <v>0</v>
      </c>
    </row>
    <row r="666" spans="1:16" s="8" customFormat="1" x14ac:dyDescent="0.25">
      <c r="A666" s="37">
        <f t="shared" si="33"/>
        <v>88</v>
      </c>
      <c r="B666" s="11" t="s">
        <v>0</v>
      </c>
      <c r="C666" s="11">
        <v>29</v>
      </c>
      <c r="D666" s="11"/>
      <c r="E666" s="11"/>
      <c r="F666" s="11">
        <v>1</v>
      </c>
      <c r="G666" s="11"/>
      <c r="H666" s="11">
        <v>4.5</v>
      </c>
      <c r="I666" s="11">
        <v>120</v>
      </c>
      <c r="J666" s="15">
        <f t="shared" si="31"/>
        <v>540</v>
      </c>
      <c r="K666" s="11">
        <v>171</v>
      </c>
      <c r="L666" s="11">
        <v>76.5</v>
      </c>
      <c r="M666" s="13">
        <f t="shared" si="32"/>
        <v>26.161895967990155</v>
      </c>
      <c r="N666" s="15">
        <v>27</v>
      </c>
      <c r="O666" s="15">
        <v>25</v>
      </c>
      <c r="P666" s="39">
        <v>0</v>
      </c>
    </row>
    <row r="667" spans="1:16" s="8" customFormat="1" x14ac:dyDescent="0.25">
      <c r="A667" s="37">
        <f t="shared" si="33"/>
        <v>89</v>
      </c>
      <c r="B667" s="11" t="s">
        <v>0</v>
      </c>
      <c r="C667" s="11">
        <v>44</v>
      </c>
      <c r="D667" s="11"/>
      <c r="E667" s="11"/>
      <c r="F667" s="11">
        <v>1</v>
      </c>
      <c r="G667" s="11"/>
      <c r="H667" s="11">
        <v>6</v>
      </c>
      <c r="I667" s="11">
        <v>90</v>
      </c>
      <c r="J667" s="15">
        <f t="shared" si="31"/>
        <v>540</v>
      </c>
      <c r="K667" s="11">
        <v>178</v>
      </c>
      <c r="L667" s="11">
        <v>80</v>
      </c>
      <c r="M667" s="13">
        <f t="shared" si="32"/>
        <v>25.249337204898371</v>
      </c>
      <c r="N667" s="15">
        <v>40</v>
      </c>
      <c r="O667" s="15">
        <v>24</v>
      </c>
      <c r="P667" s="39">
        <v>0</v>
      </c>
    </row>
    <row r="668" spans="1:16" s="8" customFormat="1" x14ac:dyDescent="0.25">
      <c r="A668" s="37">
        <f t="shared" si="33"/>
        <v>90</v>
      </c>
      <c r="B668" s="11" t="s">
        <v>0</v>
      </c>
      <c r="C668" s="11">
        <v>40</v>
      </c>
      <c r="D668" s="11"/>
      <c r="E668" s="11">
        <v>1</v>
      </c>
      <c r="F668" s="11"/>
      <c r="G668" s="11"/>
      <c r="H668" s="11">
        <v>7</v>
      </c>
      <c r="I668" s="11">
        <v>100</v>
      </c>
      <c r="J668" s="15">
        <f t="shared" si="31"/>
        <v>700</v>
      </c>
      <c r="K668" s="11">
        <v>181</v>
      </c>
      <c r="L668" s="11">
        <v>72</v>
      </c>
      <c r="M668" s="13">
        <f t="shared" si="32"/>
        <v>21.977351118708221</v>
      </c>
      <c r="N668" s="15">
        <v>24</v>
      </c>
      <c r="O668" s="15">
        <v>24</v>
      </c>
      <c r="P668" s="39">
        <v>0</v>
      </c>
    </row>
    <row r="669" spans="1:16" s="8" customFormat="1" ht="13" thickBot="1" x14ac:dyDescent="0.3">
      <c r="A669" s="41">
        <f t="shared" si="33"/>
        <v>91</v>
      </c>
      <c r="B669" s="42" t="s">
        <v>0</v>
      </c>
      <c r="C669" s="43">
        <v>27</v>
      </c>
      <c r="D669" s="43"/>
      <c r="E669" s="42"/>
      <c r="F669" s="42">
        <v>1</v>
      </c>
      <c r="G669" s="42"/>
      <c r="H669" s="43">
        <v>7</v>
      </c>
      <c r="I669" s="43">
        <v>105</v>
      </c>
      <c r="J669" s="42">
        <f t="shared" si="31"/>
        <v>735</v>
      </c>
      <c r="K669" s="43">
        <v>166</v>
      </c>
      <c r="L669" s="43">
        <v>67</v>
      </c>
      <c r="M669" s="44">
        <f t="shared" si="32"/>
        <v>24.314123965742489</v>
      </c>
      <c r="N669" s="42">
        <v>36</v>
      </c>
      <c r="O669" s="42">
        <v>30</v>
      </c>
      <c r="P669" s="45">
        <v>0</v>
      </c>
    </row>
  </sheetData>
  <sortState xmlns:xlrd2="http://schemas.microsoft.com/office/spreadsheetml/2017/richdata2" ref="B3:P669">
    <sortCondition ref="B3:B669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350778-BD34-4EF9-9343-0F1757A63C7C}">
  <dimension ref="A1:I1250"/>
  <sheetViews>
    <sheetView workbookViewId="0">
      <selection activeCell="P1160" sqref="P1160"/>
    </sheetView>
  </sheetViews>
  <sheetFormatPr defaultRowHeight="12.5" x14ac:dyDescent="0.25"/>
  <cols>
    <col min="1" max="1" width="8.7265625" style="54"/>
    <col min="2" max="2" width="16.81640625" style="1" customWidth="1"/>
    <col min="3" max="3" width="13.08984375" style="1" customWidth="1"/>
    <col min="4" max="4" width="7.1796875" style="1" customWidth="1"/>
    <col min="5" max="5" width="7.90625" style="1" customWidth="1"/>
    <col min="6" max="6" width="7.7265625" style="1" customWidth="1"/>
    <col min="7" max="7" width="7.6328125" style="1" customWidth="1"/>
    <col min="8" max="8" width="6.90625" style="1" customWidth="1"/>
    <col min="9" max="9" width="7.90625" style="55" customWidth="1"/>
  </cols>
  <sheetData>
    <row r="1" spans="1:9" ht="42.5" thickBot="1" x14ac:dyDescent="0.3">
      <c r="A1" s="56"/>
      <c r="B1" s="57" t="s">
        <v>22</v>
      </c>
      <c r="C1" s="60" t="s">
        <v>18</v>
      </c>
      <c r="D1" s="57" t="s">
        <v>4</v>
      </c>
      <c r="E1" s="57" t="s">
        <v>5</v>
      </c>
      <c r="F1" s="57" t="s">
        <v>6</v>
      </c>
      <c r="G1" s="57" t="s">
        <v>1</v>
      </c>
      <c r="H1" s="57" t="s">
        <v>8</v>
      </c>
      <c r="I1" s="58" t="s">
        <v>7</v>
      </c>
    </row>
    <row r="2" spans="1:9" s="8" customFormat="1" ht="14" x14ac:dyDescent="0.3">
      <c r="A2" s="48">
        <v>1</v>
      </c>
      <c r="B2" s="2" t="s">
        <v>3</v>
      </c>
      <c r="C2" s="6" t="s">
        <v>19</v>
      </c>
      <c r="D2" s="6">
        <v>20.5</v>
      </c>
      <c r="E2" s="6">
        <v>173</v>
      </c>
      <c r="F2" s="6">
        <v>49.9</v>
      </c>
      <c r="G2" s="10">
        <f t="shared" ref="G2:G65" si="0">F2/(E2/100)^2</f>
        <v>16.672792275050952</v>
      </c>
      <c r="H2" s="6">
        <v>20</v>
      </c>
      <c r="I2" s="49">
        <v>28</v>
      </c>
    </row>
    <row r="3" spans="1:9" s="8" customFormat="1" ht="14" x14ac:dyDescent="0.3">
      <c r="A3" s="48">
        <f>A2+1</f>
        <v>2</v>
      </c>
      <c r="B3" s="2" t="s">
        <v>3</v>
      </c>
      <c r="C3" s="6" t="s">
        <v>19</v>
      </c>
      <c r="D3" s="5">
        <v>20.969444444444445</v>
      </c>
      <c r="E3" s="7">
        <v>154</v>
      </c>
      <c r="F3" s="7">
        <v>39.700000000000003</v>
      </c>
      <c r="G3" s="10">
        <f t="shared" si="0"/>
        <v>16.739753752740768</v>
      </c>
      <c r="H3" s="7">
        <v>32</v>
      </c>
      <c r="I3" s="50">
        <v>28</v>
      </c>
    </row>
    <row r="4" spans="1:9" s="8" customFormat="1" ht="14" x14ac:dyDescent="0.3">
      <c r="A4" s="48">
        <f t="shared" ref="A4:A67" si="1">A3+1</f>
        <v>3</v>
      </c>
      <c r="B4" s="2" t="s">
        <v>3</v>
      </c>
      <c r="C4" s="6" t="s">
        <v>19</v>
      </c>
      <c r="D4" s="46">
        <v>20.375</v>
      </c>
      <c r="E4" s="7">
        <v>168</v>
      </c>
      <c r="F4" s="7">
        <v>47.9</v>
      </c>
      <c r="G4" s="10">
        <f t="shared" si="0"/>
        <v>16.971371882086171</v>
      </c>
      <c r="H4" s="7">
        <v>30</v>
      </c>
      <c r="I4" s="50">
        <v>30</v>
      </c>
    </row>
    <row r="5" spans="1:9" s="8" customFormat="1" ht="14" x14ac:dyDescent="0.3">
      <c r="A5" s="48">
        <f t="shared" si="1"/>
        <v>4</v>
      </c>
      <c r="B5" s="2" t="s">
        <v>3</v>
      </c>
      <c r="C5" s="6" t="s">
        <v>19</v>
      </c>
      <c r="D5" s="5">
        <v>22.069444444444443</v>
      </c>
      <c r="E5" s="7">
        <v>163</v>
      </c>
      <c r="F5" s="7">
        <v>45.1</v>
      </c>
      <c r="G5" s="10">
        <f t="shared" si="0"/>
        <v>16.974669727878357</v>
      </c>
      <c r="H5" s="7">
        <v>30</v>
      </c>
      <c r="I5" s="50">
        <v>26</v>
      </c>
    </row>
    <row r="6" spans="1:9" s="8" customFormat="1" ht="14" x14ac:dyDescent="0.3">
      <c r="A6" s="48">
        <f t="shared" si="1"/>
        <v>5</v>
      </c>
      <c r="B6" s="2" t="s">
        <v>3</v>
      </c>
      <c r="C6" s="6" t="s">
        <v>19</v>
      </c>
      <c r="D6" s="6">
        <v>19.2</v>
      </c>
      <c r="E6" s="6">
        <v>158</v>
      </c>
      <c r="F6" s="6">
        <v>42.6</v>
      </c>
      <c r="G6" s="10">
        <f t="shared" si="0"/>
        <v>17.06457298509854</v>
      </c>
      <c r="H6" s="6">
        <v>40</v>
      </c>
      <c r="I6" s="49">
        <v>39</v>
      </c>
    </row>
    <row r="7" spans="1:9" s="8" customFormat="1" ht="14" x14ac:dyDescent="0.3">
      <c r="A7" s="48">
        <f t="shared" si="1"/>
        <v>6</v>
      </c>
      <c r="B7" s="2" t="s">
        <v>3</v>
      </c>
      <c r="C7" s="6" t="s">
        <v>19</v>
      </c>
      <c r="D7" s="46">
        <v>21.144444444444446</v>
      </c>
      <c r="E7" s="7">
        <v>175</v>
      </c>
      <c r="F7" s="7">
        <v>52.7</v>
      </c>
      <c r="G7" s="10">
        <f t="shared" si="0"/>
        <v>17.208163265306123</v>
      </c>
      <c r="H7" s="7">
        <v>21</v>
      </c>
      <c r="I7" s="50">
        <v>15</v>
      </c>
    </row>
    <row r="8" spans="1:9" s="8" customFormat="1" ht="14" x14ac:dyDescent="0.3">
      <c r="A8" s="48">
        <f t="shared" si="1"/>
        <v>7</v>
      </c>
      <c r="B8" s="2" t="s">
        <v>3</v>
      </c>
      <c r="C8" s="6" t="s">
        <v>19</v>
      </c>
      <c r="D8" s="5">
        <v>21.022222222222222</v>
      </c>
      <c r="E8" s="7">
        <v>166</v>
      </c>
      <c r="F8" s="7">
        <v>48</v>
      </c>
      <c r="G8" s="10">
        <f t="shared" si="0"/>
        <v>17.419073885905068</v>
      </c>
      <c r="H8" s="7">
        <v>35</v>
      </c>
      <c r="I8" s="50">
        <v>32</v>
      </c>
    </row>
    <row r="9" spans="1:9" s="8" customFormat="1" ht="14" x14ac:dyDescent="0.3">
      <c r="A9" s="48">
        <f t="shared" si="1"/>
        <v>8</v>
      </c>
      <c r="B9" s="2" t="s">
        <v>3</v>
      </c>
      <c r="C9" s="6" t="s">
        <v>19</v>
      </c>
      <c r="D9" s="46">
        <v>21.180555555555557</v>
      </c>
      <c r="E9" s="7">
        <v>163</v>
      </c>
      <c r="F9" s="7">
        <v>46.4</v>
      </c>
      <c r="G9" s="10">
        <f t="shared" si="0"/>
        <v>17.463961759945803</v>
      </c>
      <c r="H9" s="7">
        <v>35</v>
      </c>
      <c r="I9" s="50">
        <v>31</v>
      </c>
    </row>
    <row r="10" spans="1:9" s="8" customFormat="1" ht="14" x14ac:dyDescent="0.3">
      <c r="A10" s="48">
        <f t="shared" si="1"/>
        <v>9</v>
      </c>
      <c r="B10" s="2" t="s">
        <v>3</v>
      </c>
      <c r="C10" s="6" t="s">
        <v>19</v>
      </c>
      <c r="D10" s="6">
        <v>19</v>
      </c>
      <c r="E10" s="6">
        <v>161</v>
      </c>
      <c r="F10" s="6">
        <v>45.3</v>
      </c>
      <c r="G10" s="10">
        <f t="shared" si="0"/>
        <v>17.476177616604296</v>
      </c>
      <c r="H10" s="6">
        <v>21</v>
      </c>
      <c r="I10" s="49">
        <v>25</v>
      </c>
    </row>
    <row r="11" spans="1:9" s="8" customFormat="1" ht="14" x14ac:dyDescent="0.3">
      <c r="A11" s="48">
        <f t="shared" si="1"/>
        <v>10</v>
      </c>
      <c r="B11" s="2" t="s">
        <v>3</v>
      </c>
      <c r="C11" s="6" t="s">
        <v>19</v>
      </c>
      <c r="D11" s="6">
        <v>19.399999999999999</v>
      </c>
      <c r="E11" s="6">
        <v>160</v>
      </c>
      <c r="F11" s="6">
        <v>44.9</v>
      </c>
      <c r="G11" s="10">
        <f t="shared" si="0"/>
        <v>17.539062499999996</v>
      </c>
      <c r="H11" s="6">
        <v>35</v>
      </c>
      <c r="I11" s="49">
        <v>20</v>
      </c>
    </row>
    <row r="12" spans="1:9" s="8" customFormat="1" ht="14" x14ac:dyDescent="0.3">
      <c r="A12" s="48">
        <f t="shared" si="1"/>
        <v>11</v>
      </c>
      <c r="B12" s="2" t="s">
        <v>3</v>
      </c>
      <c r="C12" s="6" t="s">
        <v>19</v>
      </c>
      <c r="D12" s="6">
        <v>21</v>
      </c>
      <c r="E12" s="6">
        <v>166</v>
      </c>
      <c r="F12" s="6">
        <v>48.5</v>
      </c>
      <c r="G12" s="10">
        <f t="shared" si="0"/>
        <v>17.60052257221658</v>
      </c>
      <c r="H12" s="6">
        <v>34</v>
      </c>
      <c r="I12" s="49">
        <v>31</v>
      </c>
    </row>
    <row r="13" spans="1:9" s="8" customFormat="1" ht="14" x14ac:dyDescent="0.3">
      <c r="A13" s="48">
        <f t="shared" si="1"/>
        <v>12</v>
      </c>
      <c r="B13" s="2" t="s">
        <v>3</v>
      </c>
      <c r="C13" s="6" t="s">
        <v>19</v>
      </c>
      <c r="D13" s="5">
        <v>20.961111111111112</v>
      </c>
      <c r="E13" s="7">
        <v>168</v>
      </c>
      <c r="F13" s="7">
        <v>50.2</v>
      </c>
      <c r="G13" s="10">
        <f t="shared" si="0"/>
        <v>17.786281179138324</v>
      </c>
      <c r="H13" s="7">
        <v>40</v>
      </c>
      <c r="I13" s="50">
        <v>44</v>
      </c>
    </row>
    <row r="14" spans="1:9" s="8" customFormat="1" ht="14" x14ac:dyDescent="0.3">
      <c r="A14" s="48">
        <f t="shared" si="1"/>
        <v>13</v>
      </c>
      <c r="B14" s="2" t="s">
        <v>3</v>
      </c>
      <c r="C14" s="6" t="s">
        <v>19</v>
      </c>
      <c r="D14" s="46">
        <v>20.863888888888887</v>
      </c>
      <c r="E14" s="7">
        <v>168</v>
      </c>
      <c r="F14" s="7">
        <v>50.5</v>
      </c>
      <c r="G14" s="10">
        <f t="shared" si="0"/>
        <v>17.892573696145128</v>
      </c>
      <c r="H14" s="7">
        <v>36</v>
      </c>
      <c r="I14" s="50">
        <v>29</v>
      </c>
    </row>
    <row r="15" spans="1:9" s="8" customFormat="1" ht="14" x14ac:dyDescent="0.3">
      <c r="A15" s="48">
        <f t="shared" si="1"/>
        <v>14</v>
      </c>
      <c r="B15" s="2" t="s">
        <v>3</v>
      </c>
      <c r="C15" s="6" t="s">
        <v>19</v>
      </c>
      <c r="D15" s="46">
        <v>20.105555555555554</v>
      </c>
      <c r="E15" s="15">
        <v>161</v>
      </c>
      <c r="F15" s="15">
        <v>46.4</v>
      </c>
      <c r="G15" s="10">
        <f t="shared" si="0"/>
        <v>17.900543960495348</v>
      </c>
      <c r="H15" s="15">
        <v>36</v>
      </c>
      <c r="I15" s="51">
        <v>38</v>
      </c>
    </row>
    <row r="16" spans="1:9" s="8" customFormat="1" ht="14" x14ac:dyDescent="0.3">
      <c r="A16" s="48">
        <f t="shared" si="1"/>
        <v>15</v>
      </c>
      <c r="B16" s="2" t="s">
        <v>3</v>
      </c>
      <c r="C16" s="6" t="s">
        <v>19</v>
      </c>
      <c r="D16" s="46">
        <v>20.747222222222224</v>
      </c>
      <c r="E16" s="7">
        <v>160</v>
      </c>
      <c r="F16" s="7">
        <v>46</v>
      </c>
      <c r="G16" s="10">
        <f t="shared" si="0"/>
        <v>17.968749999999996</v>
      </c>
      <c r="H16" s="7">
        <v>25</v>
      </c>
      <c r="I16" s="50">
        <v>30</v>
      </c>
    </row>
    <row r="17" spans="1:9" s="8" customFormat="1" ht="14" x14ac:dyDescent="0.3">
      <c r="A17" s="48">
        <f t="shared" si="1"/>
        <v>16</v>
      </c>
      <c r="B17" s="2" t="s">
        <v>3</v>
      </c>
      <c r="C17" s="6" t="s">
        <v>19</v>
      </c>
      <c r="D17" s="46">
        <v>19.544444444444444</v>
      </c>
      <c r="E17" s="7">
        <v>162</v>
      </c>
      <c r="F17" s="7">
        <v>47.3</v>
      </c>
      <c r="G17" s="10">
        <f t="shared" si="0"/>
        <v>18.023167200121929</v>
      </c>
      <c r="H17" s="7">
        <v>30</v>
      </c>
      <c r="I17" s="50">
        <v>28</v>
      </c>
    </row>
    <row r="18" spans="1:9" s="8" customFormat="1" ht="14" x14ac:dyDescent="0.3">
      <c r="A18" s="48">
        <f t="shared" si="1"/>
        <v>17</v>
      </c>
      <c r="B18" s="2" t="s">
        <v>3</v>
      </c>
      <c r="C18" s="6" t="s">
        <v>19</v>
      </c>
      <c r="D18" s="5">
        <v>20.024999999999999</v>
      </c>
      <c r="E18" s="6">
        <v>168</v>
      </c>
      <c r="F18" s="6">
        <v>51</v>
      </c>
      <c r="G18" s="10">
        <f t="shared" si="0"/>
        <v>18.069727891156464</v>
      </c>
      <c r="H18" s="6">
        <v>33</v>
      </c>
      <c r="I18" s="49">
        <v>37</v>
      </c>
    </row>
    <row r="19" spans="1:9" s="8" customFormat="1" ht="14" x14ac:dyDescent="0.3">
      <c r="A19" s="48">
        <f t="shared" si="1"/>
        <v>18</v>
      </c>
      <c r="B19" s="2" t="s">
        <v>3</v>
      </c>
      <c r="C19" s="6" t="s">
        <v>19</v>
      </c>
      <c r="D19" s="5">
        <v>18.327777777777779</v>
      </c>
      <c r="E19" s="6">
        <v>168</v>
      </c>
      <c r="F19" s="6">
        <v>51.3</v>
      </c>
      <c r="G19" s="10">
        <f t="shared" si="0"/>
        <v>18.176020408163268</v>
      </c>
      <c r="H19" s="6">
        <v>50</v>
      </c>
      <c r="I19" s="49">
        <v>50</v>
      </c>
    </row>
    <row r="20" spans="1:9" s="8" customFormat="1" ht="14" x14ac:dyDescent="0.3">
      <c r="A20" s="48">
        <f t="shared" si="1"/>
        <v>19</v>
      </c>
      <c r="B20" s="2" t="s">
        <v>3</v>
      </c>
      <c r="C20" s="6" t="s">
        <v>19</v>
      </c>
      <c r="D20" s="6">
        <v>19.8</v>
      </c>
      <c r="E20" s="6">
        <v>163</v>
      </c>
      <c r="F20" s="6">
        <v>48.3</v>
      </c>
      <c r="G20" s="10">
        <f t="shared" si="0"/>
        <v>18.179080883736685</v>
      </c>
      <c r="H20" s="6">
        <v>40</v>
      </c>
      <c r="I20" s="49">
        <v>30</v>
      </c>
    </row>
    <row r="21" spans="1:9" s="8" customFormat="1" ht="14" x14ac:dyDescent="0.3">
      <c r="A21" s="48">
        <f t="shared" si="1"/>
        <v>20</v>
      </c>
      <c r="B21" s="2" t="s">
        <v>3</v>
      </c>
      <c r="C21" s="6" t="s">
        <v>19</v>
      </c>
      <c r="D21" s="46">
        <v>20.555555555555557</v>
      </c>
      <c r="E21" s="7">
        <v>163</v>
      </c>
      <c r="F21" s="7">
        <v>48.4</v>
      </c>
      <c r="G21" s="10">
        <f t="shared" si="0"/>
        <v>18.216718732357258</v>
      </c>
      <c r="H21" s="7">
        <v>26</v>
      </c>
      <c r="I21" s="50">
        <v>20</v>
      </c>
    </row>
    <row r="22" spans="1:9" s="8" customFormat="1" ht="14" x14ac:dyDescent="0.3">
      <c r="A22" s="48">
        <f t="shared" si="1"/>
        <v>21</v>
      </c>
      <c r="B22" s="2" t="s">
        <v>3</v>
      </c>
      <c r="C22" s="6" t="s">
        <v>19</v>
      </c>
      <c r="D22" s="6">
        <v>19.399999999999999</v>
      </c>
      <c r="E22" s="6">
        <v>165.5</v>
      </c>
      <c r="F22" s="6">
        <v>49.9</v>
      </c>
      <c r="G22" s="10">
        <f t="shared" si="0"/>
        <v>18.218161572092257</v>
      </c>
      <c r="H22" s="6">
        <v>25</v>
      </c>
      <c r="I22" s="49">
        <v>30</v>
      </c>
    </row>
    <row r="23" spans="1:9" s="8" customFormat="1" ht="14" x14ac:dyDescent="0.3">
      <c r="A23" s="48">
        <f t="shared" si="1"/>
        <v>22</v>
      </c>
      <c r="B23" s="2" t="s">
        <v>3</v>
      </c>
      <c r="C23" s="6" t="s">
        <v>19</v>
      </c>
      <c r="D23" s="5">
        <v>20.547222222222221</v>
      </c>
      <c r="E23" s="7">
        <v>174</v>
      </c>
      <c r="F23" s="7">
        <v>55.2</v>
      </c>
      <c r="G23" s="10">
        <f t="shared" si="0"/>
        <v>18.232263178755449</v>
      </c>
      <c r="H23" s="7">
        <v>25</v>
      </c>
      <c r="I23" s="50">
        <v>26</v>
      </c>
    </row>
    <row r="24" spans="1:9" s="8" customFormat="1" ht="14" x14ac:dyDescent="0.3">
      <c r="A24" s="48">
        <f t="shared" si="1"/>
        <v>23</v>
      </c>
      <c r="B24" s="2" t="s">
        <v>3</v>
      </c>
      <c r="C24" s="6" t="s">
        <v>19</v>
      </c>
      <c r="D24" s="2">
        <v>20.5</v>
      </c>
      <c r="E24" s="2">
        <v>169</v>
      </c>
      <c r="F24" s="2">
        <v>52.1</v>
      </c>
      <c r="G24" s="10">
        <f t="shared" si="0"/>
        <v>18.241658205244917</v>
      </c>
      <c r="H24" s="2">
        <v>30</v>
      </c>
      <c r="I24" s="38">
        <v>42</v>
      </c>
    </row>
    <row r="25" spans="1:9" s="8" customFormat="1" ht="14" x14ac:dyDescent="0.3">
      <c r="A25" s="48">
        <f t="shared" si="1"/>
        <v>24</v>
      </c>
      <c r="B25" s="2" t="s">
        <v>3</v>
      </c>
      <c r="C25" s="6" t="s">
        <v>19</v>
      </c>
      <c r="D25" s="2">
        <v>21.1</v>
      </c>
      <c r="E25" s="2">
        <v>173</v>
      </c>
      <c r="F25" s="2">
        <v>54.6</v>
      </c>
      <c r="G25" s="10">
        <f t="shared" si="0"/>
        <v>18.243175515386415</v>
      </c>
      <c r="H25" s="2">
        <v>40</v>
      </c>
      <c r="I25" s="38">
        <v>33</v>
      </c>
    </row>
    <row r="26" spans="1:9" s="8" customFormat="1" ht="14" x14ac:dyDescent="0.3">
      <c r="A26" s="48">
        <f t="shared" si="1"/>
        <v>25</v>
      </c>
      <c r="B26" s="2" t="s">
        <v>3</v>
      </c>
      <c r="C26" s="6" t="s">
        <v>19</v>
      </c>
      <c r="D26" s="46">
        <v>20.122222222222224</v>
      </c>
      <c r="E26" s="15">
        <v>175</v>
      </c>
      <c r="F26" s="15">
        <v>55.9</v>
      </c>
      <c r="G26" s="10">
        <f t="shared" si="0"/>
        <v>18.253061224489795</v>
      </c>
      <c r="H26" s="15">
        <v>36</v>
      </c>
      <c r="I26" s="51">
        <v>30</v>
      </c>
    </row>
    <row r="27" spans="1:9" s="8" customFormat="1" ht="14" x14ac:dyDescent="0.3">
      <c r="A27" s="48">
        <f t="shared" si="1"/>
        <v>26</v>
      </c>
      <c r="B27" s="2" t="s">
        <v>3</v>
      </c>
      <c r="C27" s="6" t="s">
        <v>19</v>
      </c>
      <c r="D27" s="46">
        <v>22.713888888888889</v>
      </c>
      <c r="E27" s="15">
        <v>173</v>
      </c>
      <c r="F27" s="15">
        <v>54.7</v>
      </c>
      <c r="G27" s="10">
        <f t="shared" si="0"/>
        <v>18.276587924755255</v>
      </c>
      <c r="H27" s="15">
        <v>34</v>
      </c>
      <c r="I27" s="51">
        <v>30</v>
      </c>
    </row>
    <row r="28" spans="1:9" s="8" customFormat="1" ht="14" x14ac:dyDescent="0.3">
      <c r="A28" s="48">
        <f t="shared" si="1"/>
        <v>27</v>
      </c>
      <c r="B28" s="2" t="s">
        <v>3</v>
      </c>
      <c r="C28" s="6" t="s">
        <v>19</v>
      </c>
      <c r="D28" s="46">
        <v>21.541666666666668</v>
      </c>
      <c r="E28" s="7">
        <v>164</v>
      </c>
      <c r="F28" s="7">
        <v>49.4</v>
      </c>
      <c r="G28" s="10">
        <f t="shared" si="0"/>
        <v>18.367043426531829</v>
      </c>
      <c r="H28" s="7">
        <v>28</v>
      </c>
      <c r="I28" s="50">
        <v>25</v>
      </c>
    </row>
    <row r="29" spans="1:9" s="8" customFormat="1" ht="14" x14ac:dyDescent="0.3">
      <c r="A29" s="48">
        <f t="shared" si="1"/>
        <v>28</v>
      </c>
      <c r="B29" s="2" t="s">
        <v>3</v>
      </c>
      <c r="C29" s="6" t="s">
        <v>19</v>
      </c>
      <c r="D29" s="5">
        <v>20.538888888888888</v>
      </c>
      <c r="E29" s="6">
        <v>176</v>
      </c>
      <c r="F29" s="6">
        <v>57</v>
      </c>
      <c r="G29" s="10">
        <f t="shared" si="0"/>
        <v>18.401342975206614</v>
      </c>
      <c r="H29" s="6">
        <v>34</v>
      </c>
      <c r="I29" s="49">
        <v>30</v>
      </c>
    </row>
    <row r="30" spans="1:9" s="8" customFormat="1" ht="14" x14ac:dyDescent="0.3">
      <c r="A30" s="48">
        <f t="shared" si="1"/>
        <v>29</v>
      </c>
      <c r="B30" s="2" t="s">
        <v>3</v>
      </c>
      <c r="C30" s="6" t="s">
        <v>19</v>
      </c>
      <c r="D30" s="5">
        <v>19.694444444444443</v>
      </c>
      <c r="E30" s="7">
        <v>163</v>
      </c>
      <c r="F30" s="7">
        <v>49.1</v>
      </c>
      <c r="G30" s="10">
        <f t="shared" si="0"/>
        <v>18.480183672701269</v>
      </c>
      <c r="H30" s="7">
        <v>24</v>
      </c>
      <c r="I30" s="50">
        <v>32</v>
      </c>
    </row>
    <row r="31" spans="1:9" s="8" customFormat="1" ht="14" x14ac:dyDescent="0.3">
      <c r="A31" s="48">
        <f t="shared" si="1"/>
        <v>30</v>
      </c>
      <c r="B31" s="2" t="s">
        <v>3</v>
      </c>
      <c r="C31" s="6" t="s">
        <v>19</v>
      </c>
      <c r="D31" s="5">
        <v>20.297222222222221</v>
      </c>
      <c r="E31" s="7">
        <v>170</v>
      </c>
      <c r="F31" s="7">
        <v>53.5</v>
      </c>
      <c r="G31" s="10">
        <f t="shared" si="0"/>
        <v>18.512110726643602</v>
      </c>
      <c r="H31" s="7">
        <v>34</v>
      </c>
      <c r="I31" s="50">
        <v>30</v>
      </c>
    </row>
    <row r="32" spans="1:9" s="8" customFormat="1" ht="14" x14ac:dyDescent="0.3">
      <c r="A32" s="48">
        <f t="shared" si="1"/>
        <v>31</v>
      </c>
      <c r="B32" s="2" t="s">
        <v>3</v>
      </c>
      <c r="C32" s="6" t="s">
        <v>19</v>
      </c>
      <c r="D32" s="5">
        <v>22.255555555555556</v>
      </c>
      <c r="E32" s="7">
        <v>163</v>
      </c>
      <c r="F32" s="7">
        <v>49.2</v>
      </c>
      <c r="G32" s="10">
        <f t="shared" si="0"/>
        <v>18.517821521321842</v>
      </c>
      <c r="H32" s="7">
        <v>30</v>
      </c>
      <c r="I32" s="50">
        <v>31</v>
      </c>
    </row>
    <row r="33" spans="1:9" s="8" customFormat="1" ht="14" x14ac:dyDescent="0.3">
      <c r="A33" s="48">
        <f t="shared" si="1"/>
        <v>32</v>
      </c>
      <c r="B33" s="2" t="s">
        <v>3</v>
      </c>
      <c r="C33" s="6" t="s">
        <v>19</v>
      </c>
      <c r="D33" s="6">
        <v>19.5</v>
      </c>
      <c r="E33" s="6">
        <v>166</v>
      </c>
      <c r="F33" s="6">
        <v>51.2</v>
      </c>
      <c r="G33" s="10">
        <f t="shared" si="0"/>
        <v>18.580345478298739</v>
      </c>
      <c r="H33" s="6">
        <v>41</v>
      </c>
      <c r="I33" s="49">
        <v>30</v>
      </c>
    </row>
    <row r="34" spans="1:9" s="8" customFormat="1" ht="14" x14ac:dyDescent="0.3">
      <c r="A34" s="48">
        <f t="shared" si="1"/>
        <v>33</v>
      </c>
      <c r="B34" s="2" t="s">
        <v>3</v>
      </c>
      <c r="C34" s="6" t="s">
        <v>19</v>
      </c>
      <c r="D34" s="6">
        <v>19.2</v>
      </c>
      <c r="E34" s="6">
        <v>159</v>
      </c>
      <c r="F34" s="6">
        <v>47</v>
      </c>
      <c r="G34" s="10">
        <f t="shared" si="0"/>
        <v>18.591036746964122</v>
      </c>
      <c r="H34" s="6">
        <v>22</v>
      </c>
      <c r="I34" s="49">
        <v>29</v>
      </c>
    </row>
    <row r="35" spans="1:9" s="8" customFormat="1" ht="14" x14ac:dyDescent="0.3">
      <c r="A35" s="48">
        <f t="shared" si="1"/>
        <v>34</v>
      </c>
      <c r="B35" s="2" t="s">
        <v>3</v>
      </c>
      <c r="C35" s="6" t="s">
        <v>19</v>
      </c>
      <c r="D35" s="5">
        <v>18.480555555555554</v>
      </c>
      <c r="E35" s="6">
        <v>178</v>
      </c>
      <c r="F35" s="6">
        <v>59</v>
      </c>
      <c r="G35" s="10">
        <f t="shared" si="0"/>
        <v>18.621386188612547</v>
      </c>
      <c r="H35" s="6">
        <v>23</v>
      </c>
      <c r="I35" s="49">
        <v>30</v>
      </c>
    </row>
    <row r="36" spans="1:9" s="8" customFormat="1" ht="14" x14ac:dyDescent="0.3">
      <c r="A36" s="48">
        <f t="shared" si="1"/>
        <v>35</v>
      </c>
      <c r="B36" s="2" t="s">
        <v>3</v>
      </c>
      <c r="C36" s="6" t="s">
        <v>19</v>
      </c>
      <c r="D36" s="46">
        <v>22.18888888888889</v>
      </c>
      <c r="E36" s="7">
        <v>176</v>
      </c>
      <c r="F36" s="7">
        <v>57.9</v>
      </c>
      <c r="G36" s="10">
        <f t="shared" si="0"/>
        <v>18.691890495867767</v>
      </c>
      <c r="H36" s="7">
        <v>30</v>
      </c>
      <c r="I36" s="50">
        <v>34</v>
      </c>
    </row>
    <row r="37" spans="1:9" s="8" customFormat="1" ht="14" x14ac:dyDescent="0.3">
      <c r="A37" s="48">
        <f t="shared" si="1"/>
        <v>36</v>
      </c>
      <c r="B37" s="2" t="s">
        <v>3</v>
      </c>
      <c r="C37" s="6" t="s">
        <v>19</v>
      </c>
      <c r="D37" s="6">
        <v>20</v>
      </c>
      <c r="E37" s="6">
        <v>165</v>
      </c>
      <c r="F37" s="6">
        <v>50.9</v>
      </c>
      <c r="G37" s="10">
        <f t="shared" si="0"/>
        <v>18.696051423324153</v>
      </c>
      <c r="H37" s="6">
        <v>39</v>
      </c>
      <c r="I37" s="49">
        <v>28</v>
      </c>
    </row>
    <row r="38" spans="1:9" s="8" customFormat="1" ht="14" x14ac:dyDescent="0.3">
      <c r="A38" s="48">
        <f t="shared" si="1"/>
        <v>37</v>
      </c>
      <c r="B38" s="2" t="s">
        <v>3</v>
      </c>
      <c r="C38" s="6" t="s">
        <v>19</v>
      </c>
      <c r="D38" s="46">
        <v>20.722222222222221</v>
      </c>
      <c r="E38" s="7">
        <v>163</v>
      </c>
      <c r="F38" s="7">
        <v>49.7</v>
      </c>
      <c r="G38" s="10">
        <f t="shared" si="0"/>
        <v>18.706010764424708</v>
      </c>
      <c r="H38" s="7">
        <v>30</v>
      </c>
      <c r="I38" s="50">
        <v>28</v>
      </c>
    </row>
    <row r="39" spans="1:9" s="8" customFormat="1" ht="14" x14ac:dyDescent="0.3">
      <c r="A39" s="48">
        <f t="shared" si="1"/>
        <v>38</v>
      </c>
      <c r="B39" s="2" t="s">
        <v>3</v>
      </c>
      <c r="C39" s="6" t="s">
        <v>19</v>
      </c>
      <c r="D39" s="46">
        <v>19.480555555555554</v>
      </c>
      <c r="E39" s="7">
        <v>175</v>
      </c>
      <c r="F39" s="7">
        <v>57.3</v>
      </c>
      <c r="G39" s="10">
        <f t="shared" si="0"/>
        <v>18.710204081632654</v>
      </c>
      <c r="H39" s="7">
        <v>27</v>
      </c>
      <c r="I39" s="50">
        <v>31</v>
      </c>
    </row>
    <row r="40" spans="1:9" s="8" customFormat="1" ht="14" x14ac:dyDescent="0.3">
      <c r="A40" s="48">
        <f t="shared" si="1"/>
        <v>39</v>
      </c>
      <c r="B40" s="2" t="s">
        <v>3</v>
      </c>
      <c r="C40" s="6" t="s">
        <v>19</v>
      </c>
      <c r="D40" s="5">
        <v>19.766666666666666</v>
      </c>
      <c r="E40" s="7">
        <v>163</v>
      </c>
      <c r="F40" s="7">
        <v>49.8</v>
      </c>
      <c r="G40" s="10">
        <f t="shared" si="0"/>
        <v>18.743648613045277</v>
      </c>
      <c r="H40" s="7">
        <v>43</v>
      </c>
      <c r="I40" s="50">
        <v>41</v>
      </c>
    </row>
    <row r="41" spans="1:9" s="8" customFormat="1" ht="14" x14ac:dyDescent="0.3">
      <c r="A41" s="48">
        <f t="shared" si="1"/>
        <v>40</v>
      </c>
      <c r="B41" s="2" t="s">
        <v>3</v>
      </c>
      <c r="C41" s="6" t="s">
        <v>19</v>
      </c>
      <c r="D41" s="5">
        <v>20.383333333333333</v>
      </c>
      <c r="E41" s="7">
        <v>159</v>
      </c>
      <c r="F41" s="7">
        <v>47.4</v>
      </c>
      <c r="G41" s="10">
        <f t="shared" si="0"/>
        <v>18.749258336299985</v>
      </c>
      <c r="H41" s="7">
        <v>30</v>
      </c>
      <c r="I41" s="50">
        <v>39</v>
      </c>
    </row>
    <row r="42" spans="1:9" s="8" customFormat="1" ht="14" x14ac:dyDescent="0.3">
      <c r="A42" s="48">
        <f t="shared" si="1"/>
        <v>41</v>
      </c>
      <c r="B42" s="2" t="s">
        <v>3</v>
      </c>
      <c r="C42" s="6" t="s">
        <v>19</v>
      </c>
      <c r="D42" s="46">
        <v>22.997222222222224</v>
      </c>
      <c r="E42" s="7">
        <v>170</v>
      </c>
      <c r="F42" s="7">
        <v>54.2</v>
      </c>
      <c r="G42" s="10">
        <f t="shared" si="0"/>
        <v>18.754325259515575</v>
      </c>
      <c r="H42" s="7">
        <v>30</v>
      </c>
      <c r="I42" s="50">
        <v>30</v>
      </c>
    </row>
    <row r="43" spans="1:9" s="8" customFormat="1" ht="14" x14ac:dyDescent="0.3">
      <c r="A43" s="48">
        <f t="shared" si="1"/>
        <v>42</v>
      </c>
      <c r="B43" s="2" t="s">
        <v>3</v>
      </c>
      <c r="C43" s="6" t="s">
        <v>19</v>
      </c>
      <c r="D43" s="2">
        <v>20</v>
      </c>
      <c r="E43" s="2">
        <v>174</v>
      </c>
      <c r="F43" s="2">
        <v>56.8</v>
      </c>
      <c r="G43" s="10">
        <f t="shared" si="0"/>
        <v>18.760734575241113</v>
      </c>
      <c r="H43" s="2">
        <v>38</v>
      </c>
      <c r="I43" s="38">
        <v>40</v>
      </c>
    </row>
    <row r="44" spans="1:9" s="8" customFormat="1" ht="14" x14ac:dyDescent="0.3">
      <c r="A44" s="48">
        <f t="shared" si="1"/>
        <v>43</v>
      </c>
      <c r="B44" s="2" t="s">
        <v>3</v>
      </c>
      <c r="C44" s="6" t="s">
        <v>19</v>
      </c>
      <c r="D44" s="2">
        <v>19</v>
      </c>
      <c r="E44" s="2">
        <v>174</v>
      </c>
      <c r="F44" s="2">
        <v>56.8</v>
      </c>
      <c r="G44" s="10">
        <f t="shared" si="0"/>
        <v>18.760734575241113</v>
      </c>
      <c r="H44" s="2">
        <v>40</v>
      </c>
      <c r="I44" s="38">
        <v>30</v>
      </c>
    </row>
    <row r="45" spans="1:9" s="8" customFormat="1" ht="14" x14ac:dyDescent="0.3">
      <c r="A45" s="48">
        <f t="shared" si="1"/>
        <v>44</v>
      </c>
      <c r="B45" s="2" t="s">
        <v>3</v>
      </c>
      <c r="C45" s="6" t="s">
        <v>19</v>
      </c>
      <c r="D45" s="2">
        <v>21</v>
      </c>
      <c r="E45" s="2">
        <v>174</v>
      </c>
      <c r="F45" s="2">
        <v>56.8</v>
      </c>
      <c r="G45" s="10">
        <f t="shared" si="0"/>
        <v>18.760734575241113</v>
      </c>
      <c r="H45" s="2">
        <v>38</v>
      </c>
      <c r="I45" s="38">
        <v>40</v>
      </c>
    </row>
    <row r="46" spans="1:9" s="8" customFormat="1" ht="14" x14ac:dyDescent="0.3">
      <c r="A46" s="48">
        <f t="shared" si="1"/>
        <v>45</v>
      </c>
      <c r="B46" s="2" t="s">
        <v>3</v>
      </c>
      <c r="C46" s="6" t="s">
        <v>19</v>
      </c>
      <c r="D46" s="2">
        <v>19.600000000000001</v>
      </c>
      <c r="E46" s="2">
        <v>174</v>
      </c>
      <c r="F46" s="2">
        <v>56.8</v>
      </c>
      <c r="G46" s="10">
        <f t="shared" si="0"/>
        <v>18.760734575241113</v>
      </c>
      <c r="H46" s="2">
        <v>40</v>
      </c>
      <c r="I46" s="38">
        <v>30</v>
      </c>
    </row>
    <row r="47" spans="1:9" s="8" customFormat="1" ht="14" x14ac:dyDescent="0.3">
      <c r="A47" s="48">
        <f t="shared" si="1"/>
        <v>46</v>
      </c>
      <c r="B47" s="2" t="s">
        <v>3</v>
      </c>
      <c r="C47" s="6" t="s">
        <v>19</v>
      </c>
      <c r="D47" s="2">
        <v>18.600000000000001</v>
      </c>
      <c r="E47" s="2">
        <v>165</v>
      </c>
      <c r="F47" s="2">
        <v>51.1</v>
      </c>
      <c r="G47" s="10">
        <f t="shared" si="0"/>
        <v>18.769513314967863</v>
      </c>
      <c r="H47" s="2">
        <v>40</v>
      </c>
      <c r="I47" s="38">
        <v>40</v>
      </c>
    </row>
    <row r="48" spans="1:9" s="8" customFormat="1" ht="14" x14ac:dyDescent="0.3">
      <c r="A48" s="48">
        <f t="shared" si="1"/>
        <v>47</v>
      </c>
      <c r="B48" s="2" t="s">
        <v>3</v>
      </c>
      <c r="C48" s="6" t="s">
        <v>19</v>
      </c>
      <c r="D48" s="2">
        <v>21</v>
      </c>
      <c r="E48" s="2">
        <v>164</v>
      </c>
      <c r="F48" s="2">
        <v>50.5</v>
      </c>
      <c r="G48" s="10">
        <f t="shared" si="0"/>
        <v>18.776026174895897</v>
      </c>
      <c r="H48" s="2">
        <v>28</v>
      </c>
      <c r="I48" s="38">
        <v>34</v>
      </c>
    </row>
    <row r="49" spans="1:9" s="8" customFormat="1" ht="14" x14ac:dyDescent="0.3">
      <c r="A49" s="48">
        <f t="shared" si="1"/>
        <v>48</v>
      </c>
      <c r="B49" s="2" t="s">
        <v>3</v>
      </c>
      <c r="C49" s="6" t="s">
        <v>19</v>
      </c>
      <c r="D49" s="2">
        <v>20</v>
      </c>
      <c r="E49" s="2">
        <v>173</v>
      </c>
      <c r="F49" s="2">
        <v>56.2</v>
      </c>
      <c r="G49" s="10">
        <f t="shared" si="0"/>
        <v>18.777774065287847</v>
      </c>
      <c r="H49" s="2">
        <v>40</v>
      </c>
      <c r="I49" s="38">
        <v>30</v>
      </c>
    </row>
    <row r="50" spans="1:9" s="8" customFormat="1" ht="14" x14ac:dyDescent="0.3">
      <c r="A50" s="48">
        <f t="shared" si="1"/>
        <v>49</v>
      </c>
      <c r="B50" s="2" t="s">
        <v>3</v>
      </c>
      <c r="C50" s="6" t="s">
        <v>19</v>
      </c>
      <c r="D50" s="2">
        <v>19</v>
      </c>
      <c r="E50" s="2">
        <v>170</v>
      </c>
      <c r="F50" s="2">
        <v>54.3</v>
      </c>
      <c r="G50" s="10">
        <f t="shared" si="0"/>
        <v>18.788927335640139</v>
      </c>
      <c r="H50" s="2">
        <v>30</v>
      </c>
      <c r="I50" s="38">
        <v>30</v>
      </c>
    </row>
    <row r="51" spans="1:9" s="8" customFormat="1" ht="14" x14ac:dyDescent="0.3">
      <c r="A51" s="48">
        <f t="shared" si="1"/>
        <v>50</v>
      </c>
      <c r="B51" s="2" t="s">
        <v>3</v>
      </c>
      <c r="C51" s="6" t="s">
        <v>19</v>
      </c>
      <c r="D51" s="2">
        <v>19</v>
      </c>
      <c r="E51" s="2">
        <v>164</v>
      </c>
      <c r="F51" s="2">
        <v>50.6</v>
      </c>
      <c r="G51" s="10">
        <f t="shared" si="0"/>
        <v>18.813206424747179</v>
      </c>
      <c r="H51" s="2">
        <v>42</v>
      </c>
      <c r="I51" s="38">
        <v>26</v>
      </c>
    </row>
    <row r="52" spans="1:9" s="8" customFormat="1" ht="14" x14ac:dyDescent="0.3">
      <c r="A52" s="48">
        <f t="shared" si="1"/>
        <v>51</v>
      </c>
      <c r="B52" s="2" t="s">
        <v>3</v>
      </c>
      <c r="C52" s="6" t="s">
        <v>19</v>
      </c>
      <c r="D52" s="2">
        <v>20.399999999999999</v>
      </c>
      <c r="E52" s="2">
        <v>170</v>
      </c>
      <c r="F52" s="2">
        <v>54.4</v>
      </c>
      <c r="G52" s="10">
        <f t="shared" si="0"/>
        <v>18.823529411764707</v>
      </c>
      <c r="H52" s="2">
        <v>40</v>
      </c>
      <c r="I52" s="38">
        <v>40</v>
      </c>
    </row>
    <row r="53" spans="1:9" s="8" customFormat="1" ht="14" x14ac:dyDescent="0.3">
      <c r="A53" s="48">
        <f t="shared" si="1"/>
        <v>52</v>
      </c>
      <c r="B53" s="2" t="s">
        <v>3</v>
      </c>
      <c r="C53" s="6" t="s">
        <v>19</v>
      </c>
      <c r="D53" s="5">
        <v>18.094444444444445</v>
      </c>
      <c r="E53" s="6">
        <v>174</v>
      </c>
      <c r="F53" s="6">
        <v>57</v>
      </c>
      <c r="G53" s="10">
        <f t="shared" si="0"/>
        <v>18.826793499801823</v>
      </c>
      <c r="H53" s="6">
        <v>36</v>
      </c>
      <c r="I53" s="49">
        <v>30</v>
      </c>
    </row>
    <row r="54" spans="1:9" s="8" customFormat="1" ht="14" x14ac:dyDescent="0.3">
      <c r="A54" s="48">
        <f t="shared" si="1"/>
        <v>53</v>
      </c>
      <c r="B54" s="2" t="s">
        <v>3</v>
      </c>
      <c r="C54" s="6" t="s">
        <v>19</v>
      </c>
      <c r="D54" s="2">
        <v>19</v>
      </c>
      <c r="E54" s="2">
        <v>174</v>
      </c>
      <c r="F54" s="2">
        <v>57</v>
      </c>
      <c r="G54" s="10">
        <f t="shared" si="0"/>
        <v>18.826793499801823</v>
      </c>
      <c r="H54" s="2">
        <v>36</v>
      </c>
      <c r="I54" s="38">
        <v>30</v>
      </c>
    </row>
    <row r="55" spans="1:9" s="8" customFormat="1" ht="14" x14ac:dyDescent="0.3">
      <c r="A55" s="48">
        <f t="shared" si="1"/>
        <v>54</v>
      </c>
      <c r="B55" s="2" t="s">
        <v>3</v>
      </c>
      <c r="C55" s="6" t="s">
        <v>19</v>
      </c>
      <c r="D55" s="2">
        <v>21</v>
      </c>
      <c r="E55" s="2">
        <v>174</v>
      </c>
      <c r="F55" s="2">
        <v>57</v>
      </c>
      <c r="G55" s="10">
        <f t="shared" si="0"/>
        <v>18.826793499801823</v>
      </c>
      <c r="H55" s="2">
        <v>40</v>
      </c>
      <c r="I55" s="38">
        <v>45</v>
      </c>
    </row>
    <row r="56" spans="1:9" s="8" customFormat="1" ht="14" x14ac:dyDescent="0.3">
      <c r="A56" s="48">
        <f t="shared" si="1"/>
        <v>55</v>
      </c>
      <c r="B56" s="2" t="s">
        <v>3</v>
      </c>
      <c r="C56" s="6" t="s">
        <v>19</v>
      </c>
      <c r="D56" s="2">
        <v>21</v>
      </c>
      <c r="E56" s="2">
        <v>172</v>
      </c>
      <c r="F56" s="2">
        <v>55.7</v>
      </c>
      <c r="G56" s="10">
        <f t="shared" si="0"/>
        <v>18.827744726879398</v>
      </c>
      <c r="H56" s="2">
        <v>30</v>
      </c>
      <c r="I56" s="38">
        <v>30</v>
      </c>
    </row>
    <row r="57" spans="1:9" s="8" customFormat="1" ht="14" x14ac:dyDescent="0.3">
      <c r="A57" s="48">
        <f t="shared" si="1"/>
        <v>56</v>
      </c>
      <c r="B57" s="2" t="s">
        <v>3</v>
      </c>
      <c r="C57" s="6" t="s">
        <v>19</v>
      </c>
      <c r="D57" s="46">
        <v>19.43888888888889</v>
      </c>
      <c r="E57" s="2">
        <v>167</v>
      </c>
      <c r="F57" s="2">
        <v>52.6</v>
      </c>
      <c r="G57" s="10">
        <f t="shared" si="0"/>
        <v>18.860482627559254</v>
      </c>
      <c r="H57" s="2">
        <v>40</v>
      </c>
      <c r="I57" s="38">
        <v>40</v>
      </c>
    </row>
    <row r="58" spans="1:9" s="8" customFormat="1" ht="14" x14ac:dyDescent="0.3">
      <c r="A58" s="48">
        <f t="shared" si="1"/>
        <v>57</v>
      </c>
      <c r="B58" s="2" t="s">
        <v>3</v>
      </c>
      <c r="C58" s="6" t="s">
        <v>19</v>
      </c>
      <c r="D58" s="6">
        <v>20.6</v>
      </c>
      <c r="E58" s="6">
        <v>164</v>
      </c>
      <c r="F58" s="6">
        <v>50.8</v>
      </c>
      <c r="G58" s="10">
        <f t="shared" si="0"/>
        <v>18.887566924449736</v>
      </c>
      <c r="H58" s="6">
        <v>32</v>
      </c>
      <c r="I58" s="49">
        <v>30</v>
      </c>
    </row>
    <row r="59" spans="1:9" s="8" customFormat="1" ht="14" x14ac:dyDescent="0.3">
      <c r="A59" s="48">
        <f t="shared" si="1"/>
        <v>58</v>
      </c>
      <c r="B59" s="2" t="s">
        <v>3</v>
      </c>
      <c r="C59" s="6" t="s">
        <v>19</v>
      </c>
      <c r="D59" s="46">
        <v>22</v>
      </c>
      <c r="E59" s="7">
        <v>168</v>
      </c>
      <c r="F59" s="7">
        <v>53.4</v>
      </c>
      <c r="G59" s="10">
        <f t="shared" si="0"/>
        <v>18.920068027210888</v>
      </c>
      <c r="H59" s="7">
        <v>36</v>
      </c>
      <c r="I59" s="50">
        <v>31</v>
      </c>
    </row>
    <row r="60" spans="1:9" s="8" customFormat="1" ht="14" x14ac:dyDescent="0.3">
      <c r="A60" s="48">
        <f t="shared" si="1"/>
        <v>59</v>
      </c>
      <c r="B60" s="2" t="s">
        <v>3</v>
      </c>
      <c r="C60" s="6" t="s">
        <v>19</v>
      </c>
      <c r="D60" s="46">
        <v>20.480555555555554</v>
      </c>
      <c r="E60" s="7">
        <v>160</v>
      </c>
      <c r="F60" s="7">
        <v>48.5</v>
      </c>
      <c r="G60" s="10">
        <f t="shared" si="0"/>
        <v>18.945312499999996</v>
      </c>
      <c r="H60" s="7">
        <v>34</v>
      </c>
      <c r="I60" s="50">
        <v>38</v>
      </c>
    </row>
    <row r="61" spans="1:9" s="8" customFormat="1" ht="14" x14ac:dyDescent="0.3">
      <c r="A61" s="48">
        <f t="shared" si="1"/>
        <v>60</v>
      </c>
      <c r="B61" s="2" t="s">
        <v>3</v>
      </c>
      <c r="C61" s="6" t="s">
        <v>19</v>
      </c>
      <c r="D61" s="5">
        <v>21.625</v>
      </c>
      <c r="E61" s="7">
        <v>164</v>
      </c>
      <c r="F61" s="7">
        <v>51.2</v>
      </c>
      <c r="G61" s="10">
        <f t="shared" si="0"/>
        <v>19.036287923854854</v>
      </c>
      <c r="H61" s="7">
        <v>40</v>
      </c>
      <c r="I61" s="50">
        <v>36</v>
      </c>
    </row>
    <row r="62" spans="1:9" s="8" customFormat="1" ht="14" x14ac:dyDescent="0.3">
      <c r="A62" s="48">
        <f t="shared" si="1"/>
        <v>61</v>
      </c>
      <c r="B62" s="2" t="s">
        <v>3</v>
      </c>
      <c r="C62" s="6" t="s">
        <v>19</v>
      </c>
      <c r="D62" s="6">
        <v>19.399999999999999</v>
      </c>
      <c r="E62" s="6">
        <v>169</v>
      </c>
      <c r="F62" s="6">
        <v>54.5</v>
      </c>
      <c r="G62" s="10">
        <f t="shared" si="0"/>
        <v>19.081964917194778</v>
      </c>
      <c r="H62" s="6">
        <v>21</v>
      </c>
      <c r="I62" s="49">
        <v>29</v>
      </c>
    </row>
    <row r="63" spans="1:9" s="8" customFormat="1" ht="14" x14ac:dyDescent="0.3">
      <c r="A63" s="48">
        <f t="shared" si="1"/>
        <v>62</v>
      </c>
      <c r="B63" s="2" t="s">
        <v>3</v>
      </c>
      <c r="C63" s="6" t="s">
        <v>19</v>
      </c>
      <c r="D63" s="46">
        <v>21.1</v>
      </c>
      <c r="E63" s="2">
        <v>165</v>
      </c>
      <c r="F63" s="2">
        <v>52</v>
      </c>
      <c r="G63" s="10">
        <f t="shared" si="0"/>
        <v>19.100091827364558</v>
      </c>
      <c r="H63" s="2">
        <v>35</v>
      </c>
      <c r="I63" s="38">
        <v>34</v>
      </c>
    </row>
    <row r="64" spans="1:9" s="8" customFormat="1" ht="14" x14ac:dyDescent="0.3">
      <c r="A64" s="48">
        <f t="shared" si="1"/>
        <v>63</v>
      </c>
      <c r="B64" s="2" t="s">
        <v>3</v>
      </c>
      <c r="C64" s="6" t="s">
        <v>19</v>
      </c>
      <c r="D64" s="5">
        <v>19.880555555555556</v>
      </c>
      <c r="E64" s="7">
        <v>160</v>
      </c>
      <c r="F64" s="7">
        <v>48.9</v>
      </c>
      <c r="G64" s="10">
        <f t="shared" si="0"/>
        <v>19.101562499999996</v>
      </c>
      <c r="H64" s="7">
        <v>46</v>
      </c>
      <c r="I64" s="50">
        <v>38</v>
      </c>
    </row>
    <row r="65" spans="1:9" s="8" customFormat="1" ht="14" x14ac:dyDescent="0.3">
      <c r="A65" s="48">
        <f t="shared" si="1"/>
        <v>64</v>
      </c>
      <c r="B65" s="2" t="s">
        <v>3</v>
      </c>
      <c r="C65" s="6" t="s">
        <v>19</v>
      </c>
      <c r="D65" s="5">
        <v>23.408333333333335</v>
      </c>
      <c r="E65" s="7">
        <v>159</v>
      </c>
      <c r="F65" s="7">
        <v>48.3</v>
      </c>
      <c r="G65" s="10">
        <f t="shared" si="0"/>
        <v>19.105256912305681</v>
      </c>
      <c r="H65" s="7">
        <v>30</v>
      </c>
      <c r="I65" s="50">
        <v>40</v>
      </c>
    </row>
    <row r="66" spans="1:9" s="8" customFormat="1" ht="14" x14ac:dyDescent="0.3">
      <c r="A66" s="48">
        <f t="shared" si="1"/>
        <v>65</v>
      </c>
      <c r="B66" s="2" t="s">
        <v>3</v>
      </c>
      <c r="C66" s="6" t="s">
        <v>19</v>
      </c>
      <c r="D66" s="5">
        <v>21.130555555555556</v>
      </c>
      <c r="E66" s="7">
        <v>172</v>
      </c>
      <c r="F66" s="7">
        <v>56.6</v>
      </c>
      <c r="G66" s="10">
        <f t="shared" ref="G66:G129" si="2">F66/(E66/100)^2</f>
        <v>19.131963223363982</v>
      </c>
      <c r="H66" s="7">
        <v>20</v>
      </c>
      <c r="I66" s="50">
        <v>30</v>
      </c>
    </row>
    <row r="67" spans="1:9" s="8" customFormat="1" ht="14" x14ac:dyDescent="0.3">
      <c r="A67" s="48">
        <f t="shared" si="1"/>
        <v>66</v>
      </c>
      <c r="B67" s="2" t="s">
        <v>3</v>
      </c>
      <c r="C67" s="6" t="s">
        <v>19</v>
      </c>
      <c r="D67" s="5">
        <v>20.297222222222221</v>
      </c>
      <c r="E67" s="7">
        <v>165</v>
      </c>
      <c r="F67" s="7">
        <v>52.2</v>
      </c>
      <c r="G67" s="10">
        <f t="shared" si="2"/>
        <v>19.173553719008268</v>
      </c>
      <c r="H67" s="7">
        <v>36</v>
      </c>
      <c r="I67" s="50">
        <v>37</v>
      </c>
    </row>
    <row r="68" spans="1:9" s="8" customFormat="1" ht="14" x14ac:dyDescent="0.3">
      <c r="A68" s="48">
        <f t="shared" ref="A68:A131" si="3">A67+1</f>
        <v>67</v>
      </c>
      <c r="B68" s="2" t="s">
        <v>3</v>
      </c>
      <c r="C68" s="6" t="s">
        <v>19</v>
      </c>
      <c r="D68" s="46">
        <v>20.68611111111111</v>
      </c>
      <c r="E68" s="15">
        <v>173</v>
      </c>
      <c r="F68" s="15">
        <v>57.4</v>
      </c>
      <c r="G68" s="10">
        <f t="shared" si="2"/>
        <v>19.178722977713921</v>
      </c>
      <c r="H68" s="15">
        <v>38</v>
      </c>
      <c r="I68" s="51">
        <v>30</v>
      </c>
    </row>
    <row r="69" spans="1:9" s="8" customFormat="1" ht="14" x14ac:dyDescent="0.3">
      <c r="A69" s="48">
        <f t="shared" si="3"/>
        <v>68</v>
      </c>
      <c r="B69" s="2" t="s">
        <v>3</v>
      </c>
      <c r="C69" s="6" t="s">
        <v>19</v>
      </c>
      <c r="D69" s="46">
        <v>33.427777777777777</v>
      </c>
      <c r="E69" s="7">
        <v>174</v>
      </c>
      <c r="F69" s="7">
        <v>58.2</v>
      </c>
      <c r="G69" s="10">
        <f t="shared" si="2"/>
        <v>19.223147047166073</v>
      </c>
      <c r="H69" s="7">
        <v>25</v>
      </c>
      <c r="I69" s="50">
        <v>38</v>
      </c>
    </row>
    <row r="70" spans="1:9" s="8" customFormat="1" ht="14" x14ac:dyDescent="0.3">
      <c r="A70" s="48">
        <f t="shared" si="3"/>
        <v>69</v>
      </c>
      <c r="B70" s="2" t="s">
        <v>3</v>
      </c>
      <c r="C70" s="6" t="s">
        <v>19</v>
      </c>
      <c r="D70" s="2">
        <v>19.2</v>
      </c>
      <c r="E70" s="2">
        <v>160</v>
      </c>
      <c r="F70" s="2">
        <v>49.4</v>
      </c>
      <c r="G70" s="10">
        <f t="shared" si="2"/>
        <v>19.296874999999996</v>
      </c>
      <c r="H70" s="2">
        <v>33</v>
      </c>
      <c r="I70" s="38">
        <v>39</v>
      </c>
    </row>
    <row r="71" spans="1:9" s="8" customFormat="1" ht="14" x14ac:dyDescent="0.3">
      <c r="A71" s="48">
        <f t="shared" si="3"/>
        <v>70</v>
      </c>
      <c r="B71" s="2" t="s">
        <v>3</v>
      </c>
      <c r="C71" s="6" t="s">
        <v>19</v>
      </c>
      <c r="D71" s="5">
        <v>19.847222222222221</v>
      </c>
      <c r="E71" s="6">
        <v>165</v>
      </c>
      <c r="F71" s="6">
        <v>52.6</v>
      </c>
      <c r="G71" s="10">
        <f t="shared" si="2"/>
        <v>19.320477502295688</v>
      </c>
      <c r="H71" s="6">
        <v>26</v>
      </c>
      <c r="I71" s="49">
        <v>26</v>
      </c>
    </row>
    <row r="72" spans="1:9" s="8" customFormat="1" ht="14" x14ac:dyDescent="0.3">
      <c r="A72" s="48">
        <f t="shared" si="3"/>
        <v>71</v>
      </c>
      <c r="B72" s="2" t="s">
        <v>3</v>
      </c>
      <c r="C72" s="6" t="s">
        <v>19</v>
      </c>
      <c r="D72" s="46">
        <v>20.9</v>
      </c>
      <c r="E72" s="7">
        <v>164</v>
      </c>
      <c r="F72" s="7">
        <v>52</v>
      </c>
      <c r="G72" s="10">
        <f t="shared" si="2"/>
        <v>19.333729922665082</v>
      </c>
      <c r="H72" s="7">
        <v>41</v>
      </c>
      <c r="I72" s="50">
        <v>30</v>
      </c>
    </row>
    <row r="73" spans="1:9" s="8" customFormat="1" ht="14" x14ac:dyDescent="0.3">
      <c r="A73" s="48">
        <f t="shared" si="3"/>
        <v>72</v>
      </c>
      <c r="B73" s="2" t="s">
        <v>3</v>
      </c>
      <c r="C73" s="6" t="s">
        <v>19</v>
      </c>
      <c r="D73" s="5">
        <v>21.247222222222224</v>
      </c>
      <c r="E73" s="7">
        <v>160</v>
      </c>
      <c r="F73" s="7">
        <v>49.5</v>
      </c>
      <c r="G73" s="10">
        <f t="shared" si="2"/>
        <v>19.335937499999996</v>
      </c>
      <c r="H73" s="7">
        <v>29</v>
      </c>
      <c r="I73" s="50">
        <v>35</v>
      </c>
    </row>
    <row r="74" spans="1:9" s="8" customFormat="1" ht="14" x14ac:dyDescent="0.3">
      <c r="A74" s="48">
        <f t="shared" si="3"/>
        <v>73</v>
      </c>
      <c r="B74" s="2" t="s">
        <v>3</v>
      </c>
      <c r="C74" s="6" t="s">
        <v>19</v>
      </c>
      <c r="D74" s="5">
        <v>24.463888888888889</v>
      </c>
      <c r="E74" s="7">
        <v>159</v>
      </c>
      <c r="F74" s="7">
        <v>49</v>
      </c>
      <c r="G74" s="10">
        <f t="shared" si="2"/>
        <v>19.382144693643447</v>
      </c>
      <c r="H74" s="7">
        <v>25</v>
      </c>
      <c r="I74" s="50">
        <v>30</v>
      </c>
    </row>
    <row r="75" spans="1:9" s="8" customFormat="1" ht="14" x14ac:dyDescent="0.3">
      <c r="A75" s="48">
        <f t="shared" si="3"/>
        <v>74</v>
      </c>
      <c r="B75" s="2" t="s">
        <v>3</v>
      </c>
      <c r="C75" s="6" t="s">
        <v>19</v>
      </c>
      <c r="D75" s="5">
        <v>19.236111111111111</v>
      </c>
      <c r="E75" s="7">
        <v>154</v>
      </c>
      <c r="F75" s="7">
        <v>46</v>
      </c>
      <c r="G75" s="10">
        <f t="shared" si="2"/>
        <v>19.396188227357058</v>
      </c>
      <c r="H75" s="7">
        <v>38</v>
      </c>
      <c r="I75" s="50">
        <v>33</v>
      </c>
    </row>
    <row r="76" spans="1:9" s="8" customFormat="1" ht="14" x14ac:dyDescent="0.3">
      <c r="A76" s="48">
        <f t="shared" si="3"/>
        <v>75</v>
      </c>
      <c r="B76" s="2" t="s">
        <v>3</v>
      </c>
      <c r="C76" s="6" t="s">
        <v>19</v>
      </c>
      <c r="D76" s="5">
        <v>20.116666666666667</v>
      </c>
      <c r="E76" s="7">
        <v>161</v>
      </c>
      <c r="F76" s="7">
        <v>50.3</v>
      </c>
      <c r="G76" s="10">
        <f t="shared" si="2"/>
        <v>19.405115543381811</v>
      </c>
      <c r="H76" s="7">
        <v>20</v>
      </c>
      <c r="I76" s="50">
        <v>20</v>
      </c>
    </row>
    <row r="77" spans="1:9" s="8" customFormat="1" ht="14" x14ac:dyDescent="0.3">
      <c r="A77" s="48">
        <f t="shared" si="3"/>
        <v>76</v>
      </c>
      <c r="B77" s="2" t="s">
        <v>3</v>
      </c>
      <c r="C77" s="6" t="s">
        <v>19</v>
      </c>
      <c r="D77" s="5">
        <v>19.7</v>
      </c>
      <c r="E77" s="7">
        <v>154</v>
      </c>
      <c r="F77" s="7">
        <v>46.2</v>
      </c>
      <c r="G77" s="10">
        <f t="shared" si="2"/>
        <v>19.480519480519483</v>
      </c>
      <c r="H77" s="7">
        <v>32</v>
      </c>
      <c r="I77" s="50">
        <v>33</v>
      </c>
    </row>
    <row r="78" spans="1:9" s="8" customFormat="1" ht="14" x14ac:dyDescent="0.3">
      <c r="A78" s="48">
        <f t="shared" si="3"/>
        <v>77</v>
      </c>
      <c r="B78" s="2" t="s">
        <v>3</v>
      </c>
      <c r="C78" s="6" t="s">
        <v>19</v>
      </c>
      <c r="D78" s="6">
        <v>19</v>
      </c>
      <c r="E78" s="6">
        <v>168</v>
      </c>
      <c r="F78" s="6">
        <v>55</v>
      </c>
      <c r="G78" s="10">
        <f t="shared" si="2"/>
        <v>19.486961451247168</v>
      </c>
      <c r="H78" s="6">
        <v>20</v>
      </c>
      <c r="I78" s="49">
        <v>20</v>
      </c>
    </row>
    <row r="79" spans="1:9" s="8" customFormat="1" ht="14" x14ac:dyDescent="0.3">
      <c r="A79" s="48">
        <f t="shared" si="3"/>
        <v>78</v>
      </c>
      <c r="B79" s="2" t="s">
        <v>3</v>
      </c>
      <c r="C79" s="6" t="s">
        <v>19</v>
      </c>
      <c r="D79" s="5">
        <v>19.783333333333335</v>
      </c>
      <c r="E79" s="7">
        <v>174</v>
      </c>
      <c r="F79" s="7">
        <v>59</v>
      </c>
      <c r="G79" s="10">
        <f t="shared" si="2"/>
        <v>19.487382745408905</v>
      </c>
      <c r="H79" s="7">
        <v>22</v>
      </c>
      <c r="I79" s="50">
        <v>20</v>
      </c>
    </row>
    <row r="80" spans="1:9" s="8" customFormat="1" ht="14" x14ac:dyDescent="0.3">
      <c r="A80" s="48">
        <f t="shared" si="3"/>
        <v>79</v>
      </c>
      <c r="B80" s="2" t="s">
        <v>3</v>
      </c>
      <c r="C80" s="6" t="s">
        <v>19</v>
      </c>
      <c r="D80" s="46">
        <v>21.208333333333332</v>
      </c>
      <c r="E80" s="7">
        <v>170</v>
      </c>
      <c r="F80" s="7">
        <v>56.4</v>
      </c>
      <c r="G80" s="10">
        <f t="shared" si="2"/>
        <v>19.515570934256058</v>
      </c>
      <c r="H80" s="7">
        <v>37</v>
      </c>
      <c r="I80" s="50">
        <v>28</v>
      </c>
    </row>
    <row r="81" spans="1:9" s="8" customFormat="1" ht="14" x14ac:dyDescent="0.3">
      <c r="A81" s="48">
        <f t="shared" si="3"/>
        <v>80</v>
      </c>
      <c r="B81" s="2" t="s">
        <v>3</v>
      </c>
      <c r="C81" s="6" t="s">
        <v>19</v>
      </c>
      <c r="D81" s="5">
        <v>19.077777777777779</v>
      </c>
      <c r="E81" s="6">
        <v>176</v>
      </c>
      <c r="F81" s="6">
        <v>60.6</v>
      </c>
      <c r="G81" s="10">
        <f t="shared" si="2"/>
        <v>19.563533057851242</v>
      </c>
      <c r="H81" s="6">
        <v>34</v>
      </c>
      <c r="I81" s="49">
        <v>40</v>
      </c>
    </row>
    <row r="82" spans="1:9" s="8" customFormat="1" ht="14" x14ac:dyDescent="0.3">
      <c r="A82" s="48">
        <f t="shared" si="3"/>
        <v>81</v>
      </c>
      <c r="B82" s="2" t="s">
        <v>3</v>
      </c>
      <c r="C82" s="6" t="s">
        <v>19</v>
      </c>
      <c r="D82" s="6">
        <v>19.2</v>
      </c>
      <c r="E82" s="6">
        <v>164</v>
      </c>
      <c r="F82" s="6">
        <v>52.8</v>
      </c>
      <c r="G82" s="10">
        <f t="shared" si="2"/>
        <v>19.631171921475314</v>
      </c>
      <c r="H82" s="6">
        <v>30</v>
      </c>
      <c r="I82" s="49">
        <v>25</v>
      </c>
    </row>
    <row r="83" spans="1:9" s="8" customFormat="1" ht="14" x14ac:dyDescent="0.3">
      <c r="A83" s="48">
        <f t="shared" si="3"/>
        <v>82</v>
      </c>
      <c r="B83" s="2" t="s">
        <v>3</v>
      </c>
      <c r="C83" s="6" t="s">
        <v>19</v>
      </c>
      <c r="D83" s="5">
        <v>19.502777777777776</v>
      </c>
      <c r="E83" s="7">
        <v>172</v>
      </c>
      <c r="F83" s="7">
        <v>58.1</v>
      </c>
      <c r="G83" s="10">
        <f t="shared" si="2"/>
        <v>19.638994050838292</v>
      </c>
      <c r="H83" s="7">
        <v>29</v>
      </c>
      <c r="I83" s="50">
        <v>28</v>
      </c>
    </row>
    <row r="84" spans="1:9" s="8" customFormat="1" ht="14" x14ac:dyDescent="0.3">
      <c r="A84" s="48">
        <f t="shared" si="3"/>
        <v>83</v>
      </c>
      <c r="B84" s="2" t="s">
        <v>3</v>
      </c>
      <c r="C84" s="6" t="s">
        <v>19</v>
      </c>
      <c r="D84" s="5">
        <v>19.380555555555556</v>
      </c>
      <c r="E84" s="7">
        <v>164</v>
      </c>
      <c r="F84" s="7">
        <v>52.9</v>
      </c>
      <c r="G84" s="10">
        <f t="shared" si="2"/>
        <v>19.668352171326593</v>
      </c>
      <c r="H84" s="7">
        <v>46</v>
      </c>
      <c r="I84" s="50">
        <v>42</v>
      </c>
    </row>
    <row r="85" spans="1:9" s="8" customFormat="1" ht="14" x14ac:dyDescent="0.3">
      <c r="A85" s="48">
        <f t="shared" si="3"/>
        <v>84</v>
      </c>
      <c r="B85" s="2" t="s">
        <v>3</v>
      </c>
      <c r="C85" s="6" t="s">
        <v>19</v>
      </c>
      <c r="D85" s="46">
        <v>20.808333333333334</v>
      </c>
      <c r="E85" s="7">
        <v>164</v>
      </c>
      <c r="F85" s="7">
        <v>52.9</v>
      </c>
      <c r="G85" s="10">
        <f t="shared" si="2"/>
        <v>19.668352171326593</v>
      </c>
      <c r="H85" s="7">
        <v>26</v>
      </c>
      <c r="I85" s="50">
        <v>36</v>
      </c>
    </row>
    <row r="86" spans="1:9" s="8" customFormat="1" ht="14" x14ac:dyDescent="0.3">
      <c r="A86" s="48">
        <f t="shared" si="3"/>
        <v>85</v>
      </c>
      <c r="B86" s="2" t="s">
        <v>3</v>
      </c>
      <c r="C86" s="6" t="s">
        <v>19</v>
      </c>
      <c r="D86" s="5">
        <v>20.122222222222224</v>
      </c>
      <c r="E86" s="2">
        <v>161</v>
      </c>
      <c r="F86" s="2">
        <v>51.1</v>
      </c>
      <c r="G86" s="10">
        <f t="shared" si="2"/>
        <v>19.713745611666216</v>
      </c>
      <c r="H86" s="2">
        <v>30</v>
      </c>
      <c r="I86" s="38">
        <v>34</v>
      </c>
    </row>
    <row r="87" spans="1:9" s="8" customFormat="1" ht="14" x14ac:dyDescent="0.3">
      <c r="A87" s="48">
        <f t="shared" si="3"/>
        <v>86</v>
      </c>
      <c r="B87" s="2" t="s">
        <v>3</v>
      </c>
      <c r="C87" s="6" t="s">
        <v>19</v>
      </c>
      <c r="D87" s="46">
        <v>20.261111111111113</v>
      </c>
      <c r="E87" s="7">
        <v>170</v>
      </c>
      <c r="F87" s="7">
        <v>57</v>
      </c>
      <c r="G87" s="10">
        <f t="shared" si="2"/>
        <v>19.723183391003463</v>
      </c>
      <c r="H87" s="7">
        <v>23</v>
      </c>
      <c r="I87" s="50">
        <v>28</v>
      </c>
    </row>
    <row r="88" spans="1:9" s="8" customFormat="1" ht="14" x14ac:dyDescent="0.3">
      <c r="A88" s="48">
        <f t="shared" si="3"/>
        <v>87</v>
      </c>
      <c r="B88" s="2" t="s">
        <v>3</v>
      </c>
      <c r="C88" s="6" t="s">
        <v>19</v>
      </c>
      <c r="D88" s="5">
        <v>20.847222222222221</v>
      </c>
      <c r="E88" s="7">
        <v>166</v>
      </c>
      <c r="F88" s="7">
        <v>54.4</v>
      </c>
      <c r="G88" s="10">
        <f t="shared" si="2"/>
        <v>19.74161707069241</v>
      </c>
      <c r="H88" s="7">
        <v>27</v>
      </c>
      <c r="I88" s="50">
        <v>32</v>
      </c>
    </row>
    <row r="89" spans="1:9" s="8" customFormat="1" ht="14" x14ac:dyDescent="0.3">
      <c r="A89" s="48">
        <f t="shared" si="3"/>
        <v>88</v>
      </c>
      <c r="B89" s="2" t="s">
        <v>3</v>
      </c>
      <c r="C89" s="6" t="s">
        <v>19</v>
      </c>
      <c r="D89" s="46">
        <v>25.633333333333333</v>
      </c>
      <c r="E89" s="7">
        <v>164</v>
      </c>
      <c r="F89" s="7">
        <v>53.1</v>
      </c>
      <c r="G89" s="10">
        <f t="shared" si="2"/>
        <v>19.742712671029153</v>
      </c>
      <c r="H89" s="7">
        <v>34</v>
      </c>
      <c r="I89" s="50">
        <v>34</v>
      </c>
    </row>
    <row r="90" spans="1:9" s="8" customFormat="1" ht="14" x14ac:dyDescent="0.3">
      <c r="A90" s="48">
        <f t="shared" si="3"/>
        <v>89</v>
      </c>
      <c r="B90" s="2" t="s">
        <v>3</v>
      </c>
      <c r="C90" s="6" t="s">
        <v>19</v>
      </c>
      <c r="D90" s="5">
        <v>20.841666666666665</v>
      </c>
      <c r="E90" s="7">
        <v>164</v>
      </c>
      <c r="F90" s="7">
        <v>53.2</v>
      </c>
      <c r="G90" s="10">
        <f t="shared" si="2"/>
        <v>19.779892920880432</v>
      </c>
      <c r="H90" s="7">
        <v>22</v>
      </c>
      <c r="I90" s="50">
        <v>29</v>
      </c>
    </row>
    <row r="91" spans="1:9" s="8" customFormat="1" ht="14" x14ac:dyDescent="0.3">
      <c r="A91" s="48">
        <f t="shared" si="3"/>
        <v>90</v>
      </c>
      <c r="B91" s="2" t="s">
        <v>3</v>
      </c>
      <c r="C91" s="6" t="s">
        <v>19</v>
      </c>
      <c r="D91" s="5">
        <v>20.05</v>
      </c>
      <c r="E91" s="7">
        <v>180</v>
      </c>
      <c r="F91" s="7">
        <v>64.099999999999994</v>
      </c>
      <c r="G91" s="10">
        <f t="shared" si="2"/>
        <v>19.783950617283949</v>
      </c>
      <c r="H91" s="7">
        <v>32</v>
      </c>
      <c r="I91" s="50">
        <v>21</v>
      </c>
    </row>
    <row r="92" spans="1:9" s="8" customFormat="1" ht="14" x14ac:dyDescent="0.3">
      <c r="A92" s="48">
        <f t="shared" si="3"/>
        <v>91</v>
      </c>
      <c r="B92" s="2" t="s">
        <v>3</v>
      </c>
      <c r="C92" s="6" t="s">
        <v>19</v>
      </c>
      <c r="D92" s="6">
        <v>19</v>
      </c>
      <c r="E92" s="6">
        <v>165</v>
      </c>
      <c r="F92" s="6">
        <v>53.9</v>
      </c>
      <c r="G92" s="10">
        <f t="shared" si="2"/>
        <v>19.797979797979799</v>
      </c>
      <c r="H92" s="6">
        <v>41</v>
      </c>
      <c r="I92" s="49">
        <v>29</v>
      </c>
    </row>
    <row r="93" spans="1:9" s="8" customFormat="1" ht="14" x14ac:dyDescent="0.3">
      <c r="A93" s="48">
        <f t="shared" si="3"/>
        <v>92</v>
      </c>
      <c r="B93" s="2" t="s">
        <v>3</v>
      </c>
      <c r="C93" s="6" t="s">
        <v>19</v>
      </c>
      <c r="D93" s="5">
        <v>19.725000000000001</v>
      </c>
      <c r="E93" s="7">
        <v>160</v>
      </c>
      <c r="F93" s="7">
        <v>50.8</v>
      </c>
      <c r="G93" s="10">
        <f t="shared" si="2"/>
        <v>19.843749999999996</v>
      </c>
      <c r="H93" s="7">
        <v>30</v>
      </c>
      <c r="I93" s="50">
        <v>32</v>
      </c>
    </row>
    <row r="94" spans="1:9" s="8" customFormat="1" ht="14" x14ac:dyDescent="0.3">
      <c r="A94" s="48">
        <f t="shared" si="3"/>
        <v>93</v>
      </c>
      <c r="B94" s="2" t="s">
        <v>3</v>
      </c>
      <c r="C94" s="6" t="s">
        <v>19</v>
      </c>
      <c r="D94" s="5">
        <v>19.222222222222221</v>
      </c>
      <c r="E94" s="6">
        <v>157</v>
      </c>
      <c r="F94" s="6">
        <v>49</v>
      </c>
      <c r="G94" s="10">
        <f t="shared" si="2"/>
        <v>19.879102600511175</v>
      </c>
      <c r="H94" s="6">
        <v>22</v>
      </c>
      <c r="I94" s="49">
        <v>20</v>
      </c>
    </row>
    <row r="95" spans="1:9" s="8" customFormat="1" ht="14" x14ac:dyDescent="0.3">
      <c r="A95" s="48">
        <f t="shared" si="3"/>
        <v>94</v>
      </c>
      <c r="B95" s="2" t="s">
        <v>3</v>
      </c>
      <c r="C95" s="6" t="s">
        <v>19</v>
      </c>
      <c r="D95" s="5">
        <v>20.522222222222222</v>
      </c>
      <c r="E95" s="7">
        <v>176</v>
      </c>
      <c r="F95" s="7">
        <v>61.6</v>
      </c>
      <c r="G95" s="10">
        <f t="shared" si="2"/>
        <v>19.886363636363637</v>
      </c>
      <c r="H95" s="7">
        <v>29</v>
      </c>
      <c r="I95" s="50">
        <v>28</v>
      </c>
    </row>
    <row r="96" spans="1:9" s="8" customFormat="1" ht="14" x14ac:dyDescent="0.3">
      <c r="A96" s="48">
        <f t="shared" si="3"/>
        <v>95</v>
      </c>
      <c r="B96" s="2" t="s">
        <v>3</v>
      </c>
      <c r="C96" s="6" t="s">
        <v>19</v>
      </c>
      <c r="D96" s="6">
        <v>19.899999999999999</v>
      </c>
      <c r="E96" s="6">
        <v>165</v>
      </c>
      <c r="F96" s="6">
        <v>54.2</v>
      </c>
      <c r="G96" s="10">
        <f t="shared" si="2"/>
        <v>19.908172635445364</v>
      </c>
      <c r="H96" s="6">
        <v>18</v>
      </c>
      <c r="I96" s="49">
        <v>19</v>
      </c>
    </row>
    <row r="97" spans="1:9" s="8" customFormat="1" ht="14" x14ac:dyDescent="0.3">
      <c r="A97" s="48">
        <f t="shared" si="3"/>
        <v>96</v>
      </c>
      <c r="B97" s="2" t="s">
        <v>3</v>
      </c>
      <c r="C97" s="6" t="s">
        <v>19</v>
      </c>
      <c r="D97" s="5">
        <v>24.802777777777777</v>
      </c>
      <c r="E97" s="7">
        <v>160</v>
      </c>
      <c r="F97" s="7">
        <v>51</v>
      </c>
      <c r="G97" s="10">
        <f t="shared" si="2"/>
        <v>19.921874999999996</v>
      </c>
      <c r="H97" s="7">
        <v>25</v>
      </c>
      <c r="I97" s="50">
        <v>30</v>
      </c>
    </row>
    <row r="98" spans="1:9" s="8" customFormat="1" ht="14" x14ac:dyDescent="0.3">
      <c r="A98" s="48">
        <f t="shared" si="3"/>
        <v>97</v>
      </c>
      <c r="B98" s="2" t="s">
        <v>3</v>
      </c>
      <c r="C98" s="6" t="s">
        <v>19</v>
      </c>
      <c r="D98" s="46">
        <v>22.013888888888889</v>
      </c>
      <c r="E98" s="7">
        <v>169</v>
      </c>
      <c r="F98" s="7">
        <v>57</v>
      </c>
      <c r="G98" s="10">
        <f t="shared" si="2"/>
        <v>19.957284408809219</v>
      </c>
      <c r="H98" s="7">
        <v>27</v>
      </c>
      <c r="I98" s="50">
        <v>32</v>
      </c>
    </row>
    <row r="99" spans="1:9" s="8" customFormat="1" ht="14" x14ac:dyDescent="0.3">
      <c r="A99" s="48">
        <f t="shared" si="3"/>
        <v>98</v>
      </c>
      <c r="B99" s="2" t="s">
        <v>3</v>
      </c>
      <c r="C99" s="6" t="s">
        <v>19</v>
      </c>
      <c r="D99" s="5">
        <v>19.116666666666667</v>
      </c>
      <c r="E99" s="7">
        <v>168</v>
      </c>
      <c r="F99" s="7">
        <v>56.6</v>
      </c>
      <c r="G99" s="10">
        <f t="shared" si="2"/>
        <v>20.053854875283449</v>
      </c>
      <c r="H99" s="7">
        <v>28</v>
      </c>
      <c r="I99" s="50">
        <v>30</v>
      </c>
    </row>
    <row r="100" spans="1:9" s="8" customFormat="1" ht="14" x14ac:dyDescent="0.3">
      <c r="A100" s="48">
        <f t="shared" si="3"/>
        <v>99</v>
      </c>
      <c r="B100" s="2" t="s">
        <v>3</v>
      </c>
      <c r="C100" s="6" t="s">
        <v>19</v>
      </c>
      <c r="D100" s="5">
        <v>18.911111111111111</v>
      </c>
      <c r="E100" s="6">
        <v>170</v>
      </c>
      <c r="F100" s="6">
        <v>58</v>
      </c>
      <c r="G100" s="10">
        <f t="shared" si="2"/>
        <v>20.069204152249139</v>
      </c>
      <c r="H100" s="6">
        <v>22</v>
      </c>
      <c r="I100" s="49">
        <v>29</v>
      </c>
    </row>
    <row r="101" spans="1:9" s="8" customFormat="1" ht="14" x14ac:dyDescent="0.3">
      <c r="A101" s="48">
        <f t="shared" si="3"/>
        <v>100</v>
      </c>
      <c r="B101" s="2" t="s">
        <v>3</v>
      </c>
      <c r="C101" s="6" t="s">
        <v>19</v>
      </c>
      <c r="D101" s="5">
        <v>20.508333333333333</v>
      </c>
      <c r="E101" s="7">
        <v>163</v>
      </c>
      <c r="F101" s="7">
        <v>53.5</v>
      </c>
      <c r="G101" s="10">
        <f t="shared" si="2"/>
        <v>20.136249012006473</v>
      </c>
      <c r="H101" s="7">
        <v>36</v>
      </c>
      <c r="I101" s="50">
        <v>22</v>
      </c>
    </row>
    <row r="102" spans="1:9" s="8" customFormat="1" ht="14" x14ac:dyDescent="0.3">
      <c r="A102" s="48">
        <f t="shared" si="3"/>
        <v>101</v>
      </c>
      <c r="B102" s="2" t="s">
        <v>3</v>
      </c>
      <c r="C102" s="6" t="s">
        <v>19</v>
      </c>
      <c r="D102" s="6">
        <v>20</v>
      </c>
      <c r="E102" s="6">
        <v>161</v>
      </c>
      <c r="F102" s="6">
        <v>52.3</v>
      </c>
      <c r="G102" s="10">
        <f t="shared" si="2"/>
        <v>20.176690714092818</v>
      </c>
      <c r="H102" s="6">
        <v>20</v>
      </c>
      <c r="I102" s="49">
        <v>18</v>
      </c>
    </row>
    <row r="103" spans="1:9" s="8" customFormat="1" ht="14" x14ac:dyDescent="0.3">
      <c r="A103" s="48">
        <f t="shared" si="3"/>
        <v>102</v>
      </c>
      <c r="B103" s="2" t="s">
        <v>3</v>
      </c>
      <c r="C103" s="6" t="s">
        <v>19</v>
      </c>
      <c r="D103" s="5">
        <v>19.06388888888889</v>
      </c>
      <c r="E103" s="7">
        <v>160</v>
      </c>
      <c r="F103" s="7">
        <v>51.7</v>
      </c>
      <c r="G103" s="10">
        <f t="shared" si="2"/>
        <v>20.195312499999996</v>
      </c>
      <c r="H103" s="7">
        <v>26</v>
      </c>
      <c r="I103" s="50">
        <v>24</v>
      </c>
    </row>
    <row r="104" spans="1:9" s="8" customFormat="1" ht="14" x14ac:dyDescent="0.3">
      <c r="A104" s="48">
        <f t="shared" si="3"/>
        <v>103</v>
      </c>
      <c r="B104" s="2" t="s">
        <v>3</v>
      </c>
      <c r="C104" s="6" t="s">
        <v>19</v>
      </c>
      <c r="D104" s="5">
        <v>19.25</v>
      </c>
      <c r="E104" s="6">
        <v>162</v>
      </c>
      <c r="F104" s="6">
        <v>53.1</v>
      </c>
      <c r="G104" s="10">
        <f t="shared" si="2"/>
        <v>20.23319615912208</v>
      </c>
      <c r="H104" s="6">
        <v>27</v>
      </c>
      <c r="I104" s="49">
        <v>27</v>
      </c>
    </row>
    <row r="105" spans="1:9" s="8" customFormat="1" ht="14" x14ac:dyDescent="0.3">
      <c r="A105" s="48">
        <f t="shared" si="3"/>
        <v>104</v>
      </c>
      <c r="B105" s="2" t="s">
        <v>3</v>
      </c>
      <c r="C105" s="6" t="s">
        <v>19</v>
      </c>
      <c r="D105" s="5">
        <v>19.725000000000001</v>
      </c>
      <c r="E105" s="7">
        <v>160</v>
      </c>
      <c r="F105" s="7">
        <v>51.9</v>
      </c>
      <c r="G105" s="10">
        <f t="shared" si="2"/>
        <v>20.273437499999996</v>
      </c>
      <c r="H105" s="7">
        <v>39</v>
      </c>
      <c r="I105" s="50">
        <v>35</v>
      </c>
    </row>
    <row r="106" spans="1:9" s="8" customFormat="1" ht="14" x14ac:dyDescent="0.3">
      <c r="A106" s="48">
        <f t="shared" si="3"/>
        <v>105</v>
      </c>
      <c r="B106" s="2" t="s">
        <v>3</v>
      </c>
      <c r="C106" s="6" t="s">
        <v>19</v>
      </c>
      <c r="D106" s="2">
        <v>20</v>
      </c>
      <c r="E106" s="2">
        <v>163</v>
      </c>
      <c r="F106" s="2">
        <v>53.9</v>
      </c>
      <c r="G106" s="10">
        <f t="shared" si="2"/>
        <v>20.286800406488766</v>
      </c>
      <c r="H106" s="2">
        <v>33</v>
      </c>
      <c r="I106" s="38">
        <v>35</v>
      </c>
    </row>
    <row r="107" spans="1:9" s="8" customFormat="1" ht="14" x14ac:dyDescent="0.3">
      <c r="A107" s="48">
        <f t="shared" si="3"/>
        <v>106</v>
      </c>
      <c r="B107" s="2" t="s">
        <v>3</v>
      </c>
      <c r="C107" s="6" t="s">
        <v>19</v>
      </c>
      <c r="D107" s="46">
        <v>19.274999999999999</v>
      </c>
      <c r="E107" s="15">
        <v>164</v>
      </c>
      <c r="F107" s="15">
        <v>54.6</v>
      </c>
      <c r="G107" s="10">
        <f t="shared" si="2"/>
        <v>20.300416418798338</v>
      </c>
      <c r="H107" s="15">
        <v>40</v>
      </c>
      <c r="I107" s="51">
        <v>36</v>
      </c>
    </row>
    <row r="108" spans="1:9" s="8" customFormat="1" ht="14" x14ac:dyDescent="0.3">
      <c r="A108" s="48">
        <f t="shared" si="3"/>
        <v>107</v>
      </c>
      <c r="B108" s="2" t="s">
        <v>3</v>
      </c>
      <c r="C108" s="6" t="s">
        <v>19</v>
      </c>
      <c r="D108" s="2">
        <v>20</v>
      </c>
      <c r="E108" s="2">
        <v>171</v>
      </c>
      <c r="F108" s="2">
        <v>59.5</v>
      </c>
      <c r="G108" s="10">
        <f t="shared" si="2"/>
        <v>20.348141308436787</v>
      </c>
      <c r="H108" s="2">
        <v>46</v>
      </c>
      <c r="I108" s="38">
        <v>24</v>
      </c>
    </row>
    <row r="109" spans="1:9" s="8" customFormat="1" ht="14" x14ac:dyDescent="0.3">
      <c r="A109" s="48">
        <f t="shared" si="3"/>
        <v>108</v>
      </c>
      <c r="B109" s="2" t="s">
        <v>3</v>
      </c>
      <c r="C109" s="6" t="s">
        <v>19</v>
      </c>
      <c r="D109" s="2">
        <v>19</v>
      </c>
      <c r="E109" s="2">
        <v>173</v>
      </c>
      <c r="F109" s="2">
        <v>60.9</v>
      </c>
      <c r="G109" s="10">
        <f t="shared" si="2"/>
        <v>20.348157305623307</v>
      </c>
      <c r="H109" s="2">
        <v>32</v>
      </c>
      <c r="I109" s="38">
        <v>40</v>
      </c>
    </row>
    <row r="110" spans="1:9" s="8" customFormat="1" ht="14" x14ac:dyDescent="0.3">
      <c r="A110" s="48">
        <f t="shared" si="3"/>
        <v>109</v>
      </c>
      <c r="B110" s="2" t="s">
        <v>3</v>
      </c>
      <c r="C110" s="6" t="s">
        <v>19</v>
      </c>
      <c r="D110" s="5">
        <v>20.691666666666666</v>
      </c>
      <c r="E110" s="2">
        <v>163</v>
      </c>
      <c r="F110" s="2">
        <v>54.1</v>
      </c>
      <c r="G110" s="10">
        <f t="shared" si="2"/>
        <v>20.362076103729912</v>
      </c>
      <c r="H110" s="2">
        <v>46</v>
      </c>
      <c r="I110" s="38">
        <v>38</v>
      </c>
    </row>
    <row r="111" spans="1:9" s="8" customFormat="1" ht="14" x14ac:dyDescent="0.3">
      <c r="A111" s="48">
        <f t="shared" si="3"/>
        <v>110</v>
      </c>
      <c r="B111" s="2" t="s">
        <v>3</v>
      </c>
      <c r="C111" s="6" t="s">
        <v>19</v>
      </c>
      <c r="D111" s="46">
        <v>20.716666666666665</v>
      </c>
      <c r="E111" s="7">
        <v>161</v>
      </c>
      <c r="F111" s="7">
        <v>52.8</v>
      </c>
      <c r="G111" s="10">
        <f t="shared" si="2"/>
        <v>20.369584506770568</v>
      </c>
      <c r="H111" s="7">
        <v>28</v>
      </c>
      <c r="I111" s="50">
        <v>32</v>
      </c>
    </row>
    <row r="112" spans="1:9" s="8" customFormat="1" ht="14" x14ac:dyDescent="0.3">
      <c r="A112" s="48">
        <f t="shared" si="3"/>
        <v>111</v>
      </c>
      <c r="B112" s="2" t="s">
        <v>3</v>
      </c>
      <c r="C112" s="6" t="s">
        <v>19</v>
      </c>
      <c r="D112" s="5">
        <v>19.141666666666666</v>
      </c>
      <c r="E112" s="2">
        <v>161</v>
      </c>
      <c r="F112" s="2">
        <v>52.8</v>
      </c>
      <c r="G112" s="10">
        <f t="shared" si="2"/>
        <v>20.369584506770568</v>
      </c>
      <c r="H112" s="2">
        <v>39</v>
      </c>
      <c r="I112" s="38">
        <v>34</v>
      </c>
    </row>
    <row r="113" spans="1:9" s="8" customFormat="1" ht="14" x14ac:dyDescent="0.3">
      <c r="A113" s="48">
        <f t="shared" si="3"/>
        <v>112</v>
      </c>
      <c r="B113" s="2" t="s">
        <v>3</v>
      </c>
      <c r="C113" s="6" t="s">
        <v>19</v>
      </c>
      <c r="D113" s="5">
        <v>19.2</v>
      </c>
      <c r="E113" s="2">
        <v>180</v>
      </c>
      <c r="F113" s="2">
        <v>66</v>
      </c>
      <c r="G113" s="10">
        <f t="shared" si="2"/>
        <v>20.37037037037037</v>
      </c>
      <c r="H113" s="2">
        <v>41</v>
      </c>
      <c r="I113" s="38">
        <v>31</v>
      </c>
    </row>
    <row r="114" spans="1:9" s="8" customFormat="1" ht="14" x14ac:dyDescent="0.3">
      <c r="A114" s="48">
        <f t="shared" si="3"/>
        <v>113</v>
      </c>
      <c r="B114" s="2" t="s">
        <v>3</v>
      </c>
      <c r="C114" s="6" t="s">
        <v>19</v>
      </c>
      <c r="D114" s="5">
        <v>19.588888888888889</v>
      </c>
      <c r="E114" s="2">
        <v>169</v>
      </c>
      <c r="F114" s="2">
        <v>58.2</v>
      </c>
      <c r="G114" s="10">
        <f t="shared" si="2"/>
        <v>20.377437764784151</v>
      </c>
      <c r="H114" s="2">
        <v>30</v>
      </c>
      <c r="I114" s="38">
        <v>36</v>
      </c>
    </row>
    <row r="115" spans="1:9" s="8" customFormat="1" ht="14" x14ac:dyDescent="0.3">
      <c r="A115" s="48">
        <f t="shared" si="3"/>
        <v>114</v>
      </c>
      <c r="B115" s="2" t="s">
        <v>3</v>
      </c>
      <c r="C115" s="6" t="s">
        <v>19</v>
      </c>
      <c r="D115" s="5">
        <v>18.888888888888889</v>
      </c>
      <c r="E115" s="2">
        <v>174</v>
      </c>
      <c r="F115" s="2">
        <v>61.7</v>
      </c>
      <c r="G115" s="10">
        <f t="shared" si="2"/>
        <v>20.379178226978464</v>
      </c>
      <c r="H115" s="2">
        <v>36</v>
      </c>
      <c r="I115" s="38">
        <v>38</v>
      </c>
    </row>
    <row r="116" spans="1:9" s="8" customFormat="1" ht="14" x14ac:dyDescent="0.3">
      <c r="A116" s="48">
        <f t="shared" si="3"/>
        <v>115</v>
      </c>
      <c r="B116" s="2" t="s">
        <v>3</v>
      </c>
      <c r="C116" s="6" t="s">
        <v>19</v>
      </c>
      <c r="D116" s="5">
        <v>20.461111111111112</v>
      </c>
      <c r="E116" s="2">
        <v>156</v>
      </c>
      <c r="F116" s="2">
        <v>49.6</v>
      </c>
      <c r="G116" s="10">
        <f t="shared" si="2"/>
        <v>20.381328073635764</v>
      </c>
      <c r="H116" s="2">
        <v>32</v>
      </c>
      <c r="I116" s="38">
        <v>42</v>
      </c>
    </row>
    <row r="117" spans="1:9" s="8" customFormat="1" ht="14" x14ac:dyDescent="0.3">
      <c r="A117" s="48">
        <f t="shared" si="3"/>
        <v>116</v>
      </c>
      <c r="B117" s="2" t="s">
        <v>3</v>
      </c>
      <c r="C117" s="6" t="s">
        <v>19</v>
      </c>
      <c r="D117" s="5">
        <v>19.55</v>
      </c>
      <c r="E117" s="2">
        <v>152</v>
      </c>
      <c r="F117" s="2">
        <v>47.1</v>
      </c>
      <c r="G117" s="10">
        <f t="shared" si="2"/>
        <v>20.386080332409971</v>
      </c>
      <c r="H117" s="2">
        <v>48</v>
      </c>
      <c r="I117" s="38">
        <v>48</v>
      </c>
    </row>
    <row r="118" spans="1:9" s="8" customFormat="1" ht="14" x14ac:dyDescent="0.3">
      <c r="A118" s="48">
        <f t="shared" si="3"/>
        <v>117</v>
      </c>
      <c r="B118" s="2" t="s">
        <v>3</v>
      </c>
      <c r="C118" s="6" t="s">
        <v>19</v>
      </c>
      <c r="D118" s="5">
        <v>19.005555555555556</v>
      </c>
      <c r="E118" s="2">
        <v>178</v>
      </c>
      <c r="F118" s="2">
        <v>64.599999999999994</v>
      </c>
      <c r="G118" s="10">
        <f t="shared" si="2"/>
        <v>20.388839792955434</v>
      </c>
      <c r="H118" s="2">
        <v>38</v>
      </c>
      <c r="I118" s="38">
        <v>40</v>
      </c>
    </row>
    <row r="119" spans="1:9" s="8" customFormat="1" ht="14" x14ac:dyDescent="0.3">
      <c r="A119" s="48">
        <f t="shared" si="3"/>
        <v>118</v>
      </c>
      <c r="B119" s="2" t="s">
        <v>3</v>
      </c>
      <c r="C119" s="6" t="s">
        <v>19</v>
      </c>
      <c r="D119" s="6">
        <v>22</v>
      </c>
      <c r="E119" s="6">
        <v>159</v>
      </c>
      <c r="F119" s="6">
        <v>51.6</v>
      </c>
      <c r="G119" s="10">
        <f t="shared" si="2"/>
        <v>20.410585024326569</v>
      </c>
      <c r="H119" s="6">
        <v>20</v>
      </c>
      <c r="I119" s="49">
        <v>12</v>
      </c>
    </row>
    <row r="120" spans="1:9" s="8" customFormat="1" ht="14" x14ac:dyDescent="0.3">
      <c r="A120" s="48">
        <f t="shared" si="3"/>
        <v>119</v>
      </c>
      <c r="B120" s="2" t="s">
        <v>3</v>
      </c>
      <c r="C120" s="6" t="s">
        <v>19</v>
      </c>
      <c r="D120" s="5">
        <v>18.819444444444443</v>
      </c>
      <c r="E120" s="2">
        <v>170</v>
      </c>
      <c r="F120" s="2">
        <v>59</v>
      </c>
      <c r="G120" s="10">
        <f t="shared" si="2"/>
        <v>20.415224913494811</v>
      </c>
      <c r="H120" s="2">
        <v>58</v>
      </c>
      <c r="I120" s="38">
        <v>34</v>
      </c>
    </row>
    <row r="121" spans="1:9" s="8" customFormat="1" ht="14" x14ac:dyDescent="0.3">
      <c r="A121" s="48">
        <f t="shared" si="3"/>
        <v>120</v>
      </c>
      <c r="B121" s="2" t="s">
        <v>3</v>
      </c>
      <c r="C121" s="6" t="s">
        <v>19</v>
      </c>
      <c r="D121" s="5">
        <v>19.711111111111112</v>
      </c>
      <c r="E121" s="2">
        <v>177</v>
      </c>
      <c r="F121" s="2">
        <v>64</v>
      </c>
      <c r="G121" s="10">
        <f t="shared" si="2"/>
        <v>20.428357113217785</v>
      </c>
      <c r="H121" s="2">
        <v>45</v>
      </c>
      <c r="I121" s="38">
        <v>38</v>
      </c>
    </row>
    <row r="122" spans="1:9" s="8" customFormat="1" ht="14" x14ac:dyDescent="0.3">
      <c r="A122" s="48">
        <f t="shared" si="3"/>
        <v>121</v>
      </c>
      <c r="B122" s="2" t="s">
        <v>3</v>
      </c>
      <c r="C122" s="6" t="s">
        <v>19</v>
      </c>
      <c r="D122" s="5">
        <v>19.083333333333332</v>
      </c>
      <c r="E122" s="6">
        <v>174</v>
      </c>
      <c r="F122" s="6">
        <v>61.9</v>
      </c>
      <c r="G122" s="10">
        <f t="shared" si="2"/>
        <v>20.445237151539171</v>
      </c>
      <c r="H122" s="6">
        <v>38</v>
      </c>
      <c r="I122" s="49">
        <v>30</v>
      </c>
    </row>
    <row r="123" spans="1:9" s="8" customFormat="1" ht="14" x14ac:dyDescent="0.3">
      <c r="A123" s="48">
        <f t="shared" si="3"/>
        <v>122</v>
      </c>
      <c r="B123" s="2" t="s">
        <v>3</v>
      </c>
      <c r="C123" s="6" t="s">
        <v>19</v>
      </c>
      <c r="D123" s="5">
        <v>21.841666666666665</v>
      </c>
      <c r="E123" s="2">
        <v>174</v>
      </c>
      <c r="F123" s="2">
        <v>61.9</v>
      </c>
      <c r="G123" s="10">
        <f t="shared" si="2"/>
        <v>20.445237151539171</v>
      </c>
      <c r="H123" s="2">
        <v>38</v>
      </c>
      <c r="I123" s="38">
        <v>30</v>
      </c>
    </row>
    <row r="124" spans="1:9" s="8" customFormat="1" ht="14" x14ac:dyDescent="0.3">
      <c r="A124" s="48">
        <f t="shared" si="3"/>
        <v>123</v>
      </c>
      <c r="B124" s="2" t="s">
        <v>3</v>
      </c>
      <c r="C124" s="6" t="s">
        <v>19</v>
      </c>
      <c r="D124" s="5">
        <v>19.322222222222223</v>
      </c>
      <c r="E124" s="2">
        <v>164</v>
      </c>
      <c r="F124" s="2">
        <v>55</v>
      </c>
      <c r="G124" s="10">
        <f t="shared" si="2"/>
        <v>20.449137418203453</v>
      </c>
      <c r="H124" s="2">
        <v>43</v>
      </c>
      <c r="I124" s="38">
        <v>40</v>
      </c>
    </row>
    <row r="125" spans="1:9" s="8" customFormat="1" ht="14" x14ac:dyDescent="0.3">
      <c r="A125" s="48">
        <f t="shared" si="3"/>
        <v>124</v>
      </c>
      <c r="B125" s="2" t="s">
        <v>3</v>
      </c>
      <c r="C125" s="6" t="s">
        <v>19</v>
      </c>
      <c r="D125" s="5">
        <v>18.972222222222221</v>
      </c>
      <c r="E125" s="2">
        <v>159</v>
      </c>
      <c r="F125" s="2">
        <v>51.7</v>
      </c>
      <c r="G125" s="10">
        <f t="shared" si="2"/>
        <v>20.450140421660535</v>
      </c>
      <c r="H125" s="2">
        <v>30</v>
      </c>
      <c r="I125" s="38">
        <v>40</v>
      </c>
    </row>
    <row r="126" spans="1:9" s="8" customFormat="1" ht="14" x14ac:dyDescent="0.3">
      <c r="A126" s="48">
        <f t="shared" si="3"/>
        <v>125</v>
      </c>
      <c r="B126" s="2" t="s">
        <v>3</v>
      </c>
      <c r="C126" s="6" t="s">
        <v>19</v>
      </c>
      <c r="D126" s="5">
        <v>18.672222222222221</v>
      </c>
      <c r="E126" s="6">
        <v>172</v>
      </c>
      <c r="F126" s="6">
        <v>60.5</v>
      </c>
      <c r="G126" s="10">
        <f t="shared" si="2"/>
        <v>20.450243374797189</v>
      </c>
      <c r="H126" s="6">
        <v>36</v>
      </c>
      <c r="I126" s="49">
        <v>37</v>
      </c>
    </row>
    <row r="127" spans="1:9" s="8" customFormat="1" ht="14" x14ac:dyDescent="0.3">
      <c r="A127" s="48">
        <f t="shared" si="3"/>
        <v>126</v>
      </c>
      <c r="B127" s="2" t="s">
        <v>3</v>
      </c>
      <c r="C127" s="6" t="s">
        <v>19</v>
      </c>
      <c r="D127" s="5">
        <v>19.030555555555555</v>
      </c>
      <c r="E127" s="2">
        <v>172</v>
      </c>
      <c r="F127" s="2">
        <v>60.5</v>
      </c>
      <c r="G127" s="10">
        <f t="shared" si="2"/>
        <v>20.450243374797189</v>
      </c>
      <c r="H127" s="2">
        <v>36</v>
      </c>
      <c r="I127" s="38">
        <v>37</v>
      </c>
    </row>
    <row r="128" spans="1:9" s="8" customFormat="1" ht="14" x14ac:dyDescent="0.3">
      <c r="A128" s="48">
        <f t="shared" si="3"/>
        <v>127</v>
      </c>
      <c r="B128" s="2" t="s">
        <v>3</v>
      </c>
      <c r="C128" s="6" t="s">
        <v>19</v>
      </c>
      <c r="D128" s="5">
        <v>19.56388888888889</v>
      </c>
      <c r="E128" s="2">
        <v>172</v>
      </c>
      <c r="F128" s="2">
        <v>60.5</v>
      </c>
      <c r="G128" s="10">
        <f t="shared" si="2"/>
        <v>20.450243374797189</v>
      </c>
      <c r="H128" s="2">
        <v>42</v>
      </c>
      <c r="I128" s="38">
        <v>50</v>
      </c>
    </row>
    <row r="129" spans="1:9" s="8" customFormat="1" ht="14" x14ac:dyDescent="0.3">
      <c r="A129" s="48">
        <f t="shared" si="3"/>
        <v>128</v>
      </c>
      <c r="B129" s="2" t="s">
        <v>3</v>
      </c>
      <c r="C129" s="6" t="s">
        <v>19</v>
      </c>
      <c r="D129" s="2"/>
      <c r="E129" s="2">
        <v>175</v>
      </c>
      <c r="F129" s="2">
        <v>62.7</v>
      </c>
      <c r="G129" s="10">
        <f t="shared" si="2"/>
        <v>20.473469387755102</v>
      </c>
      <c r="H129" s="2">
        <v>49</v>
      </c>
      <c r="I129" s="38">
        <v>40</v>
      </c>
    </row>
    <row r="130" spans="1:9" s="8" customFormat="1" ht="14" x14ac:dyDescent="0.3">
      <c r="A130" s="48">
        <f t="shared" si="3"/>
        <v>129</v>
      </c>
      <c r="B130" s="2" t="s">
        <v>3</v>
      </c>
      <c r="C130" s="6" t="s">
        <v>19</v>
      </c>
      <c r="D130" s="46">
        <v>19.144444444444446</v>
      </c>
      <c r="E130" s="2">
        <v>168</v>
      </c>
      <c r="F130" s="2">
        <v>57.8</v>
      </c>
      <c r="G130" s="10">
        <f t="shared" ref="G130:G193" si="4">F130/(E130/100)^2</f>
        <v>20.479024943310659</v>
      </c>
      <c r="H130" s="2">
        <v>29</v>
      </c>
      <c r="I130" s="38">
        <v>26</v>
      </c>
    </row>
    <row r="131" spans="1:9" s="8" customFormat="1" ht="14" x14ac:dyDescent="0.3">
      <c r="A131" s="48">
        <f t="shared" si="3"/>
        <v>130</v>
      </c>
      <c r="B131" s="2" t="s">
        <v>3</v>
      </c>
      <c r="C131" s="6" t="s">
        <v>19</v>
      </c>
      <c r="D131" s="2">
        <v>19.8</v>
      </c>
      <c r="E131" s="2">
        <v>164</v>
      </c>
      <c r="F131" s="2">
        <v>55.1</v>
      </c>
      <c r="G131" s="10">
        <f t="shared" si="4"/>
        <v>20.486317668054735</v>
      </c>
      <c r="H131" s="2">
        <v>30</v>
      </c>
      <c r="I131" s="38">
        <v>32</v>
      </c>
    </row>
    <row r="132" spans="1:9" s="8" customFormat="1" ht="14" x14ac:dyDescent="0.3">
      <c r="A132" s="48">
        <f t="shared" ref="A132:A195" si="5">A131+1</f>
        <v>131</v>
      </c>
      <c r="B132" s="2" t="s">
        <v>3</v>
      </c>
      <c r="C132" s="6" t="s">
        <v>19</v>
      </c>
      <c r="D132" s="46">
        <v>18.480555555555554</v>
      </c>
      <c r="E132" s="2">
        <v>156</v>
      </c>
      <c r="F132" s="2">
        <v>49.9</v>
      </c>
      <c r="G132" s="10">
        <f t="shared" si="4"/>
        <v>20.504602235371465</v>
      </c>
      <c r="H132" s="2">
        <v>23</v>
      </c>
      <c r="I132" s="38">
        <v>24</v>
      </c>
    </row>
    <row r="133" spans="1:9" s="8" customFormat="1" ht="14" x14ac:dyDescent="0.3">
      <c r="A133" s="48">
        <f t="shared" si="5"/>
        <v>132</v>
      </c>
      <c r="B133" s="2" t="s">
        <v>3</v>
      </c>
      <c r="C133" s="6" t="s">
        <v>19</v>
      </c>
      <c r="D133" s="2">
        <v>22</v>
      </c>
      <c r="E133" s="2">
        <v>165</v>
      </c>
      <c r="F133" s="2">
        <v>55.9</v>
      </c>
      <c r="G133" s="10">
        <f t="shared" si="4"/>
        <v>20.532598714416899</v>
      </c>
      <c r="H133" s="2">
        <v>35</v>
      </c>
      <c r="I133" s="38">
        <v>32</v>
      </c>
    </row>
    <row r="134" spans="1:9" s="8" customFormat="1" ht="14" x14ac:dyDescent="0.3">
      <c r="A134" s="48">
        <f t="shared" si="5"/>
        <v>133</v>
      </c>
      <c r="B134" s="2" t="s">
        <v>3</v>
      </c>
      <c r="C134" s="6" t="s">
        <v>19</v>
      </c>
      <c r="D134" s="46">
        <v>20.508333333333333</v>
      </c>
      <c r="E134" s="7">
        <v>175</v>
      </c>
      <c r="F134" s="7">
        <v>62.9</v>
      </c>
      <c r="G134" s="10">
        <f t="shared" si="4"/>
        <v>20.538775510204083</v>
      </c>
      <c r="H134" s="7">
        <v>41</v>
      </c>
      <c r="I134" s="50">
        <v>38</v>
      </c>
    </row>
    <row r="135" spans="1:9" s="8" customFormat="1" ht="14" x14ac:dyDescent="0.3">
      <c r="A135" s="48">
        <f t="shared" si="5"/>
        <v>134</v>
      </c>
      <c r="B135" s="2" t="s">
        <v>3</v>
      </c>
      <c r="C135" s="6" t="s">
        <v>19</v>
      </c>
      <c r="D135" s="6">
        <v>18.899999999999999</v>
      </c>
      <c r="E135" s="6">
        <v>161</v>
      </c>
      <c r="F135" s="6">
        <v>53.3</v>
      </c>
      <c r="G135" s="10">
        <f t="shared" si="4"/>
        <v>20.562478299448319</v>
      </c>
      <c r="H135" s="6">
        <v>31</v>
      </c>
      <c r="I135" s="49">
        <v>19</v>
      </c>
    </row>
    <row r="136" spans="1:9" s="8" customFormat="1" ht="14" x14ac:dyDescent="0.3">
      <c r="A136" s="48">
        <f t="shared" si="5"/>
        <v>135</v>
      </c>
      <c r="B136" s="2" t="s">
        <v>3</v>
      </c>
      <c r="C136" s="6" t="s">
        <v>19</v>
      </c>
      <c r="D136" s="2">
        <v>19</v>
      </c>
      <c r="E136" s="2">
        <v>161</v>
      </c>
      <c r="F136" s="2">
        <v>53.3</v>
      </c>
      <c r="G136" s="10">
        <f t="shared" si="4"/>
        <v>20.562478299448319</v>
      </c>
      <c r="H136" s="2">
        <v>31</v>
      </c>
      <c r="I136" s="38">
        <v>19</v>
      </c>
    </row>
    <row r="137" spans="1:9" s="8" customFormat="1" ht="14" x14ac:dyDescent="0.3">
      <c r="A137" s="48">
        <f t="shared" si="5"/>
        <v>136</v>
      </c>
      <c r="B137" s="2" t="s">
        <v>3</v>
      </c>
      <c r="C137" s="6" t="s">
        <v>19</v>
      </c>
      <c r="D137" s="2">
        <v>19.3</v>
      </c>
      <c r="E137" s="2">
        <v>188</v>
      </c>
      <c r="F137" s="2">
        <v>72.7</v>
      </c>
      <c r="G137" s="10">
        <f t="shared" si="4"/>
        <v>20.569262109551836</v>
      </c>
      <c r="H137" s="2">
        <v>52</v>
      </c>
      <c r="I137" s="38">
        <v>38</v>
      </c>
    </row>
    <row r="138" spans="1:9" s="8" customFormat="1" ht="14" x14ac:dyDescent="0.3">
      <c r="A138" s="48">
        <f t="shared" si="5"/>
        <v>137</v>
      </c>
      <c r="B138" s="2" t="s">
        <v>3</v>
      </c>
      <c r="C138" s="6" t="s">
        <v>19</v>
      </c>
      <c r="D138" s="46">
        <v>20.672222222222221</v>
      </c>
      <c r="E138" s="2">
        <v>165</v>
      </c>
      <c r="F138" s="2">
        <v>56</v>
      </c>
      <c r="G138" s="10">
        <f t="shared" si="4"/>
        <v>20.569329660238754</v>
      </c>
      <c r="H138" s="2">
        <v>32</v>
      </c>
      <c r="I138" s="38">
        <v>33</v>
      </c>
    </row>
    <row r="139" spans="1:9" s="8" customFormat="1" ht="14" x14ac:dyDescent="0.3">
      <c r="A139" s="48">
        <f t="shared" si="5"/>
        <v>138</v>
      </c>
      <c r="B139" s="2" t="s">
        <v>3</v>
      </c>
      <c r="C139" s="6" t="s">
        <v>19</v>
      </c>
      <c r="D139" s="46">
        <v>20.941666666666666</v>
      </c>
      <c r="E139" s="7">
        <v>167</v>
      </c>
      <c r="F139" s="7">
        <v>57.4</v>
      </c>
      <c r="G139" s="10">
        <f t="shared" si="4"/>
        <v>20.581591308401162</v>
      </c>
      <c r="H139" s="7">
        <v>20</v>
      </c>
      <c r="I139" s="50">
        <v>18</v>
      </c>
    </row>
    <row r="140" spans="1:9" s="8" customFormat="1" ht="14" x14ac:dyDescent="0.3">
      <c r="A140" s="48">
        <f t="shared" si="5"/>
        <v>139</v>
      </c>
      <c r="B140" s="2" t="s">
        <v>3</v>
      </c>
      <c r="C140" s="6" t="s">
        <v>19</v>
      </c>
      <c r="D140" s="2">
        <v>20</v>
      </c>
      <c r="E140" s="2">
        <v>161</v>
      </c>
      <c r="F140" s="2">
        <v>53.4</v>
      </c>
      <c r="G140" s="10">
        <f t="shared" si="4"/>
        <v>20.601057057983873</v>
      </c>
      <c r="H140" s="2">
        <v>38</v>
      </c>
      <c r="I140" s="38">
        <v>34</v>
      </c>
    </row>
    <row r="141" spans="1:9" s="8" customFormat="1" ht="14" x14ac:dyDescent="0.3">
      <c r="A141" s="48">
        <f t="shared" si="5"/>
        <v>140</v>
      </c>
      <c r="B141" s="2" t="s">
        <v>3</v>
      </c>
      <c r="C141" s="6" t="s">
        <v>19</v>
      </c>
      <c r="D141" s="46">
        <v>19.891666666666666</v>
      </c>
      <c r="E141" s="2">
        <v>166</v>
      </c>
      <c r="F141" s="2">
        <v>56.8</v>
      </c>
      <c r="G141" s="10">
        <f t="shared" si="4"/>
        <v>20.612570764987662</v>
      </c>
      <c r="H141" s="2">
        <v>53</v>
      </c>
      <c r="I141" s="38">
        <v>30</v>
      </c>
    </row>
    <row r="142" spans="1:9" s="8" customFormat="1" ht="14" x14ac:dyDescent="0.3">
      <c r="A142" s="48">
        <f t="shared" si="5"/>
        <v>141</v>
      </c>
      <c r="B142" s="2" t="s">
        <v>3</v>
      </c>
      <c r="C142" s="6" t="s">
        <v>19</v>
      </c>
      <c r="D142" s="5">
        <v>19.669444444444444</v>
      </c>
      <c r="E142" s="7">
        <v>158</v>
      </c>
      <c r="F142" s="7">
        <v>51.5</v>
      </c>
      <c r="G142" s="10">
        <f t="shared" si="4"/>
        <v>20.629706777759971</v>
      </c>
      <c r="H142" s="7">
        <v>30</v>
      </c>
      <c r="I142" s="50">
        <v>34</v>
      </c>
    </row>
    <row r="143" spans="1:9" s="8" customFormat="1" ht="14" x14ac:dyDescent="0.3">
      <c r="A143" s="48">
        <f t="shared" si="5"/>
        <v>142</v>
      </c>
      <c r="B143" s="2" t="s">
        <v>3</v>
      </c>
      <c r="C143" s="6" t="s">
        <v>19</v>
      </c>
      <c r="D143" s="2">
        <v>20</v>
      </c>
      <c r="E143" s="2">
        <v>158</v>
      </c>
      <c r="F143" s="2">
        <v>51.5</v>
      </c>
      <c r="G143" s="10">
        <f t="shared" si="4"/>
        <v>20.629706777759971</v>
      </c>
      <c r="H143" s="2">
        <v>31</v>
      </c>
      <c r="I143" s="38">
        <v>34</v>
      </c>
    </row>
    <row r="144" spans="1:9" s="8" customFormat="1" ht="14" x14ac:dyDescent="0.3">
      <c r="A144" s="48">
        <f t="shared" si="5"/>
        <v>143</v>
      </c>
      <c r="B144" s="2" t="s">
        <v>3</v>
      </c>
      <c r="C144" s="6" t="s">
        <v>19</v>
      </c>
      <c r="D144" s="46">
        <v>18.841666666666665</v>
      </c>
      <c r="E144" s="2">
        <v>157</v>
      </c>
      <c r="F144" s="2">
        <v>50.9</v>
      </c>
      <c r="G144" s="10">
        <f t="shared" si="4"/>
        <v>20.649924946245282</v>
      </c>
      <c r="H144" s="2">
        <v>44</v>
      </c>
      <c r="I144" s="38">
        <v>28</v>
      </c>
    </row>
    <row r="145" spans="1:9" s="8" customFormat="1" ht="14" x14ac:dyDescent="0.3">
      <c r="A145" s="48">
        <f t="shared" si="5"/>
        <v>144</v>
      </c>
      <c r="B145" s="2" t="s">
        <v>3</v>
      </c>
      <c r="C145" s="6" t="s">
        <v>19</v>
      </c>
      <c r="D145" s="2">
        <v>20.7</v>
      </c>
      <c r="E145" s="2">
        <v>170</v>
      </c>
      <c r="F145" s="2">
        <v>59.7</v>
      </c>
      <c r="G145" s="10">
        <f t="shared" si="4"/>
        <v>20.657439446366784</v>
      </c>
      <c r="H145" s="2">
        <v>42</v>
      </c>
      <c r="I145" s="38">
        <v>40</v>
      </c>
    </row>
    <row r="146" spans="1:9" s="8" customFormat="1" ht="14" x14ac:dyDescent="0.3">
      <c r="A146" s="48">
        <f t="shared" si="5"/>
        <v>145</v>
      </c>
      <c r="B146" s="2" t="s">
        <v>3</v>
      </c>
      <c r="C146" s="6" t="s">
        <v>19</v>
      </c>
      <c r="D146" s="46">
        <v>18.833333333333332</v>
      </c>
      <c r="E146" s="2">
        <v>154</v>
      </c>
      <c r="F146" s="2">
        <v>49</v>
      </c>
      <c r="G146" s="10">
        <f t="shared" si="4"/>
        <v>20.66115702479339</v>
      </c>
      <c r="H146" s="2">
        <v>28</v>
      </c>
      <c r="I146" s="38">
        <v>28</v>
      </c>
    </row>
    <row r="147" spans="1:9" s="8" customFormat="1" ht="14" x14ac:dyDescent="0.3">
      <c r="A147" s="48">
        <f t="shared" si="5"/>
        <v>146</v>
      </c>
      <c r="B147" s="2" t="s">
        <v>3</v>
      </c>
      <c r="C147" s="6" t="s">
        <v>19</v>
      </c>
      <c r="D147" s="46">
        <v>19.399999999999999</v>
      </c>
      <c r="E147" s="2">
        <v>160</v>
      </c>
      <c r="F147" s="2">
        <v>52.9</v>
      </c>
      <c r="G147" s="10">
        <f t="shared" si="4"/>
        <v>20.664062499999996</v>
      </c>
      <c r="H147" s="2">
        <v>48</v>
      </c>
      <c r="I147" s="38">
        <v>42</v>
      </c>
    </row>
    <row r="148" spans="1:9" s="8" customFormat="1" ht="14" x14ac:dyDescent="0.3">
      <c r="A148" s="48">
        <f t="shared" si="5"/>
        <v>147</v>
      </c>
      <c r="B148" s="2" t="s">
        <v>3</v>
      </c>
      <c r="C148" s="6" t="s">
        <v>19</v>
      </c>
      <c r="D148" s="46">
        <v>19.883333333333333</v>
      </c>
      <c r="E148" s="2">
        <v>158</v>
      </c>
      <c r="F148" s="2">
        <v>51.6</v>
      </c>
      <c r="G148" s="10">
        <f t="shared" si="4"/>
        <v>20.669764460823583</v>
      </c>
      <c r="H148" s="2">
        <v>40</v>
      </c>
      <c r="I148" s="38">
        <v>36</v>
      </c>
    </row>
    <row r="149" spans="1:9" s="8" customFormat="1" ht="14" x14ac:dyDescent="0.3">
      <c r="A149" s="48">
        <f t="shared" si="5"/>
        <v>148</v>
      </c>
      <c r="B149" s="2" t="s">
        <v>3</v>
      </c>
      <c r="C149" s="6" t="s">
        <v>19</v>
      </c>
      <c r="D149" s="46">
        <v>19.258333333333333</v>
      </c>
      <c r="E149" s="2">
        <v>164</v>
      </c>
      <c r="F149" s="2">
        <v>55.6</v>
      </c>
      <c r="G149" s="10">
        <f t="shared" si="4"/>
        <v>20.672218917311127</v>
      </c>
      <c r="H149" s="2">
        <v>36</v>
      </c>
      <c r="I149" s="38">
        <v>30</v>
      </c>
    </row>
    <row r="150" spans="1:9" s="8" customFormat="1" ht="14" x14ac:dyDescent="0.3">
      <c r="A150" s="48">
        <f t="shared" si="5"/>
        <v>149</v>
      </c>
      <c r="B150" s="2" t="s">
        <v>3</v>
      </c>
      <c r="C150" s="6" t="s">
        <v>19</v>
      </c>
      <c r="D150" s="46">
        <v>19.527777777777779</v>
      </c>
      <c r="E150" s="2">
        <v>178</v>
      </c>
      <c r="F150" s="2">
        <v>65.5</v>
      </c>
      <c r="G150" s="10">
        <f t="shared" si="4"/>
        <v>20.67289483651054</v>
      </c>
      <c r="H150" s="2">
        <v>50</v>
      </c>
      <c r="I150" s="38">
        <v>46</v>
      </c>
    </row>
    <row r="151" spans="1:9" s="8" customFormat="1" ht="14" x14ac:dyDescent="0.3">
      <c r="A151" s="48">
        <f t="shared" si="5"/>
        <v>150</v>
      </c>
      <c r="B151" s="2" t="s">
        <v>3</v>
      </c>
      <c r="C151" s="6" t="s">
        <v>19</v>
      </c>
      <c r="D151" s="46">
        <v>19.683333333333334</v>
      </c>
      <c r="E151" s="2">
        <v>165</v>
      </c>
      <c r="F151" s="2">
        <v>56.3</v>
      </c>
      <c r="G151" s="10">
        <f t="shared" si="4"/>
        <v>20.679522497704315</v>
      </c>
      <c r="H151" s="2">
        <v>50</v>
      </c>
      <c r="I151" s="38">
        <v>42</v>
      </c>
    </row>
    <row r="152" spans="1:9" s="8" customFormat="1" ht="14" x14ac:dyDescent="0.3">
      <c r="A152" s="48">
        <f t="shared" si="5"/>
        <v>151</v>
      </c>
      <c r="B152" s="2" t="s">
        <v>3</v>
      </c>
      <c r="C152" s="6" t="s">
        <v>19</v>
      </c>
      <c r="D152" s="46">
        <v>19.580555555555556</v>
      </c>
      <c r="E152" s="15">
        <v>167</v>
      </c>
      <c r="F152" s="15">
        <v>57.7</v>
      </c>
      <c r="G152" s="10">
        <f t="shared" si="4"/>
        <v>20.689160600953784</v>
      </c>
      <c r="H152" s="15">
        <v>30</v>
      </c>
      <c r="I152" s="51">
        <v>36</v>
      </c>
    </row>
    <row r="153" spans="1:9" s="8" customFormat="1" ht="14" x14ac:dyDescent="0.3">
      <c r="A153" s="48">
        <f t="shared" si="5"/>
        <v>152</v>
      </c>
      <c r="B153" s="2" t="s">
        <v>3</v>
      </c>
      <c r="C153" s="6" t="s">
        <v>19</v>
      </c>
      <c r="D153" s="6">
        <v>20.5</v>
      </c>
      <c r="E153" s="6">
        <v>169</v>
      </c>
      <c r="F153" s="6">
        <v>59.1</v>
      </c>
      <c r="G153" s="10">
        <f t="shared" si="4"/>
        <v>20.692552781765347</v>
      </c>
      <c r="H153" s="6">
        <v>40</v>
      </c>
      <c r="I153" s="49">
        <v>29</v>
      </c>
    </row>
    <row r="154" spans="1:9" s="8" customFormat="1" ht="14" x14ac:dyDescent="0.3">
      <c r="A154" s="48">
        <f t="shared" si="5"/>
        <v>153</v>
      </c>
      <c r="B154" s="2" t="s">
        <v>3</v>
      </c>
      <c r="C154" s="6" t="s">
        <v>19</v>
      </c>
      <c r="D154" s="5">
        <v>21.638888888888889</v>
      </c>
      <c r="E154" s="7">
        <v>169</v>
      </c>
      <c r="F154" s="7">
        <v>59.1</v>
      </c>
      <c r="G154" s="10">
        <f t="shared" si="4"/>
        <v>20.692552781765347</v>
      </c>
      <c r="H154" s="7">
        <v>24</v>
      </c>
      <c r="I154" s="50">
        <v>27</v>
      </c>
    </row>
    <row r="155" spans="1:9" s="8" customFormat="1" ht="14" x14ac:dyDescent="0.3">
      <c r="A155" s="48">
        <f t="shared" si="5"/>
        <v>154</v>
      </c>
      <c r="B155" s="2" t="s">
        <v>3</v>
      </c>
      <c r="C155" s="6" t="s">
        <v>19</v>
      </c>
      <c r="D155" s="46">
        <v>19.508333333333333</v>
      </c>
      <c r="E155" s="2">
        <v>169</v>
      </c>
      <c r="F155" s="2">
        <v>59.1</v>
      </c>
      <c r="G155" s="10">
        <f t="shared" si="4"/>
        <v>20.692552781765347</v>
      </c>
      <c r="H155" s="2">
        <v>40</v>
      </c>
      <c r="I155" s="38">
        <v>29</v>
      </c>
    </row>
    <row r="156" spans="1:9" s="8" customFormat="1" ht="14" x14ac:dyDescent="0.3">
      <c r="A156" s="48">
        <f t="shared" si="5"/>
        <v>155</v>
      </c>
      <c r="B156" s="2" t="s">
        <v>3</v>
      </c>
      <c r="C156" s="6" t="s">
        <v>19</v>
      </c>
      <c r="D156" s="2">
        <v>21</v>
      </c>
      <c r="E156" s="2">
        <v>169</v>
      </c>
      <c r="F156" s="2">
        <v>59.1</v>
      </c>
      <c r="G156" s="10">
        <f t="shared" si="4"/>
        <v>20.692552781765347</v>
      </c>
      <c r="H156" s="2">
        <v>24</v>
      </c>
      <c r="I156" s="38">
        <v>27</v>
      </c>
    </row>
    <row r="157" spans="1:9" s="8" customFormat="1" ht="14" x14ac:dyDescent="0.3">
      <c r="A157" s="48">
        <f t="shared" si="5"/>
        <v>156</v>
      </c>
      <c r="B157" s="2" t="s">
        <v>3</v>
      </c>
      <c r="C157" s="6" t="s">
        <v>19</v>
      </c>
      <c r="D157" s="46">
        <v>19.819444444444443</v>
      </c>
      <c r="E157" s="2">
        <v>169</v>
      </c>
      <c r="F157" s="2">
        <v>59.1</v>
      </c>
      <c r="G157" s="10">
        <f t="shared" si="4"/>
        <v>20.692552781765347</v>
      </c>
      <c r="H157" s="2">
        <v>18</v>
      </c>
      <c r="I157" s="38">
        <v>20</v>
      </c>
    </row>
    <row r="158" spans="1:9" s="8" customFormat="1" ht="14" x14ac:dyDescent="0.3">
      <c r="A158" s="48">
        <f t="shared" si="5"/>
        <v>157</v>
      </c>
      <c r="B158" s="2" t="s">
        <v>3</v>
      </c>
      <c r="C158" s="6" t="s">
        <v>19</v>
      </c>
      <c r="D158" s="2">
        <v>19.8</v>
      </c>
      <c r="E158" s="2">
        <v>169</v>
      </c>
      <c r="F158" s="2">
        <v>59.1</v>
      </c>
      <c r="G158" s="10">
        <f t="shared" si="4"/>
        <v>20.692552781765347</v>
      </c>
      <c r="H158" s="2">
        <v>28</v>
      </c>
      <c r="I158" s="38">
        <v>38</v>
      </c>
    </row>
    <row r="159" spans="1:9" s="8" customFormat="1" ht="14" x14ac:dyDescent="0.3">
      <c r="A159" s="48">
        <f t="shared" si="5"/>
        <v>158</v>
      </c>
      <c r="B159" s="2" t="s">
        <v>3</v>
      </c>
      <c r="C159" s="6" t="s">
        <v>19</v>
      </c>
      <c r="D159" s="2">
        <v>20</v>
      </c>
      <c r="E159" s="2">
        <v>163</v>
      </c>
      <c r="F159" s="2">
        <v>55</v>
      </c>
      <c r="G159" s="10">
        <f t="shared" si="4"/>
        <v>20.700816741315069</v>
      </c>
      <c r="H159" s="2">
        <v>32</v>
      </c>
      <c r="I159" s="38">
        <v>37</v>
      </c>
    </row>
    <row r="160" spans="1:9" s="8" customFormat="1" ht="14" x14ac:dyDescent="0.3">
      <c r="A160" s="48">
        <f t="shared" si="5"/>
        <v>159</v>
      </c>
      <c r="B160" s="2" t="s">
        <v>3</v>
      </c>
      <c r="C160" s="6" t="s">
        <v>19</v>
      </c>
      <c r="D160" s="5">
        <v>20.380555555555556</v>
      </c>
      <c r="E160" s="7">
        <v>170</v>
      </c>
      <c r="F160" s="7">
        <v>59.9</v>
      </c>
      <c r="G160" s="10">
        <f t="shared" si="4"/>
        <v>20.726643598615919</v>
      </c>
      <c r="H160" s="7">
        <v>27</v>
      </c>
      <c r="I160" s="50">
        <v>34</v>
      </c>
    </row>
    <row r="161" spans="1:9" s="8" customFormat="1" ht="14" x14ac:dyDescent="0.3">
      <c r="A161" s="48">
        <f t="shared" si="5"/>
        <v>160</v>
      </c>
      <c r="B161" s="2" t="s">
        <v>3</v>
      </c>
      <c r="C161" s="6" t="s">
        <v>19</v>
      </c>
      <c r="D161" s="46">
        <v>20.138888888888889</v>
      </c>
      <c r="E161" s="7">
        <v>170</v>
      </c>
      <c r="F161" s="7">
        <v>59.9</v>
      </c>
      <c r="G161" s="10">
        <f t="shared" si="4"/>
        <v>20.726643598615919</v>
      </c>
      <c r="H161" s="7">
        <v>30</v>
      </c>
      <c r="I161" s="50">
        <v>28</v>
      </c>
    </row>
    <row r="162" spans="1:9" s="8" customFormat="1" ht="14" x14ac:dyDescent="0.3">
      <c r="A162" s="48">
        <f t="shared" si="5"/>
        <v>161</v>
      </c>
      <c r="B162" s="2" t="s">
        <v>3</v>
      </c>
      <c r="C162" s="6" t="s">
        <v>19</v>
      </c>
      <c r="D162" s="2">
        <v>19.5</v>
      </c>
      <c r="E162" s="2">
        <v>173</v>
      </c>
      <c r="F162" s="2">
        <v>62.2</v>
      </c>
      <c r="G162" s="10">
        <f t="shared" si="4"/>
        <v>20.782518627418224</v>
      </c>
      <c r="H162" s="2">
        <v>41</v>
      </c>
      <c r="I162" s="38">
        <v>30</v>
      </c>
    </row>
    <row r="163" spans="1:9" s="8" customFormat="1" ht="14" x14ac:dyDescent="0.3">
      <c r="A163" s="48">
        <f t="shared" si="5"/>
        <v>162</v>
      </c>
      <c r="B163" s="2" t="s">
        <v>3</v>
      </c>
      <c r="C163" s="6" t="s">
        <v>19</v>
      </c>
      <c r="D163" s="2">
        <v>21</v>
      </c>
      <c r="E163" s="2">
        <v>166</v>
      </c>
      <c r="F163" s="2">
        <v>57.3</v>
      </c>
      <c r="G163" s="10">
        <f t="shared" si="4"/>
        <v>20.794019451299175</v>
      </c>
      <c r="H163" s="2">
        <v>30</v>
      </c>
      <c r="I163" s="38">
        <v>29</v>
      </c>
    </row>
    <row r="164" spans="1:9" s="8" customFormat="1" ht="14" x14ac:dyDescent="0.3">
      <c r="A164" s="48">
        <f t="shared" si="5"/>
        <v>163</v>
      </c>
      <c r="B164" s="2" t="s">
        <v>3</v>
      </c>
      <c r="C164" s="6" t="s">
        <v>19</v>
      </c>
      <c r="D164" s="46">
        <v>19.391666666666666</v>
      </c>
      <c r="E164" s="2">
        <v>166</v>
      </c>
      <c r="F164" s="2">
        <v>57.3</v>
      </c>
      <c r="G164" s="10">
        <f t="shared" si="4"/>
        <v>20.794019451299175</v>
      </c>
      <c r="H164" s="2">
        <v>42</v>
      </c>
      <c r="I164" s="38">
        <v>46</v>
      </c>
    </row>
    <row r="165" spans="1:9" s="8" customFormat="1" ht="14" x14ac:dyDescent="0.3">
      <c r="A165" s="48">
        <f t="shared" si="5"/>
        <v>164</v>
      </c>
      <c r="B165" s="2" t="s">
        <v>3</v>
      </c>
      <c r="C165" s="6" t="s">
        <v>19</v>
      </c>
      <c r="D165" s="6">
        <v>19.399999999999999</v>
      </c>
      <c r="E165" s="6">
        <v>166</v>
      </c>
      <c r="F165" s="6">
        <v>57.3</v>
      </c>
      <c r="G165" s="10">
        <f t="shared" si="4"/>
        <v>20.794019451299175</v>
      </c>
      <c r="H165" s="6">
        <v>30</v>
      </c>
      <c r="I165" s="49">
        <v>29</v>
      </c>
    </row>
    <row r="166" spans="1:9" s="8" customFormat="1" ht="14" x14ac:dyDescent="0.3">
      <c r="A166" s="48">
        <f t="shared" si="5"/>
        <v>165</v>
      </c>
      <c r="B166" s="2" t="s">
        <v>3</v>
      </c>
      <c r="C166" s="6" t="s">
        <v>19</v>
      </c>
      <c r="D166" s="46">
        <v>19.847222222222221</v>
      </c>
      <c r="E166" s="2">
        <v>163</v>
      </c>
      <c r="F166" s="2">
        <v>55.3</v>
      </c>
      <c r="G166" s="10">
        <f t="shared" si="4"/>
        <v>20.813730287176785</v>
      </c>
      <c r="H166" s="2">
        <v>38</v>
      </c>
      <c r="I166" s="38">
        <v>40</v>
      </c>
    </row>
    <row r="167" spans="1:9" s="8" customFormat="1" ht="14" x14ac:dyDescent="0.3">
      <c r="A167" s="48">
        <f t="shared" si="5"/>
        <v>166</v>
      </c>
      <c r="B167" s="2" t="s">
        <v>3</v>
      </c>
      <c r="C167" s="6" t="s">
        <v>19</v>
      </c>
      <c r="D167" s="46">
        <v>19.391666666666666</v>
      </c>
      <c r="E167" s="2">
        <v>164</v>
      </c>
      <c r="F167" s="2">
        <v>56</v>
      </c>
      <c r="G167" s="10">
        <f t="shared" si="4"/>
        <v>20.820939916716245</v>
      </c>
      <c r="H167" s="2">
        <v>38</v>
      </c>
      <c r="I167" s="38">
        <v>30</v>
      </c>
    </row>
    <row r="168" spans="1:9" s="8" customFormat="1" ht="14" x14ac:dyDescent="0.3">
      <c r="A168" s="48">
        <f t="shared" si="5"/>
        <v>167</v>
      </c>
      <c r="B168" s="2" t="s">
        <v>3</v>
      </c>
      <c r="C168" s="6" t="s">
        <v>19</v>
      </c>
      <c r="D168" s="46">
        <v>20.8</v>
      </c>
      <c r="E168" s="2">
        <v>164</v>
      </c>
      <c r="F168" s="2">
        <v>56</v>
      </c>
      <c r="G168" s="10">
        <f t="shared" si="4"/>
        <v>20.820939916716245</v>
      </c>
      <c r="H168" s="2">
        <v>30</v>
      </c>
      <c r="I168" s="38">
        <v>30</v>
      </c>
    </row>
    <row r="169" spans="1:9" s="8" customFormat="1" ht="14" x14ac:dyDescent="0.3">
      <c r="A169" s="48">
        <f t="shared" si="5"/>
        <v>168</v>
      </c>
      <c r="B169" s="2" t="s">
        <v>3</v>
      </c>
      <c r="C169" s="6" t="s">
        <v>19</v>
      </c>
      <c r="D169" s="46">
        <v>19.68888888888889</v>
      </c>
      <c r="E169" s="2">
        <v>164</v>
      </c>
      <c r="F169" s="2">
        <v>56</v>
      </c>
      <c r="G169" s="10">
        <f t="shared" si="4"/>
        <v>20.820939916716245</v>
      </c>
      <c r="H169" s="2">
        <v>30</v>
      </c>
      <c r="I169" s="38">
        <v>42</v>
      </c>
    </row>
    <row r="170" spans="1:9" s="8" customFormat="1" ht="14" x14ac:dyDescent="0.3">
      <c r="A170" s="48">
        <f t="shared" si="5"/>
        <v>169</v>
      </c>
      <c r="B170" s="2" t="s">
        <v>3</v>
      </c>
      <c r="C170" s="6" t="s">
        <v>19</v>
      </c>
      <c r="D170" s="5">
        <v>18.458333333333332</v>
      </c>
      <c r="E170" s="6">
        <v>164</v>
      </c>
      <c r="F170" s="6">
        <v>56</v>
      </c>
      <c r="G170" s="10">
        <f t="shared" si="4"/>
        <v>20.820939916716245</v>
      </c>
      <c r="H170" s="6">
        <v>38</v>
      </c>
      <c r="I170" s="49">
        <v>30</v>
      </c>
    </row>
    <row r="171" spans="1:9" s="8" customFormat="1" ht="14" x14ac:dyDescent="0.3">
      <c r="A171" s="48">
        <f t="shared" si="5"/>
        <v>170</v>
      </c>
      <c r="B171" s="2" t="s">
        <v>3</v>
      </c>
      <c r="C171" s="6" t="s">
        <v>19</v>
      </c>
      <c r="D171" s="46">
        <v>18.911111111111111</v>
      </c>
      <c r="E171" s="2">
        <v>171</v>
      </c>
      <c r="F171" s="2">
        <v>60.9</v>
      </c>
      <c r="G171" s="10">
        <f t="shared" si="4"/>
        <v>20.826921103929415</v>
      </c>
      <c r="H171" s="2">
        <v>30</v>
      </c>
      <c r="I171" s="38">
        <v>30</v>
      </c>
    </row>
    <row r="172" spans="1:9" s="8" customFormat="1" ht="14" x14ac:dyDescent="0.3">
      <c r="A172" s="48">
        <f t="shared" si="5"/>
        <v>171</v>
      </c>
      <c r="B172" s="2" t="s">
        <v>3</v>
      </c>
      <c r="C172" s="6" t="s">
        <v>19</v>
      </c>
      <c r="D172" s="46">
        <v>19.494444444444444</v>
      </c>
      <c r="E172" s="2">
        <v>168</v>
      </c>
      <c r="F172" s="2">
        <v>58.8</v>
      </c>
      <c r="G172" s="10">
        <f t="shared" si="4"/>
        <v>20.833333333333336</v>
      </c>
      <c r="H172" s="2">
        <v>40</v>
      </c>
      <c r="I172" s="38">
        <v>30</v>
      </c>
    </row>
    <row r="173" spans="1:9" s="8" customFormat="1" ht="14" x14ac:dyDescent="0.3">
      <c r="A173" s="48">
        <f t="shared" si="5"/>
        <v>172</v>
      </c>
      <c r="B173" s="2" t="s">
        <v>3</v>
      </c>
      <c r="C173" s="6" t="s">
        <v>19</v>
      </c>
      <c r="D173" s="46">
        <v>20.744444444444444</v>
      </c>
      <c r="E173" s="2">
        <v>168</v>
      </c>
      <c r="F173" s="2">
        <v>58.8</v>
      </c>
      <c r="G173" s="10">
        <f t="shared" si="4"/>
        <v>20.833333333333336</v>
      </c>
      <c r="H173" s="2">
        <v>32</v>
      </c>
      <c r="I173" s="38">
        <v>30</v>
      </c>
    </row>
    <row r="174" spans="1:9" s="8" customFormat="1" ht="14" x14ac:dyDescent="0.3">
      <c r="A174" s="48">
        <f t="shared" si="5"/>
        <v>173</v>
      </c>
      <c r="B174" s="2" t="s">
        <v>3</v>
      </c>
      <c r="C174" s="6" t="s">
        <v>19</v>
      </c>
      <c r="D174" s="46">
        <v>19.494444444444444</v>
      </c>
      <c r="E174" s="2">
        <v>176</v>
      </c>
      <c r="F174" s="2">
        <v>64.599999999999994</v>
      </c>
      <c r="G174" s="10">
        <f t="shared" si="4"/>
        <v>20.854855371900825</v>
      </c>
      <c r="H174" s="2">
        <v>39</v>
      </c>
      <c r="I174" s="38">
        <v>39</v>
      </c>
    </row>
    <row r="175" spans="1:9" s="8" customFormat="1" ht="14" x14ac:dyDescent="0.3">
      <c r="A175" s="48">
        <f t="shared" si="5"/>
        <v>174</v>
      </c>
      <c r="B175" s="2" t="s">
        <v>3</v>
      </c>
      <c r="C175" s="6" t="s">
        <v>19</v>
      </c>
      <c r="D175" s="46">
        <v>19.766666666666666</v>
      </c>
      <c r="E175" s="2">
        <v>171</v>
      </c>
      <c r="F175" s="2">
        <v>61</v>
      </c>
      <c r="G175" s="10">
        <f t="shared" si="4"/>
        <v>20.861119660750319</v>
      </c>
      <c r="H175" s="2">
        <v>41</v>
      </c>
      <c r="I175" s="38">
        <v>42</v>
      </c>
    </row>
    <row r="176" spans="1:9" s="8" customFormat="1" ht="14" x14ac:dyDescent="0.3">
      <c r="A176" s="48">
        <f t="shared" si="5"/>
        <v>175</v>
      </c>
      <c r="B176" s="2" t="s">
        <v>3</v>
      </c>
      <c r="C176" s="6" t="s">
        <v>19</v>
      </c>
      <c r="D176" s="46">
        <v>19.244444444444444</v>
      </c>
      <c r="E176" s="15">
        <v>167</v>
      </c>
      <c r="F176" s="15">
        <v>58.4</v>
      </c>
      <c r="G176" s="10">
        <f t="shared" si="4"/>
        <v>20.940155616909891</v>
      </c>
      <c r="H176" s="15">
        <v>43</v>
      </c>
      <c r="I176" s="51">
        <v>40</v>
      </c>
    </row>
    <row r="177" spans="1:9" s="8" customFormat="1" ht="14" x14ac:dyDescent="0.3">
      <c r="A177" s="48">
        <f t="shared" si="5"/>
        <v>176</v>
      </c>
      <c r="B177" s="2" t="s">
        <v>3</v>
      </c>
      <c r="C177" s="6" t="s">
        <v>19</v>
      </c>
      <c r="D177" s="46">
        <v>21.486111111111111</v>
      </c>
      <c r="E177" s="7">
        <v>164</v>
      </c>
      <c r="F177" s="7">
        <v>56.5</v>
      </c>
      <c r="G177" s="10">
        <f t="shared" si="4"/>
        <v>21.006841165972638</v>
      </c>
      <c r="H177" s="7">
        <v>34</v>
      </c>
      <c r="I177" s="50">
        <v>32</v>
      </c>
    </row>
    <row r="178" spans="1:9" s="8" customFormat="1" ht="14" x14ac:dyDescent="0.3">
      <c r="A178" s="48">
        <f t="shared" si="5"/>
        <v>177</v>
      </c>
      <c r="B178" s="2" t="s">
        <v>3</v>
      </c>
      <c r="C178" s="6" t="s">
        <v>19</v>
      </c>
      <c r="D178" s="46">
        <v>19.294444444444444</v>
      </c>
      <c r="E178" s="2">
        <v>158</v>
      </c>
      <c r="F178" s="2">
        <v>52.5</v>
      </c>
      <c r="G178" s="10">
        <f t="shared" si="4"/>
        <v>21.030283608396086</v>
      </c>
      <c r="H178" s="2">
        <v>40</v>
      </c>
      <c r="I178" s="38">
        <v>36</v>
      </c>
    </row>
    <row r="179" spans="1:9" s="8" customFormat="1" ht="14" x14ac:dyDescent="0.3">
      <c r="A179" s="48">
        <f t="shared" si="5"/>
        <v>178</v>
      </c>
      <c r="B179" s="2" t="s">
        <v>3</v>
      </c>
      <c r="C179" s="6" t="s">
        <v>19</v>
      </c>
      <c r="D179" s="2">
        <v>22</v>
      </c>
      <c r="E179" s="2">
        <v>155</v>
      </c>
      <c r="F179" s="2">
        <v>50.6</v>
      </c>
      <c r="G179" s="10">
        <f t="shared" si="4"/>
        <v>21.061394380853276</v>
      </c>
      <c r="H179" s="2">
        <v>44</v>
      </c>
      <c r="I179" s="38">
        <v>44</v>
      </c>
    </row>
    <row r="180" spans="1:9" s="8" customFormat="1" ht="14" x14ac:dyDescent="0.3">
      <c r="A180" s="48">
        <f t="shared" si="5"/>
        <v>179</v>
      </c>
      <c r="B180" s="2" t="s">
        <v>3</v>
      </c>
      <c r="C180" s="6" t="s">
        <v>19</v>
      </c>
      <c r="D180" s="2">
        <v>21</v>
      </c>
      <c r="E180" s="2">
        <v>162</v>
      </c>
      <c r="F180" s="2">
        <v>55.3</v>
      </c>
      <c r="G180" s="10">
        <f t="shared" si="4"/>
        <v>21.071483005639379</v>
      </c>
      <c r="H180" s="2">
        <v>30</v>
      </c>
      <c r="I180" s="38">
        <v>30</v>
      </c>
    </row>
    <row r="181" spans="1:9" s="8" customFormat="1" ht="14" x14ac:dyDescent="0.3">
      <c r="A181" s="48">
        <f t="shared" si="5"/>
        <v>180</v>
      </c>
      <c r="B181" s="2" t="s">
        <v>3</v>
      </c>
      <c r="C181" s="6" t="s">
        <v>19</v>
      </c>
      <c r="D181" s="46">
        <v>19.330555555555556</v>
      </c>
      <c r="E181" s="2">
        <v>163</v>
      </c>
      <c r="F181" s="2">
        <v>56</v>
      </c>
      <c r="G181" s="10">
        <f t="shared" si="4"/>
        <v>21.077195227520797</v>
      </c>
      <c r="H181" s="2">
        <v>39</v>
      </c>
      <c r="I181" s="38">
        <v>35</v>
      </c>
    </row>
    <row r="182" spans="1:9" s="8" customFormat="1" ht="14" x14ac:dyDescent="0.3">
      <c r="A182" s="48">
        <f t="shared" si="5"/>
        <v>181</v>
      </c>
      <c r="B182" s="2" t="s">
        <v>3</v>
      </c>
      <c r="C182" s="6" t="s">
        <v>19</v>
      </c>
      <c r="D182" s="46">
        <v>21.463888888888889</v>
      </c>
      <c r="E182" s="2">
        <v>164</v>
      </c>
      <c r="F182" s="2">
        <v>56.7</v>
      </c>
      <c r="G182" s="10">
        <f t="shared" si="4"/>
        <v>21.081201665675199</v>
      </c>
      <c r="H182" s="2">
        <v>32</v>
      </c>
      <c r="I182" s="38">
        <v>34</v>
      </c>
    </row>
    <row r="183" spans="1:9" s="8" customFormat="1" ht="14" x14ac:dyDescent="0.3">
      <c r="A183" s="48">
        <f t="shared" si="5"/>
        <v>182</v>
      </c>
      <c r="B183" s="2" t="s">
        <v>3</v>
      </c>
      <c r="C183" s="6" t="s">
        <v>19</v>
      </c>
      <c r="D183" s="5">
        <v>19.725000000000001</v>
      </c>
      <c r="E183" s="7">
        <v>164</v>
      </c>
      <c r="F183" s="7">
        <v>56.7</v>
      </c>
      <c r="G183" s="10">
        <f t="shared" si="4"/>
        <v>21.081201665675199</v>
      </c>
      <c r="H183" s="7">
        <v>32</v>
      </c>
      <c r="I183" s="50">
        <v>32</v>
      </c>
    </row>
    <row r="184" spans="1:9" s="8" customFormat="1" ht="14" x14ac:dyDescent="0.3">
      <c r="A184" s="48">
        <f t="shared" si="5"/>
        <v>183</v>
      </c>
      <c r="B184" s="2" t="s">
        <v>3</v>
      </c>
      <c r="C184" s="6" t="s">
        <v>19</v>
      </c>
      <c r="D184" s="46">
        <v>20.655555555555555</v>
      </c>
      <c r="E184" s="7">
        <v>173</v>
      </c>
      <c r="F184" s="7">
        <v>63.1</v>
      </c>
      <c r="G184" s="10">
        <f t="shared" si="4"/>
        <v>21.083230311737779</v>
      </c>
      <c r="H184" s="7">
        <v>26</v>
      </c>
      <c r="I184" s="50">
        <v>25</v>
      </c>
    </row>
    <row r="185" spans="1:9" s="8" customFormat="1" ht="14" x14ac:dyDescent="0.3">
      <c r="A185" s="48">
        <f t="shared" si="5"/>
        <v>184</v>
      </c>
      <c r="B185" s="2" t="s">
        <v>3</v>
      </c>
      <c r="C185" s="6" t="s">
        <v>19</v>
      </c>
      <c r="D185" s="6">
        <v>20.9</v>
      </c>
      <c r="E185" s="6">
        <v>161.5</v>
      </c>
      <c r="F185" s="6">
        <v>55</v>
      </c>
      <c r="G185" s="10">
        <f t="shared" si="4"/>
        <v>21.08713780444555</v>
      </c>
      <c r="H185" s="6">
        <v>20</v>
      </c>
      <c r="I185" s="49">
        <v>39</v>
      </c>
    </row>
    <row r="186" spans="1:9" s="8" customFormat="1" ht="14" x14ac:dyDescent="0.3">
      <c r="A186" s="48">
        <f t="shared" si="5"/>
        <v>185</v>
      </c>
      <c r="B186" s="2" t="s">
        <v>3</v>
      </c>
      <c r="C186" s="6" t="s">
        <v>19</v>
      </c>
      <c r="D186" s="5">
        <v>18.622222222222224</v>
      </c>
      <c r="E186" s="6">
        <v>160</v>
      </c>
      <c r="F186" s="6">
        <v>54</v>
      </c>
      <c r="G186" s="10">
        <f t="shared" si="4"/>
        <v>21.093749999999996</v>
      </c>
      <c r="H186" s="6">
        <v>29</v>
      </c>
      <c r="I186" s="49">
        <v>26</v>
      </c>
    </row>
    <row r="187" spans="1:9" s="8" customFormat="1" ht="14" x14ac:dyDescent="0.3">
      <c r="A187" s="48">
        <f t="shared" si="5"/>
        <v>186</v>
      </c>
      <c r="B187" s="2" t="s">
        <v>3</v>
      </c>
      <c r="C187" s="6" t="s">
        <v>19</v>
      </c>
      <c r="D187" s="46">
        <v>19.7</v>
      </c>
      <c r="E187" s="2">
        <v>157</v>
      </c>
      <c r="F187" s="2">
        <v>52</v>
      </c>
      <c r="G187" s="10">
        <f t="shared" si="4"/>
        <v>21.096190514828187</v>
      </c>
      <c r="H187" s="2">
        <v>48</v>
      </c>
      <c r="I187" s="38">
        <v>38</v>
      </c>
    </row>
    <row r="188" spans="1:9" s="8" customFormat="1" ht="14" x14ac:dyDescent="0.3">
      <c r="A188" s="48">
        <f t="shared" si="5"/>
        <v>187</v>
      </c>
      <c r="B188" s="2" t="s">
        <v>3</v>
      </c>
      <c r="C188" s="6" t="s">
        <v>19</v>
      </c>
      <c r="D188" s="6">
        <v>20.9</v>
      </c>
      <c r="E188" s="6">
        <v>157</v>
      </c>
      <c r="F188" s="6">
        <v>52</v>
      </c>
      <c r="G188" s="10">
        <f t="shared" si="4"/>
        <v>21.096190514828187</v>
      </c>
      <c r="H188" s="6">
        <v>30</v>
      </c>
      <c r="I188" s="49">
        <v>34</v>
      </c>
    </row>
    <row r="189" spans="1:9" s="8" customFormat="1" ht="14" x14ac:dyDescent="0.3">
      <c r="A189" s="48">
        <f t="shared" si="5"/>
        <v>188</v>
      </c>
      <c r="B189" s="2" t="s">
        <v>3</v>
      </c>
      <c r="C189" s="6" t="s">
        <v>19</v>
      </c>
      <c r="D189" s="46">
        <v>19.077777777777779</v>
      </c>
      <c r="E189" s="2">
        <v>170</v>
      </c>
      <c r="F189" s="2">
        <v>61</v>
      </c>
      <c r="G189" s="10">
        <f t="shared" si="4"/>
        <v>21.107266435986162</v>
      </c>
      <c r="H189" s="2">
        <v>34</v>
      </c>
      <c r="I189" s="38">
        <v>30</v>
      </c>
    </row>
    <row r="190" spans="1:9" s="8" customFormat="1" ht="14" x14ac:dyDescent="0.3">
      <c r="A190" s="48">
        <f t="shared" si="5"/>
        <v>189</v>
      </c>
      <c r="B190" s="2" t="s">
        <v>3</v>
      </c>
      <c r="C190" s="6" t="s">
        <v>19</v>
      </c>
      <c r="D190" s="46">
        <v>20.336111111111112</v>
      </c>
      <c r="E190" s="2">
        <v>170</v>
      </c>
      <c r="F190" s="2">
        <v>61</v>
      </c>
      <c r="G190" s="10">
        <f t="shared" si="4"/>
        <v>21.107266435986162</v>
      </c>
      <c r="H190" s="2">
        <v>31</v>
      </c>
      <c r="I190" s="38">
        <v>31</v>
      </c>
    </row>
    <row r="191" spans="1:9" s="8" customFormat="1" ht="14" x14ac:dyDescent="0.3">
      <c r="A191" s="48">
        <f t="shared" si="5"/>
        <v>190</v>
      </c>
      <c r="B191" s="2" t="s">
        <v>3</v>
      </c>
      <c r="C191" s="6" t="s">
        <v>19</v>
      </c>
      <c r="D191" s="5">
        <v>19.766666666666666</v>
      </c>
      <c r="E191" s="7">
        <v>170</v>
      </c>
      <c r="F191" s="7">
        <v>61</v>
      </c>
      <c r="G191" s="10">
        <f t="shared" si="4"/>
        <v>21.107266435986162</v>
      </c>
      <c r="H191" s="7">
        <v>34</v>
      </c>
      <c r="I191" s="50">
        <v>30</v>
      </c>
    </row>
    <row r="192" spans="1:9" s="8" customFormat="1" ht="14" x14ac:dyDescent="0.3">
      <c r="A192" s="48">
        <f t="shared" si="5"/>
        <v>191</v>
      </c>
      <c r="B192" s="2" t="s">
        <v>3</v>
      </c>
      <c r="C192" s="6" t="s">
        <v>19</v>
      </c>
      <c r="D192" s="46">
        <v>20.538888888888888</v>
      </c>
      <c r="E192" s="2">
        <v>163</v>
      </c>
      <c r="F192" s="2">
        <v>56.1</v>
      </c>
      <c r="G192" s="10">
        <f t="shared" si="4"/>
        <v>21.11483307614137</v>
      </c>
      <c r="H192" s="2">
        <v>39</v>
      </c>
      <c r="I192" s="38">
        <v>38</v>
      </c>
    </row>
    <row r="193" spans="1:9" s="8" customFormat="1" ht="14" x14ac:dyDescent="0.3">
      <c r="A193" s="48">
        <f t="shared" si="5"/>
        <v>192</v>
      </c>
      <c r="B193" s="2" t="s">
        <v>3</v>
      </c>
      <c r="C193" s="6" t="s">
        <v>19</v>
      </c>
      <c r="D193" s="6">
        <v>19.2</v>
      </c>
      <c r="E193" s="6">
        <v>167</v>
      </c>
      <c r="F193" s="6">
        <v>58.9</v>
      </c>
      <c r="G193" s="10">
        <f t="shared" si="4"/>
        <v>21.119437771164257</v>
      </c>
      <c r="H193" s="6">
        <v>20</v>
      </c>
      <c r="I193" s="49">
        <v>30</v>
      </c>
    </row>
    <row r="194" spans="1:9" s="8" customFormat="1" ht="14" x14ac:dyDescent="0.3">
      <c r="A194" s="48">
        <f t="shared" si="5"/>
        <v>193</v>
      </c>
      <c r="B194" s="2" t="s">
        <v>3</v>
      </c>
      <c r="C194" s="6" t="s">
        <v>19</v>
      </c>
      <c r="D194" s="46">
        <v>18.925000000000001</v>
      </c>
      <c r="E194" s="2">
        <v>172</v>
      </c>
      <c r="F194" s="2">
        <v>62.5</v>
      </c>
      <c r="G194" s="10">
        <f t="shared" ref="G194:G257" si="6">F194/(E194/100)^2</f>
        <v>21.12628447809627</v>
      </c>
      <c r="H194" s="2">
        <v>35</v>
      </c>
      <c r="I194" s="38">
        <v>31</v>
      </c>
    </row>
    <row r="195" spans="1:9" s="8" customFormat="1" ht="14" x14ac:dyDescent="0.3">
      <c r="A195" s="48">
        <f t="shared" si="5"/>
        <v>194</v>
      </c>
      <c r="B195" s="2" t="s">
        <v>3</v>
      </c>
      <c r="C195" s="6" t="s">
        <v>19</v>
      </c>
      <c r="D195" s="46">
        <v>21</v>
      </c>
      <c r="E195" s="2">
        <v>171</v>
      </c>
      <c r="F195" s="2">
        <v>61.8</v>
      </c>
      <c r="G195" s="10">
        <f t="shared" si="6"/>
        <v>21.134708115317533</v>
      </c>
      <c r="H195" s="2">
        <v>42</v>
      </c>
      <c r="I195" s="38">
        <v>40</v>
      </c>
    </row>
    <row r="196" spans="1:9" s="8" customFormat="1" ht="14" x14ac:dyDescent="0.3">
      <c r="A196" s="48">
        <f t="shared" ref="A196:A259" si="7">A195+1</f>
        <v>195</v>
      </c>
      <c r="B196" s="2" t="s">
        <v>3</v>
      </c>
      <c r="C196" s="6" t="s">
        <v>19</v>
      </c>
      <c r="D196" s="46">
        <v>21.255555555555556</v>
      </c>
      <c r="E196" s="7">
        <v>173</v>
      </c>
      <c r="F196" s="7">
        <v>63.3</v>
      </c>
      <c r="G196" s="10">
        <f t="shared" si="6"/>
        <v>21.150055130475458</v>
      </c>
      <c r="H196" s="7">
        <v>44</v>
      </c>
      <c r="I196" s="50">
        <v>32</v>
      </c>
    </row>
    <row r="197" spans="1:9" s="8" customFormat="1" ht="14" x14ac:dyDescent="0.3">
      <c r="A197" s="48">
        <f t="shared" si="7"/>
        <v>196</v>
      </c>
      <c r="B197" s="2" t="s">
        <v>3</v>
      </c>
      <c r="C197" s="6" t="s">
        <v>19</v>
      </c>
      <c r="D197" s="46">
        <v>19.447222222222223</v>
      </c>
      <c r="E197" s="2">
        <v>158</v>
      </c>
      <c r="F197" s="2">
        <v>52.8</v>
      </c>
      <c r="G197" s="10">
        <f t="shared" si="6"/>
        <v>21.150456657586922</v>
      </c>
      <c r="H197" s="2">
        <v>32</v>
      </c>
      <c r="I197" s="38">
        <v>34</v>
      </c>
    </row>
    <row r="198" spans="1:9" s="8" customFormat="1" ht="14" x14ac:dyDescent="0.3">
      <c r="A198" s="48">
        <f t="shared" si="7"/>
        <v>197</v>
      </c>
      <c r="B198" s="2" t="s">
        <v>3</v>
      </c>
      <c r="C198" s="6" t="s">
        <v>19</v>
      </c>
      <c r="D198" s="5">
        <v>18.255555555555556</v>
      </c>
      <c r="E198" s="6">
        <v>164</v>
      </c>
      <c r="F198" s="6">
        <v>57</v>
      </c>
      <c r="G198" s="10">
        <f t="shared" si="6"/>
        <v>21.192742415229034</v>
      </c>
      <c r="H198" s="6">
        <v>21</v>
      </c>
      <c r="I198" s="49">
        <v>24</v>
      </c>
    </row>
    <row r="199" spans="1:9" s="8" customFormat="1" ht="14" x14ac:dyDescent="0.3">
      <c r="A199" s="48">
        <f t="shared" si="7"/>
        <v>198</v>
      </c>
      <c r="B199" s="2" t="s">
        <v>3</v>
      </c>
      <c r="C199" s="6" t="s">
        <v>19</v>
      </c>
      <c r="D199" s="46">
        <v>21.044444444444444</v>
      </c>
      <c r="E199" s="7">
        <v>164</v>
      </c>
      <c r="F199" s="7">
        <v>57</v>
      </c>
      <c r="G199" s="10">
        <f t="shared" si="6"/>
        <v>21.192742415229034</v>
      </c>
      <c r="H199" s="7">
        <v>30</v>
      </c>
      <c r="I199" s="50">
        <v>32</v>
      </c>
    </row>
    <row r="200" spans="1:9" s="8" customFormat="1" ht="14" x14ac:dyDescent="0.3">
      <c r="A200" s="48">
        <f t="shared" si="7"/>
        <v>199</v>
      </c>
      <c r="B200" s="2" t="s">
        <v>3</v>
      </c>
      <c r="C200" s="6" t="s">
        <v>19</v>
      </c>
      <c r="D200" s="5">
        <v>19.725000000000001</v>
      </c>
      <c r="E200" s="7">
        <v>180</v>
      </c>
      <c r="F200" s="7">
        <v>68.900000000000006</v>
      </c>
      <c r="G200" s="10">
        <f t="shared" si="6"/>
        <v>21.265432098765434</v>
      </c>
      <c r="H200" s="7">
        <v>24</v>
      </c>
      <c r="I200" s="50">
        <v>20</v>
      </c>
    </row>
    <row r="201" spans="1:9" s="8" customFormat="1" ht="14" x14ac:dyDescent="0.3">
      <c r="A201" s="48">
        <f t="shared" si="7"/>
        <v>200</v>
      </c>
      <c r="B201" s="2" t="s">
        <v>3</v>
      </c>
      <c r="C201" s="6" t="s">
        <v>19</v>
      </c>
      <c r="D201" s="46">
        <v>19.316666666666666</v>
      </c>
      <c r="E201" s="2">
        <v>175</v>
      </c>
      <c r="F201" s="2">
        <v>65.2</v>
      </c>
      <c r="G201" s="10">
        <f t="shared" si="6"/>
        <v>21.289795918367346</v>
      </c>
      <c r="H201" s="2">
        <v>25</v>
      </c>
      <c r="I201" s="38">
        <v>24</v>
      </c>
    </row>
    <row r="202" spans="1:9" s="8" customFormat="1" ht="14" x14ac:dyDescent="0.3">
      <c r="A202" s="48">
        <f t="shared" si="7"/>
        <v>201</v>
      </c>
      <c r="B202" s="2" t="s">
        <v>3</v>
      </c>
      <c r="C202" s="6" t="s">
        <v>19</v>
      </c>
      <c r="D202" s="46">
        <v>21.319444444444443</v>
      </c>
      <c r="E202" s="7">
        <v>171</v>
      </c>
      <c r="F202" s="7">
        <v>62.3</v>
      </c>
      <c r="G202" s="10">
        <f t="shared" si="6"/>
        <v>21.305700899422046</v>
      </c>
      <c r="H202" s="7">
        <v>31</v>
      </c>
      <c r="I202" s="50">
        <v>30</v>
      </c>
    </row>
    <row r="203" spans="1:9" s="8" customFormat="1" ht="14" x14ac:dyDescent="0.3">
      <c r="A203" s="48">
        <f t="shared" si="7"/>
        <v>202</v>
      </c>
      <c r="B203" s="2" t="s">
        <v>3</v>
      </c>
      <c r="C203" s="6" t="s">
        <v>19</v>
      </c>
      <c r="D203" s="46">
        <v>21.008333333333333</v>
      </c>
      <c r="E203" s="7">
        <v>169</v>
      </c>
      <c r="F203" s="7">
        <v>60.9</v>
      </c>
      <c r="G203" s="10">
        <f t="shared" si="6"/>
        <v>21.322782815727741</v>
      </c>
      <c r="H203" s="7">
        <v>38</v>
      </c>
      <c r="I203" s="50">
        <v>22</v>
      </c>
    </row>
    <row r="204" spans="1:9" s="8" customFormat="1" ht="14" x14ac:dyDescent="0.3">
      <c r="A204" s="48">
        <f t="shared" si="7"/>
        <v>203</v>
      </c>
      <c r="B204" s="2" t="s">
        <v>3</v>
      </c>
      <c r="C204" s="6" t="s">
        <v>19</v>
      </c>
      <c r="D204" s="46">
        <v>22</v>
      </c>
      <c r="E204" s="2">
        <v>167</v>
      </c>
      <c r="F204" s="2">
        <v>59.6</v>
      </c>
      <c r="G204" s="10">
        <f t="shared" si="6"/>
        <v>21.370432787120372</v>
      </c>
      <c r="H204" s="2">
        <v>40</v>
      </c>
      <c r="I204" s="38">
        <v>35</v>
      </c>
    </row>
    <row r="205" spans="1:9" s="8" customFormat="1" ht="14" x14ac:dyDescent="0.3">
      <c r="A205" s="48">
        <f t="shared" si="7"/>
        <v>204</v>
      </c>
      <c r="B205" s="2" t="s">
        <v>3</v>
      </c>
      <c r="C205" s="6" t="s">
        <v>19</v>
      </c>
      <c r="D205" s="46">
        <v>18.980555555555554</v>
      </c>
      <c r="E205" s="2">
        <v>165</v>
      </c>
      <c r="F205" s="2">
        <v>58.2</v>
      </c>
      <c r="G205" s="10">
        <f t="shared" si="6"/>
        <v>21.377410468319564</v>
      </c>
      <c r="H205" s="2">
        <v>38</v>
      </c>
      <c r="I205" s="38">
        <v>40</v>
      </c>
    </row>
    <row r="206" spans="1:9" s="8" customFormat="1" ht="14" x14ac:dyDescent="0.3">
      <c r="A206" s="48">
        <f t="shared" si="7"/>
        <v>205</v>
      </c>
      <c r="B206" s="2" t="s">
        <v>3</v>
      </c>
      <c r="C206" s="6" t="s">
        <v>19</v>
      </c>
      <c r="D206" s="46">
        <v>21</v>
      </c>
      <c r="E206" s="2">
        <v>155</v>
      </c>
      <c r="F206" s="2">
        <v>51.4</v>
      </c>
      <c r="G206" s="10">
        <f t="shared" si="6"/>
        <v>21.394380853277831</v>
      </c>
      <c r="H206" s="2">
        <v>40</v>
      </c>
      <c r="I206" s="38">
        <v>38</v>
      </c>
    </row>
    <row r="207" spans="1:9" s="8" customFormat="1" ht="14" x14ac:dyDescent="0.3">
      <c r="A207" s="48">
        <f t="shared" si="7"/>
        <v>206</v>
      </c>
      <c r="B207" s="2" t="s">
        <v>3</v>
      </c>
      <c r="C207" s="6" t="s">
        <v>19</v>
      </c>
      <c r="D207" s="46">
        <v>18.597222222222221</v>
      </c>
      <c r="E207" s="2">
        <v>166</v>
      </c>
      <c r="F207" s="2">
        <v>59</v>
      </c>
      <c r="G207" s="10">
        <f t="shared" si="6"/>
        <v>21.410944984758313</v>
      </c>
      <c r="H207" s="2">
        <v>42</v>
      </c>
      <c r="I207" s="38">
        <v>28</v>
      </c>
    </row>
    <row r="208" spans="1:9" s="8" customFormat="1" ht="14" x14ac:dyDescent="0.3">
      <c r="A208" s="48">
        <f t="shared" si="7"/>
        <v>207</v>
      </c>
      <c r="B208" s="2" t="s">
        <v>3</v>
      </c>
      <c r="C208" s="6" t="s">
        <v>19</v>
      </c>
      <c r="D208" s="46">
        <v>19.55</v>
      </c>
      <c r="E208" s="2">
        <v>165</v>
      </c>
      <c r="F208" s="2">
        <v>58.3</v>
      </c>
      <c r="G208" s="10">
        <f t="shared" si="6"/>
        <v>21.414141414141415</v>
      </c>
      <c r="H208" s="2">
        <v>26</v>
      </c>
      <c r="I208" s="38">
        <v>30</v>
      </c>
    </row>
    <row r="209" spans="1:9" s="8" customFormat="1" ht="14" x14ac:dyDescent="0.3">
      <c r="A209" s="48">
        <f t="shared" si="7"/>
        <v>208</v>
      </c>
      <c r="B209" s="2" t="s">
        <v>3</v>
      </c>
      <c r="C209" s="6" t="s">
        <v>19</v>
      </c>
      <c r="D209" s="5">
        <v>20.233333333333334</v>
      </c>
      <c r="E209" s="7">
        <v>165</v>
      </c>
      <c r="F209" s="7">
        <v>58.3</v>
      </c>
      <c r="G209" s="10">
        <f t="shared" si="6"/>
        <v>21.414141414141415</v>
      </c>
      <c r="H209" s="7">
        <v>26</v>
      </c>
      <c r="I209" s="50">
        <v>30</v>
      </c>
    </row>
    <row r="210" spans="1:9" s="8" customFormat="1" ht="14" x14ac:dyDescent="0.3">
      <c r="A210" s="48">
        <f t="shared" si="7"/>
        <v>209</v>
      </c>
      <c r="B210" s="2" t="s">
        <v>3</v>
      </c>
      <c r="C210" s="6" t="s">
        <v>19</v>
      </c>
      <c r="D210" s="46">
        <v>21</v>
      </c>
      <c r="E210" s="2">
        <v>164</v>
      </c>
      <c r="F210" s="2">
        <v>57.6</v>
      </c>
      <c r="G210" s="10">
        <f t="shared" si="6"/>
        <v>21.415823914336709</v>
      </c>
      <c r="H210" s="2">
        <v>40</v>
      </c>
      <c r="I210" s="38">
        <v>30</v>
      </c>
    </row>
    <row r="211" spans="1:9" s="8" customFormat="1" ht="14" x14ac:dyDescent="0.3">
      <c r="A211" s="48">
        <f t="shared" si="7"/>
        <v>210</v>
      </c>
      <c r="B211" s="2" t="s">
        <v>3</v>
      </c>
      <c r="C211" s="6" t="s">
        <v>19</v>
      </c>
      <c r="D211" s="46">
        <v>19.794444444444444</v>
      </c>
      <c r="E211" s="15">
        <v>163</v>
      </c>
      <c r="F211" s="15">
        <v>56.9</v>
      </c>
      <c r="G211" s="10">
        <f t="shared" si="6"/>
        <v>21.415935865105951</v>
      </c>
      <c r="H211" s="15">
        <v>43</v>
      </c>
      <c r="I211" s="51">
        <v>38</v>
      </c>
    </row>
    <row r="212" spans="1:9" s="8" customFormat="1" ht="14" x14ac:dyDescent="0.3">
      <c r="A212" s="48">
        <f t="shared" si="7"/>
        <v>211</v>
      </c>
      <c r="B212" s="2" t="s">
        <v>3</v>
      </c>
      <c r="C212" s="6" t="s">
        <v>19</v>
      </c>
      <c r="D212" s="46">
        <v>20</v>
      </c>
      <c r="E212" s="2">
        <v>160</v>
      </c>
      <c r="F212" s="2">
        <v>54.9</v>
      </c>
      <c r="G212" s="10">
        <f t="shared" si="6"/>
        <v>21.445312499999996</v>
      </c>
      <c r="H212" s="2">
        <v>30</v>
      </c>
      <c r="I212" s="38">
        <v>40</v>
      </c>
    </row>
    <row r="213" spans="1:9" s="8" customFormat="1" ht="14" x14ac:dyDescent="0.3">
      <c r="A213" s="48">
        <f t="shared" si="7"/>
        <v>212</v>
      </c>
      <c r="B213" s="2" t="s">
        <v>3</v>
      </c>
      <c r="C213" s="6" t="s">
        <v>19</v>
      </c>
      <c r="D213" s="46">
        <v>22</v>
      </c>
      <c r="E213" s="2">
        <v>161</v>
      </c>
      <c r="F213" s="2">
        <v>55.6</v>
      </c>
      <c r="G213" s="10">
        <f t="shared" si="6"/>
        <v>21.44978974576598</v>
      </c>
      <c r="H213" s="2">
        <v>40</v>
      </c>
      <c r="I213" s="38">
        <v>20</v>
      </c>
    </row>
    <row r="214" spans="1:9" s="8" customFormat="1" ht="14" x14ac:dyDescent="0.3">
      <c r="A214" s="48">
        <f t="shared" si="7"/>
        <v>213</v>
      </c>
      <c r="B214" s="2" t="s">
        <v>3</v>
      </c>
      <c r="C214" s="6" t="s">
        <v>19</v>
      </c>
      <c r="D214" s="46">
        <v>20.68888888888889</v>
      </c>
      <c r="E214" s="2">
        <v>161</v>
      </c>
      <c r="F214" s="2">
        <v>55.6</v>
      </c>
      <c r="G214" s="10">
        <f t="shared" si="6"/>
        <v>21.44978974576598</v>
      </c>
      <c r="H214" s="2">
        <v>40</v>
      </c>
      <c r="I214" s="38">
        <v>30</v>
      </c>
    </row>
    <row r="215" spans="1:9" s="8" customFormat="1" ht="14" x14ac:dyDescent="0.3">
      <c r="A215" s="48">
        <f t="shared" si="7"/>
        <v>214</v>
      </c>
      <c r="B215" s="2" t="s">
        <v>3</v>
      </c>
      <c r="C215" s="6" t="s">
        <v>19</v>
      </c>
      <c r="D215" s="5">
        <v>18.597222222222221</v>
      </c>
      <c r="E215" s="6">
        <v>163</v>
      </c>
      <c r="F215" s="6">
        <v>57</v>
      </c>
      <c r="G215" s="10">
        <f t="shared" si="6"/>
        <v>21.453573713726524</v>
      </c>
      <c r="H215" s="6">
        <v>38</v>
      </c>
      <c r="I215" s="49">
        <v>34</v>
      </c>
    </row>
    <row r="216" spans="1:9" s="8" customFormat="1" ht="14" x14ac:dyDescent="0.3">
      <c r="A216" s="48">
        <f t="shared" si="7"/>
        <v>215</v>
      </c>
      <c r="B216" s="2" t="s">
        <v>3</v>
      </c>
      <c r="C216" s="6" t="s">
        <v>19</v>
      </c>
      <c r="D216" s="46">
        <v>19.5</v>
      </c>
      <c r="E216" s="2">
        <v>169</v>
      </c>
      <c r="F216" s="2">
        <v>61.3</v>
      </c>
      <c r="G216" s="10">
        <f t="shared" si="6"/>
        <v>21.462833934386051</v>
      </c>
      <c r="H216" s="2">
        <v>38</v>
      </c>
      <c r="I216" s="38">
        <v>40</v>
      </c>
    </row>
    <row r="217" spans="1:9" s="8" customFormat="1" ht="14" x14ac:dyDescent="0.3">
      <c r="A217" s="48">
        <f t="shared" si="7"/>
        <v>216</v>
      </c>
      <c r="B217" s="2" t="s">
        <v>3</v>
      </c>
      <c r="C217" s="6" t="s">
        <v>19</v>
      </c>
      <c r="D217" s="46">
        <v>19.774999999999999</v>
      </c>
      <c r="E217" s="2">
        <v>168</v>
      </c>
      <c r="F217" s="2">
        <v>60.6</v>
      </c>
      <c r="G217" s="10">
        <f t="shared" si="6"/>
        <v>21.471088435374153</v>
      </c>
      <c r="H217" s="2">
        <v>30</v>
      </c>
      <c r="I217" s="38">
        <v>33</v>
      </c>
    </row>
    <row r="218" spans="1:9" s="8" customFormat="1" ht="14" x14ac:dyDescent="0.3">
      <c r="A218" s="48">
        <f t="shared" si="7"/>
        <v>217</v>
      </c>
      <c r="B218" s="2" t="s">
        <v>3</v>
      </c>
      <c r="C218" s="6" t="s">
        <v>19</v>
      </c>
      <c r="D218" s="46">
        <v>20</v>
      </c>
      <c r="E218" s="2">
        <v>167</v>
      </c>
      <c r="F218" s="2">
        <v>59.9</v>
      </c>
      <c r="G218" s="10">
        <f t="shared" si="6"/>
        <v>21.47800207967299</v>
      </c>
      <c r="H218" s="2">
        <v>42</v>
      </c>
      <c r="I218" s="38">
        <v>32</v>
      </c>
    </row>
    <row r="219" spans="1:9" s="8" customFormat="1" ht="14" x14ac:dyDescent="0.3">
      <c r="A219" s="48">
        <f t="shared" si="7"/>
        <v>218</v>
      </c>
      <c r="B219" s="2" t="s">
        <v>3</v>
      </c>
      <c r="C219" s="6" t="s">
        <v>19</v>
      </c>
      <c r="D219" s="46">
        <v>19.005555555555556</v>
      </c>
      <c r="E219" s="2">
        <v>157</v>
      </c>
      <c r="F219" s="2">
        <v>53</v>
      </c>
      <c r="G219" s="10">
        <f t="shared" si="6"/>
        <v>21.501886486267189</v>
      </c>
      <c r="H219" s="2">
        <v>35</v>
      </c>
      <c r="I219" s="38">
        <v>30</v>
      </c>
    </row>
    <row r="220" spans="1:9" s="8" customFormat="1" ht="14" x14ac:dyDescent="0.3">
      <c r="A220" s="48">
        <f t="shared" si="7"/>
        <v>219</v>
      </c>
      <c r="B220" s="2" t="s">
        <v>3</v>
      </c>
      <c r="C220" s="6" t="s">
        <v>19</v>
      </c>
      <c r="D220" s="5">
        <v>20.802777777777777</v>
      </c>
      <c r="E220" s="7">
        <v>158</v>
      </c>
      <c r="F220" s="7">
        <v>53.7</v>
      </c>
      <c r="G220" s="10">
        <f t="shared" si="6"/>
        <v>21.510975805159426</v>
      </c>
      <c r="H220" s="7">
        <v>31</v>
      </c>
      <c r="I220" s="50">
        <v>34</v>
      </c>
    </row>
    <row r="221" spans="1:9" s="8" customFormat="1" ht="14" x14ac:dyDescent="0.3">
      <c r="A221" s="48">
        <f t="shared" si="7"/>
        <v>220</v>
      </c>
      <c r="B221" s="2" t="s">
        <v>3</v>
      </c>
      <c r="C221" s="6" t="s">
        <v>19</v>
      </c>
      <c r="D221" s="46">
        <v>20.013888888888889</v>
      </c>
      <c r="E221" s="15">
        <v>177</v>
      </c>
      <c r="F221" s="15">
        <v>67.400000000000006</v>
      </c>
      <c r="G221" s="10">
        <f t="shared" si="6"/>
        <v>21.513613584857481</v>
      </c>
      <c r="H221" s="15">
        <v>48</v>
      </c>
      <c r="I221" s="51">
        <v>44</v>
      </c>
    </row>
    <row r="222" spans="1:9" s="8" customFormat="1" ht="14" x14ac:dyDescent="0.3">
      <c r="A222" s="48">
        <f t="shared" si="7"/>
        <v>221</v>
      </c>
      <c r="B222" s="2" t="s">
        <v>3</v>
      </c>
      <c r="C222" s="6" t="s">
        <v>19</v>
      </c>
      <c r="D222" s="46">
        <v>19.330555555555556</v>
      </c>
      <c r="E222" s="2">
        <v>169</v>
      </c>
      <c r="F222" s="2">
        <v>61.5</v>
      </c>
      <c r="G222" s="10">
        <f t="shared" si="6"/>
        <v>21.532859493715208</v>
      </c>
      <c r="H222" s="2">
        <v>36</v>
      </c>
      <c r="I222" s="38">
        <v>38</v>
      </c>
    </row>
    <row r="223" spans="1:9" s="8" customFormat="1" ht="14" x14ac:dyDescent="0.3">
      <c r="A223" s="48">
        <f t="shared" si="7"/>
        <v>222</v>
      </c>
      <c r="B223" s="2" t="s">
        <v>3</v>
      </c>
      <c r="C223" s="6" t="s">
        <v>19</v>
      </c>
      <c r="D223" s="5">
        <v>19.366666666666667</v>
      </c>
      <c r="E223" s="7">
        <v>174</v>
      </c>
      <c r="F223" s="7">
        <v>65.2</v>
      </c>
      <c r="G223" s="10">
        <f t="shared" si="6"/>
        <v>21.535209406790859</v>
      </c>
      <c r="H223" s="7">
        <v>24</v>
      </c>
      <c r="I223" s="50">
        <v>24</v>
      </c>
    </row>
    <row r="224" spans="1:9" s="8" customFormat="1" ht="14" x14ac:dyDescent="0.3">
      <c r="A224" s="48">
        <f t="shared" si="7"/>
        <v>223</v>
      </c>
      <c r="B224" s="2" t="s">
        <v>3</v>
      </c>
      <c r="C224" s="6" t="s">
        <v>19</v>
      </c>
      <c r="D224" s="46">
        <v>19.600000000000001</v>
      </c>
      <c r="E224" s="2">
        <v>171</v>
      </c>
      <c r="F224" s="2">
        <v>63</v>
      </c>
      <c r="G224" s="10">
        <f t="shared" si="6"/>
        <v>21.545090797168363</v>
      </c>
      <c r="H224" s="2">
        <v>50</v>
      </c>
      <c r="I224" s="38">
        <v>25</v>
      </c>
    </row>
    <row r="225" spans="1:9" s="8" customFormat="1" ht="14" x14ac:dyDescent="0.3">
      <c r="A225" s="48">
        <f t="shared" si="7"/>
        <v>224</v>
      </c>
      <c r="B225" s="2" t="s">
        <v>3</v>
      </c>
      <c r="C225" s="6" t="s">
        <v>19</v>
      </c>
      <c r="D225" s="6">
        <v>19</v>
      </c>
      <c r="E225" s="6">
        <v>167</v>
      </c>
      <c r="F225" s="6">
        <v>60.2</v>
      </c>
      <c r="G225" s="10">
        <f t="shared" si="6"/>
        <v>21.585571372225612</v>
      </c>
      <c r="H225" s="6">
        <v>30</v>
      </c>
      <c r="I225" s="49">
        <v>19</v>
      </c>
    </row>
    <row r="226" spans="1:9" s="8" customFormat="1" ht="14" x14ac:dyDescent="0.3">
      <c r="A226" s="48">
        <f t="shared" si="7"/>
        <v>225</v>
      </c>
      <c r="B226" s="2" t="s">
        <v>3</v>
      </c>
      <c r="C226" s="6" t="s">
        <v>19</v>
      </c>
      <c r="D226" s="46">
        <v>19.580555555555556</v>
      </c>
      <c r="E226" s="15">
        <v>154.5</v>
      </c>
      <c r="F226" s="15">
        <v>51.6</v>
      </c>
      <c r="G226" s="10">
        <f t="shared" si="6"/>
        <v>21.616866182800766</v>
      </c>
      <c r="H226" s="15">
        <v>42</v>
      </c>
      <c r="I226" s="51">
        <v>37</v>
      </c>
    </row>
    <row r="227" spans="1:9" s="8" customFormat="1" ht="14" x14ac:dyDescent="0.3">
      <c r="A227" s="48">
        <f t="shared" si="7"/>
        <v>226</v>
      </c>
      <c r="B227" s="2" t="s">
        <v>3</v>
      </c>
      <c r="C227" s="6" t="s">
        <v>19</v>
      </c>
      <c r="D227" s="46">
        <v>19.383333333333333</v>
      </c>
      <c r="E227" s="15">
        <v>173</v>
      </c>
      <c r="F227" s="15">
        <v>65</v>
      </c>
      <c r="G227" s="10">
        <f t="shared" si="6"/>
        <v>21.718066089745729</v>
      </c>
      <c r="H227" s="15">
        <v>23</v>
      </c>
      <c r="I227" s="51">
        <v>19</v>
      </c>
    </row>
    <row r="228" spans="1:9" s="8" customFormat="1" ht="14" x14ac:dyDescent="0.3">
      <c r="A228" s="48">
        <f t="shared" si="7"/>
        <v>227</v>
      </c>
      <c r="B228" s="2" t="s">
        <v>3</v>
      </c>
      <c r="C228" s="6" t="s">
        <v>19</v>
      </c>
      <c r="D228" s="46">
        <v>20.005555555555556</v>
      </c>
      <c r="E228" s="15">
        <v>163</v>
      </c>
      <c r="F228" s="15">
        <v>58</v>
      </c>
      <c r="G228" s="10">
        <f t="shared" si="6"/>
        <v>21.829952199932254</v>
      </c>
      <c r="H228" s="15">
        <v>43</v>
      </c>
      <c r="I228" s="51">
        <v>35</v>
      </c>
    </row>
    <row r="229" spans="1:9" s="8" customFormat="1" ht="14" x14ac:dyDescent="0.3">
      <c r="A229" s="48">
        <f t="shared" si="7"/>
        <v>228</v>
      </c>
      <c r="B229" s="2" t="s">
        <v>3</v>
      </c>
      <c r="C229" s="6" t="s">
        <v>19</v>
      </c>
      <c r="D229" s="6">
        <v>19.8</v>
      </c>
      <c r="E229" s="6">
        <v>167</v>
      </c>
      <c r="F229" s="6">
        <v>60.9</v>
      </c>
      <c r="G229" s="10">
        <f t="shared" si="6"/>
        <v>21.836566388181719</v>
      </c>
      <c r="H229" s="6">
        <v>20</v>
      </c>
      <c r="I229" s="49">
        <v>20</v>
      </c>
    </row>
    <row r="230" spans="1:9" s="8" customFormat="1" ht="14" x14ac:dyDescent="0.3">
      <c r="A230" s="48">
        <f t="shared" si="7"/>
        <v>229</v>
      </c>
      <c r="B230" s="2" t="s">
        <v>3</v>
      </c>
      <c r="C230" s="6" t="s">
        <v>19</v>
      </c>
      <c r="D230" s="5">
        <v>19.613888888888887</v>
      </c>
      <c r="E230" s="7">
        <v>158.5</v>
      </c>
      <c r="F230" s="7">
        <v>54.9</v>
      </c>
      <c r="G230" s="10">
        <f t="shared" si="6"/>
        <v>21.853138154424862</v>
      </c>
      <c r="H230" s="7">
        <v>32</v>
      </c>
      <c r="I230" s="50">
        <v>35</v>
      </c>
    </row>
    <row r="231" spans="1:9" s="8" customFormat="1" ht="14" x14ac:dyDescent="0.3">
      <c r="A231" s="48">
        <f t="shared" si="7"/>
        <v>230</v>
      </c>
      <c r="B231" s="2" t="s">
        <v>3</v>
      </c>
      <c r="C231" s="6" t="s">
        <v>19</v>
      </c>
      <c r="D231" s="6">
        <v>19.5</v>
      </c>
      <c r="E231" s="6">
        <v>168</v>
      </c>
      <c r="F231" s="6">
        <v>61.7</v>
      </c>
      <c r="G231" s="10">
        <f t="shared" si="6"/>
        <v>21.860827664399096</v>
      </c>
      <c r="H231" s="6">
        <v>30</v>
      </c>
      <c r="I231" s="49">
        <v>19</v>
      </c>
    </row>
    <row r="232" spans="1:9" s="8" customFormat="1" ht="14" x14ac:dyDescent="0.3">
      <c r="A232" s="48">
        <f t="shared" si="7"/>
        <v>231</v>
      </c>
      <c r="B232" s="2" t="s">
        <v>3</v>
      </c>
      <c r="C232" s="6" t="s">
        <v>19</v>
      </c>
      <c r="D232" s="46">
        <v>22.233333333333334</v>
      </c>
      <c r="E232" s="7">
        <v>170</v>
      </c>
      <c r="F232" s="7">
        <v>63.2</v>
      </c>
      <c r="G232" s="10">
        <f t="shared" si="6"/>
        <v>21.868512110726648</v>
      </c>
      <c r="H232" s="7">
        <v>26</v>
      </c>
      <c r="I232" s="50">
        <v>28</v>
      </c>
    </row>
    <row r="233" spans="1:9" s="8" customFormat="1" ht="14" x14ac:dyDescent="0.3">
      <c r="A233" s="48">
        <f t="shared" si="7"/>
        <v>232</v>
      </c>
      <c r="B233" s="2" t="s">
        <v>3</v>
      </c>
      <c r="C233" s="6" t="s">
        <v>19</v>
      </c>
      <c r="D233" s="46">
        <v>19.8</v>
      </c>
      <c r="E233" s="15">
        <v>165</v>
      </c>
      <c r="F233" s="15">
        <v>59.7</v>
      </c>
      <c r="G233" s="10">
        <f t="shared" si="6"/>
        <v>21.928374655647385</v>
      </c>
      <c r="H233" s="15">
        <v>41</v>
      </c>
      <c r="I233" s="51">
        <v>41</v>
      </c>
    </row>
    <row r="234" spans="1:9" s="8" customFormat="1" ht="14" x14ac:dyDescent="0.3">
      <c r="A234" s="48">
        <f t="shared" si="7"/>
        <v>233</v>
      </c>
      <c r="B234" s="2" t="s">
        <v>3</v>
      </c>
      <c r="C234" s="6" t="s">
        <v>19</v>
      </c>
      <c r="D234" s="5">
        <v>20.477777777777778</v>
      </c>
      <c r="E234" s="7">
        <v>155</v>
      </c>
      <c r="F234" s="7">
        <v>52.7</v>
      </c>
      <c r="G234" s="10">
        <f t="shared" si="6"/>
        <v>21.93548387096774</v>
      </c>
      <c r="H234" s="7">
        <v>42</v>
      </c>
      <c r="I234" s="50">
        <v>42</v>
      </c>
    </row>
    <row r="235" spans="1:9" s="8" customFormat="1" ht="14" x14ac:dyDescent="0.3">
      <c r="A235" s="48">
        <f t="shared" si="7"/>
        <v>234</v>
      </c>
      <c r="B235" s="2" t="s">
        <v>3</v>
      </c>
      <c r="C235" s="6" t="s">
        <v>19</v>
      </c>
      <c r="D235" s="46">
        <v>20.808333333333334</v>
      </c>
      <c r="E235" s="7">
        <v>173</v>
      </c>
      <c r="F235" s="7">
        <v>65.8</v>
      </c>
      <c r="G235" s="10">
        <f t="shared" si="6"/>
        <v>21.985365364696445</v>
      </c>
      <c r="H235" s="7">
        <v>31</v>
      </c>
      <c r="I235" s="50">
        <v>42</v>
      </c>
    </row>
    <row r="236" spans="1:9" s="8" customFormat="1" ht="14" x14ac:dyDescent="0.3">
      <c r="A236" s="48">
        <f t="shared" si="7"/>
        <v>235</v>
      </c>
      <c r="B236" s="2" t="s">
        <v>3</v>
      </c>
      <c r="C236" s="6" t="s">
        <v>19</v>
      </c>
      <c r="D236" s="46">
        <v>19.991666666666667</v>
      </c>
      <c r="E236" s="7">
        <v>166</v>
      </c>
      <c r="F236" s="7">
        <v>60.6</v>
      </c>
      <c r="G236" s="10">
        <f t="shared" si="6"/>
        <v>21.991580780955147</v>
      </c>
      <c r="H236" s="7">
        <v>31</v>
      </c>
      <c r="I236" s="50">
        <v>33</v>
      </c>
    </row>
    <row r="237" spans="1:9" s="8" customFormat="1" ht="14" x14ac:dyDescent="0.3">
      <c r="A237" s="48">
        <f t="shared" si="7"/>
        <v>236</v>
      </c>
      <c r="B237" s="2" t="s">
        <v>3</v>
      </c>
      <c r="C237" s="6" t="s">
        <v>19</v>
      </c>
      <c r="D237" s="46">
        <v>23</v>
      </c>
      <c r="E237" s="2">
        <v>156.5</v>
      </c>
      <c r="F237" s="2">
        <v>54</v>
      </c>
      <c r="G237" s="10">
        <f t="shared" si="6"/>
        <v>22.047790627647522</v>
      </c>
      <c r="H237" s="2">
        <v>28</v>
      </c>
      <c r="I237" s="38">
        <v>30</v>
      </c>
    </row>
    <row r="238" spans="1:9" s="8" customFormat="1" ht="14" x14ac:dyDescent="0.3">
      <c r="A238" s="48">
        <f t="shared" si="7"/>
        <v>237</v>
      </c>
      <c r="B238" s="2" t="s">
        <v>3</v>
      </c>
      <c r="C238" s="6" t="s">
        <v>19</v>
      </c>
      <c r="D238" s="46">
        <v>21.119444444444444</v>
      </c>
      <c r="E238" s="15">
        <v>180</v>
      </c>
      <c r="F238" s="15">
        <v>71.599999999999994</v>
      </c>
      <c r="G238" s="10">
        <f t="shared" si="6"/>
        <v>22.098765432098762</v>
      </c>
      <c r="H238" s="15">
        <v>48</v>
      </c>
      <c r="I238" s="51">
        <v>37</v>
      </c>
    </row>
    <row r="239" spans="1:9" s="8" customFormat="1" ht="14" x14ac:dyDescent="0.3">
      <c r="A239" s="48">
        <f t="shared" si="7"/>
        <v>238</v>
      </c>
      <c r="B239" s="2" t="s">
        <v>3</v>
      </c>
      <c r="C239" s="6" t="s">
        <v>19</v>
      </c>
      <c r="D239" s="6">
        <v>21</v>
      </c>
      <c r="E239" s="6">
        <v>160</v>
      </c>
      <c r="F239" s="6">
        <v>56.6</v>
      </c>
      <c r="G239" s="10">
        <f t="shared" si="6"/>
        <v>22.109374999999996</v>
      </c>
      <c r="H239" s="6">
        <v>24</v>
      </c>
      <c r="I239" s="49">
        <v>10</v>
      </c>
    </row>
    <row r="240" spans="1:9" s="8" customFormat="1" ht="14" x14ac:dyDescent="0.3">
      <c r="A240" s="48">
        <f t="shared" si="7"/>
        <v>239</v>
      </c>
      <c r="B240" s="2" t="s">
        <v>3</v>
      </c>
      <c r="C240" s="6" t="s">
        <v>19</v>
      </c>
      <c r="D240" s="46">
        <v>19.511111111111113</v>
      </c>
      <c r="E240" s="2">
        <v>181</v>
      </c>
      <c r="F240" s="2">
        <v>72.5</v>
      </c>
      <c r="G240" s="10">
        <f t="shared" si="6"/>
        <v>22.12997161258814</v>
      </c>
      <c r="H240" s="2">
        <v>40</v>
      </c>
      <c r="I240" s="38">
        <v>28</v>
      </c>
    </row>
    <row r="241" spans="1:9" s="8" customFormat="1" ht="14" x14ac:dyDescent="0.3">
      <c r="A241" s="48">
        <f t="shared" si="7"/>
        <v>240</v>
      </c>
      <c r="B241" s="2" t="s">
        <v>3</v>
      </c>
      <c r="C241" s="6" t="s">
        <v>19</v>
      </c>
      <c r="D241" s="46">
        <v>19.141666666666666</v>
      </c>
      <c r="E241" s="2">
        <v>159.5</v>
      </c>
      <c r="F241" s="2">
        <v>56.3</v>
      </c>
      <c r="G241" s="10">
        <f t="shared" si="6"/>
        <v>22.130285669362525</v>
      </c>
      <c r="H241" s="2">
        <v>33</v>
      </c>
      <c r="I241" s="38">
        <v>36</v>
      </c>
    </row>
    <row r="242" spans="1:9" s="8" customFormat="1" ht="14" x14ac:dyDescent="0.3">
      <c r="A242" s="48">
        <f t="shared" si="7"/>
        <v>241</v>
      </c>
      <c r="B242" s="2" t="s">
        <v>3</v>
      </c>
      <c r="C242" s="6" t="s">
        <v>19</v>
      </c>
      <c r="D242" s="46">
        <v>20.672222222222221</v>
      </c>
      <c r="E242" s="15">
        <v>169</v>
      </c>
      <c r="F242" s="15">
        <v>63.2</v>
      </c>
      <c r="G242" s="10">
        <f t="shared" si="6"/>
        <v>22.128076748013029</v>
      </c>
      <c r="H242" s="15">
        <v>33</v>
      </c>
      <c r="I242" s="51">
        <v>30</v>
      </c>
    </row>
    <row r="243" spans="1:9" s="8" customFormat="1" ht="14" x14ac:dyDescent="0.3">
      <c r="A243" s="48">
        <f t="shared" si="7"/>
        <v>242</v>
      </c>
      <c r="B243" s="2" t="s">
        <v>3</v>
      </c>
      <c r="C243" s="6" t="s">
        <v>19</v>
      </c>
      <c r="D243" s="46">
        <v>18.791666666666668</v>
      </c>
      <c r="E243" s="2">
        <v>168</v>
      </c>
      <c r="F243" s="2">
        <v>62.5</v>
      </c>
      <c r="G243" s="10">
        <f t="shared" si="6"/>
        <v>22.144274376417236</v>
      </c>
      <c r="H243" s="2">
        <v>40</v>
      </c>
      <c r="I243" s="38">
        <v>50</v>
      </c>
    </row>
    <row r="244" spans="1:9" s="8" customFormat="1" ht="14" x14ac:dyDescent="0.3">
      <c r="A244" s="48">
        <f t="shared" si="7"/>
        <v>243</v>
      </c>
      <c r="B244" s="2" t="s">
        <v>3</v>
      </c>
      <c r="C244" s="6" t="s">
        <v>19</v>
      </c>
      <c r="D244" s="46">
        <v>19.294444444444444</v>
      </c>
      <c r="E244" s="2">
        <v>170</v>
      </c>
      <c r="F244" s="2">
        <v>64</v>
      </c>
      <c r="G244" s="10">
        <f t="shared" si="6"/>
        <v>22.145328719723185</v>
      </c>
      <c r="H244" s="2">
        <v>38</v>
      </c>
      <c r="I244" s="38">
        <v>30</v>
      </c>
    </row>
    <row r="245" spans="1:9" s="8" customFormat="1" ht="14" x14ac:dyDescent="0.3">
      <c r="A245" s="48">
        <f t="shared" si="7"/>
        <v>244</v>
      </c>
      <c r="B245" s="2" t="s">
        <v>3</v>
      </c>
      <c r="C245" s="6" t="s">
        <v>19</v>
      </c>
      <c r="D245" s="46">
        <v>18.913888888888888</v>
      </c>
      <c r="E245" s="2">
        <v>173</v>
      </c>
      <c r="F245" s="2">
        <v>66.3</v>
      </c>
      <c r="G245" s="10">
        <f t="shared" si="6"/>
        <v>22.152427411540643</v>
      </c>
      <c r="H245" s="2">
        <v>30</v>
      </c>
      <c r="I245" s="38">
        <v>44</v>
      </c>
    </row>
    <row r="246" spans="1:9" s="8" customFormat="1" ht="14" x14ac:dyDescent="0.3">
      <c r="A246" s="48">
        <f t="shared" si="7"/>
        <v>245</v>
      </c>
      <c r="B246" s="2" t="s">
        <v>3</v>
      </c>
      <c r="C246" s="6" t="s">
        <v>19</v>
      </c>
      <c r="D246" s="46">
        <v>21.4</v>
      </c>
      <c r="E246" s="2">
        <v>169</v>
      </c>
      <c r="F246" s="2">
        <v>63.3</v>
      </c>
      <c r="G246" s="10">
        <f t="shared" si="6"/>
        <v>22.163089527677606</v>
      </c>
      <c r="H246" s="2">
        <v>34</v>
      </c>
      <c r="I246" s="38">
        <v>32</v>
      </c>
    </row>
    <row r="247" spans="1:9" s="8" customFormat="1" ht="14" x14ac:dyDescent="0.3">
      <c r="A247" s="48">
        <f t="shared" si="7"/>
        <v>246</v>
      </c>
      <c r="B247" s="2" t="s">
        <v>3</v>
      </c>
      <c r="C247" s="6" t="s">
        <v>19</v>
      </c>
      <c r="D247" s="6">
        <v>19</v>
      </c>
      <c r="E247" s="6">
        <v>163</v>
      </c>
      <c r="F247" s="6">
        <v>58.9</v>
      </c>
      <c r="G247" s="10">
        <f t="shared" si="6"/>
        <v>22.168692837517408</v>
      </c>
      <c r="H247" s="6">
        <v>40</v>
      </c>
      <c r="I247" s="49">
        <v>40</v>
      </c>
    </row>
    <row r="248" spans="1:9" s="8" customFormat="1" ht="14" x14ac:dyDescent="0.3">
      <c r="A248" s="48">
        <f t="shared" si="7"/>
        <v>247</v>
      </c>
      <c r="B248" s="2" t="s">
        <v>3</v>
      </c>
      <c r="C248" s="6" t="s">
        <v>19</v>
      </c>
      <c r="D248" s="46">
        <v>19.705555555555556</v>
      </c>
      <c r="E248" s="2">
        <v>161</v>
      </c>
      <c r="F248" s="2">
        <v>57.5</v>
      </c>
      <c r="G248" s="10">
        <f t="shared" si="6"/>
        <v>22.182786157941436</v>
      </c>
      <c r="H248" s="2">
        <v>48</v>
      </c>
      <c r="I248" s="38">
        <v>50</v>
      </c>
    </row>
    <row r="249" spans="1:9" s="8" customFormat="1" ht="14" x14ac:dyDescent="0.3">
      <c r="A249" s="48">
        <f t="shared" si="7"/>
        <v>248</v>
      </c>
      <c r="B249" s="2" t="s">
        <v>3</v>
      </c>
      <c r="C249" s="6" t="s">
        <v>19</v>
      </c>
      <c r="D249" s="9">
        <v>19.083333333333332</v>
      </c>
      <c r="E249" s="2">
        <v>162</v>
      </c>
      <c r="F249" s="2">
        <v>58.3</v>
      </c>
      <c r="G249" s="10">
        <f t="shared" si="6"/>
        <v>22.214601432708424</v>
      </c>
      <c r="H249" s="2">
        <v>32</v>
      </c>
      <c r="I249" s="38">
        <v>31</v>
      </c>
    </row>
    <row r="250" spans="1:9" s="8" customFormat="1" ht="14" x14ac:dyDescent="0.3">
      <c r="A250" s="48">
        <f t="shared" si="7"/>
        <v>249</v>
      </c>
      <c r="B250" s="2" t="s">
        <v>3</v>
      </c>
      <c r="C250" s="6" t="s">
        <v>19</v>
      </c>
      <c r="D250" s="46">
        <v>20.105555555555554</v>
      </c>
      <c r="E250" s="15">
        <v>182</v>
      </c>
      <c r="F250" s="15">
        <v>73.599999999999994</v>
      </c>
      <c r="G250" s="10">
        <f t="shared" si="6"/>
        <v>22.219538703055182</v>
      </c>
      <c r="H250" s="15">
        <v>44</v>
      </c>
      <c r="I250" s="51">
        <v>37</v>
      </c>
    </row>
    <row r="251" spans="1:9" s="8" customFormat="1" ht="14" x14ac:dyDescent="0.3">
      <c r="A251" s="48">
        <f t="shared" si="7"/>
        <v>250</v>
      </c>
      <c r="B251" s="2" t="s">
        <v>3</v>
      </c>
      <c r="C251" s="6" t="s">
        <v>19</v>
      </c>
      <c r="D251" s="2">
        <v>19.8</v>
      </c>
      <c r="E251" s="2">
        <v>164</v>
      </c>
      <c r="F251" s="2">
        <v>59.8</v>
      </c>
      <c r="G251" s="10">
        <f t="shared" si="6"/>
        <v>22.233789411064844</v>
      </c>
      <c r="H251" s="2">
        <v>26</v>
      </c>
      <c r="I251" s="38">
        <v>32</v>
      </c>
    </row>
    <row r="252" spans="1:9" s="8" customFormat="1" ht="14" x14ac:dyDescent="0.3">
      <c r="A252" s="48">
        <f t="shared" si="7"/>
        <v>251</v>
      </c>
      <c r="B252" s="2" t="s">
        <v>3</v>
      </c>
      <c r="C252" s="6" t="s">
        <v>19</v>
      </c>
      <c r="D252" s="5">
        <v>19.741666666666667</v>
      </c>
      <c r="E252" s="7">
        <v>169</v>
      </c>
      <c r="F252" s="7">
        <v>63.6</v>
      </c>
      <c r="G252" s="10">
        <f t="shared" si="6"/>
        <v>22.268127866671339</v>
      </c>
      <c r="H252" s="7">
        <v>39</v>
      </c>
      <c r="I252" s="50">
        <v>48</v>
      </c>
    </row>
    <row r="253" spans="1:9" s="8" customFormat="1" ht="14" x14ac:dyDescent="0.3">
      <c r="A253" s="48">
        <f t="shared" si="7"/>
        <v>252</v>
      </c>
      <c r="B253" s="2" t="s">
        <v>3</v>
      </c>
      <c r="C253" s="6" t="s">
        <v>19</v>
      </c>
      <c r="D253" s="46">
        <v>22.5</v>
      </c>
      <c r="E253" s="2">
        <v>162</v>
      </c>
      <c r="F253" s="2">
        <v>58.5</v>
      </c>
      <c r="G253" s="10">
        <f t="shared" si="6"/>
        <v>22.290809327846361</v>
      </c>
      <c r="H253" s="2">
        <v>40</v>
      </c>
      <c r="I253" s="38">
        <v>21</v>
      </c>
    </row>
    <row r="254" spans="1:9" s="8" customFormat="1" ht="14" x14ac:dyDescent="0.3">
      <c r="A254" s="48">
        <f t="shared" si="7"/>
        <v>253</v>
      </c>
      <c r="B254" s="2" t="s">
        <v>3</v>
      </c>
      <c r="C254" s="6" t="s">
        <v>19</v>
      </c>
      <c r="D254" s="46">
        <v>19.399999999999999</v>
      </c>
      <c r="E254" s="2">
        <v>167</v>
      </c>
      <c r="F254" s="2">
        <v>62.2</v>
      </c>
      <c r="G254" s="10">
        <f t="shared" si="6"/>
        <v>22.302699989243074</v>
      </c>
      <c r="H254" s="2">
        <v>45</v>
      </c>
      <c r="I254" s="38">
        <v>50</v>
      </c>
    </row>
    <row r="255" spans="1:9" s="8" customFormat="1" ht="14" x14ac:dyDescent="0.3">
      <c r="A255" s="48">
        <f t="shared" si="7"/>
        <v>254</v>
      </c>
      <c r="B255" s="2" t="s">
        <v>3</v>
      </c>
      <c r="C255" s="6" t="s">
        <v>19</v>
      </c>
      <c r="D255" s="46">
        <v>19.100000000000001</v>
      </c>
      <c r="E255" s="2">
        <v>160</v>
      </c>
      <c r="F255" s="2">
        <v>57.1</v>
      </c>
      <c r="G255" s="10">
        <f t="shared" si="6"/>
        <v>22.304687499999996</v>
      </c>
      <c r="H255" s="2">
        <v>50</v>
      </c>
      <c r="I255" s="38">
        <v>50</v>
      </c>
    </row>
    <row r="256" spans="1:9" s="8" customFormat="1" ht="14" x14ac:dyDescent="0.3">
      <c r="A256" s="48">
        <f t="shared" si="7"/>
        <v>255</v>
      </c>
      <c r="B256" s="2" t="s">
        <v>3</v>
      </c>
      <c r="C256" s="6" t="s">
        <v>19</v>
      </c>
      <c r="D256" s="46">
        <v>20</v>
      </c>
      <c r="E256" s="2">
        <v>154</v>
      </c>
      <c r="F256" s="2">
        <v>52.9</v>
      </c>
      <c r="G256" s="10">
        <f t="shared" si="6"/>
        <v>22.305616461460616</v>
      </c>
      <c r="H256" s="2">
        <v>30</v>
      </c>
      <c r="I256" s="38">
        <v>28</v>
      </c>
    </row>
    <row r="257" spans="1:9" s="8" customFormat="1" ht="14" x14ac:dyDescent="0.3">
      <c r="A257" s="48">
        <f t="shared" si="7"/>
        <v>256</v>
      </c>
      <c r="B257" s="2" t="s">
        <v>3</v>
      </c>
      <c r="C257" s="6" t="s">
        <v>19</v>
      </c>
      <c r="D257" s="46">
        <v>20.5</v>
      </c>
      <c r="E257" s="2">
        <v>164</v>
      </c>
      <c r="F257" s="2">
        <v>60</v>
      </c>
      <c r="G257" s="10">
        <f t="shared" si="6"/>
        <v>22.308149910767405</v>
      </c>
      <c r="H257" s="2">
        <v>32</v>
      </c>
      <c r="I257" s="38">
        <v>48</v>
      </c>
    </row>
    <row r="258" spans="1:9" s="8" customFormat="1" ht="14" x14ac:dyDescent="0.3">
      <c r="A258" s="48">
        <f t="shared" si="7"/>
        <v>257</v>
      </c>
      <c r="B258" s="2" t="s">
        <v>3</v>
      </c>
      <c r="C258" s="6" t="s">
        <v>19</v>
      </c>
      <c r="D258" s="5">
        <v>19.544444444444444</v>
      </c>
      <c r="E258" s="7">
        <v>157</v>
      </c>
      <c r="F258" s="7">
        <v>55</v>
      </c>
      <c r="G258" s="10">
        <f t="shared" ref="G258:G321" si="8">F258/(E258/100)^2</f>
        <v>22.313278429145196</v>
      </c>
      <c r="H258" s="7">
        <v>29</v>
      </c>
      <c r="I258" s="50">
        <v>29</v>
      </c>
    </row>
    <row r="259" spans="1:9" s="8" customFormat="1" ht="14" x14ac:dyDescent="0.3">
      <c r="A259" s="48">
        <f t="shared" si="7"/>
        <v>258</v>
      </c>
      <c r="B259" s="2" t="s">
        <v>3</v>
      </c>
      <c r="C259" s="6" t="s">
        <v>19</v>
      </c>
      <c r="D259" s="46">
        <v>19.100000000000001</v>
      </c>
      <c r="E259" s="2">
        <v>163</v>
      </c>
      <c r="F259" s="2">
        <v>59.3</v>
      </c>
      <c r="G259" s="10">
        <f t="shared" si="8"/>
        <v>22.319244231999701</v>
      </c>
      <c r="H259" s="2">
        <v>40</v>
      </c>
      <c r="I259" s="38">
        <v>40</v>
      </c>
    </row>
    <row r="260" spans="1:9" s="8" customFormat="1" ht="14" x14ac:dyDescent="0.3">
      <c r="A260" s="48">
        <f t="shared" ref="A260:A323" si="9">A259+1</f>
        <v>259</v>
      </c>
      <c r="B260" s="2" t="s">
        <v>3</v>
      </c>
      <c r="C260" s="6" t="s">
        <v>19</v>
      </c>
      <c r="D260" s="9">
        <v>19.2</v>
      </c>
      <c r="E260" s="2">
        <v>159</v>
      </c>
      <c r="F260" s="2">
        <v>56.5</v>
      </c>
      <c r="G260" s="10">
        <f t="shared" si="8"/>
        <v>22.348799493690912</v>
      </c>
      <c r="H260" s="2">
        <v>57</v>
      </c>
      <c r="I260" s="38">
        <v>40</v>
      </c>
    </row>
    <row r="261" spans="1:9" s="8" customFormat="1" ht="14" x14ac:dyDescent="0.3">
      <c r="A261" s="48">
        <f t="shared" si="9"/>
        <v>260</v>
      </c>
      <c r="B261" s="2" t="s">
        <v>3</v>
      </c>
      <c r="C261" s="6" t="s">
        <v>19</v>
      </c>
      <c r="D261" s="9">
        <v>18.911111111111111</v>
      </c>
      <c r="E261" s="2">
        <v>168</v>
      </c>
      <c r="F261" s="2">
        <v>63.1</v>
      </c>
      <c r="G261" s="10">
        <f t="shared" si="8"/>
        <v>22.356859410430843</v>
      </c>
      <c r="H261" s="2">
        <v>40</v>
      </c>
      <c r="I261" s="38">
        <v>21</v>
      </c>
    </row>
    <row r="262" spans="1:9" s="8" customFormat="1" ht="14" x14ac:dyDescent="0.3">
      <c r="A262" s="48">
        <f t="shared" si="9"/>
        <v>261</v>
      </c>
      <c r="B262" s="2" t="s">
        <v>3</v>
      </c>
      <c r="C262" s="6" t="s">
        <v>19</v>
      </c>
      <c r="D262" s="6">
        <v>20</v>
      </c>
      <c r="E262" s="6">
        <v>165</v>
      </c>
      <c r="F262" s="6">
        <v>60.9</v>
      </c>
      <c r="G262" s="10">
        <f t="shared" si="8"/>
        <v>22.369146005509645</v>
      </c>
      <c r="H262" s="6">
        <v>43</v>
      </c>
      <c r="I262" s="49">
        <v>39</v>
      </c>
    </row>
    <row r="263" spans="1:9" s="8" customFormat="1" ht="14" x14ac:dyDescent="0.3">
      <c r="A263" s="48">
        <f t="shared" si="9"/>
        <v>262</v>
      </c>
      <c r="B263" s="2" t="s">
        <v>3</v>
      </c>
      <c r="C263" s="6" t="s">
        <v>19</v>
      </c>
      <c r="D263" s="6">
        <v>19.8</v>
      </c>
      <c r="E263" s="6">
        <v>169</v>
      </c>
      <c r="F263" s="6">
        <v>63.9</v>
      </c>
      <c r="G263" s="10">
        <f t="shared" si="8"/>
        <v>22.373166205665068</v>
      </c>
      <c r="H263" s="6">
        <v>20</v>
      </c>
      <c r="I263" s="49">
        <v>30</v>
      </c>
    </row>
    <row r="264" spans="1:9" s="8" customFormat="1" ht="14" x14ac:dyDescent="0.3">
      <c r="A264" s="48">
        <f t="shared" si="9"/>
        <v>263</v>
      </c>
      <c r="B264" s="2" t="s">
        <v>3</v>
      </c>
      <c r="C264" s="6" t="s">
        <v>19</v>
      </c>
      <c r="D264" s="9">
        <v>20.133333333333333</v>
      </c>
      <c r="E264" s="2">
        <v>169</v>
      </c>
      <c r="F264" s="2">
        <v>63.9</v>
      </c>
      <c r="G264" s="10">
        <f t="shared" si="8"/>
        <v>22.373166205665068</v>
      </c>
      <c r="H264" s="2">
        <v>30</v>
      </c>
      <c r="I264" s="38">
        <v>31</v>
      </c>
    </row>
    <row r="265" spans="1:9" s="8" customFormat="1" ht="14" x14ac:dyDescent="0.3">
      <c r="A265" s="48">
        <f t="shared" si="9"/>
        <v>264</v>
      </c>
      <c r="B265" s="2" t="s">
        <v>3</v>
      </c>
      <c r="C265" s="6" t="s">
        <v>19</v>
      </c>
      <c r="D265" s="46">
        <v>19.361111111111111</v>
      </c>
      <c r="E265" s="15">
        <v>160</v>
      </c>
      <c r="F265" s="15">
        <v>57.4</v>
      </c>
      <c r="G265" s="10">
        <f t="shared" si="8"/>
        <v>22.421874999999996</v>
      </c>
      <c r="H265" s="15">
        <v>42</v>
      </c>
      <c r="I265" s="51">
        <v>48</v>
      </c>
    </row>
    <row r="266" spans="1:9" s="8" customFormat="1" ht="14" x14ac:dyDescent="0.3">
      <c r="A266" s="48">
        <f t="shared" si="9"/>
        <v>265</v>
      </c>
      <c r="B266" s="2" t="s">
        <v>3</v>
      </c>
      <c r="C266" s="6" t="s">
        <v>19</v>
      </c>
      <c r="D266" s="5">
        <v>19.619444444444444</v>
      </c>
      <c r="E266" s="6">
        <v>160</v>
      </c>
      <c r="F266" s="6">
        <v>57.4</v>
      </c>
      <c r="G266" s="10">
        <f t="shared" si="8"/>
        <v>22.421874999999996</v>
      </c>
      <c r="H266" s="6">
        <v>29</v>
      </c>
      <c r="I266" s="49">
        <v>24</v>
      </c>
    </row>
    <row r="267" spans="1:9" s="8" customFormat="1" ht="14" x14ac:dyDescent="0.3">
      <c r="A267" s="48">
        <f t="shared" si="9"/>
        <v>266</v>
      </c>
      <c r="B267" s="2" t="s">
        <v>3</v>
      </c>
      <c r="C267" s="6" t="s">
        <v>19</v>
      </c>
      <c r="D267" s="6">
        <v>20.8</v>
      </c>
      <c r="E267" s="6">
        <v>166</v>
      </c>
      <c r="F267" s="6">
        <v>61.8</v>
      </c>
      <c r="G267" s="10">
        <f t="shared" si="8"/>
        <v>22.427057628102773</v>
      </c>
      <c r="H267" s="6">
        <v>30</v>
      </c>
      <c r="I267" s="49">
        <v>30</v>
      </c>
    </row>
    <row r="268" spans="1:9" s="8" customFormat="1" ht="14" x14ac:dyDescent="0.3">
      <c r="A268" s="48">
        <f t="shared" si="9"/>
        <v>267</v>
      </c>
      <c r="B268" s="2" t="s">
        <v>3</v>
      </c>
      <c r="C268" s="6" t="s">
        <v>19</v>
      </c>
      <c r="D268" s="5">
        <v>20.583333333333332</v>
      </c>
      <c r="E268" s="7">
        <v>166</v>
      </c>
      <c r="F268" s="7">
        <v>61.8</v>
      </c>
      <c r="G268" s="10">
        <f t="shared" si="8"/>
        <v>22.427057628102773</v>
      </c>
      <c r="H268" s="7">
        <v>29</v>
      </c>
      <c r="I268" s="50">
        <v>23</v>
      </c>
    </row>
    <row r="269" spans="1:9" s="8" customFormat="1" ht="14" x14ac:dyDescent="0.3">
      <c r="A269" s="48">
        <f t="shared" si="9"/>
        <v>268</v>
      </c>
      <c r="B269" s="2" t="s">
        <v>3</v>
      </c>
      <c r="C269" s="6" t="s">
        <v>19</v>
      </c>
      <c r="D269" s="6">
        <v>19.399999999999999</v>
      </c>
      <c r="E269" s="6">
        <v>163</v>
      </c>
      <c r="F269" s="6">
        <v>59.6</v>
      </c>
      <c r="G269" s="10">
        <f t="shared" si="8"/>
        <v>22.43215777786142</v>
      </c>
      <c r="H269" s="6">
        <v>30</v>
      </c>
      <c r="I269" s="49">
        <v>24</v>
      </c>
    </row>
    <row r="270" spans="1:9" s="8" customFormat="1" ht="14" x14ac:dyDescent="0.3">
      <c r="A270" s="48">
        <f t="shared" si="9"/>
        <v>269</v>
      </c>
      <c r="B270" s="2" t="s">
        <v>3</v>
      </c>
      <c r="C270" s="6" t="s">
        <v>19</v>
      </c>
      <c r="D270" s="2">
        <v>20.5</v>
      </c>
      <c r="E270" s="2">
        <v>157</v>
      </c>
      <c r="F270" s="2">
        <v>55.3</v>
      </c>
      <c r="G270" s="10">
        <f t="shared" si="8"/>
        <v>22.434987220576897</v>
      </c>
      <c r="H270" s="2">
        <v>37</v>
      </c>
      <c r="I270" s="38">
        <v>28</v>
      </c>
    </row>
    <row r="271" spans="1:9" s="8" customFormat="1" ht="14" x14ac:dyDescent="0.3">
      <c r="A271" s="48">
        <f t="shared" si="9"/>
        <v>270</v>
      </c>
      <c r="B271" s="2" t="s">
        <v>3</v>
      </c>
      <c r="C271" s="6" t="s">
        <v>19</v>
      </c>
      <c r="D271" s="2">
        <v>20</v>
      </c>
      <c r="E271" s="2">
        <v>156</v>
      </c>
      <c r="F271" s="2">
        <v>54.6</v>
      </c>
      <c r="G271" s="10">
        <f t="shared" si="8"/>
        <v>22.435897435897434</v>
      </c>
      <c r="H271" s="2">
        <v>40</v>
      </c>
      <c r="I271" s="38">
        <v>34</v>
      </c>
    </row>
    <row r="272" spans="1:9" s="8" customFormat="1" ht="14" x14ac:dyDescent="0.3">
      <c r="A272" s="48">
        <f t="shared" si="9"/>
        <v>271</v>
      </c>
      <c r="B272" s="2" t="s">
        <v>3</v>
      </c>
      <c r="C272" s="6" t="s">
        <v>19</v>
      </c>
      <c r="D272" s="9">
        <v>19.600000000000001</v>
      </c>
      <c r="E272" s="2">
        <v>165</v>
      </c>
      <c r="F272" s="2">
        <v>61.1</v>
      </c>
      <c r="G272" s="10">
        <f t="shared" si="8"/>
        <v>22.442607897153355</v>
      </c>
      <c r="H272" s="2">
        <v>40</v>
      </c>
      <c r="I272" s="38">
        <v>32</v>
      </c>
    </row>
    <row r="273" spans="1:9" s="8" customFormat="1" ht="14" x14ac:dyDescent="0.3">
      <c r="A273" s="48">
        <f t="shared" si="9"/>
        <v>272</v>
      </c>
      <c r="B273" s="2" t="s">
        <v>3</v>
      </c>
      <c r="C273" s="6" t="s">
        <v>19</v>
      </c>
      <c r="D273" s="9">
        <v>19.569444444444443</v>
      </c>
      <c r="E273" s="2">
        <v>172</v>
      </c>
      <c r="F273" s="2">
        <v>66.400000000000006</v>
      </c>
      <c r="G273" s="10">
        <f t="shared" si="8"/>
        <v>22.444564629529481</v>
      </c>
      <c r="H273" s="2">
        <v>30</v>
      </c>
      <c r="I273" s="38">
        <v>26</v>
      </c>
    </row>
    <row r="274" spans="1:9" s="8" customFormat="1" ht="14" x14ac:dyDescent="0.3">
      <c r="A274" s="48">
        <f t="shared" si="9"/>
        <v>273</v>
      </c>
      <c r="B274" s="2" t="s">
        <v>3</v>
      </c>
      <c r="C274" s="6" t="s">
        <v>19</v>
      </c>
      <c r="D274" s="9">
        <v>20.06388888888889</v>
      </c>
      <c r="E274" s="2">
        <v>170</v>
      </c>
      <c r="F274" s="2">
        <v>64.900000000000006</v>
      </c>
      <c r="G274" s="10">
        <f t="shared" si="8"/>
        <v>22.456747404844297</v>
      </c>
      <c r="H274" s="2">
        <v>45</v>
      </c>
      <c r="I274" s="38">
        <v>40</v>
      </c>
    </row>
    <row r="275" spans="1:9" s="8" customFormat="1" ht="14" x14ac:dyDescent="0.3">
      <c r="A275" s="48">
        <f t="shared" si="9"/>
        <v>274</v>
      </c>
      <c r="B275" s="2" t="s">
        <v>3</v>
      </c>
      <c r="C275" s="6" t="s">
        <v>19</v>
      </c>
      <c r="D275" s="46">
        <v>21.774999999999999</v>
      </c>
      <c r="E275" s="7">
        <v>160</v>
      </c>
      <c r="F275" s="7">
        <v>57.5</v>
      </c>
      <c r="G275" s="10">
        <f t="shared" si="8"/>
        <v>22.460937499999996</v>
      </c>
      <c r="H275" s="7">
        <v>33</v>
      </c>
      <c r="I275" s="50">
        <v>35</v>
      </c>
    </row>
    <row r="276" spans="1:9" s="8" customFormat="1" ht="14" x14ac:dyDescent="0.3">
      <c r="A276" s="48">
        <f t="shared" si="9"/>
        <v>275</v>
      </c>
      <c r="B276" s="2" t="s">
        <v>3</v>
      </c>
      <c r="C276" s="6" t="s">
        <v>19</v>
      </c>
      <c r="D276" s="9">
        <v>20.527777777777779</v>
      </c>
      <c r="E276" s="2">
        <v>170</v>
      </c>
      <c r="F276" s="2">
        <v>65</v>
      </c>
      <c r="G276" s="10">
        <f t="shared" si="8"/>
        <v>22.491349480968861</v>
      </c>
      <c r="H276" s="2">
        <v>30</v>
      </c>
      <c r="I276" s="38">
        <v>30</v>
      </c>
    </row>
    <row r="277" spans="1:9" s="8" customFormat="1" ht="14" x14ac:dyDescent="0.3">
      <c r="A277" s="48">
        <f t="shared" si="9"/>
        <v>276</v>
      </c>
      <c r="B277" s="2" t="s">
        <v>3</v>
      </c>
      <c r="C277" s="6" t="s">
        <v>19</v>
      </c>
      <c r="D277" s="6">
        <v>19.7</v>
      </c>
      <c r="E277" s="6">
        <v>161</v>
      </c>
      <c r="F277" s="6">
        <v>58.3</v>
      </c>
      <c r="G277" s="10">
        <f t="shared" si="8"/>
        <v>22.491416226225837</v>
      </c>
      <c r="H277" s="6">
        <v>30</v>
      </c>
      <c r="I277" s="49">
        <v>30</v>
      </c>
    </row>
    <row r="278" spans="1:9" s="8" customFormat="1" ht="14" x14ac:dyDescent="0.3">
      <c r="A278" s="48">
        <f t="shared" si="9"/>
        <v>277</v>
      </c>
      <c r="B278" s="2" t="s">
        <v>3</v>
      </c>
      <c r="C278" s="6" t="s">
        <v>19</v>
      </c>
      <c r="D278" s="9">
        <v>18.980555555555554</v>
      </c>
      <c r="E278" s="2">
        <v>164</v>
      </c>
      <c r="F278" s="2">
        <v>60.5</v>
      </c>
      <c r="G278" s="10">
        <f t="shared" si="8"/>
        <v>22.494051160023798</v>
      </c>
      <c r="H278" s="2">
        <v>38</v>
      </c>
      <c r="I278" s="38">
        <v>36</v>
      </c>
    </row>
    <row r="279" spans="1:9" s="8" customFormat="1" ht="14" x14ac:dyDescent="0.3">
      <c r="A279" s="48">
        <f t="shared" si="9"/>
        <v>278</v>
      </c>
      <c r="B279" s="2" t="s">
        <v>3</v>
      </c>
      <c r="C279" s="6" t="s">
        <v>19</v>
      </c>
      <c r="D279" s="9">
        <v>21.194444444444443</v>
      </c>
      <c r="E279" s="2">
        <v>166</v>
      </c>
      <c r="F279" s="2">
        <v>62</v>
      </c>
      <c r="G279" s="10">
        <f t="shared" si="8"/>
        <v>22.499637102627378</v>
      </c>
      <c r="H279" s="2">
        <v>42</v>
      </c>
      <c r="I279" s="38">
        <v>38</v>
      </c>
    </row>
    <row r="280" spans="1:9" s="8" customFormat="1" ht="14" x14ac:dyDescent="0.3">
      <c r="A280" s="48">
        <f t="shared" si="9"/>
        <v>279</v>
      </c>
      <c r="B280" s="2" t="s">
        <v>3</v>
      </c>
      <c r="C280" s="6" t="s">
        <v>19</v>
      </c>
      <c r="D280" s="2">
        <v>19.7</v>
      </c>
      <c r="E280" s="2">
        <v>177</v>
      </c>
      <c r="F280" s="2">
        <v>70.5</v>
      </c>
      <c r="G280" s="10">
        <f t="shared" si="8"/>
        <v>22.503112132528965</v>
      </c>
      <c r="H280" s="2">
        <v>50</v>
      </c>
      <c r="I280" s="38">
        <v>38</v>
      </c>
    </row>
    <row r="281" spans="1:9" s="8" customFormat="1" ht="14" x14ac:dyDescent="0.3">
      <c r="A281" s="48">
        <f t="shared" si="9"/>
        <v>280</v>
      </c>
      <c r="B281" s="2" t="s">
        <v>3</v>
      </c>
      <c r="C281" s="6" t="s">
        <v>19</v>
      </c>
      <c r="D281" s="2">
        <v>19.5</v>
      </c>
      <c r="E281" s="2">
        <v>158</v>
      </c>
      <c r="F281" s="2">
        <v>56.2</v>
      </c>
      <c r="G281" s="10">
        <f t="shared" si="8"/>
        <v>22.512417881749716</v>
      </c>
      <c r="H281" s="2">
        <v>50</v>
      </c>
      <c r="I281" s="38">
        <v>40</v>
      </c>
    </row>
    <row r="282" spans="1:9" s="8" customFormat="1" ht="14" x14ac:dyDescent="0.3">
      <c r="A282" s="48">
        <f t="shared" si="9"/>
        <v>281</v>
      </c>
      <c r="B282" s="2" t="s">
        <v>3</v>
      </c>
      <c r="C282" s="6" t="s">
        <v>19</v>
      </c>
      <c r="D282" s="5">
        <v>20.658333333333335</v>
      </c>
      <c r="E282" s="7">
        <v>169</v>
      </c>
      <c r="F282" s="7">
        <v>64.3</v>
      </c>
      <c r="G282" s="10">
        <f t="shared" si="8"/>
        <v>22.513217324323382</v>
      </c>
      <c r="H282" s="7">
        <v>30</v>
      </c>
      <c r="I282" s="50">
        <v>33</v>
      </c>
    </row>
    <row r="283" spans="1:9" s="8" customFormat="1" ht="14" x14ac:dyDescent="0.3">
      <c r="A283" s="48">
        <f t="shared" si="9"/>
        <v>282</v>
      </c>
      <c r="B283" s="2" t="s">
        <v>3</v>
      </c>
      <c r="C283" s="6" t="s">
        <v>19</v>
      </c>
      <c r="D283" s="9">
        <v>19.558333333333334</v>
      </c>
      <c r="E283" s="2">
        <v>175</v>
      </c>
      <c r="F283" s="2">
        <v>69</v>
      </c>
      <c r="G283" s="10">
        <f t="shared" si="8"/>
        <v>22.530612244897959</v>
      </c>
      <c r="H283" s="2">
        <v>43</v>
      </c>
      <c r="I283" s="38">
        <v>21</v>
      </c>
    </row>
    <row r="284" spans="1:9" s="8" customFormat="1" ht="14" x14ac:dyDescent="0.3">
      <c r="A284" s="48">
        <f t="shared" si="9"/>
        <v>283</v>
      </c>
      <c r="B284" s="2" t="s">
        <v>3</v>
      </c>
      <c r="C284" s="6" t="s">
        <v>19</v>
      </c>
      <c r="D284" s="9">
        <v>19.455555555555556</v>
      </c>
      <c r="E284" s="2">
        <v>168</v>
      </c>
      <c r="F284" s="2">
        <v>63.6</v>
      </c>
      <c r="G284" s="10">
        <f t="shared" si="8"/>
        <v>22.53401360544218</v>
      </c>
      <c r="H284" s="2">
        <v>40</v>
      </c>
      <c r="I284" s="38">
        <v>50</v>
      </c>
    </row>
    <row r="285" spans="1:9" s="8" customFormat="1" ht="14" x14ac:dyDescent="0.3">
      <c r="A285" s="48">
        <f t="shared" si="9"/>
        <v>284</v>
      </c>
      <c r="B285" s="2" t="s">
        <v>3</v>
      </c>
      <c r="C285" s="6" t="s">
        <v>19</v>
      </c>
      <c r="D285" s="46">
        <v>21.172222222222221</v>
      </c>
      <c r="E285" s="7">
        <v>166</v>
      </c>
      <c r="F285" s="7">
        <v>62.2</v>
      </c>
      <c r="G285" s="10">
        <f t="shared" si="8"/>
        <v>22.572216577151984</v>
      </c>
      <c r="H285" s="7">
        <v>27</v>
      </c>
      <c r="I285" s="50">
        <v>30</v>
      </c>
    </row>
    <row r="286" spans="1:9" s="8" customFormat="1" ht="14" x14ac:dyDescent="0.3">
      <c r="A286" s="48">
        <f t="shared" si="9"/>
        <v>285</v>
      </c>
      <c r="B286" s="2" t="s">
        <v>3</v>
      </c>
      <c r="C286" s="6" t="s">
        <v>19</v>
      </c>
      <c r="D286" s="2">
        <v>19.5</v>
      </c>
      <c r="E286" s="2">
        <v>170</v>
      </c>
      <c r="F286" s="2">
        <v>65.3</v>
      </c>
      <c r="G286" s="10">
        <f t="shared" si="8"/>
        <v>22.595155709342563</v>
      </c>
      <c r="H286" s="2">
        <v>40</v>
      </c>
      <c r="I286" s="38">
        <v>38</v>
      </c>
    </row>
    <row r="287" spans="1:9" s="8" customFormat="1" ht="14" x14ac:dyDescent="0.3">
      <c r="A287" s="48">
        <f t="shared" si="9"/>
        <v>286</v>
      </c>
      <c r="B287" s="2" t="s">
        <v>3</v>
      </c>
      <c r="C287" s="6" t="s">
        <v>19</v>
      </c>
      <c r="D287" s="9">
        <v>19.755555555555556</v>
      </c>
      <c r="E287" s="2">
        <v>162</v>
      </c>
      <c r="F287" s="2">
        <v>59.3</v>
      </c>
      <c r="G287" s="10">
        <f t="shared" si="8"/>
        <v>22.595640908398103</v>
      </c>
      <c r="H287" s="2">
        <v>42</v>
      </c>
      <c r="I287" s="38">
        <v>38</v>
      </c>
    </row>
    <row r="288" spans="1:9" s="8" customFormat="1" ht="14" x14ac:dyDescent="0.3">
      <c r="A288" s="48">
        <f t="shared" si="9"/>
        <v>287</v>
      </c>
      <c r="B288" s="2" t="s">
        <v>3</v>
      </c>
      <c r="C288" s="6" t="s">
        <v>19</v>
      </c>
      <c r="D288" s="6">
        <v>19.3</v>
      </c>
      <c r="E288" s="6">
        <v>169</v>
      </c>
      <c r="F288" s="6">
        <v>64.599999999999994</v>
      </c>
      <c r="G288" s="10">
        <f t="shared" si="8"/>
        <v>22.618255663317111</v>
      </c>
      <c r="H288" s="6">
        <v>29</v>
      </c>
      <c r="I288" s="49">
        <v>30</v>
      </c>
    </row>
    <row r="289" spans="1:9" s="8" customFormat="1" ht="14" x14ac:dyDescent="0.3">
      <c r="A289" s="48">
        <f t="shared" si="9"/>
        <v>288</v>
      </c>
      <c r="B289" s="2" t="s">
        <v>3</v>
      </c>
      <c r="C289" s="6" t="s">
        <v>19</v>
      </c>
      <c r="D289" s="46">
        <v>20.100000000000001</v>
      </c>
      <c r="E289" s="2">
        <v>163</v>
      </c>
      <c r="F289" s="2">
        <v>60.1</v>
      </c>
      <c r="G289" s="10">
        <f t="shared" si="8"/>
        <v>22.620347020964285</v>
      </c>
      <c r="H289" s="2">
        <v>39</v>
      </c>
      <c r="I289" s="38">
        <v>41</v>
      </c>
    </row>
    <row r="290" spans="1:9" s="8" customFormat="1" ht="14" x14ac:dyDescent="0.3">
      <c r="A290" s="48">
        <f t="shared" si="9"/>
        <v>289</v>
      </c>
      <c r="B290" s="2" t="s">
        <v>3</v>
      </c>
      <c r="C290" s="6" t="s">
        <v>19</v>
      </c>
      <c r="D290" s="6">
        <v>20.8</v>
      </c>
      <c r="E290" s="6">
        <v>167</v>
      </c>
      <c r="F290" s="6">
        <v>63.1</v>
      </c>
      <c r="G290" s="10">
        <f t="shared" si="8"/>
        <v>22.625407866900929</v>
      </c>
      <c r="H290" s="6">
        <v>39</v>
      </c>
      <c r="I290" s="49">
        <v>21</v>
      </c>
    </row>
    <row r="291" spans="1:9" s="8" customFormat="1" ht="14" x14ac:dyDescent="0.3">
      <c r="A291" s="48">
        <f t="shared" si="9"/>
        <v>290</v>
      </c>
      <c r="B291" s="2" t="s">
        <v>3</v>
      </c>
      <c r="C291" s="6" t="s">
        <v>19</v>
      </c>
      <c r="D291" s="2">
        <v>22</v>
      </c>
      <c r="E291" s="2">
        <v>164</v>
      </c>
      <c r="F291" s="2">
        <v>60.9</v>
      </c>
      <c r="G291" s="10">
        <f t="shared" si="8"/>
        <v>22.642772159428915</v>
      </c>
      <c r="H291" s="2">
        <v>44</v>
      </c>
      <c r="I291" s="38">
        <v>39</v>
      </c>
    </row>
    <row r="292" spans="1:9" s="8" customFormat="1" ht="14" x14ac:dyDescent="0.3">
      <c r="A292" s="48">
        <f t="shared" si="9"/>
        <v>291</v>
      </c>
      <c r="B292" s="2" t="s">
        <v>3</v>
      </c>
      <c r="C292" s="6" t="s">
        <v>19</v>
      </c>
      <c r="D292" s="9">
        <v>19.413888888888888</v>
      </c>
      <c r="E292" s="2">
        <v>174</v>
      </c>
      <c r="F292" s="2">
        <v>68.599999999999994</v>
      </c>
      <c r="G292" s="10">
        <f t="shared" si="8"/>
        <v>22.658211124322893</v>
      </c>
      <c r="H292" s="2">
        <v>27</v>
      </c>
      <c r="I292" s="38">
        <v>29</v>
      </c>
    </row>
    <row r="293" spans="1:9" s="8" customFormat="1" ht="14" x14ac:dyDescent="0.3">
      <c r="A293" s="48">
        <f t="shared" si="9"/>
        <v>292</v>
      </c>
      <c r="B293" s="2" t="s">
        <v>3</v>
      </c>
      <c r="C293" s="6" t="s">
        <v>19</v>
      </c>
      <c r="D293" s="5">
        <v>19.255555555555556</v>
      </c>
      <c r="E293" s="6">
        <v>157</v>
      </c>
      <c r="F293" s="6">
        <v>55.9</v>
      </c>
      <c r="G293" s="10">
        <f t="shared" si="8"/>
        <v>22.678404803440301</v>
      </c>
      <c r="H293" s="6">
        <v>31</v>
      </c>
      <c r="I293" s="49">
        <v>25</v>
      </c>
    </row>
    <row r="294" spans="1:9" s="8" customFormat="1" ht="14" x14ac:dyDescent="0.3">
      <c r="A294" s="48">
        <f t="shared" si="9"/>
        <v>293</v>
      </c>
      <c r="B294" s="2" t="s">
        <v>3</v>
      </c>
      <c r="C294" s="6" t="s">
        <v>19</v>
      </c>
      <c r="D294" s="2">
        <v>20</v>
      </c>
      <c r="E294" s="2">
        <v>164</v>
      </c>
      <c r="F294" s="2">
        <v>61</v>
      </c>
      <c r="G294" s="10">
        <f t="shared" si="8"/>
        <v>22.679952409280194</v>
      </c>
      <c r="H294" s="2">
        <v>49</v>
      </c>
      <c r="I294" s="38">
        <v>37</v>
      </c>
    </row>
    <row r="295" spans="1:9" s="8" customFormat="1" ht="14" x14ac:dyDescent="0.3">
      <c r="A295" s="48">
        <f t="shared" si="9"/>
        <v>294</v>
      </c>
      <c r="B295" s="2" t="s">
        <v>3</v>
      </c>
      <c r="C295" s="6" t="s">
        <v>19</v>
      </c>
      <c r="D295" s="46">
        <v>20.894444444444446</v>
      </c>
      <c r="E295" s="15">
        <v>161</v>
      </c>
      <c r="F295" s="15">
        <v>58.8</v>
      </c>
      <c r="G295" s="10">
        <f t="shared" si="8"/>
        <v>22.684310018903588</v>
      </c>
      <c r="H295" s="15">
        <v>32</v>
      </c>
      <c r="I295" s="51">
        <v>28</v>
      </c>
    </row>
    <row r="296" spans="1:9" s="8" customFormat="1" ht="14" x14ac:dyDescent="0.3">
      <c r="A296" s="48">
        <f t="shared" si="9"/>
        <v>295</v>
      </c>
      <c r="B296" s="2" t="s">
        <v>3</v>
      </c>
      <c r="C296" s="6" t="s">
        <v>19</v>
      </c>
      <c r="D296" s="2">
        <v>21</v>
      </c>
      <c r="E296" s="2">
        <v>169</v>
      </c>
      <c r="F296" s="2">
        <v>64.8</v>
      </c>
      <c r="G296" s="10">
        <f t="shared" si="8"/>
        <v>22.688281222646268</v>
      </c>
      <c r="H296" s="2">
        <v>42</v>
      </c>
      <c r="I296" s="38">
        <v>40</v>
      </c>
    </row>
    <row r="297" spans="1:9" s="8" customFormat="1" ht="14" x14ac:dyDescent="0.3">
      <c r="A297" s="48">
        <f t="shared" si="9"/>
        <v>296</v>
      </c>
      <c r="B297" s="2" t="s">
        <v>3</v>
      </c>
      <c r="C297" s="6" t="s">
        <v>19</v>
      </c>
      <c r="D297" s="9">
        <v>20.024999999999999</v>
      </c>
      <c r="E297" s="2">
        <v>162</v>
      </c>
      <c r="F297" s="2">
        <v>59.6</v>
      </c>
      <c r="G297" s="10">
        <f t="shared" si="8"/>
        <v>22.709952751105011</v>
      </c>
      <c r="H297" s="2">
        <v>29</v>
      </c>
      <c r="I297" s="38">
        <v>21</v>
      </c>
    </row>
    <row r="298" spans="1:9" s="8" customFormat="1" ht="14" x14ac:dyDescent="0.3">
      <c r="A298" s="48">
        <f t="shared" si="9"/>
        <v>297</v>
      </c>
      <c r="B298" s="2" t="s">
        <v>3</v>
      </c>
      <c r="C298" s="6" t="s">
        <v>19</v>
      </c>
      <c r="D298" s="5">
        <v>19.5</v>
      </c>
      <c r="E298" s="6">
        <v>166</v>
      </c>
      <c r="F298" s="6">
        <v>62.6</v>
      </c>
      <c r="G298" s="10">
        <f t="shared" si="8"/>
        <v>22.717375526201192</v>
      </c>
      <c r="H298" s="6">
        <v>31</v>
      </c>
      <c r="I298" s="49">
        <v>35</v>
      </c>
    </row>
    <row r="299" spans="1:9" s="8" customFormat="1" ht="14" x14ac:dyDescent="0.3">
      <c r="A299" s="48">
        <f t="shared" si="9"/>
        <v>298</v>
      </c>
      <c r="B299" s="2" t="s">
        <v>3</v>
      </c>
      <c r="C299" s="6" t="s">
        <v>19</v>
      </c>
      <c r="D299" s="6">
        <v>19.7</v>
      </c>
      <c r="E299" s="6">
        <v>176</v>
      </c>
      <c r="F299" s="6">
        <v>70.400000000000006</v>
      </c>
      <c r="G299" s="10">
        <f t="shared" si="8"/>
        <v>22.72727272727273</v>
      </c>
      <c r="H299" s="6">
        <v>40</v>
      </c>
      <c r="I299" s="49">
        <v>21</v>
      </c>
    </row>
    <row r="300" spans="1:9" s="8" customFormat="1" ht="14" x14ac:dyDescent="0.3">
      <c r="A300" s="48">
        <f t="shared" si="9"/>
        <v>299</v>
      </c>
      <c r="B300" s="2" t="s">
        <v>3</v>
      </c>
      <c r="C300" s="6" t="s">
        <v>19</v>
      </c>
      <c r="D300" s="2">
        <v>21</v>
      </c>
      <c r="E300" s="2">
        <v>160</v>
      </c>
      <c r="F300" s="2">
        <v>58.2</v>
      </c>
      <c r="G300" s="10">
        <f t="shared" si="8"/>
        <v>22.734374999999996</v>
      </c>
      <c r="H300" s="2">
        <v>58</v>
      </c>
      <c r="I300" s="38">
        <v>60</v>
      </c>
    </row>
    <row r="301" spans="1:9" s="8" customFormat="1" ht="14" x14ac:dyDescent="0.3">
      <c r="A301" s="48">
        <f t="shared" si="9"/>
        <v>300</v>
      </c>
      <c r="B301" s="2" t="s">
        <v>3</v>
      </c>
      <c r="C301" s="6" t="s">
        <v>19</v>
      </c>
      <c r="D301" s="5">
        <v>19.141666666666666</v>
      </c>
      <c r="E301" s="6">
        <v>169</v>
      </c>
      <c r="F301" s="6">
        <v>65</v>
      </c>
      <c r="G301" s="10">
        <f t="shared" si="8"/>
        <v>22.758306781975424</v>
      </c>
      <c r="H301" s="6">
        <v>24</v>
      </c>
      <c r="I301" s="49">
        <v>30</v>
      </c>
    </row>
    <row r="302" spans="1:9" s="8" customFormat="1" ht="14" x14ac:dyDescent="0.3">
      <c r="A302" s="48">
        <f t="shared" si="9"/>
        <v>301</v>
      </c>
      <c r="B302" s="2" t="s">
        <v>3</v>
      </c>
      <c r="C302" s="6" t="s">
        <v>19</v>
      </c>
      <c r="D302" s="46">
        <v>20.972222222222221</v>
      </c>
      <c r="E302" s="7">
        <v>165</v>
      </c>
      <c r="F302" s="7">
        <v>62</v>
      </c>
      <c r="G302" s="10">
        <f t="shared" si="8"/>
        <v>22.77318640955005</v>
      </c>
      <c r="H302" s="7">
        <v>50</v>
      </c>
      <c r="I302" s="50">
        <v>38</v>
      </c>
    </row>
    <row r="303" spans="1:9" s="8" customFormat="1" ht="14" x14ac:dyDescent="0.3">
      <c r="A303" s="48">
        <f t="shared" si="9"/>
        <v>302</v>
      </c>
      <c r="B303" s="2" t="s">
        <v>3</v>
      </c>
      <c r="C303" s="6" t="s">
        <v>19</v>
      </c>
      <c r="D303" s="5">
        <v>19.827777777777779</v>
      </c>
      <c r="E303" s="10">
        <v>164</v>
      </c>
      <c r="F303" s="10">
        <v>61.3</v>
      </c>
      <c r="G303" s="10">
        <f t="shared" si="8"/>
        <v>22.791493158834029</v>
      </c>
      <c r="H303" s="6">
        <v>35</v>
      </c>
      <c r="I303" s="49">
        <v>30</v>
      </c>
    </row>
    <row r="304" spans="1:9" s="8" customFormat="1" ht="14" x14ac:dyDescent="0.3">
      <c r="A304" s="48">
        <f t="shared" si="9"/>
        <v>303</v>
      </c>
      <c r="B304" s="2" t="s">
        <v>3</v>
      </c>
      <c r="C304" s="6" t="s">
        <v>19</v>
      </c>
      <c r="D304" s="5">
        <v>18.588888888888889</v>
      </c>
      <c r="E304" s="6">
        <v>158</v>
      </c>
      <c r="F304" s="6">
        <v>56.9</v>
      </c>
      <c r="G304" s="10">
        <f t="shared" si="8"/>
        <v>22.792821663194996</v>
      </c>
      <c r="H304" s="6">
        <v>58</v>
      </c>
      <c r="I304" s="49">
        <v>42</v>
      </c>
    </row>
    <row r="305" spans="1:9" s="8" customFormat="1" ht="14" x14ac:dyDescent="0.3">
      <c r="A305" s="48">
        <f t="shared" si="9"/>
        <v>304</v>
      </c>
      <c r="B305" s="2" t="s">
        <v>3</v>
      </c>
      <c r="C305" s="6" t="s">
        <v>19</v>
      </c>
      <c r="D305" s="9">
        <v>18.983333333333334</v>
      </c>
      <c r="E305" s="2">
        <v>169</v>
      </c>
      <c r="F305" s="2">
        <v>65.099999999999994</v>
      </c>
      <c r="G305" s="10">
        <f t="shared" si="8"/>
        <v>22.793319561640001</v>
      </c>
      <c r="H305" s="2">
        <v>31</v>
      </c>
      <c r="I305" s="38">
        <v>33</v>
      </c>
    </row>
    <row r="306" spans="1:9" s="8" customFormat="1" ht="14" x14ac:dyDescent="0.3">
      <c r="A306" s="48">
        <f t="shared" si="9"/>
        <v>305</v>
      </c>
      <c r="B306" s="2" t="s">
        <v>3</v>
      </c>
      <c r="C306" s="6" t="s">
        <v>19</v>
      </c>
      <c r="D306" s="5">
        <v>20.322222222222223</v>
      </c>
      <c r="E306" s="6">
        <v>165</v>
      </c>
      <c r="F306" s="6">
        <v>62.1</v>
      </c>
      <c r="G306" s="10">
        <f t="shared" si="8"/>
        <v>22.809917355371905</v>
      </c>
      <c r="H306" s="6">
        <v>35</v>
      </c>
      <c r="I306" s="49">
        <v>40</v>
      </c>
    </row>
    <row r="307" spans="1:9" s="8" customFormat="1" ht="14" x14ac:dyDescent="0.3">
      <c r="A307" s="48">
        <f t="shared" si="9"/>
        <v>306</v>
      </c>
      <c r="B307" s="2" t="s">
        <v>3</v>
      </c>
      <c r="C307" s="6" t="s">
        <v>19</v>
      </c>
      <c r="D307" s="9">
        <v>19.305555555555557</v>
      </c>
      <c r="E307" s="2">
        <v>159</v>
      </c>
      <c r="F307" s="2">
        <v>57.7</v>
      </c>
      <c r="G307" s="10">
        <f t="shared" si="8"/>
        <v>22.823464261698508</v>
      </c>
      <c r="H307" s="2">
        <v>29</v>
      </c>
      <c r="I307" s="38">
        <v>32</v>
      </c>
    </row>
    <row r="308" spans="1:9" s="8" customFormat="1" ht="14" x14ac:dyDescent="0.3">
      <c r="A308" s="48">
        <f t="shared" si="9"/>
        <v>307</v>
      </c>
      <c r="B308" s="2" t="s">
        <v>3</v>
      </c>
      <c r="C308" s="6" t="s">
        <v>19</v>
      </c>
      <c r="D308" s="5">
        <v>19.288888888888888</v>
      </c>
      <c r="E308" s="6">
        <v>162</v>
      </c>
      <c r="F308" s="6">
        <v>59.9</v>
      </c>
      <c r="G308" s="10">
        <f t="shared" si="8"/>
        <v>22.824264593811915</v>
      </c>
      <c r="H308" s="6">
        <v>50</v>
      </c>
      <c r="I308" s="49">
        <v>45</v>
      </c>
    </row>
    <row r="309" spans="1:9" s="8" customFormat="1" ht="14" x14ac:dyDescent="0.3">
      <c r="A309" s="48">
        <f t="shared" si="9"/>
        <v>308</v>
      </c>
      <c r="B309" s="2" t="s">
        <v>3</v>
      </c>
      <c r="C309" s="6" t="s">
        <v>19</v>
      </c>
      <c r="D309" s="5">
        <v>19.541666666666668</v>
      </c>
      <c r="E309" s="6">
        <v>169</v>
      </c>
      <c r="F309" s="6">
        <v>65.2</v>
      </c>
      <c r="G309" s="10">
        <f t="shared" si="8"/>
        <v>22.828332341304581</v>
      </c>
      <c r="H309" s="6">
        <v>40</v>
      </c>
      <c r="I309" s="49">
        <v>45</v>
      </c>
    </row>
    <row r="310" spans="1:9" s="8" customFormat="1" ht="14" x14ac:dyDescent="0.3">
      <c r="A310" s="48">
        <f t="shared" si="9"/>
        <v>309</v>
      </c>
      <c r="B310" s="2" t="s">
        <v>3</v>
      </c>
      <c r="C310" s="6" t="s">
        <v>19</v>
      </c>
      <c r="D310" s="5">
        <v>22.316666666666666</v>
      </c>
      <c r="E310" s="6">
        <v>169</v>
      </c>
      <c r="F310" s="6">
        <v>65.2</v>
      </c>
      <c r="G310" s="10">
        <f t="shared" si="8"/>
        <v>22.828332341304581</v>
      </c>
      <c r="H310" s="6">
        <v>30</v>
      </c>
      <c r="I310" s="49">
        <v>28</v>
      </c>
    </row>
    <row r="311" spans="1:9" s="8" customFormat="1" ht="14" x14ac:dyDescent="0.3">
      <c r="A311" s="48">
        <f t="shared" si="9"/>
        <v>310</v>
      </c>
      <c r="B311" s="2" t="s">
        <v>3</v>
      </c>
      <c r="C311" s="6" t="s">
        <v>19</v>
      </c>
      <c r="D311" s="9">
        <v>20.369444444444444</v>
      </c>
      <c r="E311" s="2">
        <v>169</v>
      </c>
      <c r="F311" s="2">
        <v>65.2</v>
      </c>
      <c r="G311" s="10">
        <f t="shared" si="8"/>
        <v>22.828332341304581</v>
      </c>
      <c r="H311" s="2">
        <v>30</v>
      </c>
      <c r="I311" s="38">
        <v>28</v>
      </c>
    </row>
    <row r="312" spans="1:9" s="8" customFormat="1" ht="14" x14ac:dyDescent="0.3">
      <c r="A312" s="48">
        <f t="shared" si="9"/>
        <v>311</v>
      </c>
      <c r="B312" s="2" t="s">
        <v>3</v>
      </c>
      <c r="C312" s="6" t="s">
        <v>19</v>
      </c>
      <c r="D312" s="5">
        <v>20.447222222222223</v>
      </c>
      <c r="E312" s="6">
        <v>180</v>
      </c>
      <c r="F312" s="6">
        <v>74</v>
      </c>
      <c r="G312" s="10">
        <f t="shared" si="8"/>
        <v>22.839506172839506</v>
      </c>
      <c r="H312" s="6">
        <v>18</v>
      </c>
      <c r="I312" s="49">
        <v>20</v>
      </c>
    </row>
    <row r="313" spans="1:9" s="8" customFormat="1" ht="14" x14ac:dyDescent="0.3">
      <c r="A313" s="48">
        <f t="shared" si="9"/>
        <v>312</v>
      </c>
      <c r="B313" s="2" t="s">
        <v>3</v>
      </c>
      <c r="C313" s="6" t="s">
        <v>19</v>
      </c>
      <c r="D313" s="5">
        <v>19.824999999999999</v>
      </c>
      <c r="E313" s="6">
        <v>171</v>
      </c>
      <c r="F313" s="6">
        <v>66.8</v>
      </c>
      <c r="G313" s="10">
        <f t="shared" si="8"/>
        <v>22.844635956362644</v>
      </c>
      <c r="H313" s="6">
        <v>41</v>
      </c>
      <c r="I313" s="49">
        <v>37</v>
      </c>
    </row>
    <row r="314" spans="1:9" s="8" customFormat="1" ht="14" x14ac:dyDescent="0.3">
      <c r="A314" s="48">
        <f t="shared" si="9"/>
        <v>313</v>
      </c>
      <c r="B314" s="2" t="s">
        <v>3</v>
      </c>
      <c r="C314" s="6" t="s">
        <v>19</v>
      </c>
      <c r="D314" s="46">
        <v>22.605555555555554</v>
      </c>
      <c r="E314" s="7">
        <v>163</v>
      </c>
      <c r="F314" s="7">
        <v>60.7</v>
      </c>
      <c r="G314" s="10">
        <f t="shared" si="8"/>
        <v>22.84617411268772</v>
      </c>
      <c r="H314" s="7">
        <v>36</v>
      </c>
      <c r="I314" s="50">
        <v>34</v>
      </c>
    </row>
    <row r="315" spans="1:9" s="8" customFormat="1" ht="14" x14ac:dyDescent="0.3">
      <c r="A315" s="48">
        <f t="shared" si="9"/>
        <v>314</v>
      </c>
      <c r="B315" s="2" t="s">
        <v>3</v>
      </c>
      <c r="C315" s="6" t="s">
        <v>19</v>
      </c>
      <c r="D315" s="46">
        <v>20.808333333333334</v>
      </c>
      <c r="E315" s="7">
        <v>159</v>
      </c>
      <c r="F315" s="7">
        <v>57.8</v>
      </c>
      <c r="G315" s="10">
        <f t="shared" si="8"/>
        <v>22.863019659032471</v>
      </c>
      <c r="H315" s="7">
        <v>26</v>
      </c>
      <c r="I315" s="50">
        <v>29</v>
      </c>
    </row>
    <row r="316" spans="1:9" s="8" customFormat="1" ht="14" x14ac:dyDescent="0.3">
      <c r="A316" s="48">
        <f t="shared" si="9"/>
        <v>315</v>
      </c>
      <c r="B316" s="2" t="s">
        <v>3</v>
      </c>
      <c r="C316" s="6" t="s">
        <v>19</v>
      </c>
      <c r="D316" s="5">
        <v>19.344444444444445</v>
      </c>
      <c r="E316" s="6">
        <v>159</v>
      </c>
      <c r="F316" s="6">
        <v>57.8</v>
      </c>
      <c r="G316" s="10">
        <f t="shared" si="8"/>
        <v>22.863019659032471</v>
      </c>
      <c r="H316" s="6">
        <v>35</v>
      </c>
      <c r="I316" s="49">
        <v>50</v>
      </c>
    </row>
    <row r="317" spans="1:9" s="8" customFormat="1" ht="14" x14ac:dyDescent="0.3">
      <c r="A317" s="48">
        <f t="shared" si="9"/>
        <v>316</v>
      </c>
      <c r="B317" s="2" t="s">
        <v>3</v>
      </c>
      <c r="C317" s="6" t="s">
        <v>19</v>
      </c>
      <c r="D317" s="5">
        <v>21.966666666666665</v>
      </c>
      <c r="E317" s="6">
        <v>169</v>
      </c>
      <c r="F317" s="6">
        <v>65.3</v>
      </c>
      <c r="G317" s="10">
        <f t="shared" si="8"/>
        <v>22.863345120969157</v>
      </c>
      <c r="H317" s="6">
        <v>40</v>
      </c>
      <c r="I317" s="49">
        <v>25</v>
      </c>
    </row>
    <row r="318" spans="1:9" s="8" customFormat="1" ht="14" x14ac:dyDescent="0.3">
      <c r="A318" s="48">
        <f t="shared" si="9"/>
        <v>317</v>
      </c>
      <c r="B318" s="2" t="s">
        <v>3</v>
      </c>
      <c r="C318" s="6" t="s">
        <v>19</v>
      </c>
      <c r="D318" s="9">
        <v>19.527777777777779</v>
      </c>
      <c r="E318" s="2">
        <v>165</v>
      </c>
      <c r="F318" s="2">
        <v>62.3</v>
      </c>
      <c r="G318" s="10">
        <f t="shared" si="8"/>
        <v>22.883379247015611</v>
      </c>
      <c r="H318" s="2">
        <v>44</v>
      </c>
      <c r="I318" s="38">
        <v>32</v>
      </c>
    </row>
    <row r="319" spans="1:9" s="8" customFormat="1" ht="14" x14ac:dyDescent="0.3">
      <c r="A319" s="48">
        <f t="shared" si="9"/>
        <v>318</v>
      </c>
      <c r="B319" s="2" t="s">
        <v>3</v>
      </c>
      <c r="C319" s="6" t="s">
        <v>19</v>
      </c>
      <c r="D319" s="5">
        <v>18.833333333333332</v>
      </c>
      <c r="E319" s="6">
        <v>153</v>
      </c>
      <c r="F319" s="6">
        <v>53.6</v>
      </c>
      <c r="G319" s="10">
        <f t="shared" si="8"/>
        <v>22.897176299713784</v>
      </c>
      <c r="H319" s="6">
        <v>42</v>
      </c>
      <c r="I319" s="49">
        <v>38</v>
      </c>
    </row>
    <row r="320" spans="1:9" s="8" customFormat="1" ht="14" x14ac:dyDescent="0.3">
      <c r="A320" s="48">
        <f t="shared" si="9"/>
        <v>319</v>
      </c>
      <c r="B320" s="2" t="s">
        <v>3</v>
      </c>
      <c r="C320" s="6" t="s">
        <v>19</v>
      </c>
      <c r="D320" s="2">
        <v>19.600000000000001</v>
      </c>
      <c r="E320" s="2">
        <v>153</v>
      </c>
      <c r="F320" s="2">
        <v>53.6</v>
      </c>
      <c r="G320" s="10">
        <f t="shared" si="8"/>
        <v>22.897176299713784</v>
      </c>
      <c r="H320" s="2">
        <v>42</v>
      </c>
      <c r="I320" s="38">
        <v>38</v>
      </c>
    </row>
    <row r="321" spans="1:9" s="8" customFormat="1" ht="14" x14ac:dyDescent="0.3">
      <c r="A321" s="48">
        <f t="shared" si="9"/>
        <v>320</v>
      </c>
      <c r="B321" s="2" t="s">
        <v>3</v>
      </c>
      <c r="C321" s="6" t="s">
        <v>19</v>
      </c>
      <c r="D321" s="9">
        <v>18.255555555555556</v>
      </c>
      <c r="E321" s="2">
        <v>159</v>
      </c>
      <c r="F321" s="2">
        <v>57.9</v>
      </c>
      <c r="G321" s="10">
        <f t="shared" si="8"/>
        <v>22.902575056366437</v>
      </c>
      <c r="H321" s="2">
        <v>40</v>
      </c>
      <c r="I321" s="38">
        <v>40</v>
      </c>
    </row>
    <row r="322" spans="1:9" s="8" customFormat="1" ht="14" x14ac:dyDescent="0.3">
      <c r="A322" s="48">
        <f t="shared" si="9"/>
        <v>321</v>
      </c>
      <c r="B322" s="2" t="s">
        <v>3</v>
      </c>
      <c r="C322" s="6" t="s">
        <v>19</v>
      </c>
      <c r="D322" s="5">
        <v>18.333333333333332</v>
      </c>
      <c r="E322" s="6">
        <v>170</v>
      </c>
      <c r="F322" s="6">
        <v>66.2</v>
      </c>
      <c r="G322" s="10">
        <f t="shared" ref="G322:G385" si="10">F322/(E322/100)^2</f>
        <v>22.906574394463671</v>
      </c>
      <c r="H322" s="6">
        <v>35</v>
      </c>
      <c r="I322" s="49">
        <v>35</v>
      </c>
    </row>
    <row r="323" spans="1:9" s="8" customFormat="1" ht="14" x14ac:dyDescent="0.3">
      <c r="A323" s="48">
        <f t="shared" si="9"/>
        <v>322</v>
      </c>
      <c r="B323" s="2" t="s">
        <v>3</v>
      </c>
      <c r="C323" s="6" t="s">
        <v>19</v>
      </c>
      <c r="D323" s="9">
        <v>19.933333333333334</v>
      </c>
      <c r="E323" s="2">
        <v>165</v>
      </c>
      <c r="F323" s="2">
        <v>62.4</v>
      </c>
      <c r="G323" s="10">
        <f t="shared" si="10"/>
        <v>22.920110192837466</v>
      </c>
      <c r="H323" s="2">
        <v>29</v>
      </c>
      <c r="I323" s="38">
        <v>34</v>
      </c>
    </row>
    <row r="324" spans="1:9" s="8" customFormat="1" ht="14" x14ac:dyDescent="0.3">
      <c r="A324" s="48">
        <f t="shared" ref="A324:A387" si="11">A323+1</f>
        <v>323</v>
      </c>
      <c r="B324" s="2" t="s">
        <v>3</v>
      </c>
      <c r="C324" s="6" t="s">
        <v>19</v>
      </c>
      <c r="D324" s="9">
        <v>19.519444444444446</v>
      </c>
      <c r="E324" s="2">
        <v>156</v>
      </c>
      <c r="F324" s="2">
        <v>55.8</v>
      </c>
      <c r="G324" s="10">
        <f t="shared" si="10"/>
        <v>22.928994082840234</v>
      </c>
      <c r="H324" s="2">
        <v>30</v>
      </c>
      <c r="I324" s="38">
        <v>24</v>
      </c>
    </row>
    <row r="325" spans="1:9" s="8" customFormat="1" ht="14" x14ac:dyDescent="0.3">
      <c r="A325" s="48">
        <f t="shared" si="11"/>
        <v>324</v>
      </c>
      <c r="B325" s="2" t="s">
        <v>3</v>
      </c>
      <c r="C325" s="6" t="s">
        <v>19</v>
      </c>
      <c r="D325" s="5">
        <v>19.56388888888889</v>
      </c>
      <c r="E325" s="6">
        <v>165</v>
      </c>
      <c r="F325" s="6">
        <v>62.5</v>
      </c>
      <c r="G325" s="10">
        <f t="shared" si="10"/>
        <v>22.956841138659325</v>
      </c>
      <c r="H325" s="6">
        <v>34</v>
      </c>
      <c r="I325" s="49">
        <v>24</v>
      </c>
    </row>
    <row r="326" spans="1:9" s="8" customFormat="1" ht="14" x14ac:dyDescent="0.3">
      <c r="A326" s="48">
        <f t="shared" si="11"/>
        <v>325</v>
      </c>
      <c r="B326" s="2" t="s">
        <v>3</v>
      </c>
      <c r="C326" s="6" t="s">
        <v>19</v>
      </c>
      <c r="D326" s="5">
        <v>19.8</v>
      </c>
      <c r="E326" s="6">
        <v>165</v>
      </c>
      <c r="F326" s="6">
        <v>62.5</v>
      </c>
      <c r="G326" s="10">
        <f t="shared" si="10"/>
        <v>22.956841138659325</v>
      </c>
      <c r="H326" s="6">
        <v>38</v>
      </c>
      <c r="I326" s="49">
        <v>38</v>
      </c>
    </row>
    <row r="327" spans="1:9" s="8" customFormat="1" ht="14" x14ac:dyDescent="0.3">
      <c r="A327" s="48">
        <f t="shared" si="11"/>
        <v>326</v>
      </c>
      <c r="B327" s="2" t="s">
        <v>3</v>
      </c>
      <c r="C327" s="6" t="s">
        <v>19</v>
      </c>
      <c r="D327" s="9">
        <v>19.047222222222221</v>
      </c>
      <c r="E327" s="2">
        <v>165</v>
      </c>
      <c r="F327" s="2">
        <v>62.5</v>
      </c>
      <c r="G327" s="10">
        <f t="shared" si="10"/>
        <v>22.956841138659325</v>
      </c>
      <c r="H327" s="2">
        <v>34</v>
      </c>
      <c r="I327" s="38">
        <v>24</v>
      </c>
    </row>
    <row r="328" spans="1:9" s="8" customFormat="1" ht="14" x14ac:dyDescent="0.3">
      <c r="A328" s="48">
        <f t="shared" si="11"/>
        <v>327</v>
      </c>
      <c r="B328" s="2" t="s">
        <v>3</v>
      </c>
      <c r="C328" s="6" t="s">
        <v>19</v>
      </c>
      <c r="D328" s="2">
        <v>21.6</v>
      </c>
      <c r="E328" s="2">
        <v>165</v>
      </c>
      <c r="F328" s="2">
        <v>62.5</v>
      </c>
      <c r="G328" s="10">
        <f t="shared" si="10"/>
        <v>22.956841138659325</v>
      </c>
      <c r="H328" s="2">
        <v>38</v>
      </c>
      <c r="I328" s="38">
        <v>38</v>
      </c>
    </row>
    <row r="329" spans="1:9" s="8" customFormat="1" ht="14" x14ac:dyDescent="0.3">
      <c r="A329" s="48">
        <f t="shared" si="11"/>
        <v>328</v>
      </c>
      <c r="B329" s="2" t="s">
        <v>3</v>
      </c>
      <c r="C329" s="6" t="s">
        <v>19</v>
      </c>
      <c r="D329" s="46">
        <v>20.455555555555556</v>
      </c>
      <c r="E329" s="7">
        <v>160</v>
      </c>
      <c r="F329" s="7">
        <v>58.8</v>
      </c>
      <c r="G329" s="10">
        <f t="shared" si="10"/>
        <v>22.968749999999993</v>
      </c>
      <c r="H329" s="7">
        <v>28</v>
      </c>
      <c r="I329" s="50">
        <v>23</v>
      </c>
    </row>
    <row r="330" spans="1:9" s="8" customFormat="1" ht="14" x14ac:dyDescent="0.3">
      <c r="A330" s="48">
        <f t="shared" si="11"/>
        <v>329</v>
      </c>
      <c r="B330" s="2" t="s">
        <v>3</v>
      </c>
      <c r="C330" s="6" t="s">
        <v>19</v>
      </c>
      <c r="D330" s="5">
        <v>19.827777777777779</v>
      </c>
      <c r="E330" s="6">
        <v>156</v>
      </c>
      <c r="F330" s="6">
        <v>55.9</v>
      </c>
      <c r="G330" s="10">
        <f t="shared" si="10"/>
        <v>22.970085470085468</v>
      </c>
      <c r="H330" s="6">
        <v>39</v>
      </c>
      <c r="I330" s="49">
        <v>34</v>
      </c>
    </row>
    <row r="331" spans="1:9" s="8" customFormat="1" ht="14" x14ac:dyDescent="0.3">
      <c r="A331" s="48">
        <f t="shared" si="11"/>
        <v>330</v>
      </c>
      <c r="B331" s="2" t="s">
        <v>3</v>
      </c>
      <c r="C331" s="6" t="s">
        <v>19</v>
      </c>
      <c r="D331" s="2">
        <v>22</v>
      </c>
      <c r="E331" s="2">
        <v>170</v>
      </c>
      <c r="F331" s="2">
        <v>66.400000000000006</v>
      </c>
      <c r="G331" s="10">
        <f t="shared" si="10"/>
        <v>22.975778546712807</v>
      </c>
      <c r="H331" s="2">
        <v>40</v>
      </c>
      <c r="I331" s="38">
        <v>36</v>
      </c>
    </row>
    <row r="332" spans="1:9" s="8" customFormat="1" ht="14" x14ac:dyDescent="0.3">
      <c r="A332" s="48">
        <f t="shared" si="11"/>
        <v>331</v>
      </c>
      <c r="B332" s="2" t="s">
        <v>3</v>
      </c>
      <c r="C332" s="6" t="s">
        <v>19</v>
      </c>
      <c r="D332" s="2">
        <v>19.8</v>
      </c>
      <c r="E332" s="2">
        <v>176</v>
      </c>
      <c r="F332" s="2">
        <v>71.2</v>
      </c>
      <c r="G332" s="10">
        <f t="shared" si="10"/>
        <v>22.985537190082646</v>
      </c>
      <c r="H332" s="2">
        <v>30</v>
      </c>
      <c r="I332" s="38">
        <v>23</v>
      </c>
    </row>
    <row r="333" spans="1:9" s="8" customFormat="1" ht="14" x14ac:dyDescent="0.3">
      <c r="A333" s="48">
        <f t="shared" si="11"/>
        <v>332</v>
      </c>
      <c r="B333" s="2" t="s">
        <v>3</v>
      </c>
      <c r="C333" s="6" t="s">
        <v>19</v>
      </c>
      <c r="D333" s="9">
        <v>19.600000000000001</v>
      </c>
      <c r="E333" s="2">
        <v>175</v>
      </c>
      <c r="F333" s="2">
        <v>70.400000000000006</v>
      </c>
      <c r="G333" s="10">
        <f t="shared" si="10"/>
        <v>22.987755102040818</v>
      </c>
      <c r="H333" s="2">
        <v>39</v>
      </c>
      <c r="I333" s="38">
        <v>22</v>
      </c>
    </row>
    <row r="334" spans="1:9" s="8" customFormat="1" ht="14" x14ac:dyDescent="0.3">
      <c r="A334" s="48">
        <f t="shared" si="11"/>
        <v>333</v>
      </c>
      <c r="B334" s="2" t="s">
        <v>3</v>
      </c>
      <c r="C334" s="6" t="s">
        <v>19</v>
      </c>
      <c r="D334" s="2">
        <v>19.399999999999999</v>
      </c>
      <c r="E334" s="2">
        <v>165</v>
      </c>
      <c r="F334" s="2">
        <v>62.6</v>
      </c>
      <c r="G334" s="10">
        <f t="shared" si="10"/>
        <v>22.99357208448118</v>
      </c>
      <c r="H334" s="2">
        <v>40</v>
      </c>
      <c r="I334" s="38">
        <v>32</v>
      </c>
    </row>
    <row r="335" spans="1:9" s="8" customFormat="1" ht="14" x14ac:dyDescent="0.3">
      <c r="A335" s="48">
        <f t="shared" si="11"/>
        <v>334</v>
      </c>
      <c r="B335" s="2" t="s">
        <v>3</v>
      </c>
      <c r="C335" s="6" t="s">
        <v>19</v>
      </c>
      <c r="D335" s="6">
        <v>19.3</v>
      </c>
      <c r="E335" s="6">
        <v>169</v>
      </c>
      <c r="F335" s="6">
        <v>65.7</v>
      </c>
      <c r="G335" s="10">
        <f t="shared" si="10"/>
        <v>23.003396239627467</v>
      </c>
      <c r="H335" s="6">
        <v>40</v>
      </c>
      <c r="I335" s="49">
        <v>29</v>
      </c>
    </row>
    <row r="336" spans="1:9" s="8" customFormat="1" ht="14" x14ac:dyDescent="0.3">
      <c r="A336" s="48">
        <f t="shared" si="11"/>
        <v>335</v>
      </c>
      <c r="B336" s="2" t="s">
        <v>3</v>
      </c>
      <c r="C336" s="6" t="s">
        <v>19</v>
      </c>
      <c r="D336" s="5">
        <v>19.513888888888889</v>
      </c>
      <c r="E336" s="6">
        <v>156</v>
      </c>
      <c r="F336" s="6">
        <v>56</v>
      </c>
      <c r="G336" s="10">
        <f t="shared" si="10"/>
        <v>23.011176857330703</v>
      </c>
      <c r="H336" s="6">
        <v>30</v>
      </c>
      <c r="I336" s="49">
        <v>25</v>
      </c>
    </row>
    <row r="337" spans="1:9" s="8" customFormat="1" ht="14" x14ac:dyDescent="0.3">
      <c r="A337" s="48">
        <f t="shared" si="11"/>
        <v>336</v>
      </c>
      <c r="B337" s="2" t="s">
        <v>3</v>
      </c>
      <c r="C337" s="6" t="s">
        <v>19</v>
      </c>
      <c r="D337" s="5">
        <v>19.836111111111112</v>
      </c>
      <c r="E337" s="7">
        <v>167</v>
      </c>
      <c r="F337" s="7">
        <v>64.2</v>
      </c>
      <c r="G337" s="10">
        <f t="shared" si="10"/>
        <v>23.019828606260536</v>
      </c>
      <c r="H337" s="7">
        <v>34</v>
      </c>
      <c r="I337" s="50">
        <v>33</v>
      </c>
    </row>
    <row r="338" spans="1:9" s="8" customFormat="1" ht="14" x14ac:dyDescent="0.3">
      <c r="A338" s="48">
        <f t="shared" si="11"/>
        <v>337</v>
      </c>
      <c r="B338" s="2" t="s">
        <v>3</v>
      </c>
      <c r="C338" s="6" t="s">
        <v>19</v>
      </c>
      <c r="D338" s="5">
        <v>20.661111111111111</v>
      </c>
      <c r="E338" s="6">
        <v>183</v>
      </c>
      <c r="F338" s="6">
        <v>77.099999999999994</v>
      </c>
      <c r="G338" s="10">
        <f t="shared" si="10"/>
        <v>23.022484995073004</v>
      </c>
      <c r="H338" s="6">
        <v>46</v>
      </c>
      <c r="I338" s="49">
        <v>26</v>
      </c>
    </row>
    <row r="339" spans="1:9" s="8" customFormat="1" ht="14" x14ac:dyDescent="0.3">
      <c r="A339" s="48">
        <f t="shared" si="11"/>
        <v>338</v>
      </c>
      <c r="B339" s="2" t="s">
        <v>3</v>
      </c>
      <c r="C339" s="6" t="s">
        <v>19</v>
      </c>
      <c r="D339" s="5">
        <v>19.588888888888889</v>
      </c>
      <c r="E339" s="6">
        <v>168</v>
      </c>
      <c r="F339" s="6">
        <v>65</v>
      </c>
      <c r="G339" s="10">
        <f t="shared" si="10"/>
        <v>23.030045351473927</v>
      </c>
      <c r="H339" s="6">
        <v>30</v>
      </c>
      <c r="I339" s="49">
        <v>40</v>
      </c>
    </row>
    <row r="340" spans="1:9" s="8" customFormat="1" ht="14" x14ac:dyDescent="0.3">
      <c r="A340" s="48">
        <f t="shared" si="11"/>
        <v>339</v>
      </c>
      <c r="B340" s="2" t="s">
        <v>3</v>
      </c>
      <c r="C340" s="6" t="s">
        <v>19</v>
      </c>
      <c r="D340" s="5">
        <v>19.763888888888889</v>
      </c>
      <c r="E340" s="6">
        <v>189</v>
      </c>
      <c r="F340" s="6">
        <v>82.3</v>
      </c>
      <c r="G340" s="10">
        <f t="shared" si="10"/>
        <v>23.039668542314047</v>
      </c>
      <c r="H340" s="6">
        <v>35</v>
      </c>
      <c r="I340" s="49">
        <v>30</v>
      </c>
    </row>
    <row r="341" spans="1:9" s="8" customFormat="1" ht="14" x14ac:dyDescent="0.3">
      <c r="A341" s="48">
        <f t="shared" si="11"/>
        <v>340</v>
      </c>
      <c r="B341" s="2" t="s">
        <v>3</v>
      </c>
      <c r="C341" s="6" t="s">
        <v>19</v>
      </c>
      <c r="D341" s="5">
        <v>19.350000000000001</v>
      </c>
      <c r="E341" s="6">
        <v>160</v>
      </c>
      <c r="F341" s="6">
        <v>59</v>
      </c>
      <c r="G341" s="10">
        <f t="shared" si="10"/>
        <v>23.046874999999996</v>
      </c>
      <c r="H341" s="6">
        <v>42</v>
      </c>
      <c r="I341" s="49">
        <v>40</v>
      </c>
    </row>
    <row r="342" spans="1:9" s="8" customFormat="1" ht="14" x14ac:dyDescent="0.3">
      <c r="A342" s="48">
        <f t="shared" si="11"/>
        <v>341</v>
      </c>
      <c r="B342" s="2" t="s">
        <v>3</v>
      </c>
      <c r="C342" s="6" t="s">
        <v>19</v>
      </c>
      <c r="D342" s="5">
        <v>21.06388888888889</v>
      </c>
      <c r="E342" s="6">
        <v>160</v>
      </c>
      <c r="F342" s="6">
        <v>59</v>
      </c>
      <c r="G342" s="10">
        <f t="shared" si="10"/>
        <v>23.046874999999996</v>
      </c>
      <c r="H342" s="6">
        <v>34</v>
      </c>
      <c r="I342" s="49">
        <v>40</v>
      </c>
    </row>
    <row r="343" spans="1:9" s="8" customFormat="1" ht="14" x14ac:dyDescent="0.3">
      <c r="A343" s="48">
        <f t="shared" si="11"/>
        <v>342</v>
      </c>
      <c r="B343" s="2" t="s">
        <v>3</v>
      </c>
      <c r="C343" s="6" t="s">
        <v>19</v>
      </c>
      <c r="D343" s="6">
        <v>19.5</v>
      </c>
      <c r="E343" s="6">
        <v>158.5</v>
      </c>
      <c r="F343" s="6">
        <v>57.9</v>
      </c>
      <c r="G343" s="10">
        <f t="shared" si="10"/>
        <v>23.047298709311466</v>
      </c>
      <c r="H343" s="6">
        <v>31</v>
      </c>
      <c r="I343" s="49">
        <v>29</v>
      </c>
    </row>
    <row r="344" spans="1:9" s="8" customFormat="1" ht="14" x14ac:dyDescent="0.3">
      <c r="A344" s="48">
        <f t="shared" si="11"/>
        <v>343</v>
      </c>
      <c r="B344" s="2" t="s">
        <v>3</v>
      </c>
      <c r="C344" s="6" t="s">
        <v>19</v>
      </c>
      <c r="D344" s="5">
        <v>19.041666666666668</v>
      </c>
      <c r="E344" s="6">
        <v>156</v>
      </c>
      <c r="F344" s="6">
        <v>56.1</v>
      </c>
      <c r="G344" s="10">
        <f t="shared" si="10"/>
        <v>23.052268244575934</v>
      </c>
      <c r="H344" s="6">
        <v>40</v>
      </c>
      <c r="I344" s="49">
        <v>30</v>
      </c>
    </row>
    <row r="345" spans="1:9" s="8" customFormat="1" ht="14" x14ac:dyDescent="0.3">
      <c r="A345" s="48">
        <f t="shared" si="11"/>
        <v>344</v>
      </c>
      <c r="B345" s="2" t="s">
        <v>3</v>
      </c>
      <c r="C345" s="6" t="s">
        <v>19</v>
      </c>
      <c r="D345" s="5">
        <v>20.566666666666666</v>
      </c>
      <c r="E345" s="6">
        <v>168</v>
      </c>
      <c r="F345" s="6">
        <v>65.099999999999994</v>
      </c>
      <c r="G345" s="10">
        <f t="shared" si="10"/>
        <v>23.065476190476193</v>
      </c>
      <c r="H345" s="6">
        <v>35</v>
      </c>
      <c r="I345" s="49">
        <v>40</v>
      </c>
    </row>
    <row r="346" spans="1:9" s="8" customFormat="1" ht="14" x14ac:dyDescent="0.3">
      <c r="A346" s="48">
        <f t="shared" si="11"/>
        <v>345</v>
      </c>
      <c r="B346" s="2" t="s">
        <v>3</v>
      </c>
      <c r="C346" s="6" t="s">
        <v>19</v>
      </c>
      <c r="D346" s="46">
        <v>25.816666666666666</v>
      </c>
      <c r="E346" s="7">
        <v>168</v>
      </c>
      <c r="F346" s="7">
        <v>65.099999999999994</v>
      </c>
      <c r="G346" s="10">
        <f t="shared" si="10"/>
        <v>23.065476190476193</v>
      </c>
      <c r="H346" s="7">
        <v>44</v>
      </c>
      <c r="I346" s="50">
        <v>33</v>
      </c>
    </row>
    <row r="347" spans="1:9" s="8" customFormat="1" ht="14" x14ac:dyDescent="0.3">
      <c r="A347" s="48">
        <f t="shared" si="11"/>
        <v>346</v>
      </c>
      <c r="B347" s="2" t="s">
        <v>3</v>
      </c>
      <c r="C347" s="6" t="s">
        <v>19</v>
      </c>
      <c r="D347" s="5">
        <v>19.091666666666665</v>
      </c>
      <c r="E347" s="6">
        <v>164</v>
      </c>
      <c r="F347" s="6">
        <v>62.1</v>
      </c>
      <c r="G347" s="10">
        <f t="shared" si="10"/>
        <v>23.088935157644265</v>
      </c>
      <c r="H347" s="6">
        <v>39</v>
      </c>
      <c r="I347" s="49">
        <v>33</v>
      </c>
    </row>
    <row r="348" spans="1:9" s="8" customFormat="1" ht="14" x14ac:dyDescent="0.3">
      <c r="A348" s="48">
        <f t="shared" si="11"/>
        <v>347</v>
      </c>
      <c r="B348" s="2" t="s">
        <v>3</v>
      </c>
      <c r="C348" s="6" t="s">
        <v>19</v>
      </c>
      <c r="D348" s="5">
        <v>19.744444444444444</v>
      </c>
      <c r="E348" s="6">
        <v>167</v>
      </c>
      <c r="F348" s="6">
        <v>64.400000000000006</v>
      </c>
      <c r="G348" s="10">
        <f t="shared" si="10"/>
        <v>23.09154146796228</v>
      </c>
      <c r="H348" s="6">
        <v>32</v>
      </c>
      <c r="I348" s="49">
        <v>38</v>
      </c>
    </row>
    <row r="349" spans="1:9" s="8" customFormat="1" ht="14" x14ac:dyDescent="0.3">
      <c r="A349" s="48">
        <f t="shared" si="11"/>
        <v>348</v>
      </c>
      <c r="B349" s="2" t="s">
        <v>3</v>
      </c>
      <c r="C349" s="6" t="s">
        <v>19</v>
      </c>
      <c r="D349" s="5">
        <v>20.56111111111111</v>
      </c>
      <c r="E349" s="6">
        <v>168</v>
      </c>
      <c r="F349" s="6">
        <v>65.2</v>
      </c>
      <c r="G349" s="10">
        <f t="shared" si="10"/>
        <v>23.100907029478464</v>
      </c>
      <c r="H349" s="6">
        <v>31</v>
      </c>
      <c r="I349" s="49">
        <v>30</v>
      </c>
    </row>
    <row r="350" spans="1:9" s="8" customFormat="1" ht="14" x14ac:dyDescent="0.3">
      <c r="A350" s="48">
        <f t="shared" si="11"/>
        <v>349</v>
      </c>
      <c r="B350" s="2" t="s">
        <v>3</v>
      </c>
      <c r="C350" s="6" t="s">
        <v>19</v>
      </c>
      <c r="D350" s="5">
        <v>22.638888888888889</v>
      </c>
      <c r="E350" s="6">
        <v>173</v>
      </c>
      <c r="F350" s="6">
        <v>69.3</v>
      </c>
      <c r="G350" s="10">
        <f t="shared" si="10"/>
        <v>23.154799692605831</v>
      </c>
      <c r="H350" s="6">
        <v>30</v>
      </c>
      <c r="I350" s="49">
        <v>25</v>
      </c>
    </row>
    <row r="351" spans="1:9" s="8" customFormat="1" ht="14" x14ac:dyDescent="0.3">
      <c r="A351" s="48">
        <f t="shared" si="11"/>
        <v>350</v>
      </c>
      <c r="B351" s="2" t="s">
        <v>3</v>
      </c>
      <c r="C351" s="6" t="s">
        <v>19</v>
      </c>
      <c r="D351" s="5">
        <v>19.638888888888889</v>
      </c>
      <c r="E351" s="6">
        <v>162</v>
      </c>
      <c r="F351" s="6">
        <v>60.8</v>
      </c>
      <c r="G351" s="10">
        <f t="shared" si="10"/>
        <v>23.167200121932627</v>
      </c>
      <c r="H351" s="6">
        <v>40</v>
      </c>
      <c r="I351" s="49">
        <v>40</v>
      </c>
    </row>
    <row r="352" spans="1:9" s="8" customFormat="1" ht="14" x14ac:dyDescent="0.3">
      <c r="A352" s="48">
        <f t="shared" si="11"/>
        <v>351</v>
      </c>
      <c r="B352" s="2" t="s">
        <v>3</v>
      </c>
      <c r="C352" s="6" t="s">
        <v>19</v>
      </c>
      <c r="D352" s="2">
        <v>21.1</v>
      </c>
      <c r="E352" s="2">
        <v>168</v>
      </c>
      <c r="F352" s="2">
        <v>65.400000000000006</v>
      </c>
      <c r="G352" s="10">
        <f t="shared" si="10"/>
        <v>23.171768707483</v>
      </c>
      <c r="H352" s="2">
        <v>40</v>
      </c>
      <c r="I352" s="38">
        <v>31</v>
      </c>
    </row>
    <row r="353" spans="1:9" s="8" customFormat="1" ht="14" x14ac:dyDescent="0.3">
      <c r="A353" s="48">
        <f t="shared" si="11"/>
        <v>352</v>
      </c>
      <c r="B353" s="2" t="s">
        <v>3</v>
      </c>
      <c r="C353" s="6" t="s">
        <v>19</v>
      </c>
      <c r="D353" s="5">
        <v>18.991666666666667</v>
      </c>
      <c r="E353" s="6">
        <v>159</v>
      </c>
      <c r="F353" s="6">
        <v>58.6</v>
      </c>
      <c r="G353" s="10">
        <f t="shared" si="10"/>
        <v>23.179462837704204</v>
      </c>
      <c r="H353" s="6">
        <v>46</v>
      </c>
      <c r="I353" s="49">
        <v>28</v>
      </c>
    </row>
    <row r="354" spans="1:9" s="8" customFormat="1" ht="14" x14ac:dyDescent="0.3">
      <c r="A354" s="48">
        <f t="shared" si="11"/>
        <v>353</v>
      </c>
      <c r="B354" s="2" t="s">
        <v>3</v>
      </c>
      <c r="C354" s="6" t="s">
        <v>19</v>
      </c>
      <c r="D354" s="5">
        <v>19.513888888888889</v>
      </c>
      <c r="E354" s="6">
        <v>155</v>
      </c>
      <c r="F354" s="6">
        <v>55.8</v>
      </c>
      <c r="G354" s="10">
        <f t="shared" si="10"/>
        <v>23.2258064516129</v>
      </c>
      <c r="H354" s="6">
        <v>50</v>
      </c>
      <c r="I354" s="49">
        <v>35</v>
      </c>
    </row>
    <row r="355" spans="1:9" s="8" customFormat="1" ht="14" x14ac:dyDescent="0.3">
      <c r="A355" s="48">
        <f t="shared" si="11"/>
        <v>354</v>
      </c>
      <c r="B355" s="2" t="s">
        <v>3</v>
      </c>
      <c r="C355" s="6" t="s">
        <v>19</v>
      </c>
      <c r="D355" s="5">
        <v>20.875</v>
      </c>
      <c r="E355" s="6">
        <v>158</v>
      </c>
      <c r="F355" s="6">
        <v>58</v>
      </c>
      <c r="G355" s="10">
        <f t="shared" si="10"/>
        <v>23.233456176894723</v>
      </c>
      <c r="H355" s="6">
        <v>30</v>
      </c>
      <c r="I355" s="49">
        <v>20</v>
      </c>
    </row>
    <row r="356" spans="1:9" s="8" customFormat="1" ht="14" x14ac:dyDescent="0.3">
      <c r="A356" s="48">
        <f t="shared" si="11"/>
        <v>355</v>
      </c>
      <c r="B356" s="2" t="s">
        <v>3</v>
      </c>
      <c r="C356" s="6" t="s">
        <v>19</v>
      </c>
      <c r="D356" s="5">
        <v>20.591666666666665</v>
      </c>
      <c r="E356" s="6">
        <v>164</v>
      </c>
      <c r="F356" s="6">
        <v>62.5</v>
      </c>
      <c r="G356" s="10">
        <f t="shared" si="10"/>
        <v>23.237656157049379</v>
      </c>
      <c r="H356" s="6">
        <v>32</v>
      </c>
      <c r="I356" s="49">
        <v>40</v>
      </c>
    </row>
    <row r="357" spans="1:9" s="8" customFormat="1" ht="14" x14ac:dyDescent="0.3">
      <c r="A357" s="48">
        <f t="shared" si="11"/>
        <v>356</v>
      </c>
      <c r="B357" s="2" t="s">
        <v>3</v>
      </c>
      <c r="C357" s="6" t="s">
        <v>19</v>
      </c>
      <c r="D357" s="46">
        <v>20.752777777777776</v>
      </c>
      <c r="E357" s="7">
        <v>163</v>
      </c>
      <c r="F357" s="7">
        <v>62</v>
      </c>
      <c r="G357" s="10">
        <f t="shared" si="10"/>
        <v>23.335466144755166</v>
      </c>
      <c r="H357" s="7">
        <v>28</v>
      </c>
      <c r="I357" s="50">
        <v>33</v>
      </c>
    </row>
    <row r="358" spans="1:9" s="8" customFormat="1" ht="14" x14ac:dyDescent="0.3">
      <c r="A358" s="48">
        <f t="shared" si="11"/>
        <v>357</v>
      </c>
      <c r="B358" s="2" t="s">
        <v>3</v>
      </c>
      <c r="C358" s="6" t="s">
        <v>19</v>
      </c>
      <c r="D358" s="6">
        <v>20</v>
      </c>
      <c r="E358" s="6">
        <v>164</v>
      </c>
      <c r="F358" s="6">
        <v>63</v>
      </c>
      <c r="G358" s="10">
        <f t="shared" si="10"/>
        <v>23.423557406305775</v>
      </c>
      <c r="H358" s="6">
        <v>30</v>
      </c>
      <c r="I358" s="49">
        <v>21</v>
      </c>
    </row>
    <row r="359" spans="1:9" s="8" customFormat="1" ht="14" x14ac:dyDescent="0.3">
      <c r="A359" s="48">
        <f t="shared" si="11"/>
        <v>358</v>
      </c>
      <c r="B359" s="2" t="s">
        <v>3</v>
      </c>
      <c r="C359" s="6" t="s">
        <v>19</v>
      </c>
      <c r="D359" s="46">
        <v>19.875</v>
      </c>
      <c r="E359" s="15">
        <v>174</v>
      </c>
      <c r="F359" s="15">
        <v>71</v>
      </c>
      <c r="G359" s="10">
        <f t="shared" si="10"/>
        <v>23.450918219051392</v>
      </c>
      <c r="H359" s="15">
        <v>27</v>
      </c>
      <c r="I359" s="51">
        <v>30</v>
      </c>
    </row>
    <row r="360" spans="1:9" s="8" customFormat="1" ht="14" x14ac:dyDescent="0.3">
      <c r="A360" s="48">
        <f t="shared" si="11"/>
        <v>359</v>
      </c>
      <c r="B360" s="2" t="s">
        <v>3</v>
      </c>
      <c r="C360" s="6" t="s">
        <v>19</v>
      </c>
      <c r="D360" s="5">
        <v>19.227777777777778</v>
      </c>
      <c r="E360" s="7">
        <v>169</v>
      </c>
      <c r="F360" s="7">
        <v>67.400000000000006</v>
      </c>
      <c r="G360" s="10">
        <f t="shared" si="10"/>
        <v>23.598613493925289</v>
      </c>
      <c r="H360" s="7">
        <v>36</v>
      </c>
      <c r="I360" s="50">
        <v>37</v>
      </c>
    </row>
    <row r="361" spans="1:9" s="8" customFormat="1" ht="14" x14ac:dyDescent="0.3">
      <c r="A361" s="48">
        <f t="shared" si="11"/>
        <v>360</v>
      </c>
      <c r="B361" s="2" t="s">
        <v>3</v>
      </c>
      <c r="C361" s="6" t="s">
        <v>19</v>
      </c>
      <c r="D361" s="5">
        <v>19.086111111111112</v>
      </c>
      <c r="E361" s="6">
        <v>163</v>
      </c>
      <c r="F361" s="6">
        <v>62.7</v>
      </c>
      <c r="G361" s="10">
        <f t="shared" si="10"/>
        <v>23.598931085099178</v>
      </c>
      <c r="H361" s="6">
        <v>36</v>
      </c>
      <c r="I361" s="49">
        <v>30</v>
      </c>
    </row>
    <row r="362" spans="1:9" s="8" customFormat="1" ht="14" x14ac:dyDescent="0.3">
      <c r="A362" s="48">
        <f t="shared" si="11"/>
        <v>361</v>
      </c>
      <c r="B362" s="2" t="s">
        <v>3</v>
      </c>
      <c r="C362" s="6" t="s">
        <v>19</v>
      </c>
      <c r="D362" s="46">
        <v>21.766666666666666</v>
      </c>
      <c r="E362" s="7">
        <v>178</v>
      </c>
      <c r="F362" s="7">
        <v>75</v>
      </c>
      <c r="G362" s="10">
        <f t="shared" si="10"/>
        <v>23.671253629592222</v>
      </c>
      <c r="H362" s="7">
        <v>28</v>
      </c>
      <c r="I362" s="50">
        <v>18</v>
      </c>
    </row>
    <row r="363" spans="1:9" s="8" customFormat="1" ht="14" x14ac:dyDescent="0.3">
      <c r="A363" s="48">
        <f t="shared" si="11"/>
        <v>362</v>
      </c>
      <c r="B363" s="2" t="s">
        <v>3</v>
      </c>
      <c r="C363" s="6" t="s">
        <v>19</v>
      </c>
      <c r="D363" s="5">
        <v>20.605555555555554</v>
      </c>
      <c r="E363" s="7">
        <v>165</v>
      </c>
      <c r="F363" s="7">
        <v>64.5</v>
      </c>
      <c r="G363" s="10">
        <f t="shared" si="10"/>
        <v>23.691460055096421</v>
      </c>
      <c r="H363" s="7">
        <v>24</v>
      </c>
      <c r="I363" s="50">
        <v>41</v>
      </c>
    </row>
    <row r="364" spans="1:9" s="8" customFormat="1" ht="14" x14ac:dyDescent="0.3">
      <c r="A364" s="48">
        <f t="shared" si="11"/>
        <v>363</v>
      </c>
      <c r="B364" s="2" t="s">
        <v>3</v>
      </c>
      <c r="C364" s="6" t="s">
        <v>19</v>
      </c>
      <c r="D364" s="5">
        <v>20.411111111111111</v>
      </c>
      <c r="E364" s="7">
        <v>174</v>
      </c>
      <c r="F364" s="7">
        <v>71.900000000000006</v>
      </c>
      <c r="G364" s="10">
        <f t="shared" si="10"/>
        <v>23.748183379574581</v>
      </c>
      <c r="H364" s="7">
        <v>23</v>
      </c>
      <c r="I364" s="50">
        <v>26</v>
      </c>
    </row>
    <row r="365" spans="1:9" s="8" customFormat="1" ht="14" x14ac:dyDescent="0.3">
      <c r="A365" s="48">
        <f t="shared" si="11"/>
        <v>364</v>
      </c>
      <c r="B365" s="2" t="s">
        <v>3</v>
      </c>
      <c r="C365" s="6" t="s">
        <v>19</v>
      </c>
      <c r="D365" s="46">
        <v>20.183333333333334</v>
      </c>
      <c r="E365" s="7">
        <v>151</v>
      </c>
      <c r="F365" s="7">
        <v>54.2</v>
      </c>
      <c r="G365" s="10">
        <f t="shared" si="10"/>
        <v>23.770887241787641</v>
      </c>
      <c r="H365" s="7">
        <v>44</v>
      </c>
      <c r="I365" s="50">
        <v>36</v>
      </c>
    </row>
    <row r="366" spans="1:9" s="8" customFormat="1" ht="14" x14ac:dyDescent="0.3">
      <c r="A366" s="48">
        <f t="shared" si="11"/>
        <v>365</v>
      </c>
      <c r="B366" s="2" t="s">
        <v>3</v>
      </c>
      <c r="C366" s="6" t="s">
        <v>19</v>
      </c>
      <c r="D366" s="6">
        <v>19</v>
      </c>
      <c r="E366" s="6">
        <v>168</v>
      </c>
      <c r="F366" s="6">
        <v>67.5</v>
      </c>
      <c r="G366" s="10">
        <f t="shared" si="10"/>
        <v>23.915816326530617</v>
      </c>
      <c r="H366" s="6">
        <v>18</v>
      </c>
      <c r="I366" s="49">
        <v>21</v>
      </c>
    </row>
    <row r="367" spans="1:9" s="8" customFormat="1" ht="14" x14ac:dyDescent="0.3">
      <c r="A367" s="48">
        <f t="shared" si="11"/>
        <v>366</v>
      </c>
      <c r="B367" s="2" t="s">
        <v>3</v>
      </c>
      <c r="C367" s="6" t="s">
        <v>19</v>
      </c>
      <c r="D367" s="5">
        <v>19.141666666666666</v>
      </c>
      <c r="E367" s="7">
        <v>168</v>
      </c>
      <c r="F367" s="7">
        <v>67.5</v>
      </c>
      <c r="G367" s="10">
        <f t="shared" si="10"/>
        <v>23.915816326530617</v>
      </c>
      <c r="H367" s="7">
        <v>36</v>
      </c>
      <c r="I367" s="50">
        <v>40</v>
      </c>
    </row>
    <row r="368" spans="1:9" s="8" customFormat="1" ht="14" x14ac:dyDescent="0.3">
      <c r="A368" s="48">
        <f t="shared" si="11"/>
        <v>367</v>
      </c>
      <c r="B368" s="2" t="s">
        <v>3</v>
      </c>
      <c r="C368" s="6" t="s">
        <v>19</v>
      </c>
      <c r="D368" s="5">
        <v>18.866666666666667</v>
      </c>
      <c r="E368" s="6">
        <v>171</v>
      </c>
      <c r="F368" s="6">
        <v>70</v>
      </c>
      <c r="G368" s="10">
        <f t="shared" si="10"/>
        <v>23.938989774631512</v>
      </c>
      <c r="H368" s="6">
        <v>20</v>
      </c>
      <c r="I368" s="49">
        <v>20</v>
      </c>
    </row>
    <row r="369" spans="1:9" s="8" customFormat="1" ht="14" x14ac:dyDescent="0.3">
      <c r="A369" s="48">
        <f t="shared" si="11"/>
        <v>368</v>
      </c>
      <c r="B369" s="2" t="s">
        <v>3</v>
      </c>
      <c r="C369" s="6" t="s">
        <v>19</v>
      </c>
      <c r="D369" s="5">
        <v>20.366666666666667</v>
      </c>
      <c r="E369" s="7">
        <v>170</v>
      </c>
      <c r="F369" s="7">
        <v>69.3</v>
      </c>
      <c r="G369" s="10">
        <f t="shared" si="10"/>
        <v>23.979238754325262</v>
      </c>
      <c r="H369" s="7">
        <v>44</v>
      </c>
      <c r="I369" s="50">
        <v>39</v>
      </c>
    </row>
    <row r="370" spans="1:9" s="8" customFormat="1" ht="14" x14ac:dyDescent="0.3">
      <c r="A370" s="48">
        <f t="shared" si="11"/>
        <v>369</v>
      </c>
      <c r="B370" s="2" t="s">
        <v>3</v>
      </c>
      <c r="C370" s="6" t="s">
        <v>19</v>
      </c>
      <c r="D370" s="5">
        <v>23.644444444444446</v>
      </c>
      <c r="E370" s="7">
        <v>168</v>
      </c>
      <c r="F370" s="7">
        <v>67.7</v>
      </c>
      <c r="G370" s="10">
        <f t="shared" si="10"/>
        <v>23.98667800453515</v>
      </c>
      <c r="H370" s="7">
        <v>42</v>
      </c>
      <c r="I370" s="50">
        <v>39</v>
      </c>
    </row>
    <row r="371" spans="1:9" s="8" customFormat="1" ht="14" x14ac:dyDescent="0.3">
      <c r="A371" s="48">
        <f t="shared" si="11"/>
        <v>370</v>
      </c>
      <c r="B371" s="2" t="s">
        <v>3</v>
      </c>
      <c r="C371" s="6" t="s">
        <v>19</v>
      </c>
      <c r="D371" s="6">
        <v>19.7</v>
      </c>
      <c r="E371" s="6">
        <v>162</v>
      </c>
      <c r="F371" s="6">
        <v>63</v>
      </c>
      <c r="G371" s="10">
        <f t="shared" si="10"/>
        <v>24.005486968449926</v>
      </c>
      <c r="H371" s="6">
        <v>31</v>
      </c>
      <c r="I371" s="49">
        <v>29</v>
      </c>
    </row>
    <row r="372" spans="1:9" s="8" customFormat="1" ht="14" x14ac:dyDescent="0.3">
      <c r="A372" s="48">
        <f t="shared" si="11"/>
        <v>371</v>
      </c>
      <c r="B372" s="2" t="s">
        <v>3</v>
      </c>
      <c r="C372" s="6" t="s">
        <v>19</v>
      </c>
      <c r="D372" s="46">
        <v>20.008333333333333</v>
      </c>
      <c r="E372" s="15">
        <v>165</v>
      </c>
      <c r="F372" s="15">
        <v>65.400000000000006</v>
      </c>
      <c r="G372" s="10">
        <f t="shared" si="10"/>
        <v>24.022038567493119</v>
      </c>
      <c r="H372" s="15">
        <v>36</v>
      </c>
      <c r="I372" s="51">
        <v>44</v>
      </c>
    </row>
    <row r="373" spans="1:9" s="8" customFormat="1" ht="14" x14ac:dyDescent="0.3">
      <c r="A373" s="48">
        <f t="shared" si="11"/>
        <v>372</v>
      </c>
      <c r="B373" s="2" t="s">
        <v>3</v>
      </c>
      <c r="C373" s="6" t="s">
        <v>19</v>
      </c>
      <c r="D373" s="5">
        <v>19.722222222222221</v>
      </c>
      <c r="E373" s="7">
        <v>168</v>
      </c>
      <c r="F373" s="7">
        <v>68</v>
      </c>
      <c r="G373" s="10">
        <f t="shared" si="10"/>
        <v>24.092970521541954</v>
      </c>
      <c r="H373" s="7">
        <v>38</v>
      </c>
      <c r="I373" s="50">
        <v>30</v>
      </c>
    </row>
    <row r="374" spans="1:9" s="8" customFormat="1" ht="14" x14ac:dyDescent="0.3">
      <c r="A374" s="48">
        <f t="shared" si="11"/>
        <v>373</v>
      </c>
      <c r="B374" s="2" t="s">
        <v>3</v>
      </c>
      <c r="C374" s="6" t="s">
        <v>19</v>
      </c>
      <c r="D374" s="46">
        <v>23.469444444444445</v>
      </c>
      <c r="E374" s="7">
        <v>165</v>
      </c>
      <c r="F374" s="7">
        <v>65.599999999999994</v>
      </c>
      <c r="G374" s="10">
        <f t="shared" si="10"/>
        <v>24.095500459136822</v>
      </c>
      <c r="H374" s="7">
        <v>38</v>
      </c>
      <c r="I374" s="50">
        <v>39</v>
      </c>
    </row>
    <row r="375" spans="1:9" s="8" customFormat="1" ht="14" x14ac:dyDescent="0.3">
      <c r="A375" s="48">
        <f t="shared" si="11"/>
        <v>374</v>
      </c>
      <c r="B375" s="2" t="s">
        <v>3</v>
      </c>
      <c r="C375" s="6" t="s">
        <v>19</v>
      </c>
      <c r="D375" s="46">
        <v>19.777777777777779</v>
      </c>
      <c r="E375" s="2">
        <v>157</v>
      </c>
      <c r="F375" s="2">
        <v>59.4</v>
      </c>
      <c r="G375" s="10">
        <f t="shared" si="10"/>
        <v>24.098340703476811</v>
      </c>
      <c r="H375" s="2">
        <v>40</v>
      </c>
      <c r="I375" s="38">
        <v>40</v>
      </c>
    </row>
    <row r="376" spans="1:9" s="8" customFormat="1" ht="14" x14ac:dyDescent="0.3">
      <c r="A376" s="48">
        <f t="shared" si="11"/>
        <v>375</v>
      </c>
      <c r="B376" s="2" t="s">
        <v>3</v>
      </c>
      <c r="C376" s="6" t="s">
        <v>19</v>
      </c>
      <c r="D376" s="46">
        <v>18.327777777777779</v>
      </c>
      <c r="E376" s="2">
        <v>156</v>
      </c>
      <c r="F376" s="2">
        <v>58.7</v>
      </c>
      <c r="G376" s="10">
        <f t="shared" si="10"/>
        <v>24.120644312952006</v>
      </c>
      <c r="H376" s="2">
        <v>36</v>
      </c>
      <c r="I376" s="38">
        <v>40</v>
      </c>
    </row>
    <row r="377" spans="1:9" s="8" customFormat="1" ht="14" x14ac:dyDescent="0.3">
      <c r="A377" s="48">
        <f t="shared" si="11"/>
        <v>376</v>
      </c>
      <c r="B377" s="2" t="s">
        <v>3</v>
      </c>
      <c r="C377" s="6" t="s">
        <v>19</v>
      </c>
      <c r="D377" s="46">
        <v>20</v>
      </c>
      <c r="E377" s="2">
        <v>167</v>
      </c>
      <c r="F377" s="2">
        <v>67.3</v>
      </c>
      <c r="G377" s="10">
        <f t="shared" si="10"/>
        <v>24.1313779626376</v>
      </c>
      <c r="H377" s="2">
        <v>48</v>
      </c>
      <c r="I377" s="38">
        <v>48</v>
      </c>
    </row>
    <row r="378" spans="1:9" s="8" customFormat="1" ht="14" x14ac:dyDescent="0.3">
      <c r="A378" s="48">
        <f t="shared" si="11"/>
        <v>377</v>
      </c>
      <c r="B378" s="2" t="s">
        <v>3</v>
      </c>
      <c r="C378" s="6" t="s">
        <v>19</v>
      </c>
      <c r="D378" s="46">
        <v>22</v>
      </c>
      <c r="E378" s="2">
        <v>178</v>
      </c>
      <c r="F378" s="2">
        <v>76.599999999999994</v>
      </c>
      <c r="G378" s="10">
        <f t="shared" si="10"/>
        <v>24.176240373690188</v>
      </c>
      <c r="H378" s="2">
        <v>31</v>
      </c>
      <c r="I378" s="38">
        <v>39</v>
      </c>
    </row>
    <row r="379" spans="1:9" s="8" customFormat="1" ht="14" x14ac:dyDescent="0.3">
      <c r="A379" s="48">
        <f t="shared" si="11"/>
        <v>378</v>
      </c>
      <c r="B379" s="2" t="s">
        <v>3</v>
      </c>
      <c r="C379" s="6" t="s">
        <v>19</v>
      </c>
      <c r="D379" s="46">
        <v>21.088888888888889</v>
      </c>
      <c r="E379" s="2">
        <v>163</v>
      </c>
      <c r="F379" s="2">
        <v>64.3</v>
      </c>
      <c r="G379" s="10">
        <f t="shared" si="10"/>
        <v>24.201136663028343</v>
      </c>
      <c r="H379" s="2">
        <v>48</v>
      </c>
      <c r="I379" s="38">
        <v>37</v>
      </c>
    </row>
    <row r="380" spans="1:9" s="8" customFormat="1" ht="14" x14ac:dyDescent="0.3">
      <c r="A380" s="48">
        <f t="shared" si="11"/>
        <v>379</v>
      </c>
      <c r="B380" s="2" t="s">
        <v>3</v>
      </c>
      <c r="C380" s="6" t="s">
        <v>19</v>
      </c>
      <c r="D380" s="46">
        <v>20.5</v>
      </c>
      <c r="E380" s="2">
        <v>166</v>
      </c>
      <c r="F380" s="2">
        <v>66.7</v>
      </c>
      <c r="G380" s="10">
        <f t="shared" si="10"/>
        <v>24.205254753955582</v>
      </c>
      <c r="H380" s="2">
        <v>42</v>
      </c>
      <c r="I380" s="38">
        <v>28</v>
      </c>
    </row>
    <row r="381" spans="1:9" s="8" customFormat="1" ht="14" x14ac:dyDescent="0.3">
      <c r="A381" s="48">
        <f t="shared" si="11"/>
        <v>380</v>
      </c>
      <c r="B381" s="2" t="s">
        <v>3</v>
      </c>
      <c r="C381" s="6" t="s">
        <v>19</v>
      </c>
      <c r="D381" s="5">
        <v>19.566666666666666</v>
      </c>
      <c r="E381" s="6">
        <v>170</v>
      </c>
      <c r="F381" s="6">
        <v>70</v>
      </c>
      <c r="G381" s="10">
        <f t="shared" si="10"/>
        <v>24.221453287197235</v>
      </c>
      <c r="H381" s="6">
        <v>32</v>
      </c>
      <c r="I381" s="49">
        <v>37</v>
      </c>
    </row>
    <row r="382" spans="1:9" s="8" customFormat="1" ht="14" x14ac:dyDescent="0.3">
      <c r="A382" s="48">
        <f t="shared" si="11"/>
        <v>381</v>
      </c>
      <c r="B382" s="2" t="s">
        <v>3</v>
      </c>
      <c r="C382" s="6" t="s">
        <v>19</v>
      </c>
      <c r="D382" s="5">
        <v>19.527777777777779</v>
      </c>
      <c r="E382" s="6">
        <v>170</v>
      </c>
      <c r="F382" s="6">
        <v>70.2</v>
      </c>
      <c r="G382" s="10">
        <f t="shared" si="10"/>
        <v>24.29065743944637</v>
      </c>
      <c r="H382" s="6">
        <v>37</v>
      </c>
      <c r="I382" s="49">
        <v>36</v>
      </c>
    </row>
    <row r="383" spans="1:9" s="8" customFormat="1" ht="14" x14ac:dyDescent="0.3">
      <c r="A383" s="48">
        <f t="shared" si="11"/>
        <v>382</v>
      </c>
      <c r="B383" s="2" t="s">
        <v>3</v>
      </c>
      <c r="C383" s="6" t="s">
        <v>19</v>
      </c>
      <c r="D383" s="46">
        <v>20.694444444444443</v>
      </c>
      <c r="E383" s="7">
        <v>169</v>
      </c>
      <c r="F383" s="7">
        <v>69.599999999999994</v>
      </c>
      <c r="G383" s="10">
        <f t="shared" si="10"/>
        <v>24.368894646545989</v>
      </c>
      <c r="H383" s="7">
        <v>31</v>
      </c>
      <c r="I383" s="50">
        <v>29</v>
      </c>
    </row>
    <row r="384" spans="1:9" s="8" customFormat="1" ht="14" x14ac:dyDescent="0.3">
      <c r="A384" s="48">
        <f t="shared" si="11"/>
        <v>383</v>
      </c>
      <c r="B384" s="2" t="s">
        <v>3</v>
      </c>
      <c r="C384" s="6" t="s">
        <v>19</v>
      </c>
      <c r="D384" s="6">
        <v>19.7</v>
      </c>
      <c r="E384" s="6">
        <v>154</v>
      </c>
      <c r="F384" s="6">
        <v>57.9</v>
      </c>
      <c r="G384" s="10">
        <f t="shared" si="10"/>
        <v>24.413897790521169</v>
      </c>
      <c r="H384" s="6">
        <v>32</v>
      </c>
      <c r="I384" s="49">
        <v>33</v>
      </c>
    </row>
    <row r="385" spans="1:9" s="8" customFormat="1" ht="14" x14ac:dyDescent="0.3">
      <c r="A385" s="48">
        <f t="shared" si="11"/>
        <v>384</v>
      </c>
      <c r="B385" s="2" t="s">
        <v>3</v>
      </c>
      <c r="C385" s="6" t="s">
        <v>19</v>
      </c>
      <c r="D385" s="5">
        <v>19.677777777777777</v>
      </c>
      <c r="E385" s="7">
        <v>177</v>
      </c>
      <c r="F385" s="7">
        <v>76.599999999999994</v>
      </c>
      <c r="G385" s="10">
        <f t="shared" si="10"/>
        <v>24.450189919882533</v>
      </c>
      <c r="H385" s="7">
        <v>29</v>
      </c>
      <c r="I385" s="50">
        <v>38</v>
      </c>
    </row>
    <row r="386" spans="1:9" s="8" customFormat="1" ht="14" x14ac:dyDescent="0.3">
      <c r="A386" s="48">
        <f t="shared" si="11"/>
        <v>385</v>
      </c>
      <c r="B386" s="2" t="s">
        <v>3</v>
      </c>
      <c r="C386" s="6" t="s">
        <v>19</v>
      </c>
      <c r="D386" s="5">
        <v>19.397222222222222</v>
      </c>
      <c r="E386" s="7">
        <v>168</v>
      </c>
      <c r="F386" s="7">
        <v>69.099999999999994</v>
      </c>
      <c r="G386" s="10">
        <f t="shared" ref="G386:G403" si="12">F386/(E386/100)^2</f>
        <v>24.482709750566894</v>
      </c>
      <c r="H386" s="7">
        <v>29</v>
      </c>
      <c r="I386" s="50">
        <v>39</v>
      </c>
    </row>
    <row r="387" spans="1:9" s="8" customFormat="1" ht="14" x14ac:dyDescent="0.3">
      <c r="A387" s="48">
        <f t="shared" si="11"/>
        <v>386</v>
      </c>
      <c r="B387" s="2" t="s">
        <v>3</v>
      </c>
      <c r="C387" s="6" t="s">
        <v>19</v>
      </c>
      <c r="D387" s="5">
        <v>19.413888888888888</v>
      </c>
      <c r="E387" s="7">
        <v>167</v>
      </c>
      <c r="F387" s="7">
        <v>68.5</v>
      </c>
      <c r="G387" s="10">
        <f t="shared" si="12"/>
        <v>24.561655132848077</v>
      </c>
      <c r="H387" s="7">
        <v>43</v>
      </c>
      <c r="I387" s="50">
        <v>46</v>
      </c>
    </row>
    <row r="388" spans="1:9" s="8" customFormat="1" ht="14" x14ac:dyDescent="0.3">
      <c r="A388" s="48">
        <f t="shared" ref="A388:A451" si="13">A387+1</f>
        <v>387</v>
      </c>
      <c r="B388" s="2" t="s">
        <v>3</v>
      </c>
      <c r="C388" s="6" t="s">
        <v>19</v>
      </c>
      <c r="D388" s="6">
        <v>20</v>
      </c>
      <c r="E388" s="6">
        <v>166</v>
      </c>
      <c r="F388" s="6">
        <v>67.7</v>
      </c>
      <c r="G388" s="10">
        <f t="shared" si="12"/>
        <v>24.568152126578607</v>
      </c>
      <c r="H388" s="6">
        <v>25</v>
      </c>
      <c r="I388" s="49">
        <v>31</v>
      </c>
    </row>
    <row r="389" spans="1:9" s="8" customFormat="1" ht="14" x14ac:dyDescent="0.3">
      <c r="A389" s="48">
        <f t="shared" si="13"/>
        <v>388</v>
      </c>
      <c r="B389" s="2" t="s">
        <v>3</v>
      </c>
      <c r="C389" s="6" t="s">
        <v>19</v>
      </c>
      <c r="D389" s="46">
        <v>19.322222222222223</v>
      </c>
      <c r="E389" s="2">
        <v>168</v>
      </c>
      <c r="F389" s="2">
        <v>69.400000000000006</v>
      </c>
      <c r="G389" s="10">
        <f t="shared" si="12"/>
        <v>24.589002267573701</v>
      </c>
      <c r="H389" s="2">
        <v>30</v>
      </c>
      <c r="I389" s="38">
        <v>28</v>
      </c>
    </row>
    <row r="390" spans="1:9" s="8" customFormat="1" ht="14" x14ac:dyDescent="0.3">
      <c r="A390" s="48">
        <f t="shared" si="13"/>
        <v>389</v>
      </c>
      <c r="B390" s="2" t="s">
        <v>3</v>
      </c>
      <c r="C390" s="6" t="s">
        <v>19</v>
      </c>
      <c r="D390" s="46">
        <v>19.413888888888888</v>
      </c>
      <c r="E390" s="2">
        <v>165</v>
      </c>
      <c r="F390" s="2">
        <v>67</v>
      </c>
      <c r="G390" s="10">
        <f t="shared" si="12"/>
        <v>24.609733700642796</v>
      </c>
      <c r="H390" s="2">
        <v>40</v>
      </c>
      <c r="I390" s="38">
        <v>48</v>
      </c>
    </row>
    <row r="391" spans="1:9" s="8" customFormat="1" ht="14" x14ac:dyDescent="0.3">
      <c r="A391" s="48">
        <f t="shared" si="13"/>
        <v>390</v>
      </c>
      <c r="B391" s="2" t="s">
        <v>3</v>
      </c>
      <c r="C391" s="6" t="s">
        <v>19</v>
      </c>
      <c r="D391" s="5">
        <v>19.516666666666666</v>
      </c>
      <c r="E391" s="6">
        <v>160</v>
      </c>
      <c r="F391" s="6">
        <v>63.2</v>
      </c>
      <c r="G391" s="10">
        <f t="shared" si="12"/>
        <v>24.687499999999996</v>
      </c>
      <c r="H391" s="6">
        <v>21</v>
      </c>
      <c r="I391" s="49">
        <v>30</v>
      </c>
    </row>
    <row r="392" spans="1:9" s="8" customFormat="1" ht="14" x14ac:dyDescent="0.3">
      <c r="A392" s="48">
        <f t="shared" si="13"/>
        <v>391</v>
      </c>
      <c r="B392" s="2" t="s">
        <v>3</v>
      </c>
      <c r="C392" s="6" t="s">
        <v>19</v>
      </c>
      <c r="D392" s="46">
        <v>20.361111111111111</v>
      </c>
      <c r="E392" s="2">
        <v>167</v>
      </c>
      <c r="F392" s="2">
        <v>68.900000000000006</v>
      </c>
      <c r="G392" s="10">
        <f t="shared" si="12"/>
        <v>24.70508085625157</v>
      </c>
      <c r="H392" s="2">
        <v>38</v>
      </c>
      <c r="I392" s="38">
        <v>45</v>
      </c>
    </row>
    <row r="393" spans="1:9" s="8" customFormat="1" ht="14" x14ac:dyDescent="0.3">
      <c r="A393" s="48">
        <f t="shared" si="13"/>
        <v>392</v>
      </c>
      <c r="B393" s="2" t="s">
        <v>3</v>
      </c>
      <c r="C393" s="6" t="s">
        <v>19</v>
      </c>
      <c r="D393" s="46">
        <v>21.3</v>
      </c>
      <c r="E393" s="2">
        <v>166</v>
      </c>
      <c r="F393" s="2">
        <v>68.099999999999994</v>
      </c>
      <c r="G393" s="10">
        <f t="shared" si="12"/>
        <v>24.713311075627811</v>
      </c>
      <c r="H393" s="2">
        <v>28</v>
      </c>
      <c r="I393" s="38">
        <v>40</v>
      </c>
    </row>
    <row r="394" spans="1:9" s="8" customFormat="1" ht="14" x14ac:dyDescent="0.3">
      <c r="A394" s="48">
        <f t="shared" si="13"/>
        <v>393</v>
      </c>
      <c r="B394" s="2" t="s">
        <v>3</v>
      </c>
      <c r="C394" s="6" t="s">
        <v>19</v>
      </c>
      <c r="D394" s="5">
        <v>19.736111111111111</v>
      </c>
      <c r="E394" s="7">
        <v>163</v>
      </c>
      <c r="F394" s="7">
        <v>65.7</v>
      </c>
      <c r="G394" s="10">
        <f t="shared" si="12"/>
        <v>24.728066543716363</v>
      </c>
      <c r="H394" s="7">
        <v>42</v>
      </c>
      <c r="I394" s="50">
        <v>44</v>
      </c>
    </row>
    <row r="395" spans="1:9" s="8" customFormat="1" ht="14" x14ac:dyDescent="0.3">
      <c r="A395" s="48">
        <f t="shared" si="13"/>
        <v>394</v>
      </c>
      <c r="B395" s="2" t="s">
        <v>3</v>
      </c>
      <c r="C395" s="6" t="s">
        <v>19</v>
      </c>
      <c r="D395" s="46">
        <v>20.7</v>
      </c>
      <c r="E395" s="2">
        <v>166</v>
      </c>
      <c r="F395" s="2">
        <v>68.2</v>
      </c>
      <c r="G395" s="10">
        <f t="shared" si="12"/>
        <v>24.749600812890119</v>
      </c>
      <c r="H395" s="2">
        <v>44</v>
      </c>
      <c r="I395" s="38">
        <v>28</v>
      </c>
    </row>
    <row r="396" spans="1:9" s="8" customFormat="1" ht="14" x14ac:dyDescent="0.3">
      <c r="A396" s="48">
        <f t="shared" si="13"/>
        <v>395</v>
      </c>
      <c r="B396" s="2" t="s">
        <v>3</v>
      </c>
      <c r="C396" s="6" t="s">
        <v>19</v>
      </c>
      <c r="D396" s="6">
        <v>20.8</v>
      </c>
      <c r="E396" s="6">
        <v>160</v>
      </c>
      <c r="F396" s="6">
        <v>63.4</v>
      </c>
      <c r="G396" s="10">
        <f t="shared" si="12"/>
        <v>24.765624999999993</v>
      </c>
      <c r="H396" s="6">
        <v>29</v>
      </c>
      <c r="I396" s="49">
        <v>35</v>
      </c>
    </row>
    <row r="397" spans="1:9" s="8" customFormat="1" ht="14" x14ac:dyDescent="0.3">
      <c r="A397" s="48">
        <f t="shared" si="13"/>
        <v>396</v>
      </c>
      <c r="B397" s="2" t="s">
        <v>3</v>
      </c>
      <c r="C397" s="6" t="s">
        <v>19</v>
      </c>
      <c r="D397" s="5">
        <v>20.655555555555555</v>
      </c>
      <c r="E397" s="7">
        <v>162</v>
      </c>
      <c r="F397" s="7">
        <v>65</v>
      </c>
      <c r="G397" s="10">
        <f t="shared" si="12"/>
        <v>24.767565919829291</v>
      </c>
      <c r="H397" s="7">
        <v>26</v>
      </c>
      <c r="I397" s="50">
        <v>38</v>
      </c>
    </row>
    <row r="398" spans="1:9" s="8" customFormat="1" ht="14" x14ac:dyDescent="0.3">
      <c r="A398" s="48">
        <f t="shared" si="13"/>
        <v>397</v>
      </c>
      <c r="B398" s="2" t="s">
        <v>3</v>
      </c>
      <c r="C398" s="6" t="s">
        <v>19</v>
      </c>
      <c r="D398" s="6">
        <v>19</v>
      </c>
      <c r="E398" s="6">
        <v>165</v>
      </c>
      <c r="F398" s="6">
        <v>67.599999999999994</v>
      </c>
      <c r="G398" s="10">
        <f t="shared" si="12"/>
        <v>24.830119375573922</v>
      </c>
      <c r="H398" s="6">
        <v>35</v>
      </c>
      <c r="I398" s="49">
        <v>20</v>
      </c>
    </row>
    <row r="399" spans="1:9" s="8" customFormat="1" ht="14" x14ac:dyDescent="0.3">
      <c r="A399" s="48">
        <f t="shared" si="13"/>
        <v>398</v>
      </c>
      <c r="B399" s="2" t="s">
        <v>3</v>
      </c>
      <c r="C399" s="6" t="s">
        <v>19</v>
      </c>
      <c r="D399" s="46">
        <v>21.961111111111112</v>
      </c>
      <c r="E399" s="2">
        <v>168</v>
      </c>
      <c r="F399" s="2">
        <v>70.099999999999994</v>
      </c>
      <c r="G399" s="10">
        <f t="shared" si="12"/>
        <v>24.837018140589571</v>
      </c>
      <c r="H399" s="2">
        <v>30</v>
      </c>
      <c r="I399" s="38">
        <v>40</v>
      </c>
    </row>
    <row r="400" spans="1:9" s="8" customFormat="1" ht="14" x14ac:dyDescent="0.3">
      <c r="A400" s="48">
        <f t="shared" si="13"/>
        <v>399</v>
      </c>
      <c r="B400" s="2" t="s">
        <v>3</v>
      </c>
      <c r="C400" s="6" t="s">
        <v>19</v>
      </c>
      <c r="D400" s="5">
        <v>20.669444444444444</v>
      </c>
      <c r="E400" s="7">
        <v>175</v>
      </c>
      <c r="F400" s="7">
        <v>76.2</v>
      </c>
      <c r="G400" s="10">
        <f t="shared" si="12"/>
        <v>24.881632653061224</v>
      </c>
      <c r="H400" s="7">
        <v>38</v>
      </c>
      <c r="I400" s="50">
        <v>36</v>
      </c>
    </row>
    <row r="401" spans="1:9" s="8" customFormat="1" ht="14" x14ac:dyDescent="0.3">
      <c r="A401" s="48">
        <f t="shared" si="13"/>
        <v>400</v>
      </c>
      <c r="B401" s="2" t="s">
        <v>3</v>
      </c>
      <c r="C401" s="6" t="s">
        <v>19</v>
      </c>
      <c r="D401" s="46">
        <v>19.81388888888889</v>
      </c>
      <c r="E401" s="15">
        <v>174</v>
      </c>
      <c r="F401" s="15">
        <v>75.400000000000006</v>
      </c>
      <c r="G401" s="10">
        <f t="shared" si="12"/>
        <v>24.904214559386975</v>
      </c>
      <c r="H401" s="15">
        <v>40</v>
      </c>
      <c r="I401" s="51">
        <v>37</v>
      </c>
    </row>
    <row r="402" spans="1:9" s="8" customFormat="1" ht="14" x14ac:dyDescent="0.3">
      <c r="A402" s="48">
        <f t="shared" si="13"/>
        <v>401</v>
      </c>
      <c r="B402" s="2" t="s">
        <v>3</v>
      </c>
      <c r="C402" s="6" t="s">
        <v>19</v>
      </c>
      <c r="D402" s="5">
        <v>19.211111111111112</v>
      </c>
      <c r="E402" s="7">
        <v>177</v>
      </c>
      <c r="F402" s="7">
        <v>78.099999999999994</v>
      </c>
      <c r="G402" s="10">
        <f t="shared" si="12"/>
        <v>24.928979539723574</v>
      </c>
      <c r="H402" s="7">
        <v>37</v>
      </c>
      <c r="I402" s="50">
        <v>36</v>
      </c>
    </row>
    <row r="403" spans="1:9" s="8" customFormat="1" ht="14" x14ac:dyDescent="0.3">
      <c r="A403" s="48">
        <f t="shared" si="13"/>
        <v>402</v>
      </c>
      <c r="B403" s="2" t="s">
        <v>3</v>
      </c>
      <c r="C403" s="6" t="s">
        <v>19</v>
      </c>
      <c r="D403" s="5">
        <v>22.294444444444444</v>
      </c>
      <c r="E403" s="7">
        <v>183</v>
      </c>
      <c r="F403" s="7">
        <v>84.5</v>
      </c>
      <c r="G403" s="10">
        <f t="shared" si="12"/>
        <v>25.232165785780403</v>
      </c>
      <c r="H403" s="7">
        <v>45</v>
      </c>
      <c r="I403" s="50">
        <v>34</v>
      </c>
    </row>
    <row r="404" spans="1:9" s="8" customFormat="1" x14ac:dyDescent="0.25">
      <c r="A404" s="48">
        <v>1</v>
      </c>
      <c r="B404" s="2" t="s">
        <v>3</v>
      </c>
      <c r="C404" s="2" t="s">
        <v>0</v>
      </c>
      <c r="D404" s="46">
        <v>19</v>
      </c>
      <c r="E404" s="2">
        <v>187</v>
      </c>
      <c r="F404" s="2">
        <v>85.6</v>
      </c>
      <c r="G404" s="3">
        <v>24.478824101346905</v>
      </c>
      <c r="H404" s="2">
        <v>30</v>
      </c>
      <c r="I404" s="38">
        <v>30</v>
      </c>
    </row>
    <row r="405" spans="1:9" s="8" customFormat="1" x14ac:dyDescent="0.25">
      <c r="A405" s="48">
        <f t="shared" si="13"/>
        <v>2</v>
      </c>
      <c r="B405" s="2" t="s">
        <v>3</v>
      </c>
      <c r="C405" s="2" t="s">
        <v>0</v>
      </c>
      <c r="D405" s="46">
        <v>20.541666666666668</v>
      </c>
      <c r="E405" s="2">
        <v>183</v>
      </c>
      <c r="F405" s="2">
        <v>49.3</v>
      </c>
      <c r="G405" s="3">
        <v>14.721251754307382</v>
      </c>
      <c r="H405" s="2">
        <v>32</v>
      </c>
      <c r="I405" s="38">
        <v>22</v>
      </c>
    </row>
    <row r="406" spans="1:9" s="8" customFormat="1" x14ac:dyDescent="0.25">
      <c r="A406" s="48">
        <f t="shared" si="13"/>
        <v>3</v>
      </c>
      <c r="B406" s="2" t="s">
        <v>3</v>
      </c>
      <c r="C406" s="2" t="s">
        <v>0</v>
      </c>
      <c r="D406" s="46">
        <v>20.024999999999999</v>
      </c>
      <c r="E406" s="2">
        <v>185</v>
      </c>
      <c r="F406" s="2">
        <v>75.3</v>
      </c>
      <c r="G406" s="3">
        <v>22.001460920379838</v>
      </c>
      <c r="H406" s="2">
        <v>40</v>
      </c>
      <c r="I406" s="38">
        <v>38</v>
      </c>
    </row>
    <row r="407" spans="1:9" s="8" customFormat="1" x14ac:dyDescent="0.25">
      <c r="A407" s="48">
        <f t="shared" si="13"/>
        <v>4</v>
      </c>
      <c r="B407" s="2" t="s">
        <v>3</v>
      </c>
      <c r="C407" s="2" t="s">
        <v>0</v>
      </c>
      <c r="D407" s="46">
        <v>19</v>
      </c>
      <c r="E407" s="2">
        <v>180</v>
      </c>
      <c r="F407" s="2">
        <v>65.400000000000006</v>
      </c>
      <c r="G407" s="3">
        <v>20.185185185185187</v>
      </c>
      <c r="H407" s="2">
        <v>32</v>
      </c>
      <c r="I407" s="38">
        <v>38</v>
      </c>
    </row>
    <row r="408" spans="1:9" s="8" customFormat="1" x14ac:dyDescent="0.25">
      <c r="A408" s="48">
        <f t="shared" si="13"/>
        <v>5</v>
      </c>
      <c r="B408" s="2" t="s">
        <v>3</v>
      </c>
      <c r="C408" s="2" t="s">
        <v>0</v>
      </c>
      <c r="D408" s="46">
        <v>22.18888888888889</v>
      </c>
      <c r="E408" s="2">
        <v>172</v>
      </c>
      <c r="F408" s="2">
        <v>60.3</v>
      </c>
      <c r="G408" s="3">
        <v>20.382639264467279</v>
      </c>
      <c r="H408" s="2">
        <v>60</v>
      </c>
      <c r="I408" s="38">
        <v>30</v>
      </c>
    </row>
    <row r="409" spans="1:9" s="8" customFormat="1" x14ac:dyDescent="0.25">
      <c r="A409" s="48">
        <f t="shared" si="13"/>
        <v>6</v>
      </c>
      <c r="B409" s="2" t="s">
        <v>3</v>
      </c>
      <c r="C409" s="2" t="s">
        <v>0</v>
      </c>
      <c r="D409" s="46">
        <v>20.208333333333332</v>
      </c>
      <c r="E409" s="2">
        <v>181</v>
      </c>
      <c r="F409" s="2">
        <v>103.1</v>
      </c>
      <c r="G409" s="3">
        <v>31.470345838039123</v>
      </c>
      <c r="H409" s="2">
        <v>33</v>
      </c>
      <c r="I409" s="38">
        <v>29</v>
      </c>
    </row>
    <row r="410" spans="1:9" s="8" customFormat="1" x14ac:dyDescent="0.25">
      <c r="A410" s="48">
        <f t="shared" si="13"/>
        <v>7</v>
      </c>
      <c r="B410" s="2" t="s">
        <v>3</v>
      </c>
      <c r="C410" s="2" t="s">
        <v>0</v>
      </c>
      <c r="D410" s="46">
        <v>19.594444444444445</v>
      </c>
      <c r="E410" s="2">
        <v>178</v>
      </c>
      <c r="F410" s="2">
        <v>71.2</v>
      </c>
      <c r="G410" s="3">
        <v>22.471910112359549</v>
      </c>
      <c r="H410" s="2">
        <v>34</v>
      </c>
      <c r="I410" s="38">
        <v>30</v>
      </c>
    </row>
    <row r="411" spans="1:9" s="8" customFormat="1" x14ac:dyDescent="0.25">
      <c r="A411" s="48">
        <f t="shared" si="13"/>
        <v>8</v>
      </c>
      <c r="B411" s="2" t="s">
        <v>3</v>
      </c>
      <c r="C411" s="2" t="s">
        <v>0</v>
      </c>
      <c r="D411" s="46">
        <v>21.541666666666668</v>
      </c>
      <c r="E411" s="2">
        <v>180</v>
      </c>
      <c r="F411" s="2">
        <v>79</v>
      </c>
      <c r="G411" s="3">
        <v>24.382716049382715</v>
      </c>
      <c r="H411" s="2">
        <v>40</v>
      </c>
      <c r="I411" s="38">
        <v>21</v>
      </c>
    </row>
    <row r="412" spans="1:9" s="8" customFormat="1" x14ac:dyDescent="0.25">
      <c r="A412" s="48">
        <f t="shared" si="13"/>
        <v>9</v>
      </c>
      <c r="B412" s="2" t="s">
        <v>3</v>
      </c>
      <c r="C412" s="2" t="s">
        <v>0</v>
      </c>
      <c r="D412" s="46">
        <v>19.080555555555556</v>
      </c>
      <c r="E412" s="2">
        <v>187</v>
      </c>
      <c r="F412" s="2">
        <v>76.599999999999994</v>
      </c>
      <c r="G412" s="3">
        <v>21.905115959850153</v>
      </c>
      <c r="H412" s="2">
        <v>32</v>
      </c>
      <c r="I412" s="38">
        <v>21</v>
      </c>
    </row>
    <row r="413" spans="1:9" s="8" customFormat="1" x14ac:dyDescent="0.25">
      <c r="A413" s="48">
        <f t="shared" si="13"/>
        <v>10</v>
      </c>
      <c r="B413" s="2" t="s">
        <v>3</v>
      </c>
      <c r="C413" s="2" t="s">
        <v>0</v>
      </c>
      <c r="D413" s="46">
        <v>19.247222222222224</v>
      </c>
      <c r="E413" s="2">
        <v>183</v>
      </c>
      <c r="F413" s="2">
        <v>60.9</v>
      </c>
      <c r="G413" s="3">
        <v>18.185075696497353</v>
      </c>
      <c r="H413" s="2">
        <v>40</v>
      </c>
      <c r="I413" s="38">
        <v>33</v>
      </c>
    </row>
    <row r="414" spans="1:9" s="8" customFormat="1" x14ac:dyDescent="0.25">
      <c r="A414" s="48">
        <f t="shared" si="13"/>
        <v>11</v>
      </c>
      <c r="B414" s="2" t="s">
        <v>3</v>
      </c>
      <c r="C414" s="2" t="s">
        <v>0</v>
      </c>
      <c r="D414" s="46">
        <v>19</v>
      </c>
      <c r="E414" s="2">
        <v>170</v>
      </c>
      <c r="F414" s="2">
        <v>65.5</v>
      </c>
      <c r="G414" s="3">
        <v>22.664359861591695</v>
      </c>
      <c r="H414" s="2">
        <v>32</v>
      </c>
      <c r="I414" s="38">
        <v>24</v>
      </c>
    </row>
    <row r="415" spans="1:9" s="8" customFormat="1" x14ac:dyDescent="0.25">
      <c r="A415" s="48">
        <f t="shared" si="13"/>
        <v>12</v>
      </c>
      <c r="B415" s="2" t="s">
        <v>3</v>
      </c>
      <c r="C415" s="2" t="s">
        <v>0</v>
      </c>
      <c r="D415" s="46">
        <v>19.941666666666666</v>
      </c>
      <c r="E415" s="2">
        <v>182</v>
      </c>
      <c r="F415" s="2">
        <v>93.9</v>
      </c>
      <c r="G415" s="3">
        <v>28.348025600772857</v>
      </c>
      <c r="H415" s="2">
        <v>32</v>
      </c>
      <c r="I415" s="38">
        <v>40</v>
      </c>
    </row>
    <row r="416" spans="1:9" s="8" customFormat="1" x14ac:dyDescent="0.25">
      <c r="A416" s="48">
        <f t="shared" si="13"/>
        <v>13</v>
      </c>
      <c r="B416" s="2" t="s">
        <v>3</v>
      </c>
      <c r="C416" s="2" t="s">
        <v>0</v>
      </c>
      <c r="D416" s="46">
        <v>20.641666666666666</v>
      </c>
      <c r="E416" s="2">
        <v>180</v>
      </c>
      <c r="F416" s="2">
        <v>85.1</v>
      </c>
      <c r="G416" s="3">
        <v>26.26543209876543</v>
      </c>
      <c r="H416" s="2">
        <v>50</v>
      </c>
      <c r="I416" s="38">
        <v>28</v>
      </c>
    </row>
    <row r="417" spans="1:9" s="8" customFormat="1" x14ac:dyDescent="0.25">
      <c r="A417" s="48">
        <f t="shared" si="13"/>
        <v>14</v>
      </c>
      <c r="B417" s="2" t="s">
        <v>3</v>
      </c>
      <c r="C417" s="2" t="s">
        <v>0</v>
      </c>
      <c r="D417" s="46">
        <v>19.733333333333334</v>
      </c>
      <c r="E417" s="2">
        <v>187</v>
      </c>
      <c r="F417" s="2">
        <v>73.400000000000006</v>
      </c>
      <c r="G417" s="3">
        <v>20.99001973176242</v>
      </c>
      <c r="H417" s="2">
        <v>31</v>
      </c>
      <c r="I417" s="38">
        <v>29</v>
      </c>
    </row>
    <row r="418" spans="1:9" s="8" customFormat="1" x14ac:dyDescent="0.25">
      <c r="A418" s="48">
        <f t="shared" si="13"/>
        <v>15</v>
      </c>
      <c r="B418" s="2" t="s">
        <v>3</v>
      </c>
      <c r="C418" s="2" t="s">
        <v>0</v>
      </c>
      <c r="D418" s="46">
        <v>21.147222222222222</v>
      </c>
      <c r="E418" s="2">
        <v>181</v>
      </c>
      <c r="F418" s="2">
        <v>71</v>
      </c>
      <c r="G418" s="3">
        <v>21.672110130948379</v>
      </c>
      <c r="H418" s="2">
        <v>23</v>
      </c>
      <c r="I418" s="38">
        <v>16</v>
      </c>
    </row>
    <row r="419" spans="1:9" s="8" customFormat="1" x14ac:dyDescent="0.25">
      <c r="A419" s="48">
        <f t="shared" si="13"/>
        <v>16</v>
      </c>
      <c r="B419" s="2" t="s">
        <v>3</v>
      </c>
      <c r="C419" s="2" t="s">
        <v>0</v>
      </c>
      <c r="D419" s="46">
        <v>19.100000000000001</v>
      </c>
      <c r="E419" s="2">
        <v>175</v>
      </c>
      <c r="F419" s="2">
        <v>69</v>
      </c>
      <c r="G419" s="3">
        <v>22.530612244897959</v>
      </c>
      <c r="H419" s="2">
        <v>34</v>
      </c>
      <c r="I419" s="38">
        <v>20</v>
      </c>
    </row>
    <row r="420" spans="1:9" s="8" customFormat="1" x14ac:dyDescent="0.25">
      <c r="A420" s="48">
        <f t="shared" si="13"/>
        <v>17</v>
      </c>
      <c r="B420" s="2" t="s">
        <v>3</v>
      </c>
      <c r="C420" s="2" t="s">
        <v>0</v>
      </c>
      <c r="D420" s="46">
        <v>20.911111111111111</v>
      </c>
      <c r="E420" s="2">
        <v>188</v>
      </c>
      <c r="F420" s="2">
        <v>79.5</v>
      </c>
      <c r="G420" s="3">
        <v>22.493209597102759</v>
      </c>
      <c r="H420" s="2">
        <v>22</v>
      </c>
      <c r="I420" s="38">
        <v>21</v>
      </c>
    </row>
    <row r="421" spans="1:9" s="8" customFormat="1" x14ac:dyDescent="0.25">
      <c r="A421" s="48">
        <f t="shared" si="13"/>
        <v>18</v>
      </c>
      <c r="B421" s="2" t="s">
        <v>3</v>
      </c>
      <c r="C421" s="2" t="s">
        <v>0</v>
      </c>
      <c r="D421" s="46">
        <v>21.388888888888889</v>
      </c>
      <c r="E421" s="2">
        <v>180</v>
      </c>
      <c r="F421" s="2">
        <v>77.400000000000006</v>
      </c>
      <c r="G421" s="3">
        <v>23.888888888888889</v>
      </c>
      <c r="H421" s="2">
        <v>37</v>
      </c>
      <c r="I421" s="38">
        <v>25</v>
      </c>
    </row>
    <row r="422" spans="1:9" s="8" customFormat="1" x14ac:dyDescent="0.25">
      <c r="A422" s="48">
        <f t="shared" si="13"/>
        <v>19</v>
      </c>
      <c r="B422" s="2" t="s">
        <v>3</v>
      </c>
      <c r="C422" s="2" t="s">
        <v>0</v>
      </c>
      <c r="D422" s="46">
        <v>18.93611111111111</v>
      </c>
      <c r="E422" s="2">
        <v>181</v>
      </c>
      <c r="F422" s="2">
        <v>78</v>
      </c>
      <c r="G422" s="3">
        <v>23.808797045267234</v>
      </c>
      <c r="H422" s="2">
        <v>39</v>
      </c>
      <c r="I422" s="38">
        <v>34</v>
      </c>
    </row>
    <row r="423" spans="1:9" s="8" customFormat="1" x14ac:dyDescent="0.25">
      <c r="A423" s="48">
        <f t="shared" si="13"/>
        <v>20</v>
      </c>
      <c r="B423" s="2" t="s">
        <v>3</v>
      </c>
      <c r="C423" s="2" t="s">
        <v>0</v>
      </c>
      <c r="D423" s="46">
        <v>19.238888888888887</v>
      </c>
      <c r="E423" s="2">
        <v>189</v>
      </c>
      <c r="F423" s="2">
        <v>79.900000000000006</v>
      </c>
      <c r="G423" s="3">
        <v>22.367794854567347</v>
      </c>
      <c r="H423" s="2">
        <v>32</v>
      </c>
      <c r="I423" s="38">
        <v>16</v>
      </c>
    </row>
    <row r="424" spans="1:9" s="8" customFormat="1" x14ac:dyDescent="0.25">
      <c r="A424" s="48">
        <f t="shared" si="13"/>
        <v>21</v>
      </c>
      <c r="B424" s="2" t="s">
        <v>3</v>
      </c>
      <c r="C424" s="2" t="s">
        <v>0</v>
      </c>
      <c r="D424" s="46">
        <v>18.81111111111111</v>
      </c>
      <c r="E424" s="2">
        <v>189</v>
      </c>
      <c r="F424" s="2">
        <v>85</v>
      </c>
      <c r="G424" s="3">
        <v>23.795526441029089</v>
      </c>
      <c r="H424" s="2">
        <v>46</v>
      </c>
      <c r="I424" s="38">
        <v>20</v>
      </c>
    </row>
    <row r="425" spans="1:9" s="8" customFormat="1" x14ac:dyDescent="0.25">
      <c r="A425" s="48">
        <f t="shared" si="13"/>
        <v>22</v>
      </c>
      <c r="B425" s="2" t="s">
        <v>3</v>
      </c>
      <c r="C425" s="2" t="s">
        <v>0</v>
      </c>
      <c r="D425" s="46">
        <v>20.430555555555557</v>
      </c>
      <c r="E425" s="2">
        <v>198</v>
      </c>
      <c r="F425" s="2">
        <v>78.7</v>
      </c>
      <c r="G425" s="3">
        <v>20.074482195694316</v>
      </c>
      <c r="H425" s="2">
        <v>37</v>
      </c>
      <c r="I425" s="38">
        <v>17</v>
      </c>
    </row>
    <row r="426" spans="1:9" s="8" customFormat="1" x14ac:dyDescent="0.25">
      <c r="A426" s="48">
        <f t="shared" si="13"/>
        <v>23</v>
      </c>
      <c r="B426" s="2" t="s">
        <v>3</v>
      </c>
      <c r="C426" s="2" t="s">
        <v>0</v>
      </c>
      <c r="D426" s="46">
        <v>20.069444444444443</v>
      </c>
      <c r="E426" s="2">
        <v>188</v>
      </c>
      <c r="F426" s="2">
        <v>80</v>
      </c>
      <c r="G426" s="3">
        <v>22.634676324128559</v>
      </c>
      <c r="H426" s="2">
        <v>46</v>
      </c>
      <c r="I426" s="38">
        <v>24</v>
      </c>
    </row>
    <row r="427" spans="1:9" s="8" customFormat="1" x14ac:dyDescent="0.25">
      <c r="A427" s="48">
        <f t="shared" si="13"/>
        <v>24</v>
      </c>
      <c r="B427" s="2" t="s">
        <v>3</v>
      </c>
      <c r="C427" s="2" t="s">
        <v>0</v>
      </c>
      <c r="D427" s="46">
        <v>19</v>
      </c>
      <c r="E427" s="2">
        <v>191</v>
      </c>
      <c r="F427" s="2">
        <v>66.099999999999994</v>
      </c>
      <c r="G427" s="3">
        <v>18.119020860173784</v>
      </c>
      <c r="H427" s="2">
        <v>34</v>
      </c>
      <c r="I427" s="38">
        <v>30</v>
      </c>
    </row>
    <row r="428" spans="1:9" s="8" customFormat="1" x14ac:dyDescent="0.25">
      <c r="A428" s="48">
        <f t="shared" si="13"/>
        <v>25</v>
      </c>
      <c r="B428" s="2" t="s">
        <v>3</v>
      </c>
      <c r="C428" s="2" t="s">
        <v>0</v>
      </c>
      <c r="D428" s="46">
        <v>21</v>
      </c>
      <c r="E428" s="2">
        <v>182</v>
      </c>
      <c r="F428" s="2">
        <v>62.7</v>
      </c>
      <c r="G428" s="3">
        <v>18.928873324477724</v>
      </c>
      <c r="H428" s="2">
        <v>24</v>
      </c>
      <c r="I428" s="38">
        <v>36</v>
      </c>
    </row>
    <row r="429" spans="1:9" s="8" customFormat="1" x14ac:dyDescent="0.25">
      <c r="A429" s="48">
        <f t="shared" si="13"/>
        <v>26</v>
      </c>
      <c r="B429" s="2" t="s">
        <v>3</v>
      </c>
      <c r="C429" s="2" t="s">
        <v>0</v>
      </c>
      <c r="D429" s="46">
        <v>19.7</v>
      </c>
      <c r="E429" s="2">
        <v>172</v>
      </c>
      <c r="F429" s="2">
        <v>53.9</v>
      </c>
      <c r="G429" s="3">
        <v>18.219307733910224</v>
      </c>
      <c r="H429" s="2">
        <v>40</v>
      </c>
      <c r="I429" s="38">
        <v>35</v>
      </c>
    </row>
    <row r="430" spans="1:9" s="8" customFormat="1" x14ac:dyDescent="0.25">
      <c r="A430" s="48">
        <f t="shared" si="13"/>
        <v>27</v>
      </c>
      <c r="B430" s="2" t="s">
        <v>3</v>
      </c>
      <c r="C430" s="2" t="s">
        <v>0</v>
      </c>
      <c r="D430" s="46">
        <v>21.558333333333334</v>
      </c>
      <c r="E430" s="2">
        <v>183</v>
      </c>
      <c r="F430" s="2">
        <v>68.5</v>
      </c>
      <c r="G430" s="3">
        <v>20.454477589656303</v>
      </c>
      <c r="H430" s="2">
        <v>42</v>
      </c>
      <c r="I430" s="38">
        <v>30</v>
      </c>
    </row>
    <row r="431" spans="1:9" s="8" customFormat="1" x14ac:dyDescent="0.25">
      <c r="A431" s="48">
        <f t="shared" si="13"/>
        <v>28</v>
      </c>
      <c r="B431" s="2" t="s">
        <v>3</v>
      </c>
      <c r="C431" s="2" t="s">
        <v>0</v>
      </c>
      <c r="D431" s="46">
        <v>21.266666666666666</v>
      </c>
      <c r="E431" s="2">
        <v>176</v>
      </c>
      <c r="F431" s="2">
        <v>80.3</v>
      </c>
      <c r="G431" s="3">
        <v>25.923295454545446</v>
      </c>
      <c r="H431" s="2">
        <v>38</v>
      </c>
      <c r="I431" s="38">
        <v>10</v>
      </c>
    </row>
    <row r="432" spans="1:9" s="8" customFormat="1" x14ac:dyDescent="0.25">
      <c r="A432" s="48">
        <f t="shared" si="13"/>
        <v>29</v>
      </c>
      <c r="B432" s="2" t="s">
        <v>3</v>
      </c>
      <c r="C432" s="2" t="s">
        <v>0</v>
      </c>
      <c r="D432" s="46">
        <v>20.9</v>
      </c>
      <c r="E432" s="2">
        <v>176</v>
      </c>
      <c r="F432" s="2">
        <v>69</v>
      </c>
      <c r="G432" s="3">
        <v>22.275309917355369</v>
      </c>
      <c r="H432" s="2">
        <v>49</v>
      </c>
      <c r="I432" s="38">
        <v>20</v>
      </c>
    </row>
    <row r="433" spans="1:9" s="8" customFormat="1" x14ac:dyDescent="0.25">
      <c r="A433" s="48">
        <f t="shared" si="13"/>
        <v>30</v>
      </c>
      <c r="B433" s="2" t="s">
        <v>3</v>
      </c>
      <c r="C433" s="2" t="s">
        <v>0</v>
      </c>
      <c r="D433" s="46">
        <v>19.777777777777779</v>
      </c>
      <c r="E433" s="2">
        <v>184</v>
      </c>
      <c r="F433" s="2">
        <v>77.400000000000006</v>
      </c>
      <c r="G433" s="3">
        <v>22.861531190926282</v>
      </c>
      <c r="H433" s="2">
        <v>28</v>
      </c>
      <c r="I433" s="38">
        <v>24</v>
      </c>
    </row>
    <row r="434" spans="1:9" s="8" customFormat="1" x14ac:dyDescent="0.25">
      <c r="A434" s="48">
        <f t="shared" si="13"/>
        <v>31</v>
      </c>
      <c r="B434" s="2" t="s">
        <v>3</v>
      </c>
      <c r="C434" s="2" t="s">
        <v>0</v>
      </c>
      <c r="D434" s="46">
        <v>19.547222222222221</v>
      </c>
      <c r="E434" s="2">
        <v>178</v>
      </c>
      <c r="F434" s="2">
        <v>60.2</v>
      </c>
      <c r="G434" s="3">
        <v>19.000126246686023</v>
      </c>
      <c r="H434" s="2">
        <v>22</v>
      </c>
      <c r="I434" s="38">
        <v>19</v>
      </c>
    </row>
    <row r="435" spans="1:9" s="8" customFormat="1" x14ac:dyDescent="0.25">
      <c r="A435" s="48">
        <f t="shared" si="13"/>
        <v>32</v>
      </c>
      <c r="B435" s="2" t="s">
        <v>3</v>
      </c>
      <c r="C435" s="2" t="s">
        <v>0</v>
      </c>
      <c r="D435" s="46">
        <v>19.786111111111111</v>
      </c>
      <c r="E435" s="2">
        <v>175</v>
      </c>
      <c r="F435" s="2">
        <v>57.3</v>
      </c>
      <c r="G435" s="3">
        <v>18.710204081632654</v>
      </c>
      <c r="H435" s="2">
        <v>40</v>
      </c>
      <c r="I435" s="38">
        <v>22</v>
      </c>
    </row>
    <row r="436" spans="1:9" s="8" customFormat="1" x14ac:dyDescent="0.25">
      <c r="A436" s="48">
        <f t="shared" si="13"/>
        <v>33</v>
      </c>
      <c r="B436" s="2" t="s">
        <v>3</v>
      </c>
      <c r="C436" s="2" t="s">
        <v>0</v>
      </c>
      <c r="D436" s="46">
        <v>19.458333333333332</v>
      </c>
      <c r="E436" s="2">
        <v>180</v>
      </c>
      <c r="F436" s="2">
        <v>59.4</v>
      </c>
      <c r="G436" s="3">
        <v>18.333333333333332</v>
      </c>
      <c r="H436" s="2">
        <v>40</v>
      </c>
      <c r="I436" s="38">
        <v>24</v>
      </c>
    </row>
    <row r="437" spans="1:9" s="8" customFormat="1" x14ac:dyDescent="0.25">
      <c r="A437" s="48">
        <f t="shared" si="13"/>
        <v>34</v>
      </c>
      <c r="B437" s="2" t="s">
        <v>3</v>
      </c>
      <c r="C437" s="2" t="s">
        <v>0</v>
      </c>
      <c r="D437" s="46">
        <v>23.927777777777777</v>
      </c>
      <c r="E437" s="2">
        <v>184</v>
      </c>
      <c r="F437" s="2">
        <v>85.7</v>
      </c>
      <c r="G437" s="3">
        <v>25.313090737240078</v>
      </c>
      <c r="H437" s="2">
        <v>40</v>
      </c>
      <c r="I437" s="38">
        <v>28</v>
      </c>
    </row>
    <row r="438" spans="1:9" s="8" customFormat="1" x14ac:dyDescent="0.25">
      <c r="A438" s="48">
        <f t="shared" si="13"/>
        <v>35</v>
      </c>
      <c r="B438" s="2" t="s">
        <v>3</v>
      </c>
      <c r="C438" s="2" t="s">
        <v>0</v>
      </c>
      <c r="D438" s="46">
        <v>20.8</v>
      </c>
      <c r="E438" s="2">
        <v>168</v>
      </c>
      <c r="F438" s="2">
        <v>81.8</v>
      </c>
      <c r="G438" s="3">
        <v>28.982426303854876</v>
      </c>
      <c r="H438" s="2">
        <v>41</v>
      </c>
      <c r="I438" s="38">
        <v>29</v>
      </c>
    </row>
    <row r="439" spans="1:9" s="8" customFormat="1" x14ac:dyDescent="0.25">
      <c r="A439" s="48">
        <f t="shared" si="13"/>
        <v>36</v>
      </c>
      <c r="B439" s="2" t="s">
        <v>3</v>
      </c>
      <c r="C439" s="2" t="s">
        <v>0</v>
      </c>
      <c r="D439" s="46">
        <v>22.069444444444443</v>
      </c>
      <c r="E439" s="2">
        <v>183</v>
      </c>
      <c r="F439" s="2">
        <v>87.5</v>
      </c>
      <c r="G439" s="3">
        <v>26.127982322553674</v>
      </c>
      <c r="H439" s="2">
        <v>32</v>
      </c>
      <c r="I439" s="38">
        <v>21</v>
      </c>
    </row>
    <row r="440" spans="1:9" s="8" customFormat="1" x14ac:dyDescent="0.25">
      <c r="A440" s="48">
        <f t="shared" si="13"/>
        <v>37</v>
      </c>
      <c r="B440" s="2" t="s">
        <v>3</v>
      </c>
      <c r="C440" s="2" t="s">
        <v>0</v>
      </c>
      <c r="D440" s="46">
        <v>19.847222222222221</v>
      </c>
      <c r="E440" s="2">
        <v>187</v>
      </c>
      <c r="F440" s="2">
        <v>84.7</v>
      </c>
      <c r="G440" s="3">
        <v>24.221453287197235</v>
      </c>
      <c r="H440" s="2">
        <v>38</v>
      </c>
      <c r="I440" s="38">
        <v>22</v>
      </c>
    </row>
    <row r="441" spans="1:9" s="8" customFormat="1" x14ac:dyDescent="0.25">
      <c r="A441" s="48">
        <f t="shared" si="13"/>
        <v>38</v>
      </c>
      <c r="B441" s="2" t="s">
        <v>3</v>
      </c>
      <c r="C441" s="2" t="s">
        <v>0</v>
      </c>
      <c r="D441" s="46">
        <v>22.288888888888888</v>
      </c>
      <c r="E441" s="2">
        <v>183</v>
      </c>
      <c r="F441" s="2">
        <v>82.5</v>
      </c>
      <c r="G441" s="3">
        <v>24.63495476126489</v>
      </c>
      <c r="H441" s="2">
        <v>33</v>
      </c>
      <c r="I441" s="38">
        <v>16</v>
      </c>
    </row>
    <row r="442" spans="1:9" s="8" customFormat="1" x14ac:dyDescent="0.25">
      <c r="A442" s="48">
        <f t="shared" si="13"/>
        <v>39</v>
      </c>
      <c r="B442" s="2" t="s">
        <v>3</v>
      </c>
      <c r="C442" s="2" t="s">
        <v>0</v>
      </c>
      <c r="D442" s="46">
        <v>19.205555555555556</v>
      </c>
      <c r="E442" s="2">
        <v>184</v>
      </c>
      <c r="F442" s="2">
        <v>84</v>
      </c>
      <c r="G442" s="3">
        <v>24.810964083175808</v>
      </c>
      <c r="H442" s="2">
        <v>39</v>
      </c>
      <c r="I442" s="38">
        <v>30</v>
      </c>
    </row>
    <row r="443" spans="1:9" s="8" customFormat="1" x14ac:dyDescent="0.25">
      <c r="A443" s="48">
        <f t="shared" si="13"/>
        <v>40</v>
      </c>
      <c r="B443" s="2" t="s">
        <v>3</v>
      </c>
      <c r="C443" s="2" t="s">
        <v>0</v>
      </c>
      <c r="D443" s="46">
        <v>19.05</v>
      </c>
      <c r="E443" s="2">
        <v>173</v>
      </c>
      <c r="F443" s="2">
        <v>65.7</v>
      </c>
      <c r="G443" s="3">
        <v>21.951952955327609</v>
      </c>
      <c r="H443" s="2">
        <v>40</v>
      </c>
      <c r="I443" s="38">
        <v>38</v>
      </c>
    </row>
    <row r="444" spans="1:9" s="8" customFormat="1" x14ac:dyDescent="0.25">
      <c r="A444" s="48">
        <f t="shared" si="13"/>
        <v>41</v>
      </c>
      <c r="B444" s="2" t="s">
        <v>3</v>
      </c>
      <c r="C444" s="2" t="s">
        <v>0</v>
      </c>
      <c r="D444" s="46">
        <v>21.680555555555557</v>
      </c>
      <c r="E444" s="2">
        <v>184</v>
      </c>
      <c r="F444" s="2">
        <v>68.5</v>
      </c>
      <c r="G444" s="3">
        <v>20.232750472589796</v>
      </c>
      <c r="H444" s="2">
        <v>22</v>
      </c>
      <c r="I444" s="38">
        <v>14</v>
      </c>
    </row>
    <row r="445" spans="1:9" s="8" customFormat="1" x14ac:dyDescent="0.25">
      <c r="A445" s="48">
        <f t="shared" si="13"/>
        <v>42</v>
      </c>
      <c r="B445" s="2" t="s">
        <v>3</v>
      </c>
      <c r="C445" s="2" t="s">
        <v>0</v>
      </c>
      <c r="D445" s="46">
        <v>21.005555555555556</v>
      </c>
      <c r="E445" s="2">
        <v>191</v>
      </c>
      <c r="F445" s="2">
        <v>87.8</v>
      </c>
      <c r="G445" s="3">
        <v>24.067322715934317</v>
      </c>
      <c r="H445" s="2">
        <v>26</v>
      </c>
      <c r="I445" s="38">
        <v>20</v>
      </c>
    </row>
    <row r="446" spans="1:9" s="8" customFormat="1" x14ac:dyDescent="0.25">
      <c r="A446" s="48">
        <f t="shared" si="13"/>
        <v>43</v>
      </c>
      <c r="B446" s="2" t="s">
        <v>3</v>
      </c>
      <c r="C446" s="2" t="s">
        <v>0</v>
      </c>
      <c r="D446" s="46">
        <v>19.155555555555555</v>
      </c>
      <c r="E446" s="2">
        <v>190</v>
      </c>
      <c r="F446" s="2">
        <v>94.6</v>
      </c>
      <c r="G446" s="3">
        <v>26.204986149584485</v>
      </c>
      <c r="H446" s="2">
        <v>30</v>
      </c>
      <c r="I446" s="38">
        <v>28</v>
      </c>
    </row>
    <row r="447" spans="1:9" s="8" customFormat="1" x14ac:dyDescent="0.25">
      <c r="A447" s="48">
        <f t="shared" si="13"/>
        <v>44</v>
      </c>
      <c r="B447" s="2" t="s">
        <v>3</v>
      </c>
      <c r="C447" s="2" t="s">
        <v>0</v>
      </c>
      <c r="D447" s="46">
        <v>19.95</v>
      </c>
      <c r="E447" s="2">
        <v>185</v>
      </c>
      <c r="F447" s="2">
        <v>80.5</v>
      </c>
      <c r="G447" s="3">
        <v>23.520818115412709</v>
      </c>
      <c r="H447" s="2">
        <v>44</v>
      </c>
      <c r="I447" s="38">
        <v>36</v>
      </c>
    </row>
    <row r="448" spans="1:9" s="8" customFormat="1" x14ac:dyDescent="0.25">
      <c r="A448" s="48">
        <f t="shared" si="13"/>
        <v>45</v>
      </c>
      <c r="B448" s="2" t="s">
        <v>3</v>
      </c>
      <c r="C448" s="2" t="s">
        <v>0</v>
      </c>
      <c r="D448" s="46">
        <v>19.316666666666666</v>
      </c>
      <c r="E448" s="2">
        <v>183</v>
      </c>
      <c r="F448" s="2">
        <v>62.6</v>
      </c>
      <c r="G448" s="3">
        <v>18.692705067335542</v>
      </c>
      <c r="H448" s="2">
        <v>44</v>
      </c>
      <c r="I448" s="38">
        <v>18</v>
      </c>
    </row>
    <row r="449" spans="1:9" s="8" customFormat="1" x14ac:dyDescent="0.25">
      <c r="A449" s="48">
        <f t="shared" si="13"/>
        <v>46</v>
      </c>
      <c r="B449" s="2" t="s">
        <v>3</v>
      </c>
      <c r="C449" s="2" t="s">
        <v>0</v>
      </c>
      <c r="D449" s="46">
        <v>19.733333333333334</v>
      </c>
      <c r="E449" s="2">
        <v>189</v>
      </c>
      <c r="F449" s="2">
        <v>70.2</v>
      </c>
      <c r="G449" s="3">
        <v>19.652305366591087</v>
      </c>
      <c r="H449" s="2">
        <v>26</v>
      </c>
      <c r="I449" s="38">
        <v>19</v>
      </c>
    </row>
    <row r="450" spans="1:9" s="8" customFormat="1" x14ac:dyDescent="0.25">
      <c r="A450" s="48">
        <f t="shared" si="13"/>
        <v>47</v>
      </c>
      <c r="B450" s="2" t="s">
        <v>3</v>
      </c>
      <c r="C450" s="2" t="s">
        <v>0</v>
      </c>
      <c r="D450" s="46">
        <v>21.008333333333333</v>
      </c>
      <c r="E450" s="2">
        <v>182</v>
      </c>
      <c r="F450" s="2">
        <v>84.9</v>
      </c>
      <c r="G450" s="3">
        <v>25.630962444149262</v>
      </c>
      <c r="H450" s="2">
        <v>33</v>
      </c>
      <c r="I450" s="38">
        <v>14</v>
      </c>
    </row>
    <row r="451" spans="1:9" s="8" customFormat="1" x14ac:dyDescent="0.25">
      <c r="A451" s="48">
        <f t="shared" si="13"/>
        <v>48</v>
      </c>
      <c r="B451" s="2" t="s">
        <v>3</v>
      </c>
      <c r="C451" s="2" t="s">
        <v>0</v>
      </c>
      <c r="D451" s="46">
        <v>19.2</v>
      </c>
      <c r="E451" s="2">
        <v>185</v>
      </c>
      <c r="F451" s="2">
        <v>64.8</v>
      </c>
      <c r="G451" s="3">
        <v>18.933528122717309</v>
      </c>
      <c r="H451" s="2">
        <v>50</v>
      </c>
      <c r="I451" s="38">
        <v>38</v>
      </c>
    </row>
    <row r="452" spans="1:9" s="8" customFormat="1" x14ac:dyDescent="0.25">
      <c r="A452" s="48">
        <f t="shared" ref="A452:A515" si="14">A451+1</f>
        <v>49</v>
      </c>
      <c r="B452" s="2" t="s">
        <v>3</v>
      </c>
      <c r="C452" s="2" t="s">
        <v>0</v>
      </c>
      <c r="D452" s="46">
        <v>20.227777777777778</v>
      </c>
      <c r="E452" s="2">
        <v>170</v>
      </c>
      <c r="F452" s="2">
        <v>53</v>
      </c>
      <c r="G452" s="3">
        <v>18.339100346020761</v>
      </c>
      <c r="H452" s="2">
        <v>41</v>
      </c>
      <c r="I452" s="38">
        <v>50</v>
      </c>
    </row>
    <row r="453" spans="1:9" s="8" customFormat="1" x14ac:dyDescent="0.25">
      <c r="A453" s="48">
        <f t="shared" si="14"/>
        <v>50</v>
      </c>
      <c r="B453" s="2" t="s">
        <v>3</v>
      </c>
      <c r="C453" s="2" t="s">
        <v>0</v>
      </c>
      <c r="D453" s="46">
        <v>19.899999999999999</v>
      </c>
      <c r="E453" s="2">
        <v>176</v>
      </c>
      <c r="F453" s="2">
        <v>62.2</v>
      </c>
      <c r="G453" s="3">
        <v>20.080061983471072</v>
      </c>
      <c r="H453" s="2">
        <v>42</v>
      </c>
      <c r="I453" s="38">
        <v>31</v>
      </c>
    </row>
    <row r="454" spans="1:9" s="8" customFormat="1" x14ac:dyDescent="0.25">
      <c r="A454" s="48">
        <f t="shared" si="14"/>
        <v>51</v>
      </c>
      <c r="B454" s="2" t="s">
        <v>3</v>
      </c>
      <c r="C454" s="2" t="s">
        <v>0</v>
      </c>
      <c r="D454" s="46">
        <v>19.7</v>
      </c>
      <c r="E454" s="2">
        <v>177</v>
      </c>
      <c r="F454" s="2">
        <v>75.3</v>
      </c>
      <c r="G454" s="3">
        <v>24.035238916020301</v>
      </c>
      <c r="H454" s="2">
        <v>11</v>
      </c>
      <c r="I454" s="38">
        <v>21</v>
      </c>
    </row>
    <row r="455" spans="1:9" s="8" customFormat="1" x14ac:dyDescent="0.25">
      <c r="A455" s="48">
        <f t="shared" si="14"/>
        <v>52</v>
      </c>
      <c r="B455" s="2" t="s">
        <v>3</v>
      </c>
      <c r="C455" s="2" t="s">
        <v>0</v>
      </c>
      <c r="D455" s="46">
        <v>20.136111111111113</v>
      </c>
      <c r="E455" s="2">
        <v>185</v>
      </c>
      <c r="F455" s="2">
        <v>79.7</v>
      </c>
      <c r="G455" s="3">
        <v>23.287070854638422</v>
      </c>
      <c r="H455" s="2">
        <v>52</v>
      </c>
      <c r="I455" s="38">
        <v>30</v>
      </c>
    </row>
    <row r="456" spans="1:9" s="8" customFormat="1" x14ac:dyDescent="0.25">
      <c r="A456" s="48">
        <f t="shared" si="14"/>
        <v>53</v>
      </c>
      <c r="B456" s="2" t="s">
        <v>3</v>
      </c>
      <c r="C456" s="2" t="s">
        <v>0</v>
      </c>
      <c r="D456" s="46">
        <v>19.399999999999999</v>
      </c>
      <c r="E456" s="2">
        <v>190</v>
      </c>
      <c r="F456" s="2">
        <v>85.5</v>
      </c>
      <c r="G456" s="3">
        <v>23.684210526315788</v>
      </c>
      <c r="H456" s="2">
        <v>31</v>
      </c>
      <c r="I456" s="38">
        <v>20</v>
      </c>
    </row>
    <row r="457" spans="1:9" s="8" customFormat="1" x14ac:dyDescent="0.25">
      <c r="A457" s="48">
        <f t="shared" si="14"/>
        <v>54</v>
      </c>
      <c r="B457" s="2" t="s">
        <v>3</v>
      </c>
      <c r="C457" s="2" t="s">
        <v>0</v>
      </c>
      <c r="D457" s="46">
        <v>19</v>
      </c>
      <c r="E457" s="2">
        <v>181</v>
      </c>
      <c r="F457" s="2">
        <v>62.2</v>
      </c>
      <c r="G457" s="3">
        <v>18.985989438661822</v>
      </c>
      <c r="H457" s="2">
        <v>20</v>
      </c>
      <c r="I457" s="38">
        <v>29</v>
      </c>
    </row>
    <row r="458" spans="1:9" s="8" customFormat="1" x14ac:dyDescent="0.25">
      <c r="A458" s="48">
        <f t="shared" si="14"/>
        <v>55</v>
      </c>
      <c r="B458" s="2" t="s">
        <v>3</v>
      </c>
      <c r="C458" s="2" t="s">
        <v>0</v>
      </c>
      <c r="D458" s="46">
        <v>25.341666666666665</v>
      </c>
      <c r="E458" s="2">
        <v>174</v>
      </c>
      <c r="F458" s="2">
        <v>71</v>
      </c>
      <c r="G458" s="3">
        <v>23.450918219051399</v>
      </c>
      <c r="H458" s="2">
        <v>40</v>
      </c>
      <c r="I458" s="38">
        <v>21</v>
      </c>
    </row>
    <row r="459" spans="1:9" s="8" customFormat="1" x14ac:dyDescent="0.25">
      <c r="A459" s="48">
        <f t="shared" si="14"/>
        <v>56</v>
      </c>
      <c r="B459" s="2" t="s">
        <v>3</v>
      </c>
      <c r="C459" s="2" t="s">
        <v>0</v>
      </c>
      <c r="D459" s="46">
        <v>23.25</v>
      </c>
      <c r="E459" s="2">
        <v>195</v>
      </c>
      <c r="F459" s="2">
        <v>89</v>
      </c>
      <c r="G459" s="3">
        <v>23.405654174884944</v>
      </c>
      <c r="H459" s="2">
        <v>50</v>
      </c>
      <c r="I459" s="38">
        <v>28</v>
      </c>
    </row>
    <row r="460" spans="1:9" s="8" customFormat="1" x14ac:dyDescent="0.25">
      <c r="A460" s="48">
        <f t="shared" si="14"/>
        <v>57</v>
      </c>
      <c r="B460" s="2" t="s">
        <v>3</v>
      </c>
      <c r="C460" s="2" t="s">
        <v>0</v>
      </c>
      <c r="D460" s="46">
        <v>19</v>
      </c>
      <c r="E460" s="2">
        <v>176</v>
      </c>
      <c r="F460" s="2">
        <v>69.3</v>
      </c>
      <c r="G460" s="3">
        <v>22.372159090909086</v>
      </c>
      <c r="H460" s="2">
        <v>32</v>
      </c>
      <c r="I460" s="38">
        <v>44</v>
      </c>
    </row>
    <row r="461" spans="1:9" s="8" customFormat="1" x14ac:dyDescent="0.25">
      <c r="A461" s="48">
        <f t="shared" si="14"/>
        <v>58</v>
      </c>
      <c r="B461" s="2" t="s">
        <v>3</v>
      </c>
      <c r="C461" s="2" t="s">
        <v>0</v>
      </c>
      <c r="D461" s="46">
        <v>19.383333333333333</v>
      </c>
      <c r="E461" s="2">
        <v>191</v>
      </c>
      <c r="F461" s="2">
        <v>66.599999999999994</v>
      </c>
      <c r="G461" s="3">
        <v>18.256078506619879</v>
      </c>
      <c r="H461" s="2">
        <v>40</v>
      </c>
      <c r="I461" s="38">
        <v>36</v>
      </c>
    </row>
    <row r="462" spans="1:9" s="8" customFormat="1" x14ac:dyDescent="0.25">
      <c r="A462" s="48">
        <f t="shared" si="14"/>
        <v>59</v>
      </c>
      <c r="B462" s="2" t="s">
        <v>3</v>
      </c>
      <c r="C462" s="2" t="s">
        <v>0</v>
      </c>
      <c r="D462" s="46">
        <v>20.9</v>
      </c>
      <c r="E462" s="2">
        <v>185</v>
      </c>
      <c r="F462" s="2">
        <v>71.400000000000006</v>
      </c>
      <c r="G462" s="3">
        <v>20.861943024105187</v>
      </c>
      <c r="H462" s="2">
        <v>30</v>
      </c>
      <c r="I462" s="38">
        <v>20</v>
      </c>
    </row>
    <row r="463" spans="1:9" s="8" customFormat="1" x14ac:dyDescent="0.25">
      <c r="A463" s="48">
        <f t="shared" si="14"/>
        <v>60</v>
      </c>
      <c r="B463" s="2" t="s">
        <v>3</v>
      </c>
      <c r="C463" s="2" t="s">
        <v>0</v>
      </c>
      <c r="D463" s="46">
        <v>19.252777777777776</v>
      </c>
      <c r="E463" s="2">
        <v>187</v>
      </c>
      <c r="F463" s="2">
        <v>84</v>
      </c>
      <c r="G463" s="3">
        <f>F463/(E463/100)^2</f>
        <v>24.021275987303035</v>
      </c>
      <c r="H463" s="2">
        <v>63</v>
      </c>
      <c r="I463" s="38">
        <v>35</v>
      </c>
    </row>
    <row r="464" spans="1:9" s="8" customFormat="1" x14ac:dyDescent="0.25">
      <c r="A464" s="48">
        <f t="shared" si="14"/>
        <v>61</v>
      </c>
      <c r="B464" s="2" t="s">
        <v>3</v>
      </c>
      <c r="C464" s="2" t="s">
        <v>0</v>
      </c>
      <c r="D464" s="46">
        <v>20.366666666666667</v>
      </c>
      <c r="E464" s="2">
        <v>191</v>
      </c>
      <c r="F464" s="2">
        <v>85</v>
      </c>
      <c r="G464" s="3">
        <f t="shared" ref="G464:G471" si="15">F464/(E464/100)^2</f>
        <v>23.299799895836188</v>
      </c>
      <c r="H464" s="2">
        <v>44</v>
      </c>
      <c r="I464" s="38">
        <v>20</v>
      </c>
    </row>
    <row r="465" spans="1:9" s="8" customFormat="1" x14ac:dyDescent="0.25">
      <c r="A465" s="48">
        <f t="shared" si="14"/>
        <v>62</v>
      </c>
      <c r="B465" s="2" t="s">
        <v>3</v>
      </c>
      <c r="C465" s="2" t="s">
        <v>0</v>
      </c>
      <c r="D465" s="46">
        <v>19</v>
      </c>
      <c r="E465" s="2">
        <v>180</v>
      </c>
      <c r="F465" s="2">
        <v>87.3</v>
      </c>
      <c r="G465" s="3">
        <f t="shared" si="15"/>
        <v>26.944444444444443</v>
      </c>
      <c r="H465" s="2">
        <v>32</v>
      </c>
      <c r="I465" s="38">
        <v>32</v>
      </c>
    </row>
    <row r="466" spans="1:9" s="8" customFormat="1" x14ac:dyDescent="0.25">
      <c r="A466" s="48">
        <f t="shared" si="14"/>
        <v>63</v>
      </c>
      <c r="B466" s="2" t="s">
        <v>3</v>
      </c>
      <c r="C466" s="2" t="s">
        <v>0</v>
      </c>
      <c r="D466" s="46">
        <v>19.605555555555554</v>
      </c>
      <c r="E466" s="2">
        <v>179</v>
      </c>
      <c r="F466" s="2">
        <v>92.1</v>
      </c>
      <c r="G466" s="3">
        <f t="shared" si="15"/>
        <v>28.744421210324269</v>
      </c>
      <c r="H466" s="2">
        <v>46</v>
      </c>
      <c r="I466" s="38">
        <v>20</v>
      </c>
    </row>
    <row r="467" spans="1:9" s="8" customFormat="1" x14ac:dyDescent="0.25">
      <c r="A467" s="48">
        <f t="shared" si="14"/>
        <v>64</v>
      </c>
      <c r="B467" s="2" t="s">
        <v>3</v>
      </c>
      <c r="C467" s="2" t="s">
        <v>0</v>
      </c>
      <c r="D467" s="46">
        <v>19.338888888888889</v>
      </c>
      <c r="E467" s="2">
        <v>182</v>
      </c>
      <c r="F467" s="2">
        <v>62.9</v>
      </c>
      <c r="G467" s="3">
        <f t="shared" si="15"/>
        <v>18.989252505736019</v>
      </c>
      <c r="H467" s="2">
        <v>28</v>
      </c>
      <c r="I467" s="38">
        <v>34</v>
      </c>
    </row>
    <row r="468" spans="1:9" s="8" customFormat="1" x14ac:dyDescent="0.25">
      <c r="A468" s="48">
        <f t="shared" si="14"/>
        <v>65</v>
      </c>
      <c r="B468" s="2" t="s">
        <v>3</v>
      </c>
      <c r="C468" s="2" t="s">
        <v>0</v>
      </c>
      <c r="D468" s="46">
        <v>23.972222222222221</v>
      </c>
      <c r="E468" s="2">
        <v>178</v>
      </c>
      <c r="F468" s="2">
        <v>86</v>
      </c>
      <c r="G468" s="3">
        <f t="shared" si="15"/>
        <v>27.143037495265748</v>
      </c>
      <c r="H468" s="2">
        <v>34</v>
      </c>
      <c r="I468" s="38">
        <v>23</v>
      </c>
    </row>
    <row r="469" spans="1:9" s="8" customFormat="1" x14ac:dyDescent="0.25">
      <c r="A469" s="48">
        <f t="shared" si="14"/>
        <v>66</v>
      </c>
      <c r="B469" s="2" t="s">
        <v>3</v>
      </c>
      <c r="C469" s="2" t="s">
        <v>0</v>
      </c>
      <c r="D469" s="46">
        <v>19</v>
      </c>
      <c r="E469" s="2">
        <v>172</v>
      </c>
      <c r="F469" s="2">
        <v>70.599999999999994</v>
      </c>
      <c r="G469" s="3">
        <f t="shared" si="15"/>
        <v>23.864250946457545</v>
      </c>
      <c r="H469" s="2">
        <v>32</v>
      </c>
      <c r="I469" s="38">
        <v>32</v>
      </c>
    </row>
    <row r="470" spans="1:9" s="8" customFormat="1" x14ac:dyDescent="0.25">
      <c r="A470" s="48">
        <f t="shared" si="14"/>
        <v>67</v>
      </c>
      <c r="B470" s="2" t="s">
        <v>3</v>
      </c>
      <c r="C470" s="2" t="s">
        <v>0</v>
      </c>
      <c r="D470" s="46">
        <v>19</v>
      </c>
      <c r="E470" s="2">
        <v>176</v>
      </c>
      <c r="F470" s="2">
        <v>83.1</v>
      </c>
      <c r="G470" s="3">
        <f t="shared" si="15"/>
        <v>26.827221074380166</v>
      </c>
      <c r="H470" s="2">
        <v>32</v>
      </c>
      <c r="I470" s="38">
        <v>38</v>
      </c>
    </row>
    <row r="471" spans="1:9" s="8" customFormat="1" x14ac:dyDescent="0.25">
      <c r="A471" s="48">
        <f t="shared" si="14"/>
        <v>68</v>
      </c>
      <c r="B471" s="2" t="s">
        <v>3</v>
      </c>
      <c r="C471" s="2" t="s">
        <v>0</v>
      </c>
      <c r="D471" s="46">
        <v>19.836111111111112</v>
      </c>
      <c r="E471" s="2">
        <v>182</v>
      </c>
      <c r="F471" s="2">
        <v>65.400000000000006</v>
      </c>
      <c r="G471" s="3">
        <f t="shared" si="15"/>
        <v>19.743992271464798</v>
      </c>
      <c r="H471" s="2">
        <v>33</v>
      </c>
      <c r="I471" s="38">
        <v>30</v>
      </c>
    </row>
    <row r="472" spans="1:9" s="8" customFormat="1" x14ac:dyDescent="0.25">
      <c r="A472" s="48">
        <f t="shared" si="14"/>
        <v>69</v>
      </c>
      <c r="B472" s="2" t="s">
        <v>3</v>
      </c>
      <c r="C472" s="2" t="s">
        <v>0</v>
      </c>
      <c r="D472" s="46">
        <v>19.527777777777779</v>
      </c>
      <c r="E472" s="2">
        <v>185</v>
      </c>
      <c r="F472" s="2">
        <v>84.9</v>
      </c>
      <c r="G472" s="3">
        <v>24.806428049671293</v>
      </c>
      <c r="H472" s="2">
        <v>32</v>
      </c>
      <c r="I472" s="38">
        <v>24</v>
      </c>
    </row>
    <row r="473" spans="1:9" s="8" customFormat="1" x14ac:dyDescent="0.25">
      <c r="A473" s="48">
        <f t="shared" si="14"/>
        <v>70</v>
      </c>
      <c r="B473" s="2" t="s">
        <v>3</v>
      </c>
      <c r="C473" s="2" t="s">
        <v>0</v>
      </c>
      <c r="D473" s="46">
        <v>20.45</v>
      </c>
      <c r="E473" s="2">
        <v>181</v>
      </c>
      <c r="F473" s="2">
        <v>64.599999999999994</v>
      </c>
      <c r="G473" s="3">
        <v>19.718567809285425</v>
      </c>
      <c r="H473" s="2">
        <v>30</v>
      </c>
      <c r="I473" s="38">
        <v>19</v>
      </c>
    </row>
    <row r="474" spans="1:9" s="8" customFormat="1" x14ac:dyDescent="0.25">
      <c r="A474" s="48">
        <f t="shared" si="14"/>
        <v>71</v>
      </c>
      <c r="B474" s="2" t="s">
        <v>3</v>
      </c>
      <c r="C474" s="2" t="s">
        <v>0</v>
      </c>
      <c r="D474" s="46">
        <v>19.802777777777777</v>
      </c>
      <c r="E474" s="2">
        <v>183</v>
      </c>
      <c r="F474" s="2">
        <v>69.900000000000006</v>
      </c>
      <c r="G474" s="3">
        <v>20.872525306817163</v>
      </c>
      <c r="H474" s="2">
        <v>30</v>
      </c>
      <c r="I474" s="38">
        <v>18</v>
      </c>
    </row>
    <row r="475" spans="1:9" s="8" customFormat="1" x14ac:dyDescent="0.25">
      <c r="A475" s="48">
        <f t="shared" si="14"/>
        <v>72</v>
      </c>
      <c r="B475" s="2" t="s">
        <v>3</v>
      </c>
      <c r="C475" s="2" t="s">
        <v>0</v>
      </c>
      <c r="D475" s="46">
        <v>21.427777777777777</v>
      </c>
      <c r="E475" s="2">
        <v>178</v>
      </c>
      <c r="F475" s="2">
        <v>63.5</v>
      </c>
      <c r="G475" s="3">
        <v>20.04166140638808</v>
      </c>
      <c r="H475" s="2">
        <v>35</v>
      </c>
      <c r="I475" s="38">
        <v>15</v>
      </c>
    </row>
    <row r="476" spans="1:9" s="8" customFormat="1" x14ac:dyDescent="0.25">
      <c r="A476" s="48">
        <f t="shared" si="14"/>
        <v>73</v>
      </c>
      <c r="B476" s="2" t="s">
        <v>3</v>
      </c>
      <c r="C476" s="2" t="s">
        <v>0</v>
      </c>
      <c r="D476" s="46">
        <v>20.013888888888889</v>
      </c>
      <c r="E476" s="2">
        <v>182</v>
      </c>
      <c r="F476" s="2">
        <v>72.400000000000006</v>
      </c>
      <c r="G476" s="3">
        <v>21.857263615505378</v>
      </c>
      <c r="H476" s="2">
        <v>40</v>
      </c>
      <c r="I476" s="38">
        <v>31</v>
      </c>
    </row>
    <row r="477" spans="1:9" s="8" customFormat="1" x14ac:dyDescent="0.25">
      <c r="A477" s="48">
        <f t="shared" si="14"/>
        <v>74</v>
      </c>
      <c r="B477" s="2" t="s">
        <v>3</v>
      </c>
      <c r="C477" s="2" t="s">
        <v>0</v>
      </c>
      <c r="D477" s="46">
        <v>19.225000000000001</v>
      </c>
      <c r="E477" s="2">
        <v>190</v>
      </c>
      <c r="F477" s="2">
        <v>77</v>
      </c>
      <c r="G477" s="3">
        <v>21.329639889196674</v>
      </c>
      <c r="H477" s="2">
        <v>49</v>
      </c>
      <c r="I477" s="38">
        <v>40</v>
      </c>
    </row>
    <row r="478" spans="1:9" s="8" customFormat="1" x14ac:dyDescent="0.25">
      <c r="A478" s="48">
        <f t="shared" si="14"/>
        <v>75</v>
      </c>
      <c r="B478" s="2" t="s">
        <v>3</v>
      </c>
      <c r="C478" s="2" t="s">
        <v>0</v>
      </c>
      <c r="D478" s="46">
        <v>19.2</v>
      </c>
      <c r="E478" s="2">
        <v>190</v>
      </c>
      <c r="F478" s="2">
        <v>77</v>
      </c>
      <c r="G478" s="3">
        <v>21.329639889196674</v>
      </c>
      <c r="H478" s="2">
        <v>49</v>
      </c>
      <c r="I478" s="38">
        <v>40</v>
      </c>
    </row>
    <row r="479" spans="1:9" s="8" customFormat="1" x14ac:dyDescent="0.25">
      <c r="A479" s="48">
        <f t="shared" si="14"/>
        <v>76</v>
      </c>
      <c r="B479" s="2" t="s">
        <v>3</v>
      </c>
      <c r="C479" s="2" t="s">
        <v>0</v>
      </c>
      <c r="D479" s="46">
        <v>25.144444444444446</v>
      </c>
      <c r="E479" s="2">
        <v>184</v>
      </c>
      <c r="F479" s="2">
        <v>81.7</v>
      </c>
      <c r="G479" s="3">
        <v>24.131616257088851</v>
      </c>
      <c r="H479" s="2">
        <v>33</v>
      </c>
      <c r="I479" s="38">
        <v>31</v>
      </c>
    </row>
    <row r="480" spans="1:9" s="8" customFormat="1" x14ac:dyDescent="0.25">
      <c r="A480" s="48">
        <f t="shared" si="14"/>
        <v>77</v>
      </c>
      <c r="B480" s="2" t="s">
        <v>3</v>
      </c>
      <c r="C480" s="2" t="s">
        <v>0</v>
      </c>
      <c r="D480" s="46">
        <v>19.216666666666665</v>
      </c>
      <c r="E480" s="2">
        <v>183</v>
      </c>
      <c r="F480" s="2">
        <v>70.900000000000006</v>
      </c>
      <c r="G480" s="3">
        <v>21.171130819074918</v>
      </c>
      <c r="H480" s="2">
        <v>30</v>
      </c>
      <c r="I480" s="38">
        <v>23</v>
      </c>
    </row>
    <row r="481" spans="1:9" s="8" customFormat="1" x14ac:dyDescent="0.25">
      <c r="A481" s="48">
        <f t="shared" si="14"/>
        <v>78</v>
      </c>
      <c r="B481" s="2" t="s">
        <v>3</v>
      </c>
      <c r="C481" s="2" t="s">
        <v>0</v>
      </c>
      <c r="D481" s="46">
        <v>21.091666666666665</v>
      </c>
      <c r="E481" s="2">
        <v>177</v>
      </c>
      <c r="F481" s="2">
        <v>88.6</v>
      </c>
      <c r="G481" s="3">
        <v>28.280506878610872</v>
      </c>
      <c r="H481" s="2">
        <v>39</v>
      </c>
      <c r="I481" s="38">
        <v>30</v>
      </c>
    </row>
    <row r="482" spans="1:9" s="8" customFormat="1" x14ac:dyDescent="0.25">
      <c r="A482" s="48">
        <f t="shared" si="14"/>
        <v>79</v>
      </c>
      <c r="B482" s="2" t="s">
        <v>3</v>
      </c>
      <c r="C482" s="2" t="s">
        <v>0</v>
      </c>
      <c r="D482" s="46">
        <v>18</v>
      </c>
      <c r="E482" s="2">
        <v>179</v>
      </c>
      <c r="F482" s="2">
        <v>66.2</v>
      </c>
      <c r="G482" s="3">
        <v>20.661028057800944</v>
      </c>
      <c r="H482" s="2">
        <v>30</v>
      </c>
      <c r="I482" s="38">
        <v>30</v>
      </c>
    </row>
    <row r="483" spans="1:9" s="8" customFormat="1" x14ac:dyDescent="0.25">
      <c r="A483" s="48">
        <f t="shared" si="14"/>
        <v>80</v>
      </c>
      <c r="B483" s="2" t="s">
        <v>3</v>
      </c>
      <c r="C483" s="2" t="s">
        <v>0</v>
      </c>
      <c r="D483" s="46">
        <v>23.136111111111113</v>
      </c>
      <c r="E483" s="2">
        <v>178</v>
      </c>
      <c r="F483" s="2">
        <v>74.5</v>
      </c>
      <c r="G483" s="3">
        <v>23.513445272061606</v>
      </c>
      <c r="H483" s="2">
        <v>50</v>
      </c>
      <c r="I483" s="38">
        <v>32</v>
      </c>
    </row>
    <row r="484" spans="1:9" s="8" customFormat="1" x14ac:dyDescent="0.25">
      <c r="A484" s="48">
        <f t="shared" si="14"/>
        <v>81</v>
      </c>
      <c r="B484" s="2" t="s">
        <v>3</v>
      </c>
      <c r="C484" s="2" t="s">
        <v>0</v>
      </c>
      <c r="D484" s="46">
        <v>19.302777777777777</v>
      </c>
      <c r="E484" s="2">
        <v>180</v>
      </c>
      <c r="F484" s="2">
        <v>73.7</v>
      </c>
      <c r="G484" s="3">
        <v>22.746913580246915</v>
      </c>
      <c r="H484" s="2">
        <v>32</v>
      </c>
      <c r="I484" s="38">
        <v>18</v>
      </c>
    </row>
    <row r="485" spans="1:9" s="8" customFormat="1" x14ac:dyDescent="0.25">
      <c r="A485" s="48">
        <f t="shared" si="14"/>
        <v>82</v>
      </c>
      <c r="B485" s="2" t="s">
        <v>3</v>
      </c>
      <c r="C485" s="2" t="s">
        <v>0</v>
      </c>
      <c r="D485" s="46">
        <v>19.8</v>
      </c>
      <c r="E485" s="2">
        <v>185</v>
      </c>
      <c r="F485" s="2">
        <v>75</v>
      </c>
      <c r="G485" s="3">
        <v>21.913805697589481</v>
      </c>
      <c r="H485" s="2">
        <v>42</v>
      </c>
      <c r="I485" s="38">
        <v>30</v>
      </c>
    </row>
    <row r="486" spans="1:9" s="8" customFormat="1" x14ac:dyDescent="0.25">
      <c r="A486" s="48">
        <f t="shared" si="14"/>
        <v>83</v>
      </c>
      <c r="B486" s="2" t="s">
        <v>3</v>
      </c>
      <c r="C486" s="2" t="s">
        <v>0</v>
      </c>
      <c r="D486" s="46">
        <v>19.194444444444443</v>
      </c>
      <c r="E486" s="2">
        <v>183</v>
      </c>
      <c r="F486" s="2">
        <v>74.099999999999994</v>
      </c>
      <c r="G486" s="3">
        <v>22.126668458299736</v>
      </c>
      <c r="H486" s="2">
        <v>38</v>
      </c>
      <c r="I486" s="38">
        <v>26</v>
      </c>
    </row>
    <row r="487" spans="1:9" s="8" customFormat="1" x14ac:dyDescent="0.25">
      <c r="A487" s="48">
        <f t="shared" si="14"/>
        <v>84</v>
      </c>
      <c r="B487" s="2" t="s">
        <v>3</v>
      </c>
      <c r="C487" s="2" t="s">
        <v>0</v>
      </c>
      <c r="D487" s="46">
        <v>19.5</v>
      </c>
      <c r="E487" s="2">
        <v>179</v>
      </c>
      <c r="F487" s="2">
        <v>66.099999999999994</v>
      </c>
      <c r="G487" s="3">
        <v>20.62981804562904</v>
      </c>
      <c r="H487" s="2">
        <v>32</v>
      </c>
      <c r="I487" s="38">
        <v>15</v>
      </c>
    </row>
    <row r="488" spans="1:9" s="8" customFormat="1" x14ac:dyDescent="0.25">
      <c r="A488" s="48">
        <f t="shared" si="14"/>
        <v>85</v>
      </c>
      <c r="B488" s="2" t="s">
        <v>3</v>
      </c>
      <c r="C488" s="2" t="s">
        <v>0</v>
      </c>
      <c r="D488" s="46">
        <v>20.505555555555556</v>
      </c>
      <c r="E488" s="2">
        <v>177</v>
      </c>
      <c r="F488" s="2">
        <v>59.5</v>
      </c>
      <c r="G488" s="3">
        <v>18.991988253694661</v>
      </c>
      <c r="H488" s="2">
        <v>40</v>
      </c>
      <c r="I488" s="38">
        <v>21</v>
      </c>
    </row>
    <row r="489" spans="1:9" s="8" customFormat="1" x14ac:dyDescent="0.25">
      <c r="A489" s="48">
        <f t="shared" si="14"/>
        <v>86</v>
      </c>
      <c r="B489" s="2" t="s">
        <v>3</v>
      </c>
      <c r="C489" s="2" t="s">
        <v>0</v>
      </c>
      <c r="D489" s="46">
        <v>20.5</v>
      </c>
      <c r="E489" s="2">
        <v>187</v>
      </c>
      <c r="F489" s="2">
        <v>88.3</v>
      </c>
      <c r="G489" s="3">
        <v>25.25093654379593</v>
      </c>
      <c r="H489" s="2">
        <v>40</v>
      </c>
      <c r="I489" s="38">
        <v>30</v>
      </c>
    </row>
    <row r="490" spans="1:9" s="8" customFormat="1" x14ac:dyDescent="0.25">
      <c r="A490" s="48">
        <f t="shared" si="14"/>
        <v>87</v>
      </c>
      <c r="B490" s="2" t="s">
        <v>3</v>
      </c>
      <c r="C490" s="2" t="s">
        <v>0</v>
      </c>
      <c r="D490" s="46">
        <v>21.177777777777777</v>
      </c>
      <c r="E490" s="2">
        <v>182</v>
      </c>
      <c r="F490" s="2">
        <v>92.7</v>
      </c>
      <c r="G490" s="3">
        <v>27.985750513223046</v>
      </c>
      <c r="H490" s="2">
        <v>32</v>
      </c>
      <c r="I490" s="38">
        <v>27</v>
      </c>
    </row>
    <row r="491" spans="1:9" s="8" customFormat="1" x14ac:dyDescent="0.25">
      <c r="A491" s="48">
        <f t="shared" si="14"/>
        <v>88</v>
      </c>
      <c r="B491" s="2" t="s">
        <v>3</v>
      </c>
      <c r="C491" s="2" t="s">
        <v>0</v>
      </c>
      <c r="D491" s="46">
        <v>20.880555555555556</v>
      </c>
      <c r="E491" s="2">
        <v>178</v>
      </c>
      <c r="F491" s="2">
        <v>70</v>
      </c>
      <c r="G491" s="3">
        <v>22.093170054286073</v>
      </c>
      <c r="H491" s="2">
        <v>30</v>
      </c>
      <c r="I491" s="38">
        <v>20</v>
      </c>
    </row>
    <row r="492" spans="1:9" s="8" customFormat="1" x14ac:dyDescent="0.25">
      <c r="A492" s="48">
        <f t="shared" si="14"/>
        <v>89</v>
      </c>
      <c r="B492" s="2" t="s">
        <v>3</v>
      </c>
      <c r="C492" s="2" t="s">
        <v>0</v>
      </c>
      <c r="D492" s="46">
        <v>20</v>
      </c>
      <c r="E492" s="2">
        <v>182</v>
      </c>
      <c r="F492" s="2">
        <v>80.2</v>
      </c>
      <c r="G492" s="3">
        <v>24.212051684579162</v>
      </c>
      <c r="H492" s="2">
        <v>30</v>
      </c>
      <c r="I492" s="38">
        <v>30</v>
      </c>
    </row>
    <row r="493" spans="1:9" s="8" customFormat="1" x14ac:dyDescent="0.25">
      <c r="A493" s="48">
        <f t="shared" si="14"/>
        <v>90</v>
      </c>
      <c r="B493" s="2" t="s">
        <v>3</v>
      </c>
      <c r="C493" s="2" t="s">
        <v>0</v>
      </c>
      <c r="D493" s="46">
        <v>19.508333333333333</v>
      </c>
      <c r="E493" s="2">
        <v>167</v>
      </c>
      <c r="F493" s="2">
        <v>51.8</v>
      </c>
      <c r="G493" s="3">
        <v>18.573631180752269</v>
      </c>
      <c r="H493" s="2">
        <v>40</v>
      </c>
      <c r="I493" s="38">
        <v>35</v>
      </c>
    </row>
    <row r="494" spans="1:9" s="8" customFormat="1" x14ac:dyDescent="0.25">
      <c r="A494" s="48">
        <f t="shared" si="14"/>
        <v>91</v>
      </c>
      <c r="B494" s="2" t="s">
        <v>3</v>
      </c>
      <c r="C494" s="2" t="s">
        <v>0</v>
      </c>
      <c r="D494" s="46">
        <v>19</v>
      </c>
      <c r="E494" s="2">
        <v>187</v>
      </c>
      <c r="F494" s="2">
        <v>75.400000000000006</v>
      </c>
      <c r="G494" s="3">
        <v>21.561954874317255</v>
      </c>
      <c r="H494" s="2">
        <v>50</v>
      </c>
      <c r="I494" s="38">
        <v>30</v>
      </c>
    </row>
    <row r="495" spans="1:9" s="8" customFormat="1" x14ac:dyDescent="0.25">
      <c r="A495" s="48">
        <f t="shared" si="14"/>
        <v>92</v>
      </c>
      <c r="B495" s="2" t="s">
        <v>3</v>
      </c>
      <c r="C495" s="2" t="s">
        <v>0</v>
      </c>
      <c r="D495" s="46">
        <v>20</v>
      </c>
      <c r="E495" s="2">
        <v>175</v>
      </c>
      <c r="F495" s="2">
        <v>68.599999999999994</v>
      </c>
      <c r="G495" s="3">
        <v>22.4</v>
      </c>
      <c r="H495" s="2">
        <v>50</v>
      </c>
      <c r="I495" s="38">
        <v>30</v>
      </c>
    </row>
    <row r="496" spans="1:9" s="8" customFormat="1" x14ac:dyDescent="0.25">
      <c r="A496" s="48">
        <f t="shared" si="14"/>
        <v>93</v>
      </c>
      <c r="B496" s="2" t="s">
        <v>3</v>
      </c>
      <c r="C496" s="2" t="s">
        <v>0</v>
      </c>
      <c r="D496" s="46">
        <v>19.697222222222223</v>
      </c>
      <c r="E496" s="2">
        <v>186</v>
      </c>
      <c r="F496" s="2">
        <v>82.9</v>
      </c>
      <c r="G496" s="3">
        <v>23.962307781246388</v>
      </c>
      <c r="H496" s="2">
        <v>44</v>
      </c>
      <c r="I496" s="38">
        <v>24</v>
      </c>
    </row>
    <row r="497" spans="1:9" s="8" customFormat="1" x14ac:dyDescent="0.25">
      <c r="A497" s="48">
        <f t="shared" si="14"/>
        <v>94</v>
      </c>
      <c r="B497" s="2" t="s">
        <v>3</v>
      </c>
      <c r="C497" s="2" t="s">
        <v>0</v>
      </c>
      <c r="D497" s="46">
        <v>20.016666666666666</v>
      </c>
      <c r="E497" s="2">
        <v>173</v>
      </c>
      <c r="F497" s="2">
        <v>61</v>
      </c>
      <c r="G497" s="3">
        <v>20.381569714992146</v>
      </c>
      <c r="H497" s="2">
        <v>38</v>
      </c>
      <c r="I497" s="38">
        <v>28</v>
      </c>
    </row>
    <row r="498" spans="1:9" s="8" customFormat="1" x14ac:dyDescent="0.25">
      <c r="A498" s="48">
        <f t="shared" si="14"/>
        <v>95</v>
      </c>
      <c r="B498" s="2" t="s">
        <v>3</v>
      </c>
      <c r="C498" s="2" t="s">
        <v>0</v>
      </c>
      <c r="D498" s="46">
        <v>19.375</v>
      </c>
      <c r="E498" s="2">
        <v>188</v>
      </c>
      <c r="F498" s="2">
        <v>73.599999999999994</v>
      </c>
      <c r="G498" s="3">
        <v>20.823902218198278</v>
      </c>
      <c r="H498" s="2">
        <v>28</v>
      </c>
      <c r="I498" s="38">
        <v>15</v>
      </c>
    </row>
    <row r="499" spans="1:9" s="8" customFormat="1" x14ac:dyDescent="0.25">
      <c r="A499" s="48">
        <f t="shared" si="14"/>
        <v>96</v>
      </c>
      <c r="B499" s="2" t="s">
        <v>3</v>
      </c>
      <c r="C499" s="2" t="s">
        <v>0</v>
      </c>
      <c r="D499" s="46">
        <v>20.636111111111113</v>
      </c>
      <c r="E499" s="2">
        <v>187</v>
      </c>
      <c r="F499" s="2">
        <v>84.2</v>
      </c>
      <c r="G499" s="3">
        <v>24.078469501558526</v>
      </c>
      <c r="H499" s="2">
        <v>30</v>
      </c>
      <c r="I499" s="38">
        <v>22</v>
      </c>
    </row>
    <row r="500" spans="1:9" s="8" customFormat="1" x14ac:dyDescent="0.25">
      <c r="A500" s="48">
        <f t="shared" si="14"/>
        <v>97</v>
      </c>
      <c r="B500" s="2" t="s">
        <v>3</v>
      </c>
      <c r="C500" s="2" t="s">
        <v>0</v>
      </c>
      <c r="D500" s="46">
        <v>19</v>
      </c>
      <c r="E500" s="2">
        <v>184</v>
      </c>
      <c r="F500" s="2">
        <v>66.5</v>
      </c>
      <c r="G500" s="3">
        <v>19.642013232514181</v>
      </c>
      <c r="H500" s="2">
        <v>32</v>
      </c>
      <c r="I500" s="38">
        <v>40</v>
      </c>
    </row>
    <row r="501" spans="1:9" s="8" customFormat="1" x14ac:dyDescent="0.25">
      <c r="A501" s="48">
        <f t="shared" si="14"/>
        <v>98</v>
      </c>
      <c r="B501" s="2" t="s">
        <v>3</v>
      </c>
      <c r="C501" s="2" t="s">
        <v>0</v>
      </c>
      <c r="D501" s="46">
        <v>19.052777777777777</v>
      </c>
      <c r="E501" s="2">
        <v>195</v>
      </c>
      <c r="F501" s="2">
        <v>70.5</v>
      </c>
      <c r="G501" s="3">
        <v>18.54043392504931</v>
      </c>
      <c r="H501" s="2">
        <v>40</v>
      </c>
      <c r="I501" s="38">
        <v>30</v>
      </c>
    </row>
    <row r="502" spans="1:9" s="8" customFormat="1" x14ac:dyDescent="0.25">
      <c r="A502" s="48">
        <f t="shared" si="14"/>
        <v>99</v>
      </c>
      <c r="B502" s="2" t="s">
        <v>3</v>
      </c>
      <c r="C502" s="2" t="s">
        <v>0</v>
      </c>
      <c r="D502" s="46">
        <v>19.627777777777776</v>
      </c>
      <c r="E502" s="2">
        <v>173</v>
      </c>
      <c r="F502" s="2">
        <v>58</v>
      </c>
      <c r="G502" s="3">
        <v>19.379197433926958</v>
      </c>
      <c r="H502" s="2">
        <v>22</v>
      </c>
      <c r="I502" s="38">
        <v>24</v>
      </c>
    </row>
    <row r="503" spans="1:9" s="8" customFormat="1" x14ac:dyDescent="0.25">
      <c r="A503" s="48">
        <f t="shared" si="14"/>
        <v>100</v>
      </c>
      <c r="B503" s="2" t="s">
        <v>3</v>
      </c>
      <c r="C503" s="2" t="s">
        <v>0</v>
      </c>
      <c r="D503" s="46">
        <v>22.669444444444444</v>
      </c>
      <c r="E503" s="2">
        <v>173</v>
      </c>
      <c r="F503" s="2">
        <v>64</v>
      </c>
      <c r="G503" s="3">
        <v>21.383941996057334</v>
      </c>
      <c r="H503" s="2">
        <v>32</v>
      </c>
      <c r="I503" s="38">
        <v>23</v>
      </c>
    </row>
    <row r="504" spans="1:9" s="8" customFormat="1" x14ac:dyDescent="0.25">
      <c r="A504" s="48">
        <f t="shared" si="14"/>
        <v>101</v>
      </c>
      <c r="B504" s="2" t="s">
        <v>3</v>
      </c>
      <c r="C504" s="2" t="s">
        <v>0</v>
      </c>
      <c r="D504" s="46">
        <v>19.830555555555556</v>
      </c>
      <c r="E504" s="2">
        <v>185</v>
      </c>
      <c r="F504" s="2">
        <v>75</v>
      </c>
      <c r="G504" s="3">
        <v>21.913805697589481</v>
      </c>
      <c r="H504" s="2">
        <v>42</v>
      </c>
      <c r="I504" s="38">
        <v>30</v>
      </c>
    </row>
    <row r="505" spans="1:9" s="8" customFormat="1" x14ac:dyDescent="0.25">
      <c r="A505" s="48">
        <f t="shared" si="14"/>
        <v>102</v>
      </c>
      <c r="B505" s="2" t="s">
        <v>3</v>
      </c>
      <c r="C505" s="2" t="s">
        <v>0</v>
      </c>
      <c r="D505" s="46">
        <v>19.805555555555557</v>
      </c>
      <c r="E505" s="2">
        <v>192</v>
      </c>
      <c r="F505" s="2">
        <v>75.099999999999994</v>
      </c>
      <c r="G505" s="3">
        <v>20.372178819444446</v>
      </c>
      <c r="H505" s="2">
        <v>44</v>
      </c>
      <c r="I505" s="38">
        <v>22</v>
      </c>
    </row>
    <row r="506" spans="1:9" s="8" customFormat="1" x14ac:dyDescent="0.25">
      <c r="A506" s="48">
        <f t="shared" si="14"/>
        <v>103</v>
      </c>
      <c r="B506" s="2" t="s">
        <v>3</v>
      </c>
      <c r="C506" s="2" t="s">
        <v>0</v>
      </c>
      <c r="D506" s="46">
        <v>20</v>
      </c>
      <c r="E506" s="2">
        <v>188</v>
      </c>
      <c r="F506" s="2">
        <v>84.2</v>
      </c>
      <c r="G506" s="3">
        <v>23.822996831145314</v>
      </c>
      <c r="H506" s="2">
        <v>34</v>
      </c>
      <c r="I506" s="38">
        <v>31</v>
      </c>
    </row>
    <row r="507" spans="1:9" s="8" customFormat="1" x14ac:dyDescent="0.25">
      <c r="A507" s="48">
        <f t="shared" si="14"/>
        <v>104</v>
      </c>
      <c r="B507" s="2" t="s">
        <v>3</v>
      </c>
      <c r="C507" s="2" t="s">
        <v>0</v>
      </c>
      <c r="D507" s="46">
        <v>19.925000000000001</v>
      </c>
      <c r="E507" s="2">
        <v>188</v>
      </c>
      <c r="F507" s="2">
        <v>84.2</v>
      </c>
      <c r="G507" s="3">
        <v>23.822996831145314</v>
      </c>
      <c r="H507" s="2">
        <v>34</v>
      </c>
      <c r="I507" s="38">
        <v>31</v>
      </c>
    </row>
    <row r="508" spans="1:9" s="8" customFormat="1" x14ac:dyDescent="0.25">
      <c r="A508" s="48">
        <f t="shared" si="14"/>
        <v>105</v>
      </c>
      <c r="B508" s="2" t="s">
        <v>3</v>
      </c>
      <c r="C508" s="2" t="s">
        <v>0</v>
      </c>
      <c r="D508" s="46">
        <v>20.130555555555556</v>
      </c>
      <c r="E508" s="2">
        <v>175</v>
      </c>
      <c r="F508" s="2">
        <v>68.400000000000006</v>
      </c>
      <c r="G508" s="3">
        <v>22.334693877551022</v>
      </c>
      <c r="H508" s="2">
        <v>42</v>
      </c>
      <c r="I508" s="38">
        <v>30</v>
      </c>
    </row>
    <row r="509" spans="1:9" s="8" customFormat="1" x14ac:dyDescent="0.25">
      <c r="A509" s="48">
        <f t="shared" si="14"/>
        <v>106</v>
      </c>
      <c r="B509" s="2" t="s">
        <v>3</v>
      </c>
      <c r="C509" s="2" t="s">
        <v>0</v>
      </c>
      <c r="D509" s="46">
        <v>20.161111111111111</v>
      </c>
      <c r="E509" s="2">
        <v>170</v>
      </c>
      <c r="F509" s="2">
        <v>67.5</v>
      </c>
      <c r="G509" s="3">
        <v>23.356401384083046</v>
      </c>
      <c r="H509" s="2">
        <v>40</v>
      </c>
      <c r="I509" s="38">
        <v>35</v>
      </c>
    </row>
    <row r="510" spans="1:9" s="8" customFormat="1" x14ac:dyDescent="0.25">
      <c r="A510" s="48">
        <f t="shared" si="14"/>
        <v>107</v>
      </c>
      <c r="B510" s="2" t="s">
        <v>3</v>
      </c>
      <c r="C510" s="2" t="s">
        <v>0</v>
      </c>
      <c r="D510" s="46">
        <v>20.655555555555555</v>
      </c>
      <c r="E510" s="2">
        <v>180</v>
      </c>
      <c r="F510" s="2">
        <v>69.2</v>
      </c>
      <c r="G510" s="3">
        <v>21.358024691358025</v>
      </c>
      <c r="H510" s="2">
        <v>31</v>
      </c>
      <c r="I510" s="38">
        <v>22</v>
      </c>
    </row>
    <row r="511" spans="1:9" s="8" customFormat="1" x14ac:dyDescent="0.25">
      <c r="A511" s="48">
        <f t="shared" si="14"/>
        <v>108</v>
      </c>
      <c r="B511" s="2" t="s">
        <v>3</v>
      </c>
      <c r="C511" s="2" t="s">
        <v>0</v>
      </c>
      <c r="D511" s="46">
        <v>19.683333333333334</v>
      </c>
      <c r="E511" s="2">
        <v>174</v>
      </c>
      <c r="F511" s="2">
        <v>77.7</v>
      </c>
      <c r="G511" s="3">
        <v>25.663892191835124</v>
      </c>
      <c r="H511" s="2">
        <v>32</v>
      </c>
      <c r="I511" s="38">
        <v>27</v>
      </c>
    </row>
    <row r="512" spans="1:9" s="8" customFormat="1" x14ac:dyDescent="0.25">
      <c r="A512" s="48">
        <f t="shared" si="14"/>
        <v>109</v>
      </c>
      <c r="B512" s="2" t="s">
        <v>3</v>
      </c>
      <c r="C512" s="2" t="s">
        <v>0</v>
      </c>
      <c r="D512" s="46">
        <v>18.761111111111113</v>
      </c>
      <c r="E512" s="2">
        <v>183</v>
      </c>
      <c r="F512" s="2">
        <v>72</v>
      </c>
      <c r="G512" s="3">
        <v>21.49959688255845</v>
      </c>
      <c r="H512" s="2">
        <v>33</v>
      </c>
      <c r="I512" s="38">
        <v>20</v>
      </c>
    </row>
    <row r="513" spans="1:9" s="8" customFormat="1" x14ac:dyDescent="0.25">
      <c r="A513" s="48">
        <f t="shared" si="14"/>
        <v>110</v>
      </c>
      <c r="B513" s="2" t="s">
        <v>3</v>
      </c>
      <c r="C513" s="2" t="s">
        <v>0</v>
      </c>
      <c r="D513" s="46">
        <v>20.230555555555554</v>
      </c>
      <c r="E513" s="2">
        <v>189</v>
      </c>
      <c r="F513" s="2">
        <v>75.599999999999994</v>
      </c>
      <c r="G513" s="3">
        <v>21.164021164021168</v>
      </c>
      <c r="H513" s="2">
        <v>25</v>
      </c>
      <c r="I513" s="38">
        <v>18</v>
      </c>
    </row>
    <row r="514" spans="1:9" s="8" customFormat="1" x14ac:dyDescent="0.25">
      <c r="A514" s="48">
        <f t="shared" si="14"/>
        <v>111</v>
      </c>
      <c r="B514" s="2" t="s">
        <v>3</v>
      </c>
      <c r="C514" s="2" t="s">
        <v>0</v>
      </c>
      <c r="D514" s="46">
        <v>20.394444444444446</v>
      </c>
      <c r="E514" s="2">
        <v>187</v>
      </c>
      <c r="F514" s="2">
        <v>76</v>
      </c>
      <c r="G514" s="3">
        <v>21.733535417083701</v>
      </c>
      <c r="H514" s="2">
        <v>50</v>
      </c>
      <c r="I514" s="38">
        <v>22</v>
      </c>
    </row>
    <row r="515" spans="1:9" s="8" customFormat="1" x14ac:dyDescent="0.25">
      <c r="A515" s="48">
        <f t="shared" si="14"/>
        <v>112</v>
      </c>
      <c r="B515" s="2" t="s">
        <v>3</v>
      </c>
      <c r="C515" s="2" t="s">
        <v>0</v>
      </c>
      <c r="D515" s="46">
        <v>20.483333333333334</v>
      </c>
      <c r="E515" s="2">
        <v>175</v>
      </c>
      <c r="F515" s="2">
        <v>69.8</v>
      </c>
      <c r="G515" s="3">
        <v>22.791836734693877</v>
      </c>
      <c r="H515" s="2">
        <v>32</v>
      </c>
      <c r="I515" s="38">
        <v>38</v>
      </c>
    </row>
    <row r="516" spans="1:9" s="8" customFormat="1" x14ac:dyDescent="0.25">
      <c r="A516" s="48">
        <f t="shared" ref="A516:A579" si="16">A515+1</f>
        <v>113</v>
      </c>
      <c r="B516" s="2" t="s">
        <v>3</v>
      </c>
      <c r="C516" s="2" t="s">
        <v>0</v>
      </c>
      <c r="D516" s="46">
        <v>20.408333333333335</v>
      </c>
      <c r="E516" s="2">
        <v>180</v>
      </c>
      <c r="F516" s="2">
        <v>86.9</v>
      </c>
      <c r="G516" s="3">
        <v>26.820987654320987</v>
      </c>
      <c r="H516" s="2">
        <v>50</v>
      </c>
      <c r="I516" s="38">
        <v>24</v>
      </c>
    </row>
    <row r="517" spans="1:9" s="8" customFormat="1" x14ac:dyDescent="0.25">
      <c r="A517" s="48">
        <f t="shared" si="16"/>
        <v>114</v>
      </c>
      <c r="B517" s="2" t="s">
        <v>3</v>
      </c>
      <c r="C517" s="2" t="s">
        <v>0</v>
      </c>
      <c r="D517" s="46">
        <v>19.605555555555554</v>
      </c>
      <c r="E517" s="2">
        <v>181</v>
      </c>
      <c r="F517" s="2">
        <v>60.5</v>
      </c>
      <c r="G517" s="3">
        <v>18.467079759470099</v>
      </c>
      <c r="H517" s="2">
        <v>40</v>
      </c>
      <c r="I517" s="38">
        <v>30</v>
      </c>
    </row>
    <row r="518" spans="1:9" s="8" customFormat="1" x14ac:dyDescent="0.25">
      <c r="A518" s="48">
        <f t="shared" si="16"/>
        <v>115</v>
      </c>
      <c r="B518" s="2" t="s">
        <v>3</v>
      </c>
      <c r="C518" s="2" t="s">
        <v>0</v>
      </c>
      <c r="D518" s="46">
        <v>22.266666666666666</v>
      </c>
      <c r="E518" s="2">
        <v>191</v>
      </c>
      <c r="F518" s="2">
        <v>82.5</v>
      </c>
      <c r="G518" s="3">
        <v>22.614511663605708</v>
      </c>
      <c r="H518" s="2">
        <v>37</v>
      </c>
      <c r="I518" s="38">
        <v>24</v>
      </c>
    </row>
    <row r="519" spans="1:9" s="8" customFormat="1" x14ac:dyDescent="0.25">
      <c r="A519" s="48">
        <f t="shared" si="16"/>
        <v>116</v>
      </c>
      <c r="B519" s="2" t="s">
        <v>3</v>
      </c>
      <c r="C519" s="2" t="s">
        <v>0</v>
      </c>
      <c r="D519" s="46">
        <v>20.533333333333335</v>
      </c>
      <c r="E519" s="2">
        <v>187</v>
      </c>
      <c r="F519" s="2">
        <v>66</v>
      </c>
      <c r="G519" s="3">
        <v>18.873859704309531</v>
      </c>
      <c r="H519" s="2">
        <v>10</v>
      </c>
      <c r="I519" s="38">
        <v>8</v>
      </c>
    </row>
    <row r="520" spans="1:9" s="8" customFormat="1" x14ac:dyDescent="0.25">
      <c r="A520" s="48">
        <f t="shared" si="16"/>
        <v>117</v>
      </c>
      <c r="B520" s="2" t="s">
        <v>3</v>
      </c>
      <c r="C520" s="2" t="s">
        <v>0</v>
      </c>
      <c r="D520" s="46">
        <v>19.230555555555554</v>
      </c>
      <c r="E520" s="2">
        <v>183</v>
      </c>
      <c r="F520" s="2">
        <v>62.5</v>
      </c>
      <c r="G520" s="3">
        <v>18.662844516109764</v>
      </c>
      <c r="H520" s="2">
        <v>40</v>
      </c>
      <c r="I520" s="38">
        <v>30</v>
      </c>
    </row>
    <row r="521" spans="1:9" s="8" customFormat="1" x14ac:dyDescent="0.25">
      <c r="A521" s="48">
        <f t="shared" si="16"/>
        <v>118</v>
      </c>
      <c r="B521" s="2" t="s">
        <v>3</v>
      </c>
      <c r="C521" s="2" t="s">
        <v>0</v>
      </c>
      <c r="D521" s="46">
        <v>19.8</v>
      </c>
      <c r="E521" s="2">
        <v>179</v>
      </c>
      <c r="F521" s="2">
        <v>92.5</v>
      </c>
      <c r="G521" s="3">
        <v>28.869261259011893</v>
      </c>
      <c r="H521" s="2">
        <v>40</v>
      </c>
      <c r="I521" s="38">
        <v>21</v>
      </c>
    </row>
    <row r="522" spans="1:9" s="8" customFormat="1" x14ac:dyDescent="0.25">
      <c r="A522" s="48">
        <f t="shared" si="16"/>
        <v>119</v>
      </c>
      <c r="B522" s="2" t="s">
        <v>3</v>
      </c>
      <c r="C522" s="2" t="s">
        <v>0</v>
      </c>
      <c r="D522" s="46">
        <v>19.227777777777778</v>
      </c>
      <c r="E522" s="2">
        <v>164</v>
      </c>
      <c r="F522" s="2">
        <v>54.4</v>
      </c>
      <c r="G522" s="3">
        <v>20.226055919095778</v>
      </c>
      <c r="H522" s="2">
        <v>50</v>
      </c>
      <c r="I522" s="38">
        <v>31</v>
      </c>
    </row>
    <row r="523" spans="1:9" s="8" customFormat="1" x14ac:dyDescent="0.25">
      <c r="A523" s="48">
        <f t="shared" si="16"/>
        <v>120</v>
      </c>
      <c r="B523" s="2" t="s">
        <v>3</v>
      </c>
      <c r="C523" s="2" t="s">
        <v>0</v>
      </c>
      <c r="D523" s="46">
        <v>18.819444444444443</v>
      </c>
      <c r="E523" s="2">
        <v>189</v>
      </c>
      <c r="F523" s="2">
        <v>81.8</v>
      </c>
      <c r="G523" s="3">
        <v>22.899694857366821</v>
      </c>
      <c r="H523" s="2">
        <v>32</v>
      </c>
      <c r="I523" s="38">
        <v>19</v>
      </c>
    </row>
    <row r="524" spans="1:9" s="8" customFormat="1" x14ac:dyDescent="0.25">
      <c r="A524" s="48">
        <f t="shared" si="16"/>
        <v>121</v>
      </c>
      <c r="B524" s="2" t="s">
        <v>3</v>
      </c>
      <c r="C524" s="2" t="s">
        <v>0</v>
      </c>
      <c r="D524" s="46">
        <v>22.93888888888889</v>
      </c>
      <c r="E524" s="2">
        <v>184</v>
      </c>
      <c r="F524" s="2">
        <v>98.9</v>
      </c>
      <c r="G524" s="3">
        <v>29.211956521739136</v>
      </c>
      <c r="H524" s="2">
        <v>33</v>
      </c>
      <c r="I524" s="38">
        <v>23</v>
      </c>
    </row>
    <row r="525" spans="1:9" s="8" customFormat="1" x14ac:dyDescent="0.25">
      <c r="A525" s="48">
        <f t="shared" si="16"/>
        <v>122</v>
      </c>
      <c r="B525" s="2" t="s">
        <v>3</v>
      </c>
      <c r="C525" s="2" t="s">
        <v>0</v>
      </c>
      <c r="D525" s="46">
        <v>18</v>
      </c>
      <c r="E525" s="2">
        <v>177</v>
      </c>
      <c r="F525" s="2">
        <v>74.2</v>
      </c>
      <c r="G525" s="3">
        <v>23.684126528136872</v>
      </c>
      <c r="H525" s="2">
        <v>22</v>
      </c>
      <c r="I525" s="38">
        <v>42</v>
      </c>
    </row>
    <row r="526" spans="1:9" s="8" customFormat="1" x14ac:dyDescent="0.25">
      <c r="A526" s="48">
        <f t="shared" si="16"/>
        <v>123</v>
      </c>
      <c r="B526" s="2" t="s">
        <v>3</v>
      </c>
      <c r="C526" s="2" t="s">
        <v>0</v>
      </c>
      <c r="D526" s="46">
        <v>19.905555555555555</v>
      </c>
      <c r="E526" s="2">
        <v>187</v>
      </c>
      <c r="F526" s="2">
        <v>86</v>
      </c>
      <c r="G526" s="3">
        <v>24.593211129857874</v>
      </c>
      <c r="H526" s="2">
        <v>50</v>
      </c>
      <c r="I526" s="38">
        <v>30</v>
      </c>
    </row>
    <row r="527" spans="1:9" s="8" customFormat="1" x14ac:dyDescent="0.25">
      <c r="A527" s="48">
        <f t="shared" si="16"/>
        <v>124</v>
      </c>
      <c r="B527" s="2" t="s">
        <v>3</v>
      </c>
      <c r="C527" s="2" t="s">
        <v>0</v>
      </c>
      <c r="D527" s="46">
        <v>22</v>
      </c>
      <c r="E527" s="2">
        <v>176</v>
      </c>
      <c r="F527" s="2">
        <v>66.599999999999994</v>
      </c>
      <c r="G527" s="3">
        <v>21.500516528925615</v>
      </c>
      <c r="H527" s="2">
        <v>50</v>
      </c>
      <c r="I527" s="38">
        <v>35</v>
      </c>
    </row>
    <row r="528" spans="1:9" s="8" customFormat="1" x14ac:dyDescent="0.25">
      <c r="A528" s="48">
        <f t="shared" si="16"/>
        <v>125</v>
      </c>
      <c r="B528" s="2" t="s">
        <v>3</v>
      </c>
      <c r="C528" s="2" t="s">
        <v>0</v>
      </c>
      <c r="D528" s="46">
        <v>22.074999999999999</v>
      </c>
      <c r="E528" s="2">
        <v>177</v>
      </c>
      <c r="F528" s="2">
        <v>63.8</v>
      </c>
      <c r="G528" s="3">
        <v>20.364518497238983</v>
      </c>
      <c r="H528" s="2">
        <v>40</v>
      </c>
      <c r="I528" s="38">
        <v>20</v>
      </c>
    </row>
    <row r="529" spans="1:9" s="8" customFormat="1" x14ac:dyDescent="0.25">
      <c r="A529" s="48">
        <f t="shared" si="16"/>
        <v>126</v>
      </c>
      <c r="B529" s="2" t="s">
        <v>3</v>
      </c>
      <c r="C529" s="2" t="s">
        <v>0</v>
      </c>
      <c r="D529" s="46">
        <v>26.152777777777779</v>
      </c>
      <c r="E529" s="2">
        <v>187</v>
      </c>
      <c r="F529" s="2">
        <v>77.099999999999994</v>
      </c>
      <c r="G529" s="3">
        <v>22.048099745488862</v>
      </c>
      <c r="H529" s="2">
        <v>26</v>
      </c>
      <c r="I529" s="38">
        <v>16</v>
      </c>
    </row>
    <row r="530" spans="1:9" s="8" customFormat="1" x14ac:dyDescent="0.25">
      <c r="A530" s="48">
        <f t="shared" si="16"/>
        <v>127</v>
      </c>
      <c r="B530" s="2" t="s">
        <v>3</v>
      </c>
      <c r="C530" s="2" t="s">
        <v>0</v>
      </c>
      <c r="D530" s="46">
        <v>20.761111111111113</v>
      </c>
      <c r="E530" s="2">
        <v>182</v>
      </c>
      <c r="F530" s="2">
        <v>69.5</v>
      </c>
      <c r="G530" s="3">
        <v>20.981765487259995</v>
      </c>
      <c r="H530" s="2">
        <v>38</v>
      </c>
      <c r="I530" s="38">
        <v>23</v>
      </c>
    </row>
    <row r="531" spans="1:9" s="8" customFormat="1" x14ac:dyDescent="0.25">
      <c r="A531" s="48">
        <f t="shared" si="16"/>
        <v>128</v>
      </c>
      <c r="B531" s="2" t="s">
        <v>3</v>
      </c>
      <c r="C531" s="2" t="s">
        <v>0</v>
      </c>
      <c r="D531" s="46">
        <v>19.480555555555554</v>
      </c>
      <c r="E531" s="2">
        <v>188</v>
      </c>
      <c r="F531" s="2">
        <v>83</v>
      </c>
      <c r="G531" s="3">
        <v>23.483476686283382</v>
      </c>
      <c r="H531" s="2">
        <v>33</v>
      </c>
      <c r="I531" s="38">
        <v>12</v>
      </c>
    </row>
    <row r="532" spans="1:9" s="8" customFormat="1" x14ac:dyDescent="0.25">
      <c r="A532" s="48">
        <f t="shared" si="16"/>
        <v>129</v>
      </c>
      <c r="B532" s="2" t="s">
        <v>3</v>
      </c>
      <c r="C532" s="2" t="s">
        <v>0</v>
      </c>
      <c r="D532" s="46">
        <v>18.68611111111111</v>
      </c>
      <c r="E532" s="2">
        <v>178</v>
      </c>
      <c r="F532" s="2">
        <v>74</v>
      </c>
      <c r="G532" s="3">
        <v>23.35563691453099</v>
      </c>
      <c r="H532" s="2">
        <v>31</v>
      </c>
      <c r="I532" s="38">
        <v>20</v>
      </c>
    </row>
    <row r="533" spans="1:9" s="8" customFormat="1" x14ac:dyDescent="0.25">
      <c r="A533" s="48">
        <f t="shared" si="16"/>
        <v>130</v>
      </c>
      <c r="B533" s="2" t="s">
        <v>3</v>
      </c>
      <c r="C533" s="2" t="s">
        <v>0</v>
      </c>
      <c r="D533" s="46">
        <v>18.68611111111111</v>
      </c>
      <c r="E533" s="2">
        <v>180</v>
      </c>
      <c r="F533" s="2">
        <v>74</v>
      </c>
      <c r="G533" s="3">
        <v>22.839506172839506</v>
      </c>
      <c r="H533" s="2">
        <v>33</v>
      </c>
      <c r="I533" s="38">
        <v>22</v>
      </c>
    </row>
    <row r="534" spans="1:9" s="8" customFormat="1" x14ac:dyDescent="0.25">
      <c r="A534" s="48">
        <f t="shared" si="16"/>
        <v>131</v>
      </c>
      <c r="B534" s="2" t="s">
        <v>3</v>
      </c>
      <c r="C534" s="2" t="s">
        <v>0</v>
      </c>
      <c r="D534" s="46">
        <v>19.297222222222221</v>
      </c>
      <c r="E534" s="2">
        <v>180</v>
      </c>
      <c r="F534" s="2">
        <v>60.8</v>
      </c>
      <c r="G534" s="3">
        <v>18.76543209876543</v>
      </c>
      <c r="H534" s="2">
        <v>40</v>
      </c>
      <c r="I534" s="38">
        <v>50</v>
      </c>
    </row>
    <row r="535" spans="1:9" s="8" customFormat="1" x14ac:dyDescent="0.25">
      <c r="A535" s="48">
        <f t="shared" si="16"/>
        <v>132</v>
      </c>
      <c r="B535" s="2" t="s">
        <v>3</v>
      </c>
      <c r="C535" s="2" t="s">
        <v>0</v>
      </c>
      <c r="D535" s="46">
        <v>24.055555555555557</v>
      </c>
      <c r="E535" s="2">
        <v>194</v>
      </c>
      <c r="F535" s="2">
        <v>81.8</v>
      </c>
      <c r="G535" s="3">
        <v>21.7345095121692</v>
      </c>
      <c r="H535" s="2">
        <v>28</v>
      </c>
      <c r="I535" s="38">
        <v>18</v>
      </c>
    </row>
    <row r="536" spans="1:9" s="8" customFormat="1" x14ac:dyDescent="0.25">
      <c r="A536" s="48">
        <f t="shared" si="16"/>
        <v>133</v>
      </c>
      <c r="B536" s="2" t="s">
        <v>3</v>
      </c>
      <c r="C536" s="2" t="s">
        <v>0</v>
      </c>
      <c r="D536" s="46">
        <v>19.872222222222224</v>
      </c>
      <c r="E536" s="2">
        <v>193</v>
      </c>
      <c r="F536" s="2">
        <v>81.7</v>
      </c>
      <c r="G536" s="3">
        <v>21.933474724153669</v>
      </c>
      <c r="H536" s="2">
        <v>32</v>
      </c>
      <c r="I536" s="38">
        <v>40</v>
      </c>
    </row>
    <row r="537" spans="1:9" s="8" customFormat="1" x14ac:dyDescent="0.25">
      <c r="A537" s="48">
        <f t="shared" si="16"/>
        <v>134</v>
      </c>
      <c r="B537" s="2" t="s">
        <v>3</v>
      </c>
      <c r="C537" s="2" t="s">
        <v>0</v>
      </c>
      <c r="D537" s="46">
        <v>20.355555555555554</v>
      </c>
      <c r="E537" s="2">
        <v>185</v>
      </c>
      <c r="F537" s="2">
        <v>86.3</v>
      </c>
      <c r="G537" s="3">
        <v>25.215485756026297</v>
      </c>
      <c r="H537" s="2">
        <v>22</v>
      </c>
      <c r="I537" s="38">
        <v>20</v>
      </c>
    </row>
    <row r="538" spans="1:9" s="8" customFormat="1" x14ac:dyDescent="0.25">
      <c r="A538" s="48">
        <f t="shared" si="16"/>
        <v>135</v>
      </c>
      <c r="B538" s="2" t="s">
        <v>3</v>
      </c>
      <c r="C538" s="2" t="s">
        <v>0</v>
      </c>
      <c r="D538" s="46">
        <v>20.06111111111111</v>
      </c>
      <c r="E538" s="2">
        <v>178</v>
      </c>
      <c r="F538" s="2">
        <v>78.3</v>
      </c>
      <c r="G538" s="3">
        <v>24.712788789294276</v>
      </c>
      <c r="H538" s="2">
        <v>43</v>
      </c>
      <c r="I538" s="38">
        <v>29</v>
      </c>
    </row>
    <row r="539" spans="1:9" s="8" customFormat="1" x14ac:dyDescent="0.25">
      <c r="A539" s="48">
        <f t="shared" si="16"/>
        <v>136</v>
      </c>
      <c r="B539" s="2" t="s">
        <v>3</v>
      </c>
      <c r="C539" s="2" t="s">
        <v>0</v>
      </c>
      <c r="D539" s="46">
        <v>19.411111111111111</v>
      </c>
      <c r="E539" s="2">
        <v>160</v>
      </c>
      <c r="F539" s="2">
        <v>60.6</v>
      </c>
      <c r="G539" s="3">
        <v>23.671875</v>
      </c>
      <c r="H539" s="2">
        <v>40</v>
      </c>
      <c r="I539" s="38">
        <v>24</v>
      </c>
    </row>
    <row r="540" spans="1:9" s="8" customFormat="1" x14ac:dyDescent="0.25">
      <c r="A540" s="48">
        <f t="shared" si="16"/>
        <v>137</v>
      </c>
      <c r="B540" s="2" t="s">
        <v>3</v>
      </c>
      <c r="C540" s="2" t="s">
        <v>0</v>
      </c>
      <c r="D540" s="46">
        <v>23.327777777777779</v>
      </c>
      <c r="E540" s="2">
        <v>178</v>
      </c>
      <c r="F540" s="2">
        <v>68.599999999999994</v>
      </c>
      <c r="G540" s="3">
        <v>21.651306653200351</v>
      </c>
      <c r="H540" s="2">
        <v>32</v>
      </c>
      <c r="I540" s="38">
        <v>20</v>
      </c>
    </row>
    <row r="541" spans="1:9" s="8" customFormat="1" x14ac:dyDescent="0.25">
      <c r="A541" s="48">
        <f t="shared" si="16"/>
        <v>138</v>
      </c>
      <c r="B541" s="2" t="s">
        <v>3</v>
      </c>
      <c r="C541" s="2" t="s">
        <v>0</v>
      </c>
      <c r="D541" s="46">
        <v>18.216666666666665</v>
      </c>
      <c r="E541" s="2">
        <v>194</v>
      </c>
      <c r="F541" s="2">
        <v>76</v>
      </c>
      <c r="G541" s="3">
        <v>20.193431820597301</v>
      </c>
      <c r="H541" s="2">
        <v>40</v>
      </c>
      <c r="I541" s="38">
        <v>26</v>
      </c>
    </row>
    <row r="542" spans="1:9" s="8" customFormat="1" x14ac:dyDescent="0.25">
      <c r="A542" s="48">
        <f t="shared" si="16"/>
        <v>139</v>
      </c>
      <c r="B542" s="2" t="s">
        <v>3</v>
      </c>
      <c r="C542" s="2" t="s">
        <v>0</v>
      </c>
      <c r="D542" s="46">
        <v>19.252777777777776</v>
      </c>
      <c r="E542" s="2">
        <v>181</v>
      </c>
      <c r="F542" s="2">
        <v>80.5</v>
      </c>
      <c r="G542" s="3">
        <v>24.571899514666821</v>
      </c>
      <c r="H542" s="2">
        <v>40</v>
      </c>
      <c r="I542" s="38">
        <v>37</v>
      </c>
    </row>
    <row r="543" spans="1:9" s="8" customFormat="1" x14ac:dyDescent="0.25">
      <c r="A543" s="48">
        <f t="shared" si="16"/>
        <v>140</v>
      </c>
      <c r="B543" s="2" t="s">
        <v>3</v>
      </c>
      <c r="C543" s="2" t="s">
        <v>0</v>
      </c>
      <c r="D543" s="46">
        <v>18.875</v>
      </c>
      <c r="E543" s="2">
        <v>178</v>
      </c>
      <c r="F543" s="2">
        <v>77</v>
      </c>
      <c r="G543" s="3">
        <v>24.302487059714682</v>
      </c>
      <c r="H543" s="2">
        <v>42</v>
      </c>
      <c r="I543" s="38">
        <v>30</v>
      </c>
    </row>
    <row r="544" spans="1:9" s="8" customFormat="1" x14ac:dyDescent="0.25">
      <c r="A544" s="48">
        <f t="shared" si="16"/>
        <v>141</v>
      </c>
      <c r="B544" s="2" t="s">
        <v>3</v>
      </c>
      <c r="C544" s="2" t="s">
        <v>0</v>
      </c>
      <c r="D544" s="46">
        <v>25.516666666666666</v>
      </c>
      <c r="E544" s="2">
        <v>170</v>
      </c>
      <c r="F544" s="2">
        <v>65.3</v>
      </c>
      <c r="G544" s="3">
        <v>22.59515570934256</v>
      </c>
      <c r="H544" s="2">
        <v>31</v>
      </c>
      <c r="I544" s="38">
        <v>12</v>
      </c>
    </row>
    <row r="545" spans="1:9" s="8" customFormat="1" x14ac:dyDescent="0.25">
      <c r="A545" s="48">
        <f t="shared" si="16"/>
        <v>142</v>
      </c>
      <c r="B545" s="2" t="s">
        <v>3</v>
      </c>
      <c r="C545" s="2" t="s">
        <v>0</v>
      </c>
      <c r="D545" s="46">
        <v>18.388888888888889</v>
      </c>
      <c r="E545" s="2">
        <v>187</v>
      </c>
      <c r="F545" s="2">
        <v>82</v>
      </c>
      <c r="G545" s="3">
        <v>23.449340844748207</v>
      </c>
      <c r="H545" s="2">
        <v>24</v>
      </c>
      <c r="I545" s="38">
        <v>13</v>
      </c>
    </row>
    <row r="546" spans="1:9" s="8" customFormat="1" x14ac:dyDescent="0.25">
      <c r="A546" s="48">
        <f t="shared" si="16"/>
        <v>143</v>
      </c>
      <c r="B546" s="2" t="s">
        <v>3</v>
      </c>
      <c r="C546" s="2" t="s">
        <v>0</v>
      </c>
      <c r="D546" s="46">
        <v>19.747222222222224</v>
      </c>
      <c r="E546" s="2">
        <v>183</v>
      </c>
      <c r="F546" s="2">
        <v>79</v>
      </c>
      <c r="G546" s="3">
        <v>23.589835468362743</v>
      </c>
      <c r="H546" s="2">
        <v>32</v>
      </c>
      <c r="I546" s="38">
        <v>30</v>
      </c>
    </row>
    <row r="547" spans="1:9" s="8" customFormat="1" x14ac:dyDescent="0.25">
      <c r="A547" s="48">
        <f t="shared" si="16"/>
        <v>144</v>
      </c>
      <c r="B547" s="2" t="s">
        <v>3</v>
      </c>
      <c r="C547" s="2" t="s">
        <v>0</v>
      </c>
      <c r="D547" s="46">
        <v>19.45</v>
      </c>
      <c r="E547" s="2">
        <v>185</v>
      </c>
      <c r="F547" s="2">
        <v>61.4</v>
      </c>
      <c r="G547" s="3">
        <v>17.940102264426589</v>
      </c>
      <c r="H547" s="2">
        <v>25</v>
      </c>
      <c r="I547" s="38">
        <v>20</v>
      </c>
    </row>
    <row r="548" spans="1:9" s="8" customFormat="1" x14ac:dyDescent="0.25">
      <c r="A548" s="48">
        <f t="shared" si="16"/>
        <v>145</v>
      </c>
      <c r="B548" s="2" t="s">
        <v>3</v>
      </c>
      <c r="C548" s="2" t="s">
        <v>0</v>
      </c>
      <c r="D548" s="46">
        <v>18.647222222222222</v>
      </c>
      <c r="E548" s="2">
        <v>176</v>
      </c>
      <c r="F548" s="2">
        <v>73</v>
      </c>
      <c r="G548" s="3">
        <v>23.566632231404956</v>
      </c>
      <c r="H548" s="2">
        <v>32</v>
      </c>
      <c r="I548" s="38">
        <v>29</v>
      </c>
    </row>
    <row r="549" spans="1:9" s="8" customFormat="1" x14ac:dyDescent="0.25">
      <c r="A549" s="48">
        <f t="shared" si="16"/>
        <v>146</v>
      </c>
      <c r="B549" s="2" t="s">
        <v>3</v>
      </c>
      <c r="C549" s="2" t="s">
        <v>0</v>
      </c>
      <c r="D549" s="46">
        <v>18.788888888888888</v>
      </c>
      <c r="E549" s="2">
        <v>180</v>
      </c>
      <c r="F549" s="2">
        <v>72</v>
      </c>
      <c r="G549" s="3">
        <v>22.222222222222221</v>
      </c>
      <c r="H549" s="2">
        <v>36</v>
      </c>
      <c r="I549" s="38">
        <v>26</v>
      </c>
    </row>
    <row r="550" spans="1:9" s="8" customFormat="1" x14ac:dyDescent="0.25">
      <c r="A550" s="48">
        <f t="shared" si="16"/>
        <v>147</v>
      </c>
      <c r="B550" s="2" t="s">
        <v>3</v>
      </c>
      <c r="C550" s="2" t="s">
        <v>0</v>
      </c>
      <c r="D550" s="46">
        <v>18.444444444444443</v>
      </c>
      <c r="E550" s="2">
        <v>182</v>
      </c>
      <c r="F550" s="2">
        <v>78</v>
      </c>
      <c r="G550" s="3">
        <v>23.547880690737838</v>
      </c>
      <c r="H550" s="2">
        <v>22</v>
      </c>
      <c r="I550" s="38">
        <v>20</v>
      </c>
    </row>
    <row r="551" spans="1:9" s="8" customFormat="1" x14ac:dyDescent="0.25">
      <c r="A551" s="48">
        <f t="shared" si="16"/>
        <v>148</v>
      </c>
      <c r="B551" s="2" t="s">
        <v>3</v>
      </c>
      <c r="C551" s="2" t="s">
        <v>0</v>
      </c>
      <c r="D551" s="46">
        <v>19.161111111111111</v>
      </c>
      <c r="E551" s="2">
        <v>174</v>
      </c>
      <c r="F551" s="2">
        <v>67.8</v>
      </c>
      <c r="G551" s="3">
        <v>22.393975426080068</v>
      </c>
      <c r="H551" s="2">
        <v>30</v>
      </c>
      <c r="I551" s="38">
        <v>22</v>
      </c>
    </row>
    <row r="552" spans="1:9" s="8" customFormat="1" x14ac:dyDescent="0.25">
      <c r="A552" s="48">
        <f t="shared" si="16"/>
        <v>149</v>
      </c>
      <c r="B552" s="2" t="s">
        <v>3</v>
      </c>
      <c r="C552" s="2" t="s">
        <v>0</v>
      </c>
      <c r="D552" s="46">
        <v>20.56111111111111</v>
      </c>
      <c r="E552" s="2">
        <v>168</v>
      </c>
      <c r="F552" s="2">
        <v>73.8</v>
      </c>
      <c r="G552" s="3">
        <v>26.147959183673468</v>
      </c>
      <c r="H552" s="2">
        <v>32</v>
      </c>
      <c r="I552" s="38">
        <v>32</v>
      </c>
    </row>
    <row r="553" spans="1:9" s="8" customFormat="1" x14ac:dyDescent="0.25">
      <c r="A553" s="48">
        <f t="shared" si="16"/>
        <v>150</v>
      </c>
      <c r="B553" s="2" t="s">
        <v>3</v>
      </c>
      <c r="C553" s="2" t="s">
        <v>0</v>
      </c>
      <c r="D553" s="46">
        <v>18.93611111111111</v>
      </c>
      <c r="E553" s="2">
        <v>168</v>
      </c>
      <c r="F553" s="2">
        <v>64</v>
      </c>
      <c r="G553" s="3">
        <v>22.675736961451246</v>
      </c>
      <c r="H553" s="2">
        <v>32</v>
      </c>
      <c r="I553" s="38">
        <v>34</v>
      </c>
    </row>
    <row r="554" spans="1:9" s="8" customFormat="1" x14ac:dyDescent="0.25">
      <c r="A554" s="48">
        <f t="shared" si="16"/>
        <v>151</v>
      </c>
      <c r="B554" s="2" t="s">
        <v>3</v>
      </c>
      <c r="C554" s="2" t="s">
        <v>0</v>
      </c>
      <c r="D554" s="46">
        <v>19.238888888888887</v>
      </c>
      <c r="E554" s="2">
        <v>172</v>
      </c>
      <c r="F554" s="2">
        <v>64</v>
      </c>
      <c r="G554" s="3">
        <v>21.63331530557058</v>
      </c>
      <c r="H554" s="2">
        <v>24</v>
      </c>
      <c r="I554" s="38">
        <v>10</v>
      </c>
    </row>
    <row r="555" spans="1:9" s="8" customFormat="1" x14ac:dyDescent="0.25">
      <c r="A555" s="48">
        <f t="shared" si="16"/>
        <v>152</v>
      </c>
      <c r="B555" s="2" t="s">
        <v>3</v>
      </c>
      <c r="C555" s="2" t="s">
        <v>0</v>
      </c>
      <c r="D555" s="46">
        <v>20.772222222222222</v>
      </c>
      <c r="E555" s="2">
        <v>176</v>
      </c>
      <c r="F555" s="2">
        <v>73.599999999999994</v>
      </c>
      <c r="G555" s="3">
        <v>23.760330578512391</v>
      </c>
      <c r="H555" s="2">
        <v>32</v>
      </c>
      <c r="I555" s="38">
        <v>10</v>
      </c>
    </row>
    <row r="556" spans="1:9" s="8" customFormat="1" x14ac:dyDescent="0.25">
      <c r="A556" s="48">
        <f t="shared" si="16"/>
        <v>153</v>
      </c>
      <c r="B556" s="2" t="s">
        <v>3</v>
      </c>
      <c r="C556" s="2" t="s">
        <v>0</v>
      </c>
      <c r="D556" s="46">
        <v>20.85</v>
      </c>
      <c r="E556" s="2">
        <v>190</v>
      </c>
      <c r="F556" s="2">
        <v>92.2</v>
      </c>
      <c r="G556" s="3">
        <v>25.540166204986146</v>
      </c>
      <c r="H556" s="2">
        <v>43</v>
      </c>
      <c r="I556" s="38">
        <v>28</v>
      </c>
    </row>
    <row r="557" spans="1:9" s="8" customFormat="1" x14ac:dyDescent="0.25">
      <c r="A557" s="48">
        <f t="shared" si="16"/>
        <v>154</v>
      </c>
      <c r="B557" s="2" t="s">
        <v>3</v>
      </c>
      <c r="C557" s="2" t="s">
        <v>0</v>
      </c>
      <c r="D557" s="46">
        <v>19.922222222222221</v>
      </c>
      <c r="E557" s="2">
        <v>175</v>
      </c>
      <c r="F557" s="2">
        <v>65.8</v>
      </c>
      <c r="G557" s="3">
        <v>21.485714285714288</v>
      </c>
      <c r="H557" s="2">
        <v>31</v>
      </c>
      <c r="I557" s="38">
        <v>29</v>
      </c>
    </row>
    <row r="558" spans="1:9" s="8" customFormat="1" x14ac:dyDescent="0.25">
      <c r="A558" s="48">
        <f t="shared" si="16"/>
        <v>155</v>
      </c>
      <c r="B558" s="2" t="s">
        <v>3</v>
      </c>
      <c r="C558" s="2" t="s">
        <v>0</v>
      </c>
      <c r="D558" s="46">
        <v>19.166666666666668</v>
      </c>
      <c r="E558" s="2">
        <v>175</v>
      </c>
      <c r="F558" s="2">
        <v>67.7</v>
      </c>
      <c r="G558" s="3">
        <v>22.106122448979594</v>
      </c>
      <c r="H558" s="2">
        <v>30</v>
      </c>
      <c r="I558" s="38">
        <v>18</v>
      </c>
    </row>
    <row r="559" spans="1:9" s="8" customFormat="1" x14ac:dyDescent="0.25">
      <c r="A559" s="48">
        <f t="shared" si="16"/>
        <v>156</v>
      </c>
      <c r="B559" s="2" t="s">
        <v>3</v>
      </c>
      <c r="C559" s="2" t="s">
        <v>0</v>
      </c>
      <c r="D559" s="46">
        <v>20.680555555555557</v>
      </c>
      <c r="E559" s="2">
        <v>182</v>
      </c>
      <c r="F559" s="2">
        <v>83.8</v>
      </c>
      <c r="G559" s="3">
        <v>25.298876947228599</v>
      </c>
      <c r="H559" s="2">
        <v>28</v>
      </c>
      <c r="I559" s="38">
        <v>20</v>
      </c>
    </row>
    <row r="560" spans="1:9" s="8" customFormat="1" x14ac:dyDescent="0.25">
      <c r="A560" s="48">
        <f t="shared" si="16"/>
        <v>157</v>
      </c>
      <c r="B560" s="2" t="s">
        <v>3</v>
      </c>
      <c r="C560" s="2" t="s">
        <v>0</v>
      </c>
      <c r="D560" s="46">
        <v>19.363888888888887</v>
      </c>
      <c r="E560" s="2">
        <v>175</v>
      </c>
      <c r="F560" s="2">
        <v>63</v>
      </c>
      <c r="G560" s="3">
        <v>20.571428571428569</v>
      </c>
      <c r="H560" s="2">
        <v>32</v>
      </c>
      <c r="I560" s="38">
        <v>12</v>
      </c>
    </row>
    <row r="561" spans="1:9" s="8" customFormat="1" x14ac:dyDescent="0.25">
      <c r="A561" s="48">
        <f t="shared" si="16"/>
        <v>158</v>
      </c>
      <c r="B561" s="2" t="s">
        <v>3</v>
      </c>
      <c r="C561" s="2" t="s">
        <v>0</v>
      </c>
      <c r="D561" s="46">
        <v>22.7</v>
      </c>
      <c r="E561" s="2">
        <v>175</v>
      </c>
      <c r="F561" s="2">
        <v>70</v>
      </c>
      <c r="G561" s="3">
        <v>22.857142857142858</v>
      </c>
      <c r="H561" s="2">
        <v>43</v>
      </c>
      <c r="I561" s="38">
        <v>26</v>
      </c>
    </row>
    <row r="562" spans="1:9" s="8" customFormat="1" x14ac:dyDescent="0.25">
      <c r="A562" s="48">
        <f t="shared" si="16"/>
        <v>159</v>
      </c>
      <c r="B562" s="2" t="s">
        <v>3</v>
      </c>
      <c r="C562" s="2" t="s">
        <v>0</v>
      </c>
      <c r="D562" s="46">
        <v>20</v>
      </c>
      <c r="E562" s="2">
        <v>185</v>
      </c>
      <c r="F562" s="2">
        <v>87.7</v>
      </c>
      <c r="G562" s="3">
        <v>25.6245434623813</v>
      </c>
      <c r="H562" s="2">
        <v>24</v>
      </c>
      <c r="I562" s="38">
        <v>42</v>
      </c>
    </row>
    <row r="563" spans="1:9" s="8" customFormat="1" x14ac:dyDescent="0.25">
      <c r="A563" s="48">
        <f t="shared" si="16"/>
        <v>160</v>
      </c>
      <c r="B563" s="2" t="s">
        <v>3</v>
      </c>
      <c r="C563" s="2" t="s">
        <v>0</v>
      </c>
      <c r="D563" s="46">
        <v>20.519444444444446</v>
      </c>
      <c r="E563" s="2">
        <v>186</v>
      </c>
      <c r="F563" s="2">
        <v>73.599999999999994</v>
      </c>
      <c r="G563" s="3">
        <v>21.274135738235632</v>
      </c>
      <c r="H563" s="2">
        <v>28</v>
      </c>
      <c r="I563" s="38">
        <v>19</v>
      </c>
    </row>
    <row r="564" spans="1:9" s="8" customFormat="1" x14ac:dyDescent="0.25">
      <c r="A564" s="48">
        <f t="shared" si="16"/>
        <v>161</v>
      </c>
      <c r="B564" s="2" t="s">
        <v>3</v>
      </c>
      <c r="C564" s="2" t="s">
        <v>0</v>
      </c>
      <c r="D564" s="46">
        <v>19.705555555555556</v>
      </c>
      <c r="E564" s="2">
        <v>177</v>
      </c>
      <c r="F564" s="2">
        <v>58.5</v>
      </c>
      <c r="G564" s="3">
        <v>18.672795173800637</v>
      </c>
      <c r="H564" s="2">
        <v>40</v>
      </c>
      <c r="I564" s="38">
        <v>40</v>
      </c>
    </row>
    <row r="565" spans="1:9" s="8" customFormat="1" x14ac:dyDescent="0.25">
      <c r="A565" s="48">
        <f t="shared" si="16"/>
        <v>162</v>
      </c>
      <c r="B565" s="2" t="s">
        <v>3</v>
      </c>
      <c r="C565" s="2" t="s">
        <v>0</v>
      </c>
      <c r="D565" s="46">
        <v>20.922222222222221</v>
      </c>
      <c r="E565" s="2">
        <v>179</v>
      </c>
      <c r="F565" s="2">
        <v>71.2</v>
      </c>
      <c r="G565" s="3">
        <v>22.221528666396186</v>
      </c>
      <c r="H565" s="2">
        <v>33</v>
      </c>
      <c r="I565" s="38">
        <v>24</v>
      </c>
    </row>
    <row r="566" spans="1:9" s="8" customFormat="1" x14ac:dyDescent="0.25">
      <c r="A566" s="48">
        <f t="shared" si="16"/>
        <v>163</v>
      </c>
      <c r="B566" s="2" t="s">
        <v>3</v>
      </c>
      <c r="C566" s="2" t="s">
        <v>0</v>
      </c>
      <c r="D566" s="46">
        <v>21.941666666666666</v>
      </c>
      <c r="E566" s="2">
        <v>178</v>
      </c>
      <c r="F566" s="2">
        <v>76.2</v>
      </c>
      <c r="G566" s="3">
        <v>24.049993687665697</v>
      </c>
      <c r="H566" s="2">
        <v>30</v>
      </c>
      <c r="I566" s="38">
        <v>20</v>
      </c>
    </row>
    <row r="567" spans="1:9" s="8" customFormat="1" x14ac:dyDescent="0.25">
      <c r="A567" s="48">
        <f t="shared" si="16"/>
        <v>164</v>
      </c>
      <c r="B567" s="2" t="s">
        <v>3</v>
      </c>
      <c r="C567" s="2" t="s">
        <v>0</v>
      </c>
      <c r="D567" s="46">
        <v>19.483333333333334</v>
      </c>
      <c r="E567" s="2">
        <v>179</v>
      </c>
      <c r="F567" s="2">
        <v>92.7</v>
      </c>
      <c r="G567" s="3">
        <v>28.931681283355704</v>
      </c>
      <c r="H567" s="2">
        <v>32</v>
      </c>
      <c r="I567" s="38">
        <v>29</v>
      </c>
    </row>
    <row r="568" spans="1:9" s="8" customFormat="1" x14ac:dyDescent="0.25">
      <c r="A568" s="48">
        <f t="shared" si="16"/>
        <v>165</v>
      </c>
      <c r="B568" s="2" t="s">
        <v>3</v>
      </c>
      <c r="C568" s="2" t="s">
        <v>0</v>
      </c>
      <c r="D568" s="46">
        <v>20</v>
      </c>
      <c r="E568" s="2">
        <v>179</v>
      </c>
      <c r="F568" s="2">
        <v>78.099999999999994</v>
      </c>
      <c r="G568" s="3">
        <v>24.375019506257608</v>
      </c>
      <c r="H568" s="2">
        <v>30</v>
      </c>
      <c r="I568" s="38">
        <v>42</v>
      </c>
    </row>
    <row r="569" spans="1:9" s="8" customFormat="1" x14ac:dyDescent="0.25">
      <c r="A569" s="48">
        <f t="shared" si="16"/>
        <v>166</v>
      </c>
      <c r="B569" s="2" t="s">
        <v>3</v>
      </c>
      <c r="C569" s="2" t="s">
        <v>0</v>
      </c>
      <c r="D569" s="46">
        <v>19.100000000000001</v>
      </c>
      <c r="E569" s="2">
        <v>183</v>
      </c>
      <c r="F569" s="2">
        <v>80.3</v>
      </c>
      <c r="G569" s="3">
        <v>23.978022634297822</v>
      </c>
      <c r="H569" s="2">
        <v>26</v>
      </c>
      <c r="I569" s="38">
        <v>28</v>
      </c>
    </row>
    <row r="570" spans="1:9" s="8" customFormat="1" x14ac:dyDescent="0.25">
      <c r="A570" s="48">
        <f t="shared" si="16"/>
        <v>167</v>
      </c>
      <c r="B570" s="2" t="s">
        <v>3</v>
      </c>
      <c r="C570" s="2" t="s">
        <v>0</v>
      </c>
      <c r="D570" s="46">
        <v>19.100000000000001</v>
      </c>
      <c r="E570" s="2">
        <v>174</v>
      </c>
      <c r="F570" s="2">
        <v>58.7</v>
      </c>
      <c r="G570" s="3">
        <v>19.388294358567848</v>
      </c>
      <c r="H570" s="2">
        <v>21</v>
      </c>
      <c r="I570" s="38">
        <v>4</v>
      </c>
    </row>
    <row r="571" spans="1:9" s="8" customFormat="1" x14ac:dyDescent="0.25">
      <c r="A571" s="48">
        <f t="shared" si="16"/>
        <v>168</v>
      </c>
      <c r="B571" s="2" t="s">
        <v>3</v>
      </c>
      <c r="C571" s="2" t="s">
        <v>0</v>
      </c>
      <c r="D571" s="46">
        <v>19</v>
      </c>
      <c r="E571" s="2">
        <v>183</v>
      </c>
      <c r="F571" s="2">
        <v>69.900000000000006</v>
      </c>
      <c r="G571" s="3">
        <v>20.872525306817163</v>
      </c>
      <c r="H571" s="2">
        <v>32</v>
      </c>
      <c r="I571" s="38">
        <v>22</v>
      </c>
    </row>
    <row r="572" spans="1:9" s="8" customFormat="1" x14ac:dyDescent="0.25">
      <c r="A572" s="48">
        <f t="shared" si="16"/>
        <v>169</v>
      </c>
      <c r="B572" s="2" t="s">
        <v>3</v>
      </c>
      <c r="C572" s="2" t="s">
        <v>0</v>
      </c>
      <c r="D572" s="46">
        <v>20.427777777777777</v>
      </c>
      <c r="E572" s="2">
        <v>174</v>
      </c>
      <c r="F572" s="2">
        <v>58.3</v>
      </c>
      <c r="G572" s="3">
        <v>19.25617650944643</v>
      </c>
      <c r="H572" s="2">
        <v>28</v>
      </c>
      <c r="I572" s="38">
        <v>28</v>
      </c>
    </row>
    <row r="573" spans="1:9" s="8" customFormat="1" x14ac:dyDescent="0.25">
      <c r="A573" s="48">
        <f t="shared" si="16"/>
        <v>170</v>
      </c>
      <c r="B573" s="2" t="s">
        <v>3</v>
      </c>
      <c r="C573" s="2" t="s">
        <v>0</v>
      </c>
      <c r="D573" s="46">
        <v>21.305555555555557</v>
      </c>
      <c r="E573" s="2">
        <v>180</v>
      </c>
      <c r="F573" s="2">
        <v>67.3</v>
      </c>
      <c r="G573" s="3">
        <v>20.771604938271604</v>
      </c>
      <c r="H573" s="2">
        <v>29</v>
      </c>
      <c r="I573" s="38">
        <v>22</v>
      </c>
    </row>
    <row r="574" spans="1:9" s="8" customFormat="1" x14ac:dyDescent="0.25">
      <c r="A574" s="48">
        <f t="shared" si="16"/>
        <v>171</v>
      </c>
      <c r="B574" s="2" t="s">
        <v>3</v>
      </c>
      <c r="C574" s="2" t="s">
        <v>0</v>
      </c>
      <c r="D574" s="46">
        <v>19.105555555555554</v>
      </c>
      <c r="E574" s="2">
        <v>189</v>
      </c>
      <c r="F574" s="2">
        <v>63.9</v>
      </c>
      <c r="G574" s="3">
        <v>17.888636936255985</v>
      </c>
      <c r="H574" s="2">
        <v>40</v>
      </c>
      <c r="I574" s="38">
        <v>24</v>
      </c>
    </row>
    <row r="575" spans="1:9" s="8" customFormat="1" x14ac:dyDescent="0.25">
      <c r="A575" s="48">
        <f t="shared" si="16"/>
        <v>172</v>
      </c>
      <c r="B575" s="2" t="s">
        <v>3</v>
      </c>
      <c r="C575" s="2" t="s">
        <v>0</v>
      </c>
      <c r="D575" s="46">
        <v>20.947222222222223</v>
      </c>
      <c r="E575" s="2">
        <v>173</v>
      </c>
      <c r="F575" s="2">
        <v>72</v>
      </c>
      <c r="G575" s="3">
        <v>24.056934745564501</v>
      </c>
      <c r="H575" s="2">
        <v>33</v>
      </c>
      <c r="I575" s="38">
        <v>34</v>
      </c>
    </row>
    <row r="576" spans="1:9" s="8" customFormat="1" x14ac:dyDescent="0.25">
      <c r="A576" s="48">
        <f t="shared" si="16"/>
        <v>173</v>
      </c>
      <c r="B576" s="2" t="s">
        <v>3</v>
      </c>
      <c r="C576" s="2" t="s">
        <v>0</v>
      </c>
      <c r="D576" s="46">
        <v>19.294444444444444</v>
      </c>
      <c r="E576" s="2">
        <v>177</v>
      </c>
      <c r="F576" s="2">
        <v>75.2</v>
      </c>
      <c r="G576" s="3">
        <v>24.0033196080309</v>
      </c>
      <c r="H576" s="2">
        <v>26</v>
      </c>
      <c r="I576" s="38">
        <v>24</v>
      </c>
    </row>
    <row r="577" spans="1:9" s="8" customFormat="1" x14ac:dyDescent="0.25">
      <c r="A577" s="48">
        <f t="shared" si="16"/>
        <v>174</v>
      </c>
      <c r="B577" s="2" t="s">
        <v>3</v>
      </c>
      <c r="C577" s="2" t="s">
        <v>0</v>
      </c>
      <c r="D577" s="46">
        <v>18.772222222222222</v>
      </c>
      <c r="E577" s="2">
        <v>182</v>
      </c>
      <c r="F577" s="2">
        <v>60</v>
      </c>
      <c r="G577" s="3">
        <v>18.113754377490643</v>
      </c>
      <c r="H577" s="2">
        <v>40</v>
      </c>
      <c r="I577" s="38">
        <v>34</v>
      </c>
    </row>
    <row r="578" spans="1:9" s="8" customFormat="1" x14ac:dyDescent="0.25">
      <c r="A578" s="48">
        <f t="shared" si="16"/>
        <v>175</v>
      </c>
      <c r="B578" s="2" t="s">
        <v>3</v>
      </c>
      <c r="C578" s="2" t="s">
        <v>0</v>
      </c>
      <c r="D578" s="46">
        <v>19.836111111111112</v>
      </c>
      <c r="E578" s="2">
        <v>176</v>
      </c>
      <c r="F578" s="2">
        <v>60.3</v>
      </c>
      <c r="G578" s="3">
        <v>19.466683884297517</v>
      </c>
      <c r="H578" s="2">
        <v>30</v>
      </c>
      <c r="I578" s="38">
        <v>22</v>
      </c>
    </row>
    <row r="579" spans="1:9" s="8" customFormat="1" x14ac:dyDescent="0.25">
      <c r="A579" s="48">
        <f t="shared" si="16"/>
        <v>176</v>
      </c>
      <c r="B579" s="2" t="s">
        <v>3</v>
      </c>
      <c r="C579" s="2" t="s">
        <v>0</v>
      </c>
      <c r="D579" s="46">
        <v>19.683333333333334</v>
      </c>
      <c r="E579" s="2">
        <v>174</v>
      </c>
      <c r="F579" s="2">
        <v>77.7</v>
      </c>
      <c r="G579" s="3">
        <f t="shared" ref="G579" si="17">F579/(E579/10)^2*100</f>
        <v>25.663892191835124</v>
      </c>
      <c r="H579" s="2">
        <v>32</v>
      </c>
      <c r="I579" s="38">
        <v>27</v>
      </c>
    </row>
    <row r="580" spans="1:9" s="8" customFormat="1" x14ac:dyDescent="0.25">
      <c r="A580" s="48">
        <v>1</v>
      </c>
      <c r="B580" s="2" t="s">
        <v>23</v>
      </c>
      <c r="C580" s="15" t="s">
        <v>19</v>
      </c>
      <c r="D580" s="15">
        <v>37</v>
      </c>
      <c r="E580" s="15">
        <v>168</v>
      </c>
      <c r="F580" s="15">
        <v>60</v>
      </c>
      <c r="G580" s="16">
        <f t="shared" ref="G580:G643" si="18">F580/(E580/100)^2</f>
        <v>21.258503401360546</v>
      </c>
      <c r="H580" s="15">
        <v>40</v>
      </c>
      <c r="I580" s="51">
        <v>34</v>
      </c>
    </row>
    <row r="581" spans="1:9" s="8" customFormat="1" x14ac:dyDescent="0.25">
      <c r="A581" s="48">
        <f t="shared" ref="A581:A642" si="19">A580+1</f>
        <v>2</v>
      </c>
      <c r="B581" s="2" t="s">
        <v>23</v>
      </c>
      <c r="C581" s="15" t="s">
        <v>19</v>
      </c>
      <c r="D581" s="15">
        <v>53</v>
      </c>
      <c r="E581" s="15">
        <v>159</v>
      </c>
      <c r="F581" s="15">
        <v>55.5</v>
      </c>
      <c r="G581" s="13">
        <f t="shared" si="18"/>
        <v>21.953245520351249</v>
      </c>
      <c r="H581" s="15">
        <v>30</v>
      </c>
      <c r="I581" s="51">
        <v>24</v>
      </c>
    </row>
    <row r="582" spans="1:9" s="8" customFormat="1" x14ac:dyDescent="0.25">
      <c r="A582" s="48">
        <f t="shared" si="19"/>
        <v>3</v>
      </c>
      <c r="B582" s="2" t="s">
        <v>23</v>
      </c>
      <c r="C582" s="15" t="s">
        <v>19</v>
      </c>
      <c r="D582" s="15">
        <v>37</v>
      </c>
      <c r="E582" s="15">
        <v>160</v>
      </c>
      <c r="F582" s="15">
        <v>51</v>
      </c>
      <c r="G582" s="16">
        <f t="shared" si="18"/>
        <v>19.921874999999996</v>
      </c>
      <c r="H582" s="15">
        <v>24</v>
      </c>
      <c r="I582" s="51">
        <v>28</v>
      </c>
    </row>
    <row r="583" spans="1:9" s="8" customFormat="1" x14ac:dyDescent="0.25">
      <c r="A583" s="48">
        <f t="shared" si="19"/>
        <v>4</v>
      </c>
      <c r="B583" s="2" t="s">
        <v>23</v>
      </c>
      <c r="C583" s="15" t="s">
        <v>19</v>
      </c>
      <c r="D583" s="15">
        <v>47</v>
      </c>
      <c r="E583" s="15">
        <v>159</v>
      </c>
      <c r="F583" s="15">
        <v>52</v>
      </c>
      <c r="G583" s="16">
        <f t="shared" si="18"/>
        <v>20.568806613662431</v>
      </c>
      <c r="H583" s="15">
        <v>23</v>
      </c>
      <c r="I583" s="51">
        <v>31</v>
      </c>
    </row>
    <row r="584" spans="1:9" s="8" customFormat="1" x14ac:dyDescent="0.25">
      <c r="A584" s="48">
        <f t="shared" si="19"/>
        <v>5</v>
      </c>
      <c r="B584" s="2" t="s">
        <v>23</v>
      </c>
      <c r="C584" s="15" t="s">
        <v>19</v>
      </c>
      <c r="D584" s="15">
        <v>36</v>
      </c>
      <c r="E584" s="15">
        <v>170</v>
      </c>
      <c r="F584" s="15">
        <v>61</v>
      </c>
      <c r="G584" s="16">
        <f t="shared" si="18"/>
        <v>21.107266435986162</v>
      </c>
      <c r="H584" s="15">
        <v>29</v>
      </c>
      <c r="I584" s="51">
        <v>27</v>
      </c>
    </row>
    <row r="585" spans="1:9" s="8" customFormat="1" x14ac:dyDescent="0.25">
      <c r="A585" s="48">
        <f t="shared" si="19"/>
        <v>6</v>
      </c>
      <c r="B585" s="2" t="s">
        <v>23</v>
      </c>
      <c r="C585" s="15" t="s">
        <v>19</v>
      </c>
      <c r="D585" s="15">
        <v>34</v>
      </c>
      <c r="E585" s="15">
        <v>167.5</v>
      </c>
      <c r="F585" s="15">
        <v>55</v>
      </c>
      <c r="G585" s="16">
        <f t="shared" si="18"/>
        <v>19.603475161505902</v>
      </c>
      <c r="H585" s="15">
        <v>30</v>
      </c>
      <c r="I585" s="51">
        <v>16</v>
      </c>
    </row>
    <row r="586" spans="1:9" s="8" customFormat="1" x14ac:dyDescent="0.25">
      <c r="A586" s="48">
        <f t="shared" si="19"/>
        <v>7</v>
      </c>
      <c r="B586" s="2" t="s">
        <v>23</v>
      </c>
      <c r="C586" s="15" t="s">
        <v>19</v>
      </c>
      <c r="D586" s="15">
        <v>41</v>
      </c>
      <c r="E586" s="15">
        <v>165</v>
      </c>
      <c r="F586" s="15">
        <v>52</v>
      </c>
      <c r="G586" s="16">
        <f t="shared" si="18"/>
        <v>19.100091827364558</v>
      </c>
      <c r="H586" s="15">
        <v>22</v>
      </c>
      <c r="I586" s="51">
        <v>26</v>
      </c>
    </row>
    <row r="587" spans="1:9" s="8" customFormat="1" x14ac:dyDescent="0.25">
      <c r="A587" s="48">
        <f t="shared" si="19"/>
        <v>8</v>
      </c>
      <c r="B587" s="2" t="s">
        <v>23</v>
      </c>
      <c r="C587" s="15" t="s">
        <v>19</v>
      </c>
      <c r="D587" s="15">
        <v>48</v>
      </c>
      <c r="E587" s="15">
        <v>164</v>
      </c>
      <c r="F587" s="15">
        <v>58</v>
      </c>
      <c r="G587" s="16">
        <f t="shared" si="18"/>
        <v>21.564544913741823</v>
      </c>
      <c r="H587" s="15">
        <v>40</v>
      </c>
      <c r="I587" s="51">
        <v>34</v>
      </c>
    </row>
    <row r="588" spans="1:9" s="8" customFormat="1" x14ac:dyDescent="0.25">
      <c r="A588" s="48">
        <f t="shared" si="19"/>
        <v>9</v>
      </c>
      <c r="B588" s="2" t="s">
        <v>23</v>
      </c>
      <c r="C588" s="15" t="s">
        <v>19</v>
      </c>
      <c r="D588" s="15">
        <v>44</v>
      </c>
      <c r="E588" s="15">
        <v>167</v>
      </c>
      <c r="F588" s="15">
        <v>56</v>
      </c>
      <c r="G588" s="16">
        <f t="shared" si="18"/>
        <v>20.07960127648894</v>
      </c>
      <c r="H588" s="15">
        <v>21</v>
      </c>
      <c r="I588" s="51">
        <v>25</v>
      </c>
    </row>
    <row r="589" spans="1:9" s="8" customFormat="1" x14ac:dyDescent="0.25">
      <c r="A589" s="48">
        <f t="shared" si="19"/>
        <v>10</v>
      </c>
      <c r="B589" s="2" t="s">
        <v>23</v>
      </c>
      <c r="C589" s="15" t="s">
        <v>19</v>
      </c>
      <c r="D589" s="12">
        <v>48</v>
      </c>
      <c r="E589" s="12">
        <v>164</v>
      </c>
      <c r="F589" s="12">
        <v>54</v>
      </c>
      <c r="G589" s="13">
        <f t="shared" si="18"/>
        <v>20.077334919690664</v>
      </c>
      <c r="H589" s="47">
        <v>32</v>
      </c>
      <c r="I589" s="52">
        <v>10</v>
      </c>
    </row>
    <row r="590" spans="1:9" s="8" customFormat="1" x14ac:dyDescent="0.25">
      <c r="A590" s="48">
        <f t="shared" si="19"/>
        <v>11</v>
      </c>
      <c r="B590" s="2" t="s">
        <v>23</v>
      </c>
      <c r="C590" s="15" t="s">
        <v>19</v>
      </c>
      <c r="D590" s="15">
        <v>48</v>
      </c>
      <c r="E590" s="15">
        <v>157</v>
      </c>
      <c r="F590" s="15">
        <v>52.5</v>
      </c>
      <c r="G590" s="13">
        <f t="shared" si="18"/>
        <v>21.299038500547688</v>
      </c>
      <c r="H590" s="15">
        <v>30</v>
      </c>
      <c r="I590" s="51">
        <v>30</v>
      </c>
    </row>
    <row r="591" spans="1:9" s="8" customFormat="1" x14ac:dyDescent="0.25">
      <c r="A591" s="48">
        <f t="shared" si="19"/>
        <v>12</v>
      </c>
      <c r="B591" s="2" t="s">
        <v>23</v>
      </c>
      <c r="C591" s="15" t="s">
        <v>19</v>
      </c>
      <c r="D591" s="15">
        <v>37</v>
      </c>
      <c r="E591" s="15">
        <v>162</v>
      </c>
      <c r="F591" s="15">
        <v>51</v>
      </c>
      <c r="G591" s="16">
        <f t="shared" si="18"/>
        <v>19.433013260173752</v>
      </c>
      <c r="H591" s="15">
        <v>40</v>
      </c>
      <c r="I591" s="51">
        <v>33</v>
      </c>
    </row>
    <row r="592" spans="1:9" s="8" customFormat="1" x14ac:dyDescent="0.25">
      <c r="A592" s="48">
        <f t="shared" si="19"/>
        <v>13</v>
      </c>
      <c r="B592" s="2" t="s">
        <v>23</v>
      </c>
      <c r="C592" s="15" t="s">
        <v>19</v>
      </c>
      <c r="D592" s="15">
        <v>52</v>
      </c>
      <c r="E592" s="15">
        <v>160</v>
      </c>
      <c r="F592" s="15">
        <v>59</v>
      </c>
      <c r="G592" s="16">
        <f t="shared" si="18"/>
        <v>23.046874999999996</v>
      </c>
      <c r="H592" s="15">
        <v>28</v>
      </c>
      <c r="I592" s="51">
        <v>30</v>
      </c>
    </row>
    <row r="593" spans="1:9" s="8" customFormat="1" x14ac:dyDescent="0.25">
      <c r="A593" s="48">
        <f t="shared" si="19"/>
        <v>14</v>
      </c>
      <c r="B593" s="2" t="s">
        <v>23</v>
      </c>
      <c r="C593" s="15" t="s">
        <v>19</v>
      </c>
      <c r="D593" s="15">
        <v>38</v>
      </c>
      <c r="E593" s="15">
        <v>170</v>
      </c>
      <c r="F593" s="15">
        <v>58</v>
      </c>
      <c r="G593" s="16">
        <f t="shared" si="18"/>
        <v>20.069204152249139</v>
      </c>
      <c r="H593" s="15">
        <v>50</v>
      </c>
      <c r="I593" s="51">
        <v>38</v>
      </c>
    </row>
    <row r="594" spans="1:9" s="8" customFormat="1" x14ac:dyDescent="0.25">
      <c r="A594" s="48">
        <f t="shared" si="19"/>
        <v>15</v>
      </c>
      <c r="B594" s="2" t="s">
        <v>23</v>
      </c>
      <c r="C594" s="15" t="s">
        <v>19</v>
      </c>
      <c r="D594" s="15">
        <v>35</v>
      </c>
      <c r="E594" s="15">
        <v>165</v>
      </c>
      <c r="F594" s="15">
        <v>53</v>
      </c>
      <c r="G594" s="16">
        <f t="shared" si="18"/>
        <v>19.467401285583104</v>
      </c>
      <c r="H594" s="15">
        <v>40</v>
      </c>
      <c r="I594" s="51">
        <v>30</v>
      </c>
    </row>
    <row r="595" spans="1:9" s="8" customFormat="1" x14ac:dyDescent="0.25">
      <c r="A595" s="48">
        <f t="shared" si="19"/>
        <v>16</v>
      </c>
      <c r="B595" s="2" t="s">
        <v>23</v>
      </c>
      <c r="C595" s="15" t="s">
        <v>19</v>
      </c>
      <c r="D595" s="15">
        <v>25</v>
      </c>
      <c r="E595" s="15">
        <v>180</v>
      </c>
      <c r="F595" s="15">
        <v>67</v>
      </c>
      <c r="G595" s="16">
        <f t="shared" si="18"/>
        <v>20.679012345679013</v>
      </c>
      <c r="H595" s="15">
        <v>28</v>
      </c>
      <c r="I595" s="51">
        <v>28</v>
      </c>
    </row>
    <row r="596" spans="1:9" s="8" customFormat="1" x14ac:dyDescent="0.25">
      <c r="A596" s="48">
        <f t="shared" si="19"/>
        <v>17</v>
      </c>
      <c r="B596" s="2" t="s">
        <v>23</v>
      </c>
      <c r="C596" s="15" t="s">
        <v>19</v>
      </c>
      <c r="D596" s="15">
        <v>49</v>
      </c>
      <c r="E596" s="15">
        <v>155</v>
      </c>
      <c r="F596" s="15">
        <v>60</v>
      </c>
      <c r="G596" s="16">
        <f t="shared" si="18"/>
        <v>24.973985431841829</v>
      </c>
      <c r="H596" s="15">
        <v>30</v>
      </c>
      <c r="I596" s="51">
        <v>27</v>
      </c>
    </row>
    <row r="597" spans="1:9" s="8" customFormat="1" x14ac:dyDescent="0.25">
      <c r="A597" s="48">
        <f t="shared" si="19"/>
        <v>18</v>
      </c>
      <c r="B597" s="2" t="s">
        <v>23</v>
      </c>
      <c r="C597" s="15" t="s">
        <v>19</v>
      </c>
      <c r="D597" s="15">
        <v>42</v>
      </c>
      <c r="E597" s="15">
        <v>160</v>
      </c>
      <c r="F597" s="15">
        <v>51</v>
      </c>
      <c r="G597" s="16">
        <f t="shared" si="18"/>
        <v>19.921874999999996</v>
      </c>
      <c r="H597" s="15">
        <v>30</v>
      </c>
      <c r="I597" s="51">
        <v>29</v>
      </c>
    </row>
    <row r="598" spans="1:9" s="8" customFormat="1" x14ac:dyDescent="0.25">
      <c r="A598" s="48">
        <f t="shared" si="19"/>
        <v>19</v>
      </c>
      <c r="B598" s="2" t="s">
        <v>23</v>
      </c>
      <c r="C598" s="15" t="s">
        <v>19</v>
      </c>
      <c r="D598" s="15">
        <v>34</v>
      </c>
      <c r="E598" s="15">
        <v>164</v>
      </c>
      <c r="F598" s="15">
        <v>54</v>
      </c>
      <c r="G598" s="16">
        <f t="shared" si="18"/>
        <v>20.077334919690664</v>
      </c>
      <c r="H598" s="15">
        <v>38</v>
      </c>
      <c r="I598" s="51">
        <v>33</v>
      </c>
    </row>
    <row r="599" spans="1:9" s="8" customFormat="1" x14ac:dyDescent="0.25">
      <c r="A599" s="48">
        <f t="shared" si="19"/>
        <v>20</v>
      </c>
      <c r="B599" s="2" t="s">
        <v>23</v>
      </c>
      <c r="C599" s="15" t="s">
        <v>19</v>
      </c>
      <c r="D599" s="15">
        <v>41</v>
      </c>
      <c r="E599" s="15">
        <v>156</v>
      </c>
      <c r="F599" s="15">
        <v>58</v>
      </c>
      <c r="G599" s="16">
        <f t="shared" si="18"/>
        <v>23.83300460223537</v>
      </c>
      <c r="H599" s="15">
        <v>40</v>
      </c>
      <c r="I599" s="51">
        <v>58</v>
      </c>
    </row>
    <row r="600" spans="1:9" s="8" customFormat="1" x14ac:dyDescent="0.25">
      <c r="A600" s="48">
        <f t="shared" si="19"/>
        <v>21</v>
      </c>
      <c r="B600" s="2" t="s">
        <v>23</v>
      </c>
      <c r="C600" s="15" t="s">
        <v>19</v>
      </c>
      <c r="D600" s="15">
        <v>45</v>
      </c>
      <c r="E600" s="15">
        <v>180</v>
      </c>
      <c r="F600" s="15">
        <v>59</v>
      </c>
      <c r="G600" s="16">
        <f t="shared" si="18"/>
        <v>18.209876543209877</v>
      </c>
      <c r="H600" s="15">
        <v>33</v>
      </c>
      <c r="I600" s="51">
        <v>23</v>
      </c>
    </row>
    <row r="601" spans="1:9" s="8" customFormat="1" x14ac:dyDescent="0.25">
      <c r="A601" s="48">
        <f t="shared" si="19"/>
        <v>22</v>
      </c>
      <c r="B601" s="2" t="s">
        <v>23</v>
      </c>
      <c r="C601" s="15" t="s">
        <v>19</v>
      </c>
      <c r="D601" s="15">
        <v>28</v>
      </c>
      <c r="E601" s="15">
        <v>168</v>
      </c>
      <c r="F601" s="15">
        <v>52</v>
      </c>
      <c r="G601" s="16">
        <f t="shared" si="18"/>
        <v>18.424036281179141</v>
      </c>
      <c r="H601" s="15">
        <v>32</v>
      </c>
      <c r="I601" s="51">
        <v>18</v>
      </c>
    </row>
    <row r="602" spans="1:9" s="8" customFormat="1" x14ac:dyDescent="0.25">
      <c r="A602" s="48">
        <f t="shared" si="19"/>
        <v>23</v>
      </c>
      <c r="B602" s="2" t="s">
        <v>23</v>
      </c>
      <c r="C602" s="15" t="s">
        <v>19</v>
      </c>
      <c r="D602" s="15">
        <v>28</v>
      </c>
      <c r="E602" s="15">
        <v>170</v>
      </c>
      <c r="F602" s="15">
        <v>55</v>
      </c>
      <c r="G602" s="16">
        <f t="shared" si="18"/>
        <v>19.031141868512112</v>
      </c>
      <c r="H602" s="15">
        <v>24</v>
      </c>
      <c r="I602" s="51">
        <v>18</v>
      </c>
    </row>
    <row r="603" spans="1:9" s="8" customFormat="1" x14ac:dyDescent="0.25">
      <c r="A603" s="48">
        <f t="shared" si="19"/>
        <v>24</v>
      </c>
      <c r="B603" s="2" t="s">
        <v>23</v>
      </c>
      <c r="C603" s="15" t="s">
        <v>19</v>
      </c>
      <c r="D603" s="15">
        <v>31</v>
      </c>
      <c r="E603" s="15">
        <v>176</v>
      </c>
      <c r="F603" s="15">
        <v>68</v>
      </c>
      <c r="G603" s="16">
        <f t="shared" si="18"/>
        <v>21.952479338842977</v>
      </c>
      <c r="H603" s="15">
        <v>40</v>
      </c>
      <c r="I603" s="51">
        <v>20</v>
      </c>
    </row>
    <row r="604" spans="1:9" s="8" customFormat="1" x14ac:dyDescent="0.25">
      <c r="A604" s="48">
        <f t="shared" si="19"/>
        <v>25</v>
      </c>
      <c r="B604" s="2" t="s">
        <v>23</v>
      </c>
      <c r="C604" s="15" t="s">
        <v>19</v>
      </c>
      <c r="D604" s="15">
        <v>29</v>
      </c>
      <c r="E604" s="15">
        <v>170</v>
      </c>
      <c r="F604" s="15">
        <v>63</v>
      </c>
      <c r="G604" s="16">
        <f t="shared" si="18"/>
        <v>21.79930795847751</v>
      </c>
      <c r="H604" s="15">
        <v>40</v>
      </c>
      <c r="I604" s="51">
        <v>18</v>
      </c>
    </row>
    <row r="605" spans="1:9" s="8" customFormat="1" x14ac:dyDescent="0.25">
      <c r="A605" s="48">
        <f t="shared" si="19"/>
        <v>26</v>
      </c>
      <c r="B605" s="2" t="s">
        <v>23</v>
      </c>
      <c r="C605" s="15" t="s">
        <v>19</v>
      </c>
      <c r="D605" s="15">
        <v>33</v>
      </c>
      <c r="E605" s="15">
        <v>164</v>
      </c>
      <c r="F605" s="15">
        <v>51</v>
      </c>
      <c r="G605" s="16">
        <f t="shared" si="18"/>
        <v>18.961927424152293</v>
      </c>
      <c r="H605" s="15">
        <v>24</v>
      </c>
      <c r="I605" s="51">
        <v>20</v>
      </c>
    </row>
    <row r="606" spans="1:9" s="8" customFormat="1" x14ac:dyDescent="0.25">
      <c r="A606" s="48">
        <f t="shared" si="19"/>
        <v>27</v>
      </c>
      <c r="B606" s="2" t="s">
        <v>23</v>
      </c>
      <c r="C606" s="15" t="s">
        <v>19</v>
      </c>
      <c r="D606" s="15">
        <v>31</v>
      </c>
      <c r="E606" s="15">
        <v>159</v>
      </c>
      <c r="F606" s="15">
        <v>49</v>
      </c>
      <c r="G606" s="16">
        <f t="shared" si="18"/>
        <v>19.382144693643447</v>
      </c>
      <c r="H606" s="15">
        <v>30</v>
      </c>
      <c r="I606" s="51">
        <v>24</v>
      </c>
    </row>
    <row r="607" spans="1:9" s="8" customFormat="1" x14ac:dyDescent="0.25">
      <c r="A607" s="48">
        <f t="shared" si="19"/>
        <v>28</v>
      </c>
      <c r="B607" s="2" t="s">
        <v>23</v>
      </c>
      <c r="C607" s="15" t="s">
        <v>19</v>
      </c>
      <c r="D607" s="15">
        <v>40</v>
      </c>
      <c r="E607" s="15">
        <v>164</v>
      </c>
      <c r="F607" s="15">
        <v>59</v>
      </c>
      <c r="G607" s="16">
        <f t="shared" si="18"/>
        <v>21.936347412254616</v>
      </c>
      <c r="H607" s="15">
        <v>28</v>
      </c>
      <c r="I607" s="51">
        <v>28</v>
      </c>
    </row>
    <row r="608" spans="1:9" s="8" customFormat="1" x14ac:dyDescent="0.25">
      <c r="A608" s="48">
        <f t="shared" si="19"/>
        <v>29</v>
      </c>
      <c r="B608" s="2" t="s">
        <v>23</v>
      </c>
      <c r="C608" s="15" t="s">
        <v>19</v>
      </c>
      <c r="D608" s="15">
        <v>51</v>
      </c>
      <c r="E608" s="15">
        <v>170</v>
      </c>
      <c r="F608" s="15">
        <v>62</v>
      </c>
      <c r="G608" s="16">
        <f t="shared" si="18"/>
        <v>21.453287197231838</v>
      </c>
      <c r="H608" s="15">
        <v>38</v>
      </c>
      <c r="I608" s="51">
        <v>30</v>
      </c>
    </row>
    <row r="609" spans="1:9" s="8" customFormat="1" x14ac:dyDescent="0.25">
      <c r="A609" s="48">
        <f t="shared" si="19"/>
        <v>30</v>
      </c>
      <c r="B609" s="2" t="s">
        <v>23</v>
      </c>
      <c r="C609" s="15" t="s">
        <v>19</v>
      </c>
      <c r="D609" s="15">
        <v>65</v>
      </c>
      <c r="E609" s="15">
        <v>165</v>
      </c>
      <c r="F609" s="15">
        <v>68</v>
      </c>
      <c r="G609" s="16">
        <f t="shared" si="18"/>
        <v>24.977043158861342</v>
      </c>
      <c r="H609" s="15">
        <v>50</v>
      </c>
      <c r="I609" s="51">
        <v>38</v>
      </c>
    </row>
    <row r="610" spans="1:9" s="8" customFormat="1" x14ac:dyDescent="0.25">
      <c r="A610" s="48">
        <f t="shared" si="19"/>
        <v>31</v>
      </c>
      <c r="B610" s="2" t="s">
        <v>23</v>
      </c>
      <c r="C610" s="15" t="s">
        <v>19</v>
      </c>
      <c r="D610" s="15">
        <v>36</v>
      </c>
      <c r="E610" s="15">
        <v>167</v>
      </c>
      <c r="F610" s="15">
        <v>47</v>
      </c>
      <c r="G610" s="16">
        <f t="shared" si="18"/>
        <v>16.852522499910361</v>
      </c>
      <c r="H610" s="15">
        <v>23</v>
      </c>
      <c r="I610" s="51">
        <v>24</v>
      </c>
    </row>
    <row r="611" spans="1:9" s="8" customFormat="1" x14ac:dyDescent="0.25">
      <c r="A611" s="48">
        <f t="shared" si="19"/>
        <v>32</v>
      </c>
      <c r="B611" s="2" t="s">
        <v>23</v>
      </c>
      <c r="C611" s="15" t="s">
        <v>19</v>
      </c>
      <c r="D611" s="15">
        <v>35</v>
      </c>
      <c r="E611" s="15">
        <v>172</v>
      </c>
      <c r="F611" s="15">
        <v>55</v>
      </c>
      <c r="G611" s="16">
        <f t="shared" si="18"/>
        <v>18.591130340724717</v>
      </c>
      <c r="H611" s="15">
        <v>29</v>
      </c>
      <c r="I611" s="51">
        <v>25</v>
      </c>
    </row>
    <row r="612" spans="1:9" s="8" customFormat="1" x14ac:dyDescent="0.25">
      <c r="A612" s="48">
        <f t="shared" si="19"/>
        <v>33</v>
      </c>
      <c r="B612" s="2" t="s">
        <v>23</v>
      </c>
      <c r="C612" s="15" t="s">
        <v>19</v>
      </c>
      <c r="D612" s="15">
        <v>50</v>
      </c>
      <c r="E612" s="15">
        <v>164</v>
      </c>
      <c r="F612" s="15">
        <v>62</v>
      </c>
      <c r="G612" s="16">
        <f t="shared" si="18"/>
        <v>23.051754907792983</v>
      </c>
      <c r="H612" s="15">
        <v>33</v>
      </c>
      <c r="I612" s="51">
        <v>31</v>
      </c>
    </row>
    <row r="613" spans="1:9" s="8" customFormat="1" x14ac:dyDescent="0.25">
      <c r="A613" s="48">
        <f t="shared" si="19"/>
        <v>34</v>
      </c>
      <c r="B613" s="2" t="s">
        <v>23</v>
      </c>
      <c r="C613" s="15" t="s">
        <v>19</v>
      </c>
      <c r="D613" s="15">
        <v>42</v>
      </c>
      <c r="E613" s="15">
        <v>162</v>
      </c>
      <c r="F613" s="15">
        <v>60</v>
      </c>
      <c r="G613" s="16">
        <f t="shared" si="18"/>
        <v>22.862368541380881</v>
      </c>
      <c r="H613" s="15">
        <v>42</v>
      </c>
      <c r="I613" s="51">
        <v>43</v>
      </c>
    </row>
    <row r="614" spans="1:9" s="8" customFormat="1" x14ac:dyDescent="0.25">
      <c r="A614" s="48">
        <f t="shared" si="19"/>
        <v>35</v>
      </c>
      <c r="B614" s="2" t="s">
        <v>23</v>
      </c>
      <c r="C614" s="15" t="s">
        <v>19</v>
      </c>
      <c r="D614" s="15">
        <v>36</v>
      </c>
      <c r="E614" s="15">
        <v>167</v>
      </c>
      <c r="F614" s="15">
        <v>53</v>
      </c>
      <c r="G614" s="16">
        <f t="shared" si="18"/>
        <v>19.003908350962746</v>
      </c>
      <c r="H614" s="15">
        <v>30</v>
      </c>
      <c r="I614" s="51">
        <v>34</v>
      </c>
    </row>
    <row r="615" spans="1:9" s="8" customFormat="1" x14ac:dyDescent="0.25">
      <c r="A615" s="48">
        <f t="shared" si="19"/>
        <v>36</v>
      </c>
      <c r="B615" s="2" t="s">
        <v>23</v>
      </c>
      <c r="C615" s="15" t="s">
        <v>19</v>
      </c>
      <c r="D615" s="15">
        <v>30</v>
      </c>
      <c r="E615" s="15">
        <v>160</v>
      </c>
      <c r="F615" s="15">
        <v>53</v>
      </c>
      <c r="G615" s="16">
        <f t="shared" si="18"/>
        <v>20.703124999999996</v>
      </c>
      <c r="H615" s="15">
        <v>20</v>
      </c>
      <c r="I615" s="51">
        <v>18</v>
      </c>
    </row>
    <row r="616" spans="1:9" s="8" customFormat="1" x14ac:dyDescent="0.25">
      <c r="A616" s="48">
        <f t="shared" si="19"/>
        <v>37</v>
      </c>
      <c r="B616" s="2" t="s">
        <v>23</v>
      </c>
      <c r="C616" s="15" t="s">
        <v>19</v>
      </c>
      <c r="D616" s="15">
        <v>32</v>
      </c>
      <c r="E616" s="15">
        <v>172</v>
      </c>
      <c r="F616" s="15">
        <v>61</v>
      </c>
      <c r="G616" s="16">
        <f t="shared" si="18"/>
        <v>20.61925365062196</v>
      </c>
      <c r="H616" s="15">
        <v>38</v>
      </c>
      <c r="I616" s="51">
        <v>50</v>
      </c>
    </row>
    <row r="617" spans="1:9" s="8" customFormat="1" x14ac:dyDescent="0.25">
      <c r="A617" s="48">
        <f t="shared" si="19"/>
        <v>38</v>
      </c>
      <c r="B617" s="2" t="s">
        <v>23</v>
      </c>
      <c r="C617" s="15" t="s">
        <v>19</v>
      </c>
      <c r="D617" s="15">
        <v>42</v>
      </c>
      <c r="E617" s="15">
        <v>160</v>
      </c>
      <c r="F617" s="15">
        <v>51</v>
      </c>
      <c r="G617" s="16">
        <f t="shared" si="18"/>
        <v>19.921874999999996</v>
      </c>
      <c r="H617" s="15">
        <v>44</v>
      </c>
      <c r="I617" s="51">
        <v>42</v>
      </c>
    </row>
    <row r="618" spans="1:9" s="8" customFormat="1" x14ac:dyDescent="0.25">
      <c r="A618" s="48">
        <f t="shared" si="19"/>
        <v>39</v>
      </c>
      <c r="B618" s="2" t="s">
        <v>23</v>
      </c>
      <c r="C618" s="15" t="s">
        <v>19</v>
      </c>
      <c r="D618" s="15">
        <v>46</v>
      </c>
      <c r="E618" s="15">
        <v>156</v>
      </c>
      <c r="F618" s="15">
        <v>53</v>
      </c>
      <c r="G618" s="16">
        <f t="shared" si="18"/>
        <v>21.7784352399737</v>
      </c>
      <c r="H618" s="15">
        <v>24</v>
      </c>
      <c r="I618" s="51">
        <v>22</v>
      </c>
    </row>
    <row r="619" spans="1:9" s="8" customFormat="1" x14ac:dyDescent="0.25">
      <c r="A619" s="48">
        <f t="shared" si="19"/>
        <v>40</v>
      </c>
      <c r="B619" s="2" t="s">
        <v>23</v>
      </c>
      <c r="C619" s="15" t="s">
        <v>19</v>
      </c>
      <c r="D619" s="15">
        <v>38</v>
      </c>
      <c r="E619" s="15">
        <v>173</v>
      </c>
      <c r="F619" s="15">
        <v>68</v>
      </c>
      <c r="G619" s="16">
        <f t="shared" si="18"/>
        <v>22.720438370810918</v>
      </c>
      <c r="H619" s="15">
        <v>28</v>
      </c>
      <c r="I619" s="51">
        <v>30</v>
      </c>
    </row>
    <row r="620" spans="1:9" s="8" customFormat="1" x14ac:dyDescent="0.25">
      <c r="A620" s="48">
        <f t="shared" si="19"/>
        <v>41</v>
      </c>
      <c r="B620" s="2" t="s">
        <v>23</v>
      </c>
      <c r="C620" s="15" t="s">
        <v>19</v>
      </c>
      <c r="D620" s="15">
        <v>31</v>
      </c>
      <c r="E620" s="15">
        <v>165</v>
      </c>
      <c r="F620" s="15">
        <v>52</v>
      </c>
      <c r="G620" s="16">
        <f t="shared" si="18"/>
        <v>19.100091827364558</v>
      </c>
      <c r="H620" s="15">
        <v>36</v>
      </c>
      <c r="I620" s="51">
        <v>23</v>
      </c>
    </row>
    <row r="621" spans="1:9" s="8" customFormat="1" x14ac:dyDescent="0.25">
      <c r="A621" s="48">
        <f t="shared" si="19"/>
        <v>42</v>
      </c>
      <c r="B621" s="2" t="s">
        <v>23</v>
      </c>
      <c r="C621" s="15" t="s">
        <v>19</v>
      </c>
      <c r="D621" s="15">
        <v>30</v>
      </c>
      <c r="E621" s="15">
        <v>174</v>
      </c>
      <c r="F621" s="15">
        <v>59</v>
      </c>
      <c r="G621" s="16">
        <f t="shared" si="18"/>
        <v>19.487382745408905</v>
      </c>
      <c r="H621" s="15">
        <v>39</v>
      </c>
      <c r="I621" s="51">
        <v>40</v>
      </c>
    </row>
    <row r="622" spans="1:9" s="8" customFormat="1" x14ac:dyDescent="0.25">
      <c r="A622" s="48">
        <f t="shared" si="19"/>
        <v>43</v>
      </c>
      <c r="B622" s="2" t="s">
        <v>23</v>
      </c>
      <c r="C622" s="15" t="s">
        <v>19</v>
      </c>
      <c r="D622" s="15">
        <v>40</v>
      </c>
      <c r="E622" s="15">
        <v>171</v>
      </c>
      <c r="F622" s="15">
        <v>64</v>
      </c>
      <c r="G622" s="16">
        <f t="shared" si="18"/>
        <v>21.887076365377382</v>
      </c>
      <c r="H622" s="15">
        <v>32</v>
      </c>
      <c r="I622" s="51">
        <v>21</v>
      </c>
    </row>
    <row r="623" spans="1:9" s="8" customFormat="1" x14ac:dyDescent="0.25">
      <c r="A623" s="48">
        <f t="shared" si="19"/>
        <v>44</v>
      </c>
      <c r="B623" s="2" t="s">
        <v>23</v>
      </c>
      <c r="C623" s="15" t="s">
        <v>19</v>
      </c>
      <c r="D623" s="15">
        <v>30</v>
      </c>
      <c r="E623" s="15">
        <v>168</v>
      </c>
      <c r="F623" s="15">
        <v>56</v>
      </c>
      <c r="G623" s="16">
        <f t="shared" si="18"/>
        <v>19.841269841269845</v>
      </c>
      <c r="H623" s="15">
        <v>30</v>
      </c>
      <c r="I623" s="51">
        <v>37</v>
      </c>
    </row>
    <row r="624" spans="1:9" s="8" customFormat="1" x14ac:dyDescent="0.25">
      <c r="A624" s="48">
        <f t="shared" si="19"/>
        <v>45</v>
      </c>
      <c r="B624" s="2" t="s">
        <v>23</v>
      </c>
      <c r="C624" s="15" t="s">
        <v>19</v>
      </c>
      <c r="D624" s="15">
        <v>37</v>
      </c>
      <c r="E624" s="15">
        <v>165</v>
      </c>
      <c r="F624" s="15">
        <v>60</v>
      </c>
      <c r="G624" s="16">
        <f t="shared" si="18"/>
        <v>22.03856749311295</v>
      </c>
      <c r="H624" s="15">
        <v>29</v>
      </c>
      <c r="I624" s="51">
        <v>18</v>
      </c>
    </row>
    <row r="625" spans="1:9" s="8" customFormat="1" x14ac:dyDescent="0.25">
      <c r="A625" s="48">
        <f t="shared" si="19"/>
        <v>46</v>
      </c>
      <c r="B625" s="2" t="s">
        <v>23</v>
      </c>
      <c r="C625" s="15" t="s">
        <v>19</v>
      </c>
      <c r="D625" s="15">
        <v>36</v>
      </c>
      <c r="E625" s="15">
        <v>180</v>
      </c>
      <c r="F625" s="15">
        <v>64</v>
      </c>
      <c r="G625" s="16">
        <f t="shared" si="18"/>
        <v>19.753086419753085</v>
      </c>
      <c r="H625" s="15">
        <v>42</v>
      </c>
      <c r="I625" s="51">
        <v>22</v>
      </c>
    </row>
    <row r="626" spans="1:9" s="8" customFormat="1" x14ac:dyDescent="0.25">
      <c r="A626" s="48">
        <f t="shared" si="19"/>
        <v>47</v>
      </c>
      <c r="B626" s="2" t="s">
        <v>23</v>
      </c>
      <c r="C626" s="15" t="s">
        <v>19</v>
      </c>
      <c r="D626" s="15">
        <v>35</v>
      </c>
      <c r="E626" s="15">
        <v>162</v>
      </c>
      <c r="F626" s="15">
        <v>50</v>
      </c>
      <c r="G626" s="16">
        <f t="shared" si="18"/>
        <v>19.051973784484069</v>
      </c>
      <c r="H626" s="15">
        <v>10</v>
      </c>
      <c r="I626" s="51">
        <v>27</v>
      </c>
    </row>
    <row r="627" spans="1:9" s="8" customFormat="1" x14ac:dyDescent="0.25">
      <c r="A627" s="48">
        <f t="shared" si="19"/>
        <v>48</v>
      </c>
      <c r="B627" s="2" t="s">
        <v>23</v>
      </c>
      <c r="C627" s="15" t="s">
        <v>19</v>
      </c>
      <c r="D627" s="15">
        <v>42</v>
      </c>
      <c r="E627" s="15">
        <v>168</v>
      </c>
      <c r="F627" s="15">
        <v>56</v>
      </c>
      <c r="G627" s="16">
        <f t="shared" si="18"/>
        <v>19.841269841269845</v>
      </c>
      <c r="H627" s="15">
        <v>26</v>
      </c>
      <c r="I627" s="51">
        <v>28</v>
      </c>
    </row>
    <row r="628" spans="1:9" s="8" customFormat="1" x14ac:dyDescent="0.25">
      <c r="A628" s="48">
        <f t="shared" si="19"/>
        <v>49</v>
      </c>
      <c r="B628" s="2" t="s">
        <v>23</v>
      </c>
      <c r="C628" s="15" t="s">
        <v>19</v>
      </c>
      <c r="D628" s="15">
        <v>36</v>
      </c>
      <c r="E628" s="15">
        <v>168</v>
      </c>
      <c r="F628" s="15">
        <v>55</v>
      </c>
      <c r="G628" s="16">
        <f t="shared" si="18"/>
        <v>19.486961451247168</v>
      </c>
      <c r="H628" s="15">
        <v>25</v>
      </c>
      <c r="I628" s="51">
        <v>33</v>
      </c>
    </row>
    <row r="629" spans="1:9" s="8" customFormat="1" x14ac:dyDescent="0.25">
      <c r="A629" s="48">
        <f t="shared" si="19"/>
        <v>50</v>
      </c>
      <c r="B629" s="2" t="s">
        <v>23</v>
      </c>
      <c r="C629" s="15" t="s">
        <v>19</v>
      </c>
      <c r="D629" s="15">
        <v>29</v>
      </c>
      <c r="E629" s="15">
        <v>162</v>
      </c>
      <c r="F629" s="15">
        <v>60</v>
      </c>
      <c r="G629" s="16">
        <f t="shared" si="18"/>
        <v>22.862368541380881</v>
      </c>
      <c r="H629" s="15">
        <v>34</v>
      </c>
      <c r="I629" s="51">
        <v>30</v>
      </c>
    </row>
    <row r="630" spans="1:9" s="8" customFormat="1" x14ac:dyDescent="0.25">
      <c r="A630" s="48">
        <f t="shared" si="19"/>
        <v>51</v>
      </c>
      <c r="B630" s="2" t="s">
        <v>23</v>
      </c>
      <c r="C630" s="15" t="s">
        <v>19</v>
      </c>
      <c r="D630" s="15">
        <v>47</v>
      </c>
      <c r="E630" s="15">
        <v>165</v>
      </c>
      <c r="F630" s="15">
        <v>62</v>
      </c>
      <c r="G630" s="16">
        <f t="shared" si="18"/>
        <v>22.77318640955005</v>
      </c>
      <c r="H630" s="15">
        <v>22</v>
      </c>
      <c r="I630" s="51">
        <v>33</v>
      </c>
    </row>
    <row r="631" spans="1:9" s="8" customFormat="1" x14ac:dyDescent="0.25">
      <c r="A631" s="48">
        <f t="shared" si="19"/>
        <v>52</v>
      </c>
      <c r="B631" s="2" t="s">
        <v>23</v>
      </c>
      <c r="C631" s="15" t="s">
        <v>19</v>
      </c>
      <c r="D631" s="15">
        <v>33</v>
      </c>
      <c r="E631" s="15">
        <v>163</v>
      </c>
      <c r="F631" s="15">
        <v>45</v>
      </c>
      <c r="G631" s="16">
        <f t="shared" si="18"/>
        <v>16.937031879257784</v>
      </c>
      <c r="H631" s="15">
        <v>32</v>
      </c>
      <c r="I631" s="51">
        <v>40</v>
      </c>
    </row>
    <row r="632" spans="1:9" s="8" customFormat="1" x14ac:dyDescent="0.25">
      <c r="A632" s="48">
        <f t="shared" si="19"/>
        <v>53</v>
      </c>
      <c r="B632" s="2" t="s">
        <v>23</v>
      </c>
      <c r="C632" s="15" t="s">
        <v>19</v>
      </c>
      <c r="D632" s="15">
        <v>41</v>
      </c>
      <c r="E632" s="15">
        <v>169</v>
      </c>
      <c r="F632" s="15">
        <v>62</v>
      </c>
      <c r="G632" s="16">
        <f t="shared" si="18"/>
        <v>21.707923392038097</v>
      </c>
      <c r="H632" s="15">
        <v>35</v>
      </c>
      <c r="I632" s="51">
        <v>29</v>
      </c>
    </row>
    <row r="633" spans="1:9" s="8" customFormat="1" x14ac:dyDescent="0.25">
      <c r="A633" s="48">
        <f t="shared" si="19"/>
        <v>54</v>
      </c>
      <c r="B633" s="2" t="s">
        <v>23</v>
      </c>
      <c r="C633" s="15" t="s">
        <v>19</v>
      </c>
      <c r="D633" s="15">
        <v>61</v>
      </c>
      <c r="E633" s="15">
        <v>152</v>
      </c>
      <c r="F633" s="15">
        <v>52</v>
      </c>
      <c r="G633" s="16">
        <f t="shared" si="18"/>
        <v>22.506925207756233</v>
      </c>
      <c r="H633" s="15">
        <v>37</v>
      </c>
      <c r="I633" s="51">
        <v>38</v>
      </c>
    </row>
    <row r="634" spans="1:9" s="8" customFormat="1" x14ac:dyDescent="0.25">
      <c r="A634" s="48">
        <f t="shared" si="19"/>
        <v>55</v>
      </c>
      <c r="B634" s="2" t="s">
        <v>23</v>
      </c>
      <c r="C634" s="15" t="s">
        <v>19</v>
      </c>
      <c r="D634" s="15">
        <v>38</v>
      </c>
      <c r="E634" s="15">
        <v>165</v>
      </c>
      <c r="F634" s="15">
        <v>52</v>
      </c>
      <c r="G634" s="16">
        <f t="shared" si="18"/>
        <v>19.100091827364558</v>
      </c>
      <c r="H634" s="15">
        <v>30</v>
      </c>
      <c r="I634" s="51">
        <v>29</v>
      </c>
    </row>
    <row r="635" spans="1:9" s="8" customFormat="1" x14ac:dyDescent="0.25">
      <c r="A635" s="48">
        <f t="shared" si="19"/>
        <v>56</v>
      </c>
      <c r="B635" s="2" t="s">
        <v>23</v>
      </c>
      <c r="C635" s="15" t="s">
        <v>19</v>
      </c>
      <c r="D635" s="15">
        <v>32</v>
      </c>
      <c r="E635" s="15">
        <v>164</v>
      </c>
      <c r="F635" s="15">
        <v>55</v>
      </c>
      <c r="G635" s="16">
        <f t="shared" si="18"/>
        <v>20.449137418203453</v>
      </c>
      <c r="H635" s="15">
        <v>36</v>
      </c>
      <c r="I635" s="51">
        <v>34</v>
      </c>
    </row>
    <row r="636" spans="1:9" s="8" customFormat="1" x14ac:dyDescent="0.25">
      <c r="A636" s="48">
        <f t="shared" si="19"/>
        <v>57</v>
      </c>
      <c r="B636" s="2" t="s">
        <v>23</v>
      </c>
      <c r="C636" s="15" t="s">
        <v>19</v>
      </c>
      <c r="D636" s="15">
        <v>42</v>
      </c>
      <c r="E636" s="15">
        <v>164</v>
      </c>
      <c r="F636" s="15">
        <v>52</v>
      </c>
      <c r="G636" s="16">
        <f t="shared" si="18"/>
        <v>19.333729922665082</v>
      </c>
      <c r="H636" s="15">
        <v>35</v>
      </c>
      <c r="I636" s="51">
        <v>31</v>
      </c>
    </row>
    <row r="637" spans="1:9" s="8" customFormat="1" x14ac:dyDescent="0.25">
      <c r="A637" s="48">
        <f t="shared" si="19"/>
        <v>58</v>
      </c>
      <c r="B637" s="2" t="s">
        <v>23</v>
      </c>
      <c r="C637" s="15" t="s">
        <v>19</v>
      </c>
      <c r="D637" s="15">
        <v>33</v>
      </c>
      <c r="E637" s="15">
        <v>170</v>
      </c>
      <c r="F637" s="15">
        <v>55</v>
      </c>
      <c r="G637" s="16">
        <f t="shared" si="18"/>
        <v>19.031141868512112</v>
      </c>
      <c r="H637" s="15">
        <v>27</v>
      </c>
      <c r="I637" s="51">
        <v>28</v>
      </c>
    </row>
    <row r="638" spans="1:9" s="8" customFormat="1" x14ac:dyDescent="0.25">
      <c r="A638" s="48">
        <f t="shared" si="19"/>
        <v>59</v>
      </c>
      <c r="B638" s="2" t="s">
        <v>23</v>
      </c>
      <c r="C638" s="15" t="s">
        <v>19</v>
      </c>
      <c r="D638" s="15">
        <v>60</v>
      </c>
      <c r="E638" s="15">
        <v>169</v>
      </c>
      <c r="F638" s="15">
        <v>62</v>
      </c>
      <c r="G638" s="16">
        <f t="shared" si="18"/>
        <v>21.707923392038097</v>
      </c>
      <c r="H638" s="15">
        <v>32</v>
      </c>
      <c r="I638" s="51">
        <v>21</v>
      </c>
    </row>
    <row r="639" spans="1:9" s="8" customFormat="1" x14ac:dyDescent="0.25">
      <c r="A639" s="48">
        <f t="shared" si="19"/>
        <v>60</v>
      </c>
      <c r="B639" s="2" t="s">
        <v>23</v>
      </c>
      <c r="C639" s="15" t="s">
        <v>19</v>
      </c>
      <c r="D639" s="15">
        <v>45</v>
      </c>
      <c r="E639" s="15">
        <v>163</v>
      </c>
      <c r="F639" s="15">
        <v>66</v>
      </c>
      <c r="G639" s="16">
        <f t="shared" si="18"/>
        <v>24.840980089578082</v>
      </c>
      <c r="H639" s="15">
        <v>32</v>
      </c>
      <c r="I639" s="51">
        <v>28</v>
      </c>
    </row>
    <row r="640" spans="1:9" s="8" customFormat="1" x14ac:dyDescent="0.25">
      <c r="A640" s="48">
        <f t="shared" si="19"/>
        <v>61</v>
      </c>
      <c r="B640" s="2" t="s">
        <v>23</v>
      </c>
      <c r="C640" s="15" t="s">
        <v>19</v>
      </c>
      <c r="D640" s="15">
        <v>34</v>
      </c>
      <c r="E640" s="15">
        <v>169</v>
      </c>
      <c r="F640" s="15">
        <v>59</v>
      </c>
      <c r="G640" s="16">
        <f t="shared" si="18"/>
        <v>20.65754000210077</v>
      </c>
      <c r="H640" s="15">
        <v>40</v>
      </c>
      <c r="I640" s="51">
        <v>30</v>
      </c>
    </row>
    <row r="641" spans="1:9" s="8" customFormat="1" x14ac:dyDescent="0.25">
      <c r="A641" s="48">
        <f t="shared" si="19"/>
        <v>62</v>
      </c>
      <c r="B641" s="2" t="s">
        <v>23</v>
      </c>
      <c r="C641" s="15" t="s">
        <v>19</v>
      </c>
      <c r="D641" s="15">
        <v>42</v>
      </c>
      <c r="E641" s="15">
        <v>178</v>
      </c>
      <c r="F641" s="15">
        <v>63</v>
      </c>
      <c r="G641" s="16">
        <f t="shared" si="18"/>
        <v>19.883853048857468</v>
      </c>
      <c r="H641" s="15">
        <v>35</v>
      </c>
      <c r="I641" s="51">
        <v>32</v>
      </c>
    </row>
    <row r="642" spans="1:9" s="8" customFormat="1" x14ac:dyDescent="0.25">
      <c r="A642" s="48">
        <f t="shared" si="19"/>
        <v>63</v>
      </c>
      <c r="B642" s="2" t="s">
        <v>23</v>
      </c>
      <c r="C642" s="15" t="s">
        <v>19</v>
      </c>
      <c r="D642" s="15">
        <v>33</v>
      </c>
      <c r="E642" s="15">
        <v>173</v>
      </c>
      <c r="F642" s="15">
        <v>59</v>
      </c>
      <c r="G642" s="16">
        <f t="shared" si="18"/>
        <v>19.713321527615356</v>
      </c>
      <c r="H642" s="15">
        <v>40</v>
      </c>
      <c r="I642" s="51">
        <v>36</v>
      </c>
    </row>
    <row r="643" spans="1:9" s="8" customFormat="1" x14ac:dyDescent="0.25">
      <c r="A643" s="48">
        <f t="shared" ref="A643:A706" si="20">A642+1</f>
        <v>64</v>
      </c>
      <c r="B643" s="2" t="s">
        <v>23</v>
      </c>
      <c r="C643" s="15" t="s">
        <v>19</v>
      </c>
      <c r="D643" s="15">
        <v>45</v>
      </c>
      <c r="E643" s="15">
        <v>166</v>
      </c>
      <c r="F643" s="15">
        <v>55</v>
      </c>
      <c r="G643" s="16">
        <f t="shared" si="18"/>
        <v>19.959355494266223</v>
      </c>
      <c r="H643" s="15">
        <v>40</v>
      </c>
      <c r="I643" s="51">
        <v>34</v>
      </c>
    </row>
    <row r="644" spans="1:9" s="8" customFormat="1" x14ac:dyDescent="0.25">
      <c r="A644" s="48">
        <f t="shared" si="20"/>
        <v>65</v>
      </c>
      <c r="B644" s="2" t="s">
        <v>23</v>
      </c>
      <c r="C644" s="15" t="s">
        <v>19</v>
      </c>
      <c r="D644" s="15">
        <v>42</v>
      </c>
      <c r="E644" s="15">
        <v>165</v>
      </c>
      <c r="F644" s="15">
        <v>60</v>
      </c>
      <c r="G644" s="16">
        <f t="shared" ref="G644:G707" si="21">F644/(E644/100)^2</f>
        <v>22.03856749311295</v>
      </c>
      <c r="H644" s="15">
        <v>22</v>
      </c>
      <c r="I644" s="51">
        <v>30</v>
      </c>
    </row>
    <row r="645" spans="1:9" s="8" customFormat="1" x14ac:dyDescent="0.25">
      <c r="A645" s="48">
        <f t="shared" si="20"/>
        <v>66</v>
      </c>
      <c r="B645" s="2" t="s">
        <v>23</v>
      </c>
      <c r="C645" s="15" t="s">
        <v>19</v>
      </c>
      <c r="D645" s="15">
        <v>30</v>
      </c>
      <c r="E645" s="15">
        <v>176</v>
      </c>
      <c r="F645" s="15">
        <v>61</v>
      </c>
      <c r="G645" s="16">
        <f t="shared" si="21"/>
        <v>19.692665289256198</v>
      </c>
      <c r="H645" s="15">
        <v>28</v>
      </c>
      <c r="I645" s="51">
        <v>22</v>
      </c>
    </row>
    <row r="646" spans="1:9" s="8" customFormat="1" x14ac:dyDescent="0.25">
      <c r="A646" s="48">
        <f t="shared" si="20"/>
        <v>67</v>
      </c>
      <c r="B646" s="2" t="s">
        <v>23</v>
      </c>
      <c r="C646" s="15" t="s">
        <v>19</v>
      </c>
      <c r="D646" s="15">
        <v>25</v>
      </c>
      <c r="E646" s="15">
        <v>170</v>
      </c>
      <c r="F646" s="15">
        <v>58</v>
      </c>
      <c r="G646" s="16">
        <f t="shared" si="21"/>
        <v>20.069204152249139</v>
      </c>
      <c r="H646" s="15">
        <v>20</v>
      </c>
      <c r="I646" s="51">
        <v>26</v>
      </c>
    </row>
    <row r="647" spans="1:9" s="8" customFormat="1" x14ac:dyDescent="0.25">
      <c r="A647" s="48">
        <f t="shared" si="20"/>
        <v>68</v>
      </c>
      <c r="B647" s="2" t="s">
        <v>23</v>
      </c>
      <c r="C647" s="15" t="s">
        <v>19</v>
      </c>
      <c r="D647" s="15">
        <v>24</v>
      </c>
      <c r="E647" s="15">
        <v>167</v>
      </c>
      <c r="F647" s="15">
        <v>56</v>
      </c>
      <c r="G647" s="16">
        <f t="shared" si="21"/>
        <v>20.07960127648894</v>
      </c>
      <c r="H647" s="15">
        <v>26</v>
      </c>
      <c r="I647" s="51">
        <v>28</v>
      </c>
    </row>
    <row r="648" spans="1:9" s="8" customFormat="1" x14ac:dyDescent="0.25">
      <c r="A648" s="48">
        <f t="shared" si="20"/>
        <v>69</v>
      </c>
      <c r="B648" s="2" t="s">
        <v>23</v>
      </c>
      <c r="C648" s="15" t="s">
        <v>19</v>
      </c>
      <c r="D648" s="15">
        <v>39</v>
      </c>
      <c r="E648" s="15">
        <v>180</v>
      </c>
      <c r="F648" s="15">
        <v>70</v>
      </c>
      <c r="G648" s="16">
        <f t="shared" si="21"/>
        <v>21.604938271604937</v>
      </c>
      <c r="H648" s="15">
        <v>22</v>
      </c>
      <c r="I648" s="51">
        <v>32</v>
      </c>
    </row>
    <row r="649" spans="1:9" s="8" customFormat="1" x14ac:dyDescent="0.25">
      <c r="A649" s="48">
        <f t="shared" si="20"/>
        <v>70</v>
      </c>
      <c r="B649" s="2" t="s">
        <v>23</v>
      </c>
      <c r="C649" s="15" t="s">
        <v>19</v>
      </c>
      <c r="D649" s="15">
        <v>32</v>
      </c>
      <c r="E649" s="15">
        <v>168</v>
      </c>
      <c r="F649" s="15">
        <v>52</v>
      </c>
      <c r="G649" s="16">
        <f t="shared" si="21"/>
        <v>18.424036281179141</v>
      </c>
      <c r="H649" s="15">
        <v>28</v>
      </c>
      <c r="I649" s="51">
        <v>22</v>
      </c>
    </row>
    <row r="650" spans="1:9" s="8" customFormat="1" x14ac:dyDescent="0.25">
      <c r="A650" s="48">
        <f t="shared" si="20"/>
        <v>71</v>
      </c>
      <c r="B650" s="2" t="s">
        <v>23</v>
      </c>
      <c r="C650" s="15" t="s">
        <v>19</v>
      </c>
      <c r="D650" s="15">
        <v>33</v>
      </c>
      <c r="E650" s="15">
        <v>163</v>
      </c>
      <c r="F650" s="15">
        <v>57</v>
      </c>
      <c r="G650" s="16">
        <f t="shared" si="21"/>
        <v>21.453573713726524</v>
      </c>
      <c r="H650" s="15">
        <v>38</v>
      </c>
      <c r="I650" s="51">
        <v>24</v>
      </c>
    </row>
    <row r="651" spans="1:9" s="8" customFormat="1" x14ac:dyDescent="0.25">
      <c r="A651" s="48">
        <f t="shared" si="20"/>
        <v>72</v>
      </c>
      <c r="B651" s="2" t="s">
        <v>23</v>
      </c>
      <c r="C651" s="15" t="s">
        <v>19</v>
      </c>
      <c r="D651" s="15">
        <v>48</v>
      </c>
      <c r="E651" s="15">
        <v>164</v>
      </c>
      <c r="F651" s="15">
        <v>73</v>
      </c>
      <c r="G651" s="16">
        <f t="shared" si="21"/>
        <v>27.141582391433676</v>
      </c>
      <c r="H651" s="15">
        <v>21</v>
      </c>
      <c r="I651" s="51">
        <v>30</v>
      </c>
    </row>
    <row r="652" spans="1:9" s="8" customFormat="1" x14ac:dyDescent="0.25">
      <c r="A652" s="48">
        <f t="shared" si="20"/>
        <v>73</v>
      </c>
      <c r="B652" s="2" t="s">
        <v>23</v>
      </c>
      <c r="C652" s="15" t="s">
        <v>19</v>
      </c>
      <c r="D652" s="15">
        <v>44</v>
      </c>
      <c r="E652" s="15">
        <v>166</v>
      </c>
      <c r="F652" s="15">
        <v>64</v>
      </c>
      <c r="G652" s="16">
        <f t="shared" si="21"/>
        <v>23.225431847873423</v>
      </c>
      <c r="H652" s="15">
        <v>26</v>
      </c>
      <c r="I652" s="51">
        <v>22</v>
      </c>
    </row>
    <row r="653" spans="1:9" s="8" customFormat="1" x14ac:dyDescent="0.25">
      <c r="A653" s="48">
        <f t="shared" si="20"/>
        <v>74</v>
      </c>
      <c r="B653" s="2" t="s">
        <v>23</v>
      </c>
      <c r="C653" s="15" t="s">
        <v>19</v>
      </c>
      <c r="D653" s="15">
        <v>58</v>
      </c>
      <c r="E653" s="15">
        <v>160</v>
      </c>
      <c r="F653" s="15">
        <v>59</v>
      </c>
      <c r="G653" s="16">
        <f t="shared" si="21"/>
        <v>23.046874999999996</v>
      </c>
      <c r="H653" s="15">
        <v>29</v>
      </c>
      <c r="I653" s="51">
        <v>26</v>
      </c>
    </row>
    <row r="654" spans="1:9" s="8" customFormat="1" x14ac:dyDescent="0.25">
      <c r="A654" s="48">
        <f t="shared" si="20"/>
        <v>75</v>
      </c>
      <c r="B654" s="2" t="s">
        <v>23</v>
      </c>
      <c r="C654" s="15" t="s">
        <v>19</v>
      </c>
      <c r="D654" s="12">
        <v>48</v>
      </c>
      <c r="E654" s="12">
        <v>165</v>
      </c>
      <c r="F654" s="12">
        <v>55</v>
      </c>
      <c r="G654" s="13">
        <f t="shared" si="21"/>
        <v>20.202020202020204</v>
      </c>
      <c r="H654" s="47">
        <v>28</v>
      </c>
      <c r="I654" s="52">
        <v>8</v>
      </c>
    </row>
    <row r="655" spans="1:9" s="8" customFormat="1" x14ac:dyDescent="0.25">
      <c r="A655" s="48">
        <f t="shared" si="20"/>
        <v>76</v>
      </c>
      <c r="B655" s="2" t="s">
        <v>23</v>
      </c>
      <c r="C655" s="15" t="s">
        <v>19</v>
      </c>
      <c r="D655" s="15">
        <v>54</v>
      </c>
      <c r="E655" s="15">
        <v>167</v>
      </c>
      <c r="F655" s="15">
        <v>60</v>
      </c>
      <c r="G655" s="16">
        <f t="shared" si="21"/>
        <v>21.513858510523864</v>
      </c>
      <c r="H655" s="15">
        <v>42</v>
      </c>
      <c r="I655" s="51">
        <v>38</v>
      </c>
    </row>
    <row r="656" spans="1:9" s="8" customFormat="1" x14ac:dyDescent="0.25">
      <c r="A656" s="48">
        <f t="shared" si="20"/>
        <v>77</v>
      </c>
      <c r="B656" s="2" t="s">
        <v>23</v>
      </c>
      <c r="C656" s="15" t="s">
        <v>19</v>
      </c>
      <c r="D656" s="15">
        <v>35</v>
      </c>
      <c r="E656" s="15">
        <v>163</v>
      </c>
      <c r="F656" s="15">
        <v>55</v>
      </c>
      <c r="G656" s="16">
        <f t="shared" si="21"/>
        <v>20.700816741315069</v>
      </c>
      <c r="H656" s="15">
        <v>31</v>
      </c>
      <c r="I656" s="51">
        <v>28</v>
      </c>
    </row>
    <row r="657" spans="1:9" s="8" customFormat="1" x14ac:dyDescent="0.25">
      <c r="A657" s="48">
        <f t="shared" si="20"/>
        <v>78</v>
      </c>
      <c r="B657" s="2" t="s">
        <v>23</v>
      </c>
      <c r="C657" s="15" t="s">
        <v>19</v>
      </c>
      <c r="D657" s="15">
        <v>29</v>
      </c>
      <c r="E657" s="15">
        <v>162</v>
      </c>
      <c r="F657" s="15">
        <v>59</v>
      </c>
      <c r="G657" s="16">
        <f t="shared" si="21"/>
        <v>22.481329065691202</v>
      </c>
      <c r="H657" s="15">
        <v>26</v>
      </c>
      <c r="I657" s="51">
        <v>40</v>
      </c>
    </row>
    <row r="658" spans="1:9" s="8" customFormat="1" x14ac:dyDescent="0.25">
      <c r="A658" s="48">
        <f t="shared" si="20"/>
        <v>79</v>
      </c>
      <c r="B658" s="2" t="s">
        <v>23</v>
      </c>
      <c r="C658" s="15" t="s">
        <v>19</v>
      </c>
      <c r="D658" s="15">
        <v>43</v>
      </c>
      <c r="E658" s="15">
        <v>165</v>
      </c>
      <c r="F658" s="15">
        <v>55</v>
      </c>
      <c r="G658" s="16">
        <f t="shared" si="21"/>
        <v>20.202020202020204</v>
      </c>
      <c r="H658" s="15">
        <v>30</v>
      </c>
      <c r="I658" s="51">
        <v>31</v>
      </c>
    </row>
    <row r="659" spans="1:9" s="8" customFormat="1" x14ac:dyDescent="0.25">
      <c r="A659" s="48">
        <f t="shared" si="20"/>
        <v>80</v>
      </c>
      <c r="B659" s="2" t="s">
        <v>23</v>
      </c>
      <c r="C659" s="15" t="s">
        <v>19</v>
      </c>
      <c r="D659" s="15">
        <v>54</v>
      </c>
      <c r="E659" s="15">
        <v>157</v>
      </c>
      <c r="F659" s="15">
        <v>52.5</v>
      </c>
      <c r="G659" s="16">
        <f t="shared" si="21"/>
        <v>21.299038500547688</v>
      </c>
      <c r="H659" s="15">
        <v>32</v>
      </c>
      <c r="I659" s="51">
        <v>34</v>
      </c>
    </row>
    <row r="660" spans="1:9" s="8" customFormat="1" x14ac:dyDescent="0.25">
      <c r="A660" s="48">
        <f t="shared" si="20"/>
        <v>81</v>
      </c>
      <c r="B660" s="2" t="s">
        <v>23</v>
      </c>
      <c r="C660" s="15" t="s">
        <v>19</v>
      </c>
      <c r="D660" s="15">
        <v>47</v>
      </c>
      <c r="E660" s="15">
        <v>162</v>
      </c>
      <c r="F660" s="15">
        <v>57</v>
      </c>
      <c r="G660" s="16">
        <f t="shared" si="21"/>
        <v>21.719250114311837</v>
      </c>
      <c r="H660" s="15">
        <v>32</v>
      </c>
      <c r="I660" s="51">
        <v>32</v>
      </c>
    </row>
    <row r="661" spans="1:9" s="8" customFormat="1" x14ac:dyDescent="0.25">
      <c r="A661" s="48">
        <f t="shared" si="20"/>
        <v>82</v>
      </c>
      <c r="B661" s="2" t="s">
        <v>23</v>
      </c>
      <c r="C661" s="15" t="s">
        <v>19</v>
      </c>
      <c r="D661" s="15">
        <v>44</v>
      </c>
      <c r="E661" s="15">
        <v>158</v>
      </c>
      <c r="F661" s="15">
        <v>47</v>
      </c>
      <c r="G661" s="16">
        <f t="shared" si="21"/>
        <v>18.827111039897449</v>
      </c>
      <c r="H661" s="15">
        <v>34</v>
      </c>
      <c r="I661" s="51">
        <v>25</v>
      </c>
    </row>
    <row r="662" spans="1:9" s="8" customFormat="1" x14ac:dyDescent="0.25">
      <c r="A662" s="48">
        <f t="shared" si="20"/>
        <v>83</v>
      </c>
      <c r="B662" s="2" t="s">
        <v>23</v>
      </c>
      <c r="C662" s="15" t="s">
        <v>19</v>
      </c>
      <c r="D662" s="15">
        <v>30</v>
      </c>
      <c r="E662" s="15">
        <v>175</v>
      </c>
      <c r="F662" s="15">
        <v>60</v>
      </c>
      <c r="G662" s="16">
        <f t="shared" si="21"/>
        <v>19.591836734693878</v>
      </c>
      <c r="H662" s="15">
        <v>18</v>
      </c>
      <c r="I662" s="51">
        <v>23</v>
      </c>
    </row>
    <row r="663" spans="1:9" s="8" customFormat="1" x14ac:dyDescent="0.25">
      <c r="A663" s="48">
        <f t="shared" si="20"/>
        <v>84</v>
      </c>
      <c r="B663" s="2" t="s">
        <v>23</v>
      </c>
      <c r="C663" s="15" t="s">
        <v>19</v>
      </c>
      <c r="D663" s="15">
        <v>40</v>
      </c>
      <c r="E663" s="15">
        <v>165</v>
      </c>
      <c r="F663" s="15">
        <v>63</v>
      </c>
      <c r="G663" s="16">
        <f t="shared" si="21"/>
        <v>23.140495867768596</v>
      </c>
      <c r="H663" s="15">
        <v>36</v>
      </c>
      <c r="I663" s="51">
        <v>32</v>
      </c>
    </row>
    <row r="664" spans="1:9" s="8" customFormat="1" x14ac:dyDescent="0.25">
      <c r="A664" s="48">
        <f t="shared" si="20"/>
        <v>85</v>
      </c>
      <c r="B664" s="2" t="s">
        <v>23</v>
      </c>
      <c r="C664" s="15" t="s">
        <v>19</v>
      </c>
      <c r="D664" s="15">
        <v>37</v>
      </c>
      <c r="E664" s="15">
        <v>164</v>
      </c>
      <c r="F664" s="15">
        <v>54</v>
      </c>
      <c r="G664" s="16">
        <f t="shared" si="21"/>
        <v>20.077334919690664</v>
      </c>
      <c r="H664" s="15">
        <v>38</v>
      </c>
      <c r="I664" s="51">
        <v>27</v>
      </c>
    </row>
    <row r="665" spans="1:9" s="8" customFormat="1" x14ac:dyDescent="0.25">
      <c r="A665" s="48">
        <f t="shared" si="20"/>
        <v>86</v>
      </c>
      <c r="B665" s="2" t="s">
        <v>23</v>
      </c>
      <c r="C665" s="15" t="s">
        <v>19</v>
      </c>
      <c r="D665" s="15">
        <v>48</v>
      </c>
      <c r="E665" s="15">
        <v>165</v>
      </c>
      <c r="F665" s="15">
        <v>54</v>
      </c>
      <c r="G665" s="16">
        <f t="shared" si="21"/>
        <v>19.834710743801654</v>
      </c>
      <c r="H665" s="15">
        <v>29</v>
      </c>
      <c r="I665" s="51">
        <v>27</v>
      </c>
    </row>
    <row r="666" spans="1:9" s="8" customFormat="1" x14ac:dyDescent="0.25">
      <c r="A666" s="48">
        <f t="shared" si="20"/>
        <v>87</v>
      </c>
      <c r="B666" s="2" t="s">
        <v>23</v>
      </c>
      <c r="C666" s="15" t="s">
        <v>19</v>
      </c>
      <c r="D666" s="15">
        <v>39</v>
      </c>
      <c r="E666" s="15">
        <v>162.5</v>
      </c>
      <c r="F666" s="15">
        <v>62</v>
      </c>
      <c r="G666" s="16">
        <f t="shared" si="21"/>
        <v>23.479289940828401</v>
      </c>
      <c r="H666" s="15">
        <v>30</v>
      </c>
      <c r="I666" s="51">
        <v>30</v>
      </c>
    </row>
    <row r="667" spans="1:9" s="8" customFormat="1" x14ac:dyDescent="0.25">
      <c r="A667" s="48">
        <f t="shared" si="20"/>
        <v>88</v>
      </c>
      <c r="B667" s="2" t="s">
        <v>23</v>
      </c>
      <c r="C667" s="15" t="s">
        <v>19</v>
      </c>
      <c r="D667" s="15">
        <v>44</v>
      </c>
      <c r="E667" s="15">
        <v>168</v>
      </c>
      <c r="F667" s="15">
        <v>60</v>
      </c>
      <c r="G667" s="16">
        <f t="shared" si="21"/>
        <v>21.258503401360546</v>
      </c>
      <c r="H667" s="15">
        <v>30</v>
      </c>
      <c r="I667" s="51">
        <v>21</v>
      </c>
    </row>
    <row r="668" spans="1:9" s="8" customFormat="1" x14ac:dyDescent="0.25">
      <c r="A668" s="48">
        <f t="shared" si="20"/>
        <v>89</v>
      </c>
      <c r="B668" s="2" t="s">
        <v>23</v>
      </c>
      <c r="C668" s="15" t="s">
        <v>19</v>
      </c>
      <c r="D668" s="15">
        <v>42</v>
      </c>
      <c r="E668" s="15">
        <v>170</v>
      </c>
      <c r="F668" s="15">
        <v>65</v>
      </c>
      <c r="G668" s="16">
        <f t="shared" si="21"/>
        <v>22.491349480968861</v>
      </c>
      <c r="H668" s="15">
        <v>38</v>
      </c>
      <c r="I668" s="51">
        <v>32</v>
      </c>
    </row>
    <row r="669" spans="1:9" s="8" customFormat="1" x14ac:dyDescent="0.25">
      <c r="A669" s="48">
        <f t="shared" si="20"/>
        <v>90</v>
      </c>
      <c r="B669" s="2" t="s">
        <v>23</v>
      </c>
      <c r="C669" s="15" t="s">
        <v>19</v>
      </c>
      <c r="D669" s="15">
        <v>37</v>
      </c>
      <c r="E669" s="15">
        <v>153</v>
      </c>
      <c r="F669" s="15">
        <v>48</v>
      </c>
      <c r="G669" s="16">
        <f t="shared" si="21"/>
        <v>20.504933999743688</v>
      </c>
      <c r="H669" s="15">
        <v>32</v>
      </c>
      <c r="I669" s="51">
        <v>30</v>
      </c>
    </row>
    <row r="670" spans="1:9" s="8" customFormat="1" x14ac:dyDescent="0.25">
      <c r="A670" s="48">
        <f t="shared" si="20"/>
        <v>91</v>
      </c>
      <c r="B670" s="2" t="s">
        <v>23</v>
      </c>
      <c r="C670" s="15" t="s">
        <v>19</v>
      </c>
      <c r="D670" s="15">
        <v>40</v>
      </c>
      <c r="E670" s="15">
        <v>160</v>
      </c>
      <c r="F670" s="15">
        <v>52</v>
      </c>
      <c r="G670" s="16">
        <f t="shared" si="21"/>
        <v>20.312499999999996</v>
      </c>
      <c r="H670" s="15">
        <v>24</v>
      </c>
      <c r="I670" s="51">
        <v>31</v>
      </c>
    </row>
    <row r="671" spans="1:9" s="8" customFormat="1" x14ac:dyDescent="0.25">
      <c r="A671" s="48">
        <f t="shared" si="20"/>
        <v>92</v>
      </c>
      <c r="B671" s="2" t="s">
        <v>23</v>
      </c>
      <c r="C671" s="15" t="s">
        <v>19</v>
      </c>
      <c r="D671" s="15">
        <v>44</v>
      </c>
      <c r="E671" s="15">
        <v>170</v>
      </c>
      <c r="F671" s="15">
        <v>62</v>
      </c>
      <c r="G671" s="16">
        <f t="shared" si="21"/>
        <v>21.453287197231838</v>
      </c>
      <c r="H671" s="15">
        <v>35</v>
      </c>
      <c r="I671" s="51">
        <v>41</v>
      </c>
    </row>
    <row r="672" spans="1:9" s="8" customFormat="1" x14ac:dyDescent="0.25">
      <c r="A672" s="48">
        <f t="shared" si="20"/>
        <v>93</v>
      </c>
      <c r="B672" s="2" t="s">
        <v>23</v>
      </c>
      <c r="C672" s="15" t="s">
        <v>19</v>
      </c>
      <c r="D672" s="15">
        <v>24</v>
      </c>
      <c r="E672" s="15">
        <v>168</v>
      </c>
      <c r="F672" s="15">
        <v>51</v>
      </c>
      <c r="G672" s="16">
        <f t="shared" si="21"/>
        <v>18.069727891156464</v>
      </c>
      <c r="H672" s="15">
        <v>37</v>
      </c>
      <c r="I672" s="51">
        <v>47</v>
      </c>
    </row>
    <row r="673" spans="1:9" s="8" customFormat="1" x14ac:dyDescent="0.25">
      <c r="A673" s="48">
        <f t="shared" si="20"/>
        <v>94</v>
      </c>
      <c r="B673" s="2" t="s">
        <v>23</v>
      </c>
      <c r="C673" s="15" t="s">
        <v>19</v>
      </c>
      <c r="D673" s="15">
        <v>31</v>
      </c>
      <c r="E673" s="15">
        <v>166</v>
      </c>
      <c r="F673" s="15">
        <v>69</v>
      </c>
      <c r="G673" s="16">
        <f t="shared" si="21"/>
        <v>25.039918710988534</v>
      </c>
      <c r="H673" s="15">
        <v>30</v>
      </c>
      <c r="I673" s="51">
        <v>29</v>
      </c>
    </row>
    <row r="674" spans="1:9" s="8" customFormat="1" x14ac:dyDescent="0.25">
      <c r="A674" s="48">
        <f t="shared" si="20"/>
        <v>95</v>
      </c>
      <c r="B674" s="2" t="s">
        <v>23</v>
      </c>
      <c r="C674" s="15" t="s">
        <v>19</v>
      </c>
      <c r="D674" s="15">
        <v>43</v>
      </c>
      <c r="E674" s="15">
        <v>170</v>
      </c>
      <c r="F674" s="15">
        <v>75</v>
      </c>
      <c r="G674" s="16">
        <f t="shared" si="21"/>
        <v>25.95155709342561</v>
      </c>
      <c r="H674" s="15">
        <v>53</v>
      </c>
      <c r="I674" s="51">
        <v>43</v>
      </c>
    </row>
    <row r="675" spans="1:9" s="8" customFormat="1" x14ac:dyDescent="0.25">
      <c r="A675" s="48">
        <f t="shared" si="20"/>
        <v>96</v>
      </c>
      <c r="B675" s="2" t="s">
        <v>23</v>
      </c>
      <c r="C675" s="15" t="s">
        <v>19</v>
      </c>
      <c r="D675" s="15">
        <v>37</v>
      </c>
      <c r="E675" s="15">
        <v>170</v>
      </c>
      <c r="F675" s="15">
        <v>58.5</v>
      </c>
      <c r="G675" s="16">
        <f t="shared" si="21"/>
        <v>20.242214532871973</v>
      </c>
      <c r="H675" s="15">
        <v>25</v>
      </c>
      <c r="I675" s="51">
        <v>22</v>
      </c>
    </row>
    <row r="676" spans="1:9" s="8" customFormat="1" x14ac:dyDescent="0.25">
      <c r="A676" s="48">
        <f t="shared" si="20"/>
        <v>97</v>
      </c>
      <c r="B676" s="2" t="s">
        <v>23</v>
      </c>
      <c r="C676" s="15" t="s">
        <v>19</v>
      </c>
      <c r="D676" s="15">
        <v>27</v>
      </c>
      <c r="E676" s="15">
        <v>161</v>
      </c>
      <c r="F676" s="15">
        <v>53</v>
      </c>
      <c r="G676" s="16">
        <f t="shared" si="21"/>
        <v>20.446742023841672</v>
      </c>
      <c r="H676" s="15">
        <v>32</v>
      </c>
      <c r="I676" s="51">
        <v>30</v>
      </c>
    </row>
    <row r="677" spans="1:9" s="8" customFormat="1" x14ac:dyDescent="0.25">
      <c r="A677" s="48">
        <f t="shared" si="20"/>
        <v>98</v>
      </c>
      <c r="B677" s="2" t="s">
        <v>23</v>
      </c>
      <c r="C677" s="15" t="s">
        <v>19</v>
      </c>
      <c r="D677" s="15">
        <v>27</v>
      </c>
      <c r="E677" s="15">
        <v>164</v>
      </c>
      <c r="F677" s="15">
        <v>61</v>
      </c>
      <c r="G677" s="16">
        <f t="shared" si="21"/>
        <v>22.679952409280194</v>
      </c>
      <c r="H677" s="15">
        <v>34</v>
      </c>
      <c r="I677" s="51">
        <v>42</v>
      </c>
    </row>
    <row r="678" spans="1:9" s="8" customFormat="1" x14ac:dyDescent="0.25">
      <c r="A678" s="48">
        <f t="shared" si="20"/>
        <v>99</v>
      </c>
      <c r="B678" s="2" t="s">
        <v>23</v>
      </c>
      <c r="C678" s="15" t="s">
        <v>19</v>
      </c>
      <c r="D678" s="15">
        <v>40</v>
      </c>
      <c r="E678" s="15">
        <v>170</v>
      </c>
      <c r="F678" s="15">
        <v>59.5</v>
      </c>
      <c r="G678" s="16">
        <f t="shared" si="21"/>
        <v>20.588235294117649</v>
      </c>
      <c r="H678" s="15">
        <v>27</v>
      </c>
      <c r="I678" s="51">
        <v>30</v>
      </c>
    </row>
    <row r="679" spans="1:9" s="8" customFormat="1" x14ac:dyDescent="0.25">
      <c r="A679" s="48">
        <f t="shared" si="20"/>
        <v>100</v>
      </c>
      <c r="B679" s="2" t="s">
        <v>23</v>
      </c>
      <c r="C679" s="15" t="s">
        <v>19</v>
      </c>
      <c r="D679" s="15">
        <v>33</v>
      </c>
      <c r="E679" s="15">
        <v>160</v>
      </c>
      <c r="F679" s="15">
        <v>56</v>
      </c>
      <c r="G679" s="13">
        <f t="shared" si="21"/>
        <v>21.874999999999996</v>
      </c>
      <c r="H679" s="15">
        <v>34</v>
      </c>
      <c r="I679" s="51">
        <v>23</v>
      </c>
    </row>
    <row r="680" spans="1:9" s="8" customFormat="1" x14ac:dyDescent="0.25">
      <c r="A680" s="48">
        <f t="shared" si="20"/>
        <v>101</v>
      </c>
      <c r="B680" s="2" t="s">
        <v>23</v>
      </c>
      <c r="C680" s="15" t="s">
        <v>19</v>
      </c>
      <c r="D680" s="15">
        <v>30</v>
      </c>
      <c r="E680" s="15">
        <v>165</v>
      </c>
      <c r="F680" s="15">
        <v>57.9</v>
      </c>
      <c r="G680" s="13">
        <f t="shared" si="21"/>
        <v>21.267217630853995</v>
      </c>
      <c r="H680" s="15">
        <v>29</v>
      </c>
      <c r="I680" s="51">
        <v>30</v>
      </c>
    </row>
    <row r="681" spans="1:9" s="8" customFormat="1" x14ac:dyDescent="0.25">
      <c r="A681" s="48">
        <f t="shared" si="20"/>
        <v>102</v>
      </c>
      <c r="B681" s="2" t="s">
        <v>23</v>
      </c>
      <c r="C681" s="15" t="s">
        <v>19</v>
      </c>
      <c r="D681" s="15">
        <v>35</v>
      </c>
      <c r="E681" s="15">
        <v>153</v>
      </c>
      <c r="F681" s="15">
        <v>58.8</v>
      </c>
      <c r="G681" s="13">
        <f t="shared" si="21"/>
        <v>25.118544149686016</v>
      </c>
      <c r="H681" s="15">
        <v>36</v>
      </c>
      <c r="I681" s="51">
        <v>39</v>
      </c>
    </row>
    <row r="682" spans="1:9" s="8" customFormat="1" x14ac:dyDescent="0.25">
      <c r="A682" s="48">
        <f t="shared" si="20"/>
        <v>103</v>
      </c>
      <c r="B682" s="2" t="s">
        <v>23</v>
      </c>
      <c r="C682" s="15" t="s">
        <v>19</v>
      </c>
      <c r="D682" s="15">
        <v>27</v>
      </c>
      <c r="E682" s="15">
        <v>165</v>
      </c>
      <c r="F682" s="15">
        <v>57</v>
      </c>
      <c r="G682" s="13">
        <f t="shared" si="21"/>
        <v>20.936639118457304</v>
      </c>
      <c r="H682" s="15">
        <v>25</v>
      </c>
      <c r="I682" s="51">
        <v>30</v>
      </c>
    </row>
    <row r="683" spans="1:9" s="8" customFormat="1" x14ac:dyDescent="0.25">
      <c r="A683" s="48">
        <f t="shared" si="20"/>
        <v>104</v>
      </c>
      <c r="B683" s="2" t="s">
        <v>23</v>
      </c>
      <c r="C683" s="15" t="s">
        <v>19</v>
      </c>
      <c r="D683" s="15">
        <v>42</v>
      </c>
      <c r="E683" s="15">
        <v>158</v>
      </c>
      <c r="F683" s="15">
        <v>55</v>
      </c>
      <c r="G683" s="13">
        <f t="shared" si="21"/>
        <v>22.031725684986377</v>
      </c>
      <c r="H683" s="15">
        <v>35</v>
      </c>
      <c r="I683" s="51">
        <v>37</v>
      </c>
    </row>
    <row r="684" spans="1:9" s="8" customFormat="1" x14ac:dyDescent="0.25">
      <c r="A684" s="48">
        <f t="shared" si="20"/>
        <v>105</v>
      </c>
      <c r="B684" s="2" t="s">
        <v>23</v>
      </c>
      <c r="C684" s="15" t="s">
        <v>19</v>
      </c>
      <c r="D684" s="15">
        <v>23</v>
      </c>
      <c r="E684" s="15">
        <v>164</v>
      </c>
      <c r="F684" s="15">
        <v>53.4</v>
      </c>
      <c r="G684" s="13">
        <f t="shared" si="21"/>
        <v>19.854253420582989</v>
      </c>
      <c r="H684" s="15">
        <v>30</v>
      </c>
      <c r="I684" s="51">
        <v>25</v>
      </c>
    </row>
    <row r="685" spans="1:9" s="8" customFormat="1" x14ac:dyDescent="0.25">
      <c r="A685" s="48">
        <f t="shared" si="20"/>
        <v>106</v>
      </c>
      <c r="B685" s="2" t="s">
        <v>23</v>
      </c>
      <c r="C685" s="15" t="s">
        <v>19</v>
      </c>
      <c r="D685" s="15">
        <v>34</v>
      </c>
      <c r="E685" s="15">
        <v>160</v>
      </c>
      <c r="F685" s="15">
        <v>54</v>
      </c>
      <c r="G685" s="16">
        <f t="shared" si="21"/>
        <v>21.093749999999996</v>
      </c>
      <c r="H685" s="15">
        <v>30</v>
      </c>
      <c r="I685" s="51">
        <v>18</v>
      </c>
    </row>
    <row r="686" spans="1:9" s="8" customFormat="1" x14ac:dyDescent="0.25">
      <c r="A686" s="48">
        <f t="shared" si="20"/>
        <v>107</v>
      </c>
      <c r="B686" s="2" t="s">
        <v>23</v>
      </c>
      <c r="C686" s="15" t="s">
        <v>19</v>
      </c>
      <c r="D686" s="15">
        <v>33</v>
      </c>
      <c r="E686" s="15">
        <v>160</v>
      </c>
      <c r="F686" s="15">
        <v>50</v>
      </c>
      <c r="G686" s="16">
        <f t="shared" si="21"/>
        <v>19.531249999999996</v>
      </c>
      <c r="H686" s="15">
        <v>24</v>
      </c>
      <c r="I686" s="51">
        <v>12</v>
      </c>
    </row>
    <row r="687" spans="1:9" s="8" customFormat="1" x14ac:dyDescent="0.25">
      <c r="A687" s="48">
        <f t="shared" si="20"/>
        <v>108</v>
      </c>
      <c r="B687" s="2" t="s">
        <v>23</v>
      </c>
      <c r="C687" s="15" t="s">
        <v>19</v>
      </c>
      <c r="D687" s="15">
        <v>34</v>
      </c>
      <c r="E687" s="15">
        <v>161</v>
      </c>
      <c r="F687" s="15">
        <v>49</v>
      </c>
      <c r="G687" s="16">
        <f t="shared" si="21"/>
        <v>18.903591682419659</v>
      </c>
      <c r="H687" s="15">
        <v>22</v>
      </c>
      <c r="I687" s="51">
        <v>26</v>
      </c>
    </row>
    <row r="688" spans="1:9" s="8" customFormat="1" x14ac:dyDescent="0.25">
      <c r="A688" s="48">
        <f t="shared" si="20"/>
        <v>109</v>
      </c>
      <c r="B688" s="2" t="s">
        <v>23</v>
      </c>
      <c r="C688" s="15" t="s">
        <v>19</v>
      </c>
      <c r="D688" s="15">
        <v>20</v>
      </c>
      <c r="E688" s="15">
        <v>168</v>
      </c>
      <c r="F688" s="15">
        <v>60</v>
      </c>
      <c r="G688" s="16">
        <f t="shared" si="21"/>
        <v>21.258503401360546</v>
      </c>
      <c r="H688" s="15">
        <v>31</v>
      </c>
      <c r="I688" s="51">
        <v>31</v>
      </c>
    </row>
    <row r="689" spans="1:9" s="8" customFormat="1" x14ac:dyDescent="0.25">
      <c r="A689" s="48">
        <f t="shared" si="20"/>
        <v>110</v>
      </c>
      <c r="B689" s="2" t="s">
        <v>23</v>
      </c>
      <c r="C689" s="15" t="s">
        <v>19</v>
      </c>
      <c r="D689" s="15">
        <v>30</v>
      </c>
      <c r="E689" s="15">
        <v>158.9</v>
      </c>
      <c r="F689" s="15">
        <v>50.7</v>
      </c>
      <c r="G689" s="16">
        <f t="shared" si="21"/>
        <v>20.07983616121059</v>
      </c>
      <c r="H689" s="15">
        <v>18</v>
      </c>
      <c r="I689" s="51">
        <v>29</v>
      </c>
    </row>
    <row r="690" spans="1:9" s="8" customFormat="1" x14ac:dyDescent="0.25">
      <c r="A690" s="48">
        <f t="shared" si="20"/>
        <v>111</v>
      </c>
      <c r="B690" s="2" t="s">
        <v>23</v>
      </c>
      <c r="C690" s="15" t="s">
        <v>19</v>
      </c>
      <c r="D690" s="15">
        <v>44</v>
      </c>
      <c r="E690" s="15">
        <v>164</v>
      </c>
      <c r="F690" s="15">
        <v>53</v>
      </c>
      <c r="G690" s="16">
        <f t="shared" si="21"/>
        <v>19.705532421177875</v>
      </c>
      <c r="H690" s="15">
        <v>23</v>
      </c>
      <c r="I690" s="51">
        <v>29</v>
      </c>
    </row>
    <row r="691" spans="1:9" s="8" customFormat="1" x14ac:dyDescent="0.25">
      <c r="A691" s="48">
        <f t="shared" si="20"/>
        <v>112</v>
      </c>
      <c r="B691" s="2" t="s">
        <v>23</v>
      </c>
      <c r="C691" s="15" t="s">
        <v>19</v>
      </c>
      <c r="D691" s="15">
        <v>53</v>
      </c>
      <c r="E691" s="15">
        <v>164</v>
      </c>
      <c r="F691" s="15">
        <v>55</v>
      </c>
      <c r="G691" s="16">
        <f t="shared" si="21"/>
        <v>20.449137418203453</v>
      </c>
      <c r="H691" s="15">
        <v>29</v>
      </c>
      <c r="I691" s="51">
        <v>29</v>
      </c>
    </row>
    <row r="692" spans="1:9" s="8" customFormat="1" x14ac:dyDescent="0.25">
      <c r="A692" s="48">
        <f t="shared" si="20"/>
        <v>113</v>
      </c>
      <c r="B692" s="2" t="s">
        <v>23</v>
      </c>
      <c r="C692" s="15" t="s">
        <v>19</v>
      </c>
      <c r="D692" s="15">
        <v>27</v>
      </c>
      <c r="E692" s="15">
        <v>160</v>
      </c>
      <c r="F692" s="15">
        <v>50</v>
      </c>
      <c r="G692" s="16">
        <f t="shared" si="21"/>
        <v>19.531249999999996</v>
      </c>
      <c r="H692" s="15">
        <v>28</v>
      </c>
      <c r="I692" s="51">
        <v>30</v>
      </c>
    </row>
    <row r="693" spans="1:9" s="8" customFormat="1" x14ac:dyDescent="0.25">
      <c r="A693" s="48">
        <f t="shared" si="20"/>
        <v>114</v>
      </c>
      <c r="B693" s="2" t="s">
        <v>23</v>
      </c>
      <c r="C693" s="15" t="s">
        <v>19</v>
      </c>
      <c r="D693" s="15">
        <v>43</v>
      </c>
      <c r="E693" s="15">
        <v>174</v>
      </c>
      <c r="F693" s="15">
        <v>68</v>
      </c>
      <c r="G693" s="16">
        <f t="shared" si="21"/>
        <v>22.460034350640772</v>
      </c>
      <c r="H693" s="15">
        <v>14</v>
      </c>
      <c r="I693" s="51">
        <v>20</v>
      </c>
    </row>
    <row r="694" spans="1:9" s="8" customFormat="1" x14ac:dyDescent="0.25">
      <c r="A694" s="48">
        <f t="shared" si="20"/>
        <v>115</v>
      </c>
      <c r="B694" s="2" t="s">
        <v>23</v>
      </c>
      <c r="C694" s="15" t="s">
        <v>19</v>
      </c>
      <c r="D694" s="15">
        <v>32</v>
      </c>
      <c r="E694" s="15">
        <v>164</v>
      </c>
      <c r="F694" s="15">
        <v>52</v>
      </c>
      <c r="G694" s="16">
        <f t="shared" si="21"/>
        <v>19.333729922665082</v>
      </c>
      <c r="H694" s="15">
        <v>20</v>
      </c>
      <c r="I694" s="51">
        <v>31</v>
      </c>
    </row>
    <row r="695" spans="1:9" s="8" customFormat="1" x14ac:dyDescent="0.25">
      <c r="A695" s="48">
        <f t="shared" si="20"/>
        <v>116</v>
      </c>
      <c r="B695" s="2" t="s">
        <v>23</v>
      </c>
      <c r="C695" s="15" t="s">
        <v>19</v>
      </c>
      <c r="D695" s="15">
        <v>46</v>
      </c>
      <c r="E695" s="15">
        <v>167</v>
      </c>
      <c r="F695" s="15">
        <v>66</v>
      </c>
      <c r="G695" s="16">
        <f t="shared" si="21"/>
        <v>23.665244361576249</v>
      </c>
      <c r="H695" s="15">
        <v>48</v>
      </c>
      <c r="I695" s="51">
        <v>35</v>
      </c>
    </row>
    <row r="696" spans="1:9" s="8" customFormat="1" x14ac:dyDescent="0.25">
      <c r="A696" s="48">
        <f t="shared" si="20"/>
        <v>117</v>
      </c>
      <c r="B696" s="2" t="s">
        <v>23</v>
      </c>
      <c r="C696" s="15" t="s">
        <v>19</v>
      </c>
      <c r="D696" s="15">
        <v>46</v>
      </c>
      <c r="E696" s="15">
        <v>173</v>
      </c>
      <c r="F696" s="15">
        <v>75</v>
      </c>
      <c r="G696" s="16">
        <f t="shared" si="21"/>
        <v>25.059307026629689</v>
      </c>
      <c r="H696" s="15">
        <v>38</v>
      </c>
      <c r="I696" s="51">
        <v>38</v>
      </c>
    </row>
    <row r="697" spans="1:9" s="8" customFormat="1" x14ac:dyDescent="0.25">
      <c r="A697" s="48">
        <f t="shared" si="20"/>
        <v>118</v>
      </c>
      <c r="B697" s="2" t="s">
        <v>23</v>
      </c>
      <c r="C697" s="15" t="s">
        <v>19</v>
      </c>
      <c r="D697" s="15">
        <v>39</v>
      </c>
      <c r="E697" s="15">
        <v>172</v>
      </c>
      <c r="F697" s="15">
        <v>61</v>
      </c>
      <c r="G697" s="16">
        <f t="shared" si="21"/>
        <v>20.61925365062196</v>
      </c>
      <c r="H697" s="15">
        <v>30</v>
      </c>
      <c r="I697" s="51">
        <v>30</v>
      </c>
    </row>
    <row r="698" spans="1:9" s="8" customFormat="1" x14ac:dyDescent="0.25">
      <c r="A698" s="48">
        <f t="shared" si="20"/>
        <v>119</v>
      </c>
      <c r="B698" s="2" t="s">
        <v>23</v>
      </c>
      <c r="C698" s="15" t="s">
        <v>19</v>
      </c>
      <c r="D698" s="15">
        <v>36</v>
      </c>
      <c r="E698" s="15">
        <v>170</v>
      </c>
      <c r="F698" s="15">
        <v>61</v>
      </c>
      <c r="G698" s="16">
        <f t="shared" si="21"/>
        <v>21.107266435986162</v>
      </c>
      <c r="H698" s="15">
        <v>40</v>
      </c>
      <c r="I698" s="51">
        <v>40</v>
      </c>
    </row>
    <row r="699" spans="1:9" s="8" customFormat="1" x14ac:dyDescent="0.25">
      <c r="A699" s="48">
        <f t="shared" si="20"/>
        <v>120</v>
      </c>
      <c r="B699" s="2" t="s">
        <v>23</v>
      </c>
      <c r="C699" s="15" t="s">
        <v>19</v>
      </c>
      <c r="D699" s="15">
        <v>41</v>
      </c>
      <c r="E699" s="15">
        <v>178</v>
      </c>
      <c r="F699" s="15">
        <v>68</v>
      </c>
      <c r="G699" s="16">
        <f t="shared" si="21"/>
        <v>21.461936624163616</v>
      </c>
      <c r="H699" s="15">
        <v>30</v>
      </c>
      <c r="I699" s="51">
        <v>38</v>
      </c>
    </row>
    <row r="700" spans="1:9" s="8" customFormat="1" x14ac:dyDescent="0.25">
      <c r="A700" s="48">
        <f t="shared" si="20"/>
        <v>121</v>
      </c>
      <c r="B700" s="2" t="s">
        <v>23</v>
      </c>
      <c r="C700" s="15" t="s">
        <v>19</v>
      </c>
      <c r="D700" s="15">
        <v>29</v>
      </c>
      <c r="E700" s="15">
        <v>159</v>
      </c>
      <c r="F700" s="15">
        <v>48</v>
      </c>
      <c r="G700" s="16">
        <f t="shared" si="21"/>
        <v>18.986590720303784</v>
      </c>
      <c r="H700" s="15">
        <v>34</v>
      </c>
      <c r="I700" s="51">
        <v>26</v>
      </c>
    </row>
    <row r="701" spans="1:9" s="8" customFormat="1" x14ac:dyDescent="0.25">
      <c r="A701" s="48">
        <f t="shared" si="20"/>
        <v>122</v>
      </c>
      <c r="B701" s="2" t="s">
        <v>23</v>
      </c>
      <c r="C701" s="15" t="s">
        <v>19</v>
      </c>
      <c r="D701" s="15">
        <v>53</v>
      </c>
      <c r="E701" s="15">
        <v>170</v>
      </c>
      <c r="F701" s="15">
        <v>65</v>
      </c>
      <c r="G701" s="16">
        <f t="shared" si="21"/>
        <v>22.491349480968861</v>
      </c>
      <c r="H701" s="15">
        <v>30</v>
      </c>
      <c r="I701" s="51">
        <v>29</v>
      </c>
    </row>
    <row r="702" spans="1:9" s="8" customFormat="1" x14ac:dyDescent="0.25">
      <c r="A702" s="48">
        <f t="shared" si="20"/>
        <v>123</v>
      </c>
      <c r="B702" s="2" t="s">
        <v>23</v>
      </c>
      <c r="C702" s="15" t="s">
        <v>19</v>
      </c>
      <c r="D702" s="15">
        <v>42</v>
      </c>
      <c r="E702" s="15">
        <v>170</v>
      </c>
      <c r="F702" s="15">
        <v>58</v>
      </c>
      <c r="G702" s="16">
        <f t="shared" si="21"/>
        <v>20.069204152249139</v>
      </c>
      <c r="H702" s="15">
        <v>40</v>
      </c>
      <c r="I702" s="51">
        <v>32</v>
      </c>
    </row>
    <row r="703" spans="1:9" s="8" customFormat="1" x14ac:dyDescent="0.25">
      <c r="A703" s="48">
        <f t="shared" si="20"/>
        <v>124</v>
      </c>
      <c r="B703" s="2" t="s">
        <v>23</v>
      </c>
      <c r="C703" s="15" t="s">
        <v>19</v>
      </c>
      <c r="D703" s="15">
        <v>34</v>
      </c>
      <c r="E703" s="15">
        <v>166</v>
      </c>
      <c r="F703" s="15">
        <v>64</v>
      </c>
      <c r="G703" s="16">
        <f t="shared" si="21"/>
        <v>23.225431847873423</v>
      </c>
      <c r="H703" s="15">
        <v>37</v>
      </c>
      <c r="I703" s="51">
        <v>33</v>
      </c>
    </row>
    <row r="704" spans="1:9" s="8" customFormat="1" x14ac:dyDescent="0.25">
      <c r="A704" s="48">
        <f t="shared" si="20"/>
        <v>125</v>
      </c>
      <c r="B704" s="2" t="s">
        <v>23</v>
      </c>
      <c r="C704" s="15" t="s">
        <v>19</v>
      </c>
      <c r="D704" s="15">
        <v>48</v>
      </c>
      <c r="E704" s="22">
        <v>168.5</v>
      </c>
      <c r="F704" s="15">
        <v>64</v>
      </c>
      <c r="G704" s="16">
        <f t="shared" si="21"/>
        <v>22.541362519701675</v>
      </c>
      <c r="H704" s="15">
        <v>30</v>
      </c>
      <c r="I704" s="51">
        <v>22</v>
      </c>
    </row>
    <row r="705" spans="1:9" s="8" customFormat="1" x14ac:dyDescent="0.25">
      <c r="A705" s="48">
        <f t="shared" si="20"/>
        <v>126</v>
      </c>
      <c r="B705" s="2" t="s">
        <v>23</v>
      </c>
      <c r="C705" s="15" t="s">
        <v>19</v>
      </c>
      <c r="D705" s="15">
        <v>21</v>
      </c>
      <c r="E705" s="15">
        <v>165</v>
      </c>
      <c r="F705" s="15">
        <v>53</v>
      </c>
      <c r="G705" s="16">
        <f t="shared" si="21"/>
        <v>19.467401285583104</v>
      </c>
      <c r="H705" s="15">
        <v>32</v>
      </c>
      <c r="I705" s="51">
        <v>30</v>
      </c>
    </row>
    <row r="706" spans="1:9" s="8" customFormat="1" x14ac:dyDescent="0.25">
      <c r="A706" s="48">
        <f t="shared" si="20"/>
        <v>127</v>
      </c>
      <c r="B706" s="2" t="s">
        <v>23</v>
      </c>
      <c r="C706" s="15" t="s">
        <v>19</v>
      </c>
      <c r="D706" s="15">
        <v>33</v>
      </c>
      <c r="E706" s="15">
        <v>169</v>
      </c>
      <c r="F706" s="15">
        <v>59</v>
      </c>
      <c r="G706" s="16">
        <f t="shared" si="21"/>
        <v>20.65754000210077</v>
      </c>
      <c r="H706" s="15">
        <v>35</v>
      </c>
      <c r="I706" s="51">
        <v>30</v>
      </c>
    </row>
    <row r="707" spans="1:9" s="8" customFormat="1" x14ac:dyDescent="0.25">
      <c r="A707" s="48">
        <f t="shared" ref="A707:A770" si="22">A706+1</f>
        <v>128</v>
      </c>
      <c r="B707" s="2" t="s">
        <v>23</v>
      </c>
      <c r="C707" s="15" t="s">
        <v>19</v>
      </c>
      <c r="D707" s="15">
        <v>34</v>
      </c>
      <c r="E707" s="15">
        <v>156</v>
      </c>
      <c r="F707" s="15">
        <v>50</v>
      </c>
      <c r="G707" s="16">
        <f t="shared" si="21"/>
        <v>20.5456936226167</v>
      </c>
      <c r="H707" s="15">
        <v>23</v>
      </c>
      <c r="I707" s="51">
        <v>28</v>
      </c>
    </row>
    <row r="708" spans="1:9" s="8" customFormat="1" x14ac:dyDescent="0.25">
      <c r="A708" s="48">
        <f t="shared" si="22"/>
        <v>129</v>
      </c>
      <c r="B708" s="2" t="s">
        <v>23</v>
      </c>
      <c r="C708" s="15" t="s">
        <v>19</v>
      </c>
      <c r="D708" s="15">
        <v>54</v>
      </c>
      <c r="E708" s="15">
        <v>161</v>
      </c>
      <c r="F708" s="15">
        <v>60</v>
      </c>
      <c r="G708" s="16">
        <f t="shared" ref="G708:G771" si="23">F708/(E708/100)^2</f>
        <v>23.147255121330193</v>
      </c>
      <c r="H708" s="15">
        <v>30</v>
      </c>
      <c r="I708" s="51">
        <v>24</v>
      </c>
    </row>
    <row r="709" spans="1:9" s="8" customFormat="1" x14ac:dyDescent="0.25">
      <c r="A709" s="48">
        <f t="shared" si="22"/>
        <v>130</v>
      </c>
      <c r="B709" s="2" t="s">
        <v>23</v>
      </c>
      <c r="C709" s="15" t="s">
        <v>19</v>
      </c>
      <c r="D709" s="15">
        <v>39</v>
      </c>
      <c r="E709" s="15">
        <v>159</v>
      </c>
      <c r="F709" s="15">
        <v>59</v>
      </c>
      <c r="G709" s="16">
        <f t="shared" si="23"/>
        <v>23.337684427040067</v>
      </c>
      <c r="H709" s="15">
        <v>35</v>
      </c>
      <c r="I709" s="51">
        <v>27</v>
      </c>
    </row>
    <row r="710" spans="1:9" s="8" customFormat="1" x14ac:dyDescent="0.25">
      <c r="A710" s="48">
        <f t="shared" si="22"/>
        <v>131</v>
      </c>
      <c r="B710" s="2" t="s">
        <v>23</v>
      </c>
      <c r="C710" s="15" t="s">
        <v>19</v>
      </c>
      <c r="D710" s="15">
        <v>39</v>
      </c>
      <c r="E710" s="15">
        <v>162</v>
      </c>
      <c r="F710" s="15">
        <v>56</v>
      </c>
      <c r="G710" s="16">
        <f t="shared" si="23"/>
        <v>21.338210638622158</v>
      </c>
      <c r="H710" s="15">
        <v>30</v>
      </c>
      <c r="I710" s="51">
        <v>28</v>
      </c>
    </row>
    <row r="711" spans="1:9" s="8" customFormat="1" x14ac:dyDescent="0.25">
      <c r="A711" s="48">
        <f t="shared" si="22"/>
        <v>132</v>
      </c>
      <c r="B711" s="2" t="s">
        <v>23</v>
      </c>
      <c r="C711" s="15" t="s">
        <v>19</v>
      </c>
      <c r="D711" s="15">
        <v>49</v>
      </c>
      <c r="E711" s="15">
        <v>160</v>
      </c>
      <c r="F711" s="15">
        <v>66</v>
      </c>
      <c r="G711" s="16">
        <f t="shared" si="23"/>
        <v>25.781249999999996</v>
      </c>
      <c r="H711" s="15">
        <v>42</v>
      </c>
      <c r="I711" s="51">
        <v>42</v>
      </c>
    </row>
    <row r="712" spans="1:9" s="8" customFormat="1" x14ac:dyDescent="0.25">
      <c r="A712" s="48">
        <f t="shared" si="22"/>
        <v>133</v>
      </c>
      <c r="B712" s="2" t="s">
        <v>23</v>
      </c>
      <c r="C712" s="15" t="s">
        <v>19</v>
      </c>
      <c r="D712" s="15">
        <v>59</v>
      </c>
      <c r="E712" s="15">
        <v>164</v>
      </c>
      <c r="F712" s="15">
        <v>54</v>
      </c>
      <c r="G712" s="16">
        <f t="shared" si="23"/>
        <v>20.077334919690664</v>
      </c>
      <c r="H712" s="15">
        <v>38</v>
      </c>
      <c r="I712" s="51">
        <v>39</v>
      </c>
    </row>
    <row r="713" spans="1:9" s="8" customFormat="1" x14ac:dyDescent="0.25">
      <c r="A713" s="48">
        <f t="shared" si="22"/>
        <v>134</v>
      </c>
      <c r="B713" s="2" t="s">
        <v>23</v>
      </c>
      <c r="C713" s="15" t="s">
        <v>19</v>
      </c>
      <c r="D713" s="15">
        <v>47</v>
      </c>
      <c r="E713" s="15">
        <v>165</v>
      </c>
      <c r="F713" s="15">
        <v>56</v>
      </c>
      <c r="G713" s="16">
        <f t="shared" si="23"/>
        <v>20.569329660238754</v>
      </c>
      <c r="H713" s="15">
        <v>23</v>
      </c>
      <c r="I713" s="51">
        <v>32</v>
      </c>
    </row>
    <row r="714" spans="1:9" s="8" customFormat="1" x14ac:dyDescent="0.25">
      <c r="A714" s="48">
        <f t="shared" si="22"/>
        <v>135</v>
      </c>
      <c r="B714" s="2" t="s">
        <v>23</v>
      </c>
      <c r="C714" s="15" t="s">
        <v>19</v>
      </c>
      <c r="D714" s="15">
        <v>32</v>
      </c>
      <c r="E714" s="15">
        <v>178</v>
      </c>
      <c r="F714" s="15">
        <v>65</v>
      </c>
      <c r="G714" s="16">
        <f t="shared" si="23"/>
        <v>20.515086478979924</v>
      </c>
      <c r="H714" s="15">
        <v>31</v>
      </c>
      <c r="I714" s="51">
        <v>26</v>
      </c>
    </row>
    <row r="715" spans="1:9" s="8" customFormat="1" x14ac:dyDescent="0.25">
      <c r="A715" s="48">
        <f t="shared" si="22"/>
        <v>136</v>
      </c>
      <c r="B715" s="2" t="s">
        <v>23</v>
      </c>
      <c r="C715" s="15" t="s">
        <v>19</v>
      </c>
      <c r="D715" s="15">
        <v>40</v>
      </c>
      <c r="E715" s="15">
        <v>169</v>
      </c>
      <c r="F715" s="15">
        <v>59</v>
      </c>
      <c r="G715" s="16">
        <f t="shared" si="23"/>
        <v>20.65754000210077</v>
      </c>
      <c r="H715" s="15">
        <v>30</v>
      </c>
      <c r="I715" s="51">
        <v>36</v>
      </c>
    </row>
    <row r="716" spans="1:9" s="8" customFormat="1" x14ac:dyDescent="0.25">
      <c r="A716" s="48">
        <f t="shared" si="22"/>
        <v>137</v>
      </c>
      <c r="B716" s="2" t="s">
        <v>23</v>
      </c>
      <c r="C716" s="15" t="s">
        <v>19</v>
      </c>
      <c r="D716" s="15">
        <v>38</v>
      </c>
      <c r="E716" s="15">
        <v>169</v>
      </c>
      <c r="F716" s="15">
        <v>65</v>
      </c>
      <c r="G716" s="16">
        <f t="shared" si="23"/>
        <v>22.758306781975424</v>
      </c>
      <c r="H716" s="15">
        <v>38</v>
      </c>
      <c r="I716" s="51">
        <v>35</v>
      </c>
    </row>
    <row r="717" spans="1:9" s="8" customFormat="1" x14ac:dyDescent="0.25">
      <c r="A717" s="48">
        <f t="shared" si="22"/>
        <v>138</v>
      </c>
      <c r="B717" s="2" t="s">
        <v>23</v>
      </c>
      <c r="C717" s="15" t="s">
        <v>19</v>
      </c>
      <c r="D717" s="15">
        <v>32</v>
      </c>
      <c r="E717" s="15">
        <v>164</v>
      </c>
      <c r="F717" s="15">
        <v>47</v>
      </c>
      <c r="G717" s="16">
        <f t="shared" si="23"/>
        <v>17.474717430101133</v>
      </c>
      <c r="H717" s="15">
        <v>33</v>
      </c>
      <c r="I717" s="51">
        <v>28</v>
      </c>
    </row>
    <row r="718" spans="1:9" s="8" customFormat="1" x14ac:dyDescent="0.25">
      <c r="A718" s="48">
        <f t="shared" si="22"/>
        <v>139</v>
      </c>
      <c r="B718" s="2" t="s">
        <v>23</v>
      </c>
      <c r="C718" s="15" t="s">
        <v>19</v>
      </c>
      <c r="D718" s="15">
        <v>52</v>
      </c>
      <c r="E718" s="15">
        <v>162</v>
      </c>
      <c r="F718" s="15">
        <v>61</v>
      </c>
      <c r="G718" s="16">
        <f t="shared" si="23"/>
        <v>23.243408017070564</v>
      </c>
      <c r="H718" s="15">
        <v>46</v>
      </c>
      <c r="I718" s="51">
        <v>33</v>
      </c>
    </row>
    <row r="719" spans="1:9" s="8" customFormat="1" x14ac:dyDescent="0.25">
      <c r="A719" s="48">
        <f t="shared" si="22"/>
        <v>140</v>
      </c>
      <c r="B719" s="2" t="s">
        <v>23</v>
      </c>
      <c r="C719" s="15" t="s">
        <v>19</v>
      </c>
      <c r="D719" s="15">
        <v>32</v>
      </c>
      <c r="E719" s="15">
        <v>163</v>
      </c>
      <c r="F719" s="15">
        <v>63</v>
      </c>
      <c r="G719" s="16">
        <f t="shared" si="23"/>
        <v>23.711844630960897</v>
      </c>
      <c r="H719" s="15">
        <v>23</v>
      </c>
      <c r="I719" s="51">
        <v>30</v>
      </c>
    </row>
    <row r="720" spans="1:9" s="8" customFormat="1" x14ac:dyDescent="0.25">
      <c r="A720" s="48">
        <f t="shared" si="22"/>
        <v>141</v>
      </c>
      <c r="B720" s="2" t="s">
        <v>23</v>
      </c>
      <c r="C720" s="15" t="s">
        <v>19</v>
      </c>
      <c r="D720" s="15">
        <v>34</v>
      </c>
      <c r="E720" s="15">
        <v>163</v>
      </c>
      <c r="F720" s="15">
        <v>65</v>
      </c>
      <c r="G720" s="16">
        <f t="shared" si="23"/>
        <v>24.464601603372351</v>
      </c>
      <c r="H720" s="15">
        <v>29</v>
      </c>
      <c r="I720" s="51">
        <v>29</v>
      </c>
    </row>
    <row r="721" spans="1:9" s="8" customFormat="1" x14ac:dyDescent="0.25">
      <c r="A721" s="48">
        <f t="shared" si="22"/>
        <v>142</v>
      </c>
      <c r="B721" s="2" t="s">
        <v>23</v>
      </c>
      <c r="C721" s="15" t="s">
        <v>19</v>
      </c>
      <c r="D721" s="15">
        <v>31</v>
      </c>
      <c r="E721" s="15">
        <v>170</v>
      </c>
      <c r="F721" s="15">
        <v>58</v>
      </c>
      <c r="G721" s="16">
        <f t="shared" si="23"/>
        <v>20.069204152249139</v>
      </c>
      <c r="H721" s="15">
        <v>30</v>
      </c>
      <c r="I721" s="51">
        <v>33</v>
      </c>
    </row>
    <row r="722" spans="1:9" s="8" customFormat="1" x14ac:dyDescent="0.25">
      <c r="A722" s="48">
        <f t="shared" si="22"/>
        <v>143</v>
      </c>
      <c r="B722" s="2" t="s">
        <v>23</v>
      </c>
      <c r="C722" s="15" t="s">
        <v>19</v>
      </c>
      <c r="D722" s="15">
        <v>41</v>
      </c>
      <c r="E722" s="15">
        <v>168</v>
      </c>
      <c r="F722" s="15">
        <v>56</v>
      </c>
      <c r="G722" s="16">
        <f t="shared" si="23"/>
        <v>19.841269841269845</v>
      </c>
      <c r="H722" s="15">
        <v>22</v>
      </c>
      <c r="I722" s="51">
        <v>32</v>
      </c>
    </row>
    <row r="723" spans="1:9" s="8" customFormat="1" x14ac:dyDescent="0.25">
      <c r="A723" s="48">
        <f t="shared" si="22"/>
        <v>144</v>
      </c>
      <c r="B723" s="2" t="s">
        <v>23</v>
      </c>
      <c r="C723" s="15" t="s">
        <v>19</v>
      </c>
      <c r="D723" s="15">
        <v>45</v>
      </c>
      <c r="E723" s="15">
        <v>172</v>
      </c>
      <c r="F723" s="15">
        <v>53</v>
      </c>
      <c r="G723" s="16">
        <f t="shared" si="23"/>
        <v>17.915089237425637</v>
      </c>
      <c r="H723" s="15">
        <v>40</v>
      </c>
      <c r="I723" s="51">
        <v>28</v>
      </c>
    </row>
    <row r="724" spans="1:9" s="8" customFormat="1" x14ac:dyDescent="0.25">
      <c r="A724" s="48">
        <f t="shared" si="22"/>
        <v>145</v>
      </c>
      <c r="B724" s="2" t="s">
        <v>23</v>
      </c>
      <c r="C724" s="15" t="s">
        <v>19</v>
      </c>
      <c r="D724" s="15">
        <v>47</v>
      </c>
      <c r="E724" s="15">
        <v>167</v>
      </c>
      <c r="F724" s="15">
        <v>58</v>
      </c>
      <c r="G724" s="16">
        <f t="shared" si="23"/>
        <v>20.796729893506402</v>
      </c>
      <c r="H724" s="15">
        <v>26</v>
      </c>
      <c r="I724" s="51">
        <v>36</v>
      </c>
    </row>
    <row r="725" spans="1:9" s="8" customFormat="1" x14ac:dyDescent="0.25">
      <c r="A725" s="48">
        <f t="shared" si="22"/>
        <v>146</v>
      </c>
      <c r="B725" s="2" t="s">
        <v>23</v>
      </c>
      <c r="C725" s="15" t="s">
        <v>19</v>
      </c>
      <c r="D725" s="15">
        <v>30</v>
      </c>
      <c r="E725" s="15">
        <v>171</v>
      </c>
      <c r="F725" s="15">
        <v>60</v>
      </c>
      <c r="G725" s="16">
        <f t="shared" si="23"/>
        <v>20.519134092541297</v>
      </c>
      <c r="H725" s="15">
        <v>42</v>
      </c>
      <c r="I725" s="51">
        <v>36</v>
      </c>
    </row>
    <row r="726" spans="1:9" s="8" customFormat="1" x14ac:dyDescent="0.25">
      <c r="A726" s="48">
        <f t="shared" si="22"/>
        <v>147</v>
      </c>
      <c r="B726" s="2" t="s">
        <v>23</v>
      </c>
      <c r="C726" s="15" t="s">
        <v>19</v>
      </c>
      <c r="D726" s="15">
        <v>32</v>
      </c>
      <c r="E726" s="15">
        <v>159</v>
      </c>
      <c r="F726" s="15">
        <v>48</v>
      </c>
      <c r="G726" s="16">
        <f t="shared" si="23"/>
        <v>18.986590720303784</v>
      </c>
      <c r="H726" s="15">
        <v>27</v>
      </c>
      <c r="I726" s="51">
        <v>27</v>
      </c>
    </row>
    <row r="727" spans="1:9" s="8" customFormat="1" x14ac:dyDescent="0.25">
      <c r="A727" s="48">
        <f t="shared" si="22"/>
        <v>148</v>
      </c>
      <c r="B727" s="2" t="s">
        <v>23</v>
      </c>
      <c r="C727" s="15" t="s">
        <v>19</v>
      </c>
      <c r="D727" s="15">
        <v>34</v>
      </c>
      <c r="E727" s="15">
        <v>163</v>
      </c>
      <c r="F727" s="15">
        <v>53</v>
      </c>
      <c r="G727" s="16">
        <f t="shared" si="23"/>
        <v>19.948059768903612</v>
      </c>
      <c r="H727" s="15">
        <v>28</v>
      </c>
      <c r="I727" s="51">
        <v>34</v>
      </c>
    </row>
    <row r="728" spans="1:9" s="8" customFormat="1" x14ac:dyDescent="0.25">
      <c r="A728" s="48">
        <f t="shared" si="22"/>
        <v>149</v>
      </c>
      <c r="B728" s="2" t="s">
        <v>23</v>
      </c>
      <c r="C728" s="15" t="s">
        <v>19</v>
      </c>
      <c r="D728" s="15">
        <v>26</v>
      </c>
      <c r="E728" s="15">
        <v>159</v>
      </c>
      <c r="F728" s="15">
        <v>56</v>
      </c>
      <c r="G728" s="16">
        <f t="shared" si="23"/>
        <v>22.151022507021082</v>
      </c>
      <c r="H728" s="15">
        <v>34</v>
      </c>
      <c r="I728" s="51">
        <v>41</v>
      </c>
    </row>
    <row r="729" spans="1:9" s="8" customFormat="1" x14ac:dyDescent="0.25">
      <c r="A729" s="48">
        <f t="shared" si="22"/>
        <v>150</v>
      </c>
      <c r="B729" s="2" t="s">
        <v>23</v>
      </c>
      <c r="C729" s="15" t="s">
        <v>19</v>
      </c>
      <c r="D729" s="15">
        <v>26</v>
      </c>
      <c r="E729" s="15">
        <v>162</v>
      </c>
      <c r="F729" s="15">
        <v>50</v>
      </c>
      <c r="G729" s="16">
        <f t="shared" si="23"/>
        <v>19.051973784484069</v>
      </c>
      <c r="H729" s="15">
        <v>37</v>
      </c>
      <c r="I729" s="51">
        <v>32</v>
      </c>
    </row>
    <row r="730" spans="1:9" s="8" customFormat="1" x14ac:dyDescent="0.25">
      <c r="A730" s="48">
        <f t="shared" si="22"/>
        <v>151</v>
      </c>
      <c r="B730" s="2" t="s">
        <v>23</v>
      </c>
      <c r="C730" s="15" t="s">
        <v>19</v>
      </c>
      <c r="D730" s="15">
        <v>34</v>
      </c>
      <c r="E730" s="15">
        <v>164</v>
      </c>
      <c r="F730" s="15">
        <v>58</v>
      </c>
      <c r="G730" s="16">
        <f t="shared" si="23"/>
        <v>21.564544913741823</v>
      </c>
      <c r="H730" s="15">
        <v>28</v>
      </c>
      <c r="I730" s="51">
        <v>31</v>
      </c>
    </row>
    <row r="731" spans="1:9" s="8" customFormat="1" x14ac:dyDescent="0.25">
      <c r="A731" s="48">
        <f t="shared" si="22"/>
        <v>152</v>
      </c>
      <c r="B731" s="2" t="s">
        <v>23</v>
      </c>
      <c r="C731" s="15" t="s">
        <v>19</v>
      </c>
      <c r="D731" s="15">
        <v>39</v>
      </c>
      <c r="E731" s="15">
        <v>163</v>
      </c>
      <c r="F731" s="15">
        <v>49</v>
      </c>
      <c r="G731" s="16">
        <f t="shared" si="23"/>
        <v>18.442545824080696</v>
      </c>
      <c r="H731" s="15">
        <v>23</v>
      </c>
      <c r="I731" s="51">
        <v>26</v>
      </c>
    </row>
    <row r="732" spans="1:9" s="8" customFormat="1" x14ac:dyDescent="0.25">
      <c r="A732" s="48">
        <f t="shared" si="22"/>
        <v>153</v>
      </c>
      <c r="B732" s="2" t="s">
        <v>23</v>
      </c>
      <c r="C732" s="15" t="s">
        <v>19</v>
      </c>
      <c r="D732" s="15">
        <v>51</v>
      </c>
      <c r="E732" s="15">
        <v>164</v>
      </c>
      <c r="F732" s="15">
        <v>60</v>
      </c>
      <c r="G732" s="16">
        <f t="shared" si="23"/>
        <v>22.308149910767405</v>
      </c>
      <c r="H732" s="15">
        <v>24</v>
      </c>
      <c r="I732" s="51">
        <v>24</v>
      </c>
    </row>
    <row r="733" spans="1:9" s="8" customFormat="1" x14ac:dyDescent="0.25">
      <c r="A733" s="48">
        <f t="shared" si="22"/>
        <v>154</v>
      </c>
      <c r="B733" s="2" t="s">
        <v>23</v>
      </c>
      <c r="C733" s="15" t="s">
        <v>19</v>
      </c>
      <c r="D733" s="15">
        <v>32</v>
      </c>
      <c r="E733" s="15">
        <v>177</v>
      </c>
      <c r="F733" s="15">
        <v>62</v>
      </c>
      <c r="G733" s="16">
        <f t="shared" si="23"/>
        <v>19.789970953429727</v>
      </c>
      <c r="H733" s="15">
        <v>39</v>
      </c>
      <c r="I733" s="51">
        <v>27</v>
      </c>
    </row>
    <row r="734" spans="1:9" s="8" customFormat="1" x14ac:dyDescent="0.25">
      <c r="A734" s="48">
        <f t="shared" si="22"/>
        <v>155</v>
      </c>
      <c r="B734" s="2" t="s">
        <v>23</v>
      </c>
      <c r="C734" s="15" t="s">
        <v>19</v>
      </c>
      <c r="D734" s="15">
        <v>33</v>
      </c>
      <c r="E734" s="15">
        <v>153</v>
      </c>
      <c r="F734" s="15">
        <v>56</v>
      </c>
      <c r="G734" s="16">
        <f t="shared" si="23"/>
        <v>23.92242299970097</v>
      </c>
      <c r="H734" s="15">
        <v>36</v>
      </c>
      <c r="I734" s="51">
        <v>38</v>
      </c>
    </row>
    <row r="735" spans="1:9" s="8" customFormat="1" x14ac:dyDescent="0.25">
      <c r="A735" s="48">
        <f t="shared" si="22"/>
        <v>156</v>
      </c>
      <c r="B735" s="2" t="s">
        <v>23</v>
      </c>
      <c r="C735" s="15" t="s">
        <v>19</v>
      </c>
      <c r="D735" s="15">
        <v>39</v>
      </c>
      <c r="E735" s="15">
        <v>163</v>
      </c>
      <c r="F735" s="15">
        <v>60</v>
      </c>
      <c r="G735" s="16">
        <f t="shared" si="23"/>
        <v>22.582709172343712</v>
      </c>
      <c r="H735" s="15">
        <v>50</v>
      </c>
      <c r="I735" s="51">
        <v>47</v>
      </c>
    </row>
    <row r="736" spans="1:9" s="8" customFormat="1" x14ac:dyDescent="0.25">
      <c r="A736" s="48">
        <f t="shared" si="22"/>
        <v>157</v>
      </c>
      <c r="B736" s="2" t="s">
        <v>23</v>
      </c>
      <c r="C736" s="15" t="s">
        <v>19</v>
      </c>
      <c r="D736" s="15">
        <v>37</v>
      </c>
      <c r="E736" s="15">
        <v>174</v>
      </c>
      <c r="F736" s="15">
        <v>64</v>
      </c>
      <c r="G736" s="16">
        <f t="shared" si="23"/>
        <v>21.138855859426609</v>
      </c>
      <c r="H736" s="15">
        <v>36</v>
      </c>
      <c r="I736" s="51">
        <v>24</v>
      </c>
    </row>
    <row r="737" spans="1:9" s="8" customFormat="1" x14ac:dyDescent="0.25">
      <c r="A737" s="48">
        <f t="shared" si="22"/>
        <v>158</v>
      </c>
      <c r="B737" s="2" t="s">
        <v>23</v>
      </c>
      <c r="C737" s="15" t="s">
        <v>19</v>
      </c>
      <c r="D737" s="15">
        <v>44</v>
      </c>
      <c r="E737" s="15">
        <v>160</v>
      </c>
      <c r="F737" s="15">
        <v>49</v>
      </c>
      <c r="G737" s="16">
        <f t="shared" si="23"/>
        <v>19.140624999999996</v>
      </c>
      <c r="H737" s="15">
        <v>26</v>
      </c>
      <c r="I737" s="51">
        <v>36</v>
      </c>
    </row>
    <row r="738" spans="1:9" s="8" customFormat="1" x14ac:dyDescent="0.25">
      <c r="A738" s="48">
        <f t="shared" si="22"/>
        <v>159</v>
      </c>
      <c r="B738" s="2" t="s">
        <v>23</v>
      </c>
      <c r="C738" s="15" t="s">
        <v>19</v>
      </c>
      <c r="D738" s="15">
        <v>35</v>
      </c>
      <c r="E738" s="15">
        <v>164</v>
      </c>
      <c r="F738" s="15">
        <v>60</v>
      </c>
      <c r="G738" s="16">
        <f t="shared" si="23"/>
        <v>22.308149910767405</v>
      </c>
      <c r="H738" s="15">
        <v>33</v>
      </c>
      <c r="I738" s="51">
        <v>30</v>
      </c>
    </row>
    <row r="739" spans="1:9" s="8" customFormat="1" x14ac:dyDescent="0.25">
      <c r="A739" s="48">
        <f t="shared" si="22"/>
        <v>160</v>
      </c>
      <c r="B739" s="2" t="s">
        <v>23</v>
      </c>
      <c r="C739" s="15" t="s">
        <v>19</v>
      </c>
      <c r="D739" s="15">
        <v>34</v>
      </c>
      <c r="E739" s="15">
        <v>164</v>
      </c>
      <c r="F739" s="15">
        <v>54</v>
      </c>
      <c r="G739" s="16">
        <f t="shared" si="23"/>
        <v>20.077334919690664</v>
      </c>
      <c r="H739" s="15">
        <v>31</v>
      </c>
      <c r="I739" s="51">
        <v>25</v>
      </c>
    </row>
    <row r="740" spans="1:9" s="8" customFormat="1" x14ac:dyDescent="0.25">
      <c r="A740" s="48">
        <f t="shared" si="22"/>
        <v>161</v>
      </c>
      <c r="B740" s="2" t="s">
        <v>23</v>
      </c>
      <c r="C740" s="15" t="s">
        <v>19</v>
      </c>
      <c r="D740" s="15">
        <v>35</v>
      </c>
      <c r="E740" s="15">
        <v>164</v>
      </c>
      <c r="F740" s="15">
        <v>60</v>
      </c>
      <c r="G740" s="16">
        <f t="shared" si="23"/>
        <v>22.308149910767405</v>
      </c>
      <c r="H740" s="15">
        <v>35</v>
      </c>
      <c r="I740" s="51">
        <v>38</v>
      </c>
    </row>
    <row r="741" spans="1:9" s="8" customFormat="1" x14ac:dyDescent="0.25">
      <c r="A741" s="48">
        <f t="shared" si="22"/>
        <v>162</v>
      </c>
      <c r="B741" s="2" t="s">
        <v>23</v>
      </c>
      <c r="C741" s="15" t="s">
        <v>19</v>
      </c>
      <c r="D741" s="15">
        <v>40</v>
      </c>
      <c r="E741" s="15">
        <v>170</v>
      </c>
      <c r="F741" s="15">
        <v>59</v>
      </c>
      <c r="G741" s="16">
        <f t="shared" si="23"/>
        <v>20.415224913494811</v>
      </c>
      <c r="H741" s="15">
        <v>32</v>
      </c>
      <c r="I741" s="51">
        <v>35</v>
      </c>
    </row>
    <row r="742" spans="1:9" s="8" customFormat="1" x14ac:dyDescent="0.25">
      <c r="A742" s="48">
        <f t="shared" si="22"/>
        <v>163</v>
      </c>
      <c r="B742" s="2" t="s">
        <v>23</v>
      </c>
      <c r="C742" s="15" t="s">
        <v>19</v>
      </c>
      <c r="D742" s="15">
        <v>40</v>
      </c>
      <c r="E742" s="15">
        <v>173</v>
      </c>
      <c r="F742" s="15">
        <v>58</v>
      </c>
      <c r="G742" s="16">
        <f t="shared" si="23"/>
        <v>19.379197433926961</v>
      </c>
      <c r="H742" s="15">
        <v>24</v>
      </c>
      <c r="I742" s="51">
        <v>16</v>
      </c>
    </row>
    <row r="743" spans="1:9" s="8" customFormat="1" x14ac:dyDescent="0.25">
      <c r="A743" s="48">
        <f t="shared" si="22"/>
        <v>164</v>
      </c>
      <c r="B743" s="2" t="s">
        <v>23</v>
      </c>
      <c r="C743" s="15" t="s">
        <v>19</v>
      </c>
      <c r="D743" s="15">
        <v>34</v>
      </c>
      <c r="E743" s="15">
        <v>164</v>
      </c>
      <c r="F743" s="15">
        <v>57</v>
      </c>
      <c r="G743" s="16">
        <f t="shared" si="23"/>
        <v>21.192742415229034</v>
      </c>
      <c r="H743" s="15">
        <v>30</v>
      </c>
      <c r="I743" s="51">
        <v>42</v>
      </c>
    </row>
    <row r="744" spans="1:9" s="8" customFormat="1" x14ac:dyDescent="0.25">
      <c r="A744" s="48">
        <f t="shared" si="22"/>
        <v>165</v>
      </c>
      <c r="B744" s="2" t="s">
        <v>23</v>
      </c>
      <c r="C744" s="15" t="s">
        <v>19</v>
      </c>
      <c r="D744" s="15">
        <v>35</v>
      </c>
      <c r="E744" s="15">
        <v>174</v>
      </c>
      <c r="F744" s="15">
        <v>70</v>
      </c>
      <c r="G744" s="16">
        <f t="shared" si="23"/>
        <v>23.120623596247853</v>
      </c>
      <c r="H744" s="15">
        <v>42</v>
      </c>
      <c r="I744" s="51">
        <v>42</v>
      </c>
    </row>
    <row r="745" spans="1:9" s="8" customFormat="1" x14ac:dyDescent="0.25">
      <c r="A745" s="48">
        <f t="shared" si="22"/>
        <v>166</v>
      </c>
      <c r="B745" s="2" t="s">
        <v>23</v>
      </c>
      <c r="C745" s="15" t="s">
        <v>19</v>
      </c>
      <c r="D745" s="15">
        <v>26</v>
      </c>
      <c r="E745" s="15">
        <v>162</v>
      </c>
      <c r="F745" s="15">
        <v>48</v>
      </c>
      <c r="G745" s="16">
        <f t="shared" si="23"/>
        <v>18.289894833104707</v>
      </c>
      <c r="H745" s="15">
        <v>33</v>
      </c>
      <c r="I745" s="51">
        <v>21</v>
      </c>
    </row>
    <row r="746" spans="1:9" s="8" customFormat="1" x14ac:dyDescent="0.25">
      <c r="A746" s="48">
        <f t="shared" si="22"/>
        <v>167</v>
      </c>
      <c r="B746" s="2" t="s">
        <v>23</v>
      </c>
      <c r="C746" s="15" t="s">
        <v>19</v>
      </c>
      <c r="D746" s="15">
        <v>39</v>
      </c>
      <c r="E746" s="15">
        <v>160</v>
      </c>
      <c r="F746" s="15">
        <v>50</v>
      </c>
      <c r="G746" s="16">
        <f t="shared" si="23"/>
        <v>19.531249999999996</v>
      </c>
      <c r="H746" s="15">
        <v>28</v>
      </c>
      <c r="I746" s="51">
        <v>36</v>
      </c>
    </row>
    <row r="747" spans="1:9" s="8" customFormat="1" x14ac:dyDescent="0.25">
      <c r="A747" s="48">
        <f t="shared" si="22"/>
        <v>168</v>
      </c>
      <c r="B747" s="2" t="s">
        <v>23</v>
      </c>
      <c r="C747" s="15" t="s">
        <v>19</v>
      </c>
      <c r="D747" s="15">
        <v>27</v>
      </c>
      <c r="E747" s="15">
        <v>162</v>
      </c>
      <c r="F747" s="15">
        <v>50</v>
      </c>
      <c r="G747" s="16">
        <f t="shared" si="23"/>
        <v>19.051973784484069</v>
      </c>
      <c r="H747" s="15">
        <v>26</v>
      </c>
      <c r="I747" s="51">
        <v>26</v>
      </c>
    </row>
    <row r="748" spans="1:9" s="8" customFormat="1" x14ac:dyDescent="0.25">
      <c r="A748" s="48">
        <f t="shared" si="22"/>
        <v>169</v>
      </c>
      <c r="B748" s="2" t="s">
        <v>23</v>
      </c>
      <c r="C748" s="15" t="s">
        <v>19</v>
      </c>
      <c r="D748" s="15">
        <v>44</v>
      </c>
      <c r="E748" s="15">
        <v>168</v>
      </c>
      <c r="F748" s="15">
        <v>49</v>
      </c>
      <c r="G748" s="16">
        <f t="shared" si="23"/>
        <v>17.361111111111114</v>
      </c>
      <c r="H748" s="15">
        <v>25</v>
      </c>
      <c r="I748" s="51">
        <v>32</v>
      </c>
    </row>
    <row r="749" spans="1:9" s="8" customFormat="1" x14ac:dyDescent="0.25">
      <c r="A749" s="48">
        <f t="shared" si="22"/>
        <v>170</v>
      </c>
      <c r="B749" s="2" t="s">
        <v>23</v>
      </c>
      <c r="C749" s="15" t="s">
        <v>19</v>
      </c>
      <c r="D749" s="15">
        <v>43</v>
      </c>
      <c r="E749" s="15">
        <v>172</v>
      </c>
      <c r="F749" s="15">
        <v>65</v>
      </c>
      <c r="G749" s="16">
        <f t="shared" si="23"/>
        <v>21.971335857220122</v>
      </c>
      <c r="H749" s="15">
        <v>40</v>
      </c>
      <c r="I749" s="51">
        <v>34</v>
      </c>
    </row>
    <row r="750" spans="1:9" s="8" customFormat="1" x14ac:dyDescent="0.25">
      <c r="A750" s="48">
        <f t="shared" si="22"/>
        <v>171</v>
      </c>
      <c r="B750" s="2" t="s">
        <v>23</v>
      </c>
      <c r="C750" s="15" t="s">
        <v>19</v>
      </c>
      <c r="D750" s="15">
        <v>39</v>
      </c>
      <c r="E750" s="15">
        <v>162</v>
      </c>
      <c r="F750" s="15">
        <v>52</v>
      </c>
      <c r="G750" s="16">
        <f t="shared" si="23"/>
        <v>19.814052735863431</v>
      </c>
      <c r="H750" s="15">
        <v>20</v>
      </c>
      <c r="I750" s="51">
        <v>21</v>
      </c>
    </row>
    <row r="751" spans="1:9" s="8" customFormat="1" x14ac:dyDescent="0.25">
      <c r="A751" s="48">
        <f t="shared" si="22"/>
        <v>172</v>
      </c>
      <c r="B751" s="2" t="s">
        <v>23</v>
      </c>
      <c r="C751" s="15" t="s">
        <v>19</v>
      </c>
      <c r="D751" s="15">
        <v>46</v>
      </c>
      <c r="E751" s="15">
        <v>162</v>
      </c>
      <c r="F751" s="15">
        <v>58</v>
      </c>
      <c r="G751" s="16">
        <f t="shared" si="23"/>
        <v>22.10028959000152</v>
      </c>
      <c r="H751" s="15">
        <v>33</v>
      </c>
      <c r="I751" s="51">
        <v>30</v>
      </c>
    </row>
    <row r="752" spans="1:9" s="8" customFormat="1" x14ac:dyDescent="0.25">
      <c r="A752" s="48">
        <f t="shared" si="22"/>
        <v>173</v>
      </c>
      <c r="B752" s="2" t="s">
        <v>23</v>
      </c>
      <c r="C752" s="15" t="s">
        <v>19</v>
      </c>
      <c r="D752" s="15">
        <v>26</v>
      </c>
      <c r="E752" s="15">
        <v>170</v>
      </c>
      <c r="F752" s="15">
        <v>60</v>
      </c>
      <c r="G752" s="16">
        <f t="shared" si="23"/>
        <v>20.761245674740486</v>
      </c>
      <c r="H752" s="15">
        <v>28</v>
      </c>
      <c r="I752" s="51">
        <v>27</v>
      </c>
    </row>
    <row r="753" spans="1:9" s="8" customFormat="1" x14ac:dyDescent="0.25">
      <c r="A753" s="48">
        <f t="shared" si="22"/>
        <v>174</v>
      </c>
      <c r="B753" s="2" t="s">
        <v>23</v>
      </c>
      <c r="C753" s="15" t="s">
        <v>19</v>
      </c>
      <c r="D753" s="15">
        <v>40</v>
      </c>
      <c r="E753" s="15">
        <v>167</v>
      </c>
      <c r="F753" s="15">
        <v>60</v>
      </c>
      <c r="G753" s="16">
        <f t="shared" si="23"/>
        <v>21.513858510523864</v>
      </c>
      <c r="H753" s="15">
        <v>30</v>
      </c>
      <c r="I753" s="51">
        <v>30</v>
      </c>
    </row>
    <row r="754" spans="1:9" s="8" customFormat="1" x14ac:dyDescent="0.25">
      <c r="A754" s="48">
        <f t="shared" si="22"/>
        <v>175</v>
      </c>
      <c r="B754" s="2" t="s">
        <v>23</v>
      </c>
      <c r="C754" s="15" t="s">
        <v>19</v>
      </c>
      <c r="D754" s="15">
        <v>37</v>
      </c>
      <c r="E754" s="15">
        <v>168</v>
      </c>
      <c r="F754" s="15">
        <v>52</v>
      </c>
      <c r="G754" s="16">
        <f t="shared" si="23"/>
        <v>18.424036281179141</v>
      </c>
      <c r="H754" s="15">
        <v>42</v>
      </c>
      <c r="I754" s="51">
        <v>33</v>
      </c>
    </row>
    <row r="755" spans="1:9" s="8" customFormat="1" x14ac:dyDescent="0.25">
      <c r="A755" s="48">
        <f t="shared" si="22"/>
        <v>176</v>
      </c>
      <c r="B755" s="2" t="s">
        <v>23</v>
      </c>
      <c r="C755" s="15" t="s">
        <v>19</v>
      </c>
      <c r="D755" s="15">
        <v>19</v>
      </c>
      <c r="E755" s="15">
        <v>169</v>
      </c>
      <c r="F755" s="15">
        <v>56</v>
      </c>
      <c r="G755" s="16">
        <f t="shared" si="23"/>
        <v>19.607156612163443</v>
      </c>
      <c r="H755" s="15">
        <v>23</v>
      </c>
      <c r="I755" s="51">
        <v>33</v>
      </c>
    </row>
    <row r="756" spans="1:9" s="8" customFormat="1" x14ac:dyDescent="0.25">
      <c r="A756" s="48">
        <f t="shared" si="22"/>
        <v>177</v>
      </c>
      <c r="B756" s="2" t="s">
        <v>23</v>
      </c>
      <c r="C756" s="15" t="s">
        <v>19</v>
      </c>
      <c r="D756" s="15">
        <v>35</v>
      </c>
      <c r="E756" s="15">
        <v>164</v>
      </c>
      <c r="F756" s="15">
        <v>51</v>
      </c>
      <c r="G756" s="16">
        <f t="shared" si="23"/>
        <v>18.961927424152293</v>
      </c>
      <c r="H756" s="15">
        <v>40</v>
      </c>
      <c r="I756" s="51">
        <v>36</v>
      </c>
    </row>
    <row r="757" spans="1:9" s="8" customFormat="1" x14ac:dyDescent="0.25">
      <c r="A757" s="48">
        <f t="shared" si="22"/>
        <v>178</v>
      </c>
      <c r="B757" s="2" t="s">
        <v>23</v>
      </c>
      <c r="C757" s="15" t="s">
        <v>19</v>
      </c>
      <c r="D757" s="15">
        <v>39</v>
      </c>
      <c r="E757" s="15">
        <v>157</v>
      </c>
      <c r="F757" s="15">
        <v>54</v>
      </c>
      <c r="G757" s="16">
        <f t="shared" si="23"/>
        <v>21.907582457706194</v>
      </c>
      <c r="H757" s="15">
        <v>23</v>
      </c>
      <c r="I757" s="51">
        <v>23</v>
      </c>
    </row>
    <row r="758" spans="1:9" s="8" customFormat="1" x14ac:dyDescent="0.25">
      <c r="A758" s="48">
        <f t="shared" si="22"/>
        <v>179</v>
      </c>
      <c r="B758" s="2" t="s">
        <v>23</v>
      </c>
      <c r="C758" s="15" t="s">
        <v>19</v>
      </c>
      <c r="D758" s="15">
        <v>34</v>
      </c>
      <c r="E758" s="15">
        <v>178</v>
      </c>
      <c r="F758" s="15">
        <v>70</v>
      </c>
      <c r="G758" s="16">
        <f t="shared" si="23"/>
        <v>22.093170054286073</v>
      </c>
      <c r="H758" s="15">
        <v>26</v>
      </c>
      <c r="I758" s="51">
        <v>28</v>
      </c>
    </row>
    <row r="759" spans="1:9" s="8" customFormat="1" x14ac:dyDescent="0.25">
      <c r="A759" s="48">
        <f t="shared" si="22"/>
        <v>180</v>
      </c>
      <c r="B759" s="2" t="s">
        <v>23</v>
      </c>
      <c r="C759" s="15" t="s">
        <v>19</v>
      </c>
      <c r="D759" s="15">
        <v>40</v>
      </c>
      <c r="E759" s="15">
        <v>168</v>
      </c>
      <c r="F759" s="15">
        <v>55</v>
      </c>
      <c r="G759" s="16">
        <f t="shared" si="23"/>
        <v>19.486961451247168</v>
      </c>
      <c r="H759" s="15">
        <v>34</v>
      </c>
      <c r="I759" s="51">
        <v>34</v>
      </c>
    </row>
    <row r="760" spans="1:9" s="8" customFormat="1" x14ac:dyDescent="0.25">
      <c r="A760" s="48">
        <f t="shared" si="22"/>
        <v>181</v>
      </c>
      <c r="B760" s="2" t="s">
        <v>23</v>
      </c>
      <c r="C760" s="15" t="s">
        <v>19</v>
      </c>
      <c r="D760" s="15">
        <v>58</v>
      </c>
      <c r="E760" s="15">
        <v>160</v>
      </c>
      <c r="F760" s="15">
        <v>65</v>
      </c>
      <c r="G760" s="16">
        <f t="shared" si="23"/>
        <v>25.390624999999996</v>
      </c>
      <c r="H760" s="15">
        <v>36</v>
      </c>
      <c r="I760" s="51">
        <v>40</v>
      </c>
    </row>
    <row r="761" spans="1:9" s="8" customFormat="1" x14ac:dyDescent="0.25">
      <c r="A761" s="48">
        <f t="shared" si="22"/>
        <v>182</v>
      </c>
      <c r="B761" s="2" t="s">
        <v>23</v>
      </c>
      <c r="C761" s="15" t="s">
        <v>19</v>
      </c>
      <c r="D761" s="15">
        <v>37</v>
      </c>
      <c r="E761" s="15">
        <v>165</v>
      </c>
      <c r="F761" s="15">
        <v>54</v>
      </c>
      <c r="G761" s="16">
        <f t="shared" si="23"/>
        <v>19.834710743801654</v>
      </c>
      <c r="H761" s="15">
        <v>32</v>
      </c>
      <c r="I761" s="51">
        <v>23</v>
      </c>
    </row>
    <row r="762" spans="1:9" s="8" customFormat="1" x14ac:dyDescent="0.25">
      <c r="A762" s="48">
        <f t="shared" si="22"/>
        <v>183</v>
      </c>
      <c r="B762" s="2" t="s">
        <v>23</v>
      </c>
      <c r="C762" s="15" t="s">
        <v>19</v>
      </c>
      <c r="D762" s="15">
        <v>36</v>
      </c>
      <c r="E762" s="15">
        <v>175</v>
      </c>
      <c r="F762" s="15">
        <v>60</v>
      </c>
      <c r="G762" s="16">
        <f t="shared" si="23"/>
        <v>19.591836734693878</v>
      </c>
      <c r="H762" s="15">
        <v>30</v>
      </c>
      <c r="I762" s="51">
        <v>25</v>
      </c>
    </row>
    <row r="763" spans="1:9" s="8" customFormat="1" x14ac:dyDescent="0.25">
      <c r="A763" s="48">
        <f t="shared" si="22"/>
        <v>184</v>
      </c>
      <c r="B763" s="2" t="s">
        <v>23</v>
      </c>
      <c r="C763" s="15" t="s">
        <v>19</v>
      </c>
      <c r="D763" s="15">
        <v>33</v>
      </c>
      <c r="E763" s="15">
        <v>170</v>
      </c>
      <c r="F763" s="15">
        <v>67</v>
      </c>
      <c r="G763" s="16">
        <f t="shared" si="23"/>
        <v>23.183391003460208</v>
      </c>
      <c r="H763" s="15">
        <v>30</v>
      </c>
      <c r="I763" s="51">
        <v>30</v>
      </c>
    </row>
    <row r="764" spans="1:9" s="8" customFormat="1" x14ac:dyDescent="0.25">
      <c r="A764" s="48">
        <f t="shared" si="22"/>
        <v>185</v>
      </c>
      <c r="B764" s="2" t="s">
        <v>23</v>
      </c>
      <c r="C764" s="15" t="s">
        <v>19</v>
      </c>
      <c r="D764" s="15">
        <v>49</v>
      </c>
      <c r="E764" s="15">
        <v>161</v>
      </c>
      <c r="F764" s="15">
        <v>70</v>
      </c>
      <c r="G764" s="16">
        <f t="shared" si="23"/>
        <v>27.005130974885226</v>
      </c>
      <c r="H764" s="15">
        <v>36</v>
      </c>
      <c r="I764" s="51">
        <v>33</v>
      </c>
    </row>
    <row r="765" spans="1:9" s="8" customFormat="1" x14ac:dyDescent="0.25">
      <c r="A765" s="48">
        <f t="shared" si="22"/>
        <v>186</v>
      </c>
      <c r="B765" s="2" t="s">
        <v>23</v>
      </c>
      <c r="C765" s="15" t="s">
        <v>19</v>
      </c>
      <c r="D765" s="15">
        <v>31</v>
      </c>
      <c r="E765" s="15">
        <v>178</v>
      </c>
      <c r="F765" s="15">
        <v>70</v>
      </c>
      <c r="G765" s="16">
        <f t="shared" si="23"/>
        <v>22.093170054286073</v>
      </c>
      <c r="H765" s="15">
        <v>32</v>
      </c>
      <c r="I765" s="51">
        <v>26</v>
      </c>
    </row>
    <row r="766" spans="1:9" s="8" customFormat="1" x14ac:dyDescent="0.25">
      <c r="A766" s="48">
        <f t="shared" si="22"/>
        <v>187</v>
      </c>
      <c r="B766" s="2" t="s">
        <v>23</v>
      </c>
      <c r="C766" s="15" t="s">
        <v>19</v>
      </c>
      <c r="D766" s="15">
        <v>26</v>
      </c>
      <c r="E766" s="15">
        <v>170</v>
      </c>
      <c r="F766" s="15">
        <v>55</v>
      </c>
      <c r="G766" s="16">
        <f t="shared" si="23"/>
        <v>19.031141868512112</v>
      </c>
      <c r="H766" s="15">
        <v>33</v>
      </c>
      <c r="I766" s="51">
        <v>29</v>
      </c>
    </row>
    <row r="767" spans="1:9" s="8" customFormat="1" x14ac:dyDescent="0.25">
      <c r="A767" s="48">
        <f t="shared" si="22"/>
        <v>188</v>
      </c>
      <c r="B767" s="2" t="s">
        <v>23</v>
      </c>
      <c r="C767" s="15" t="s">
        <v>19</v>
      </c>
      <c r="D767" s="15">
        <v>37</v>
      </c>
      <c r="E767" s="15">
        <v>155</v>
      </c>
      <c r="F767" s="15">
        <v>50</v>
      </c>
      <c r="G767" s="16">
        <f t="shared" si="23"/>
        <v>20.811654526534856</v>
      </c>
      <c r="H767" s="15">
        <v>30</v>
      </c>
      <c r="I767" s="51">
        <v>36</v>
      </c>
    </row>
    <row r="768" spans="1:9" s="8" customFormat="1" x14ac:dyDescent="0.25">
      <c r="A768" s="48">
        <f t="shared" si="22"/>
        <v>189</v>
      </c>
      <c r="B768" s="2" t="s">
        <v>23</v>
      </c>
      <c r="C768" s="15" t="s">
        <v>19</v>
      </c>
      <c r="D768" s="15">
        <v>24</v>
      </c>
      <c r="E768" s="15">
        <v>160</v>
      </c>
      <c r="F768" s="15">
        <v>48</v>
      </c>
      <c r="G768" s="16">
        <f t="shared" si="23"/>
        <v>18.749999999999996</v>
      </c>
      <c r="H768" s="15">
        <v>31</v>
      </c>
      <c r="I768" s="51">
        <v>23</v>
      </c>
    </row>
    <row r="769" spans="1:9" s="8" customFormat="1" x14ac:dyDescent="0.25">
      <c r="A769" s="48">
        <f t="shared" si="22"/>
        <v>190</v>
      </c>
      <c r="B769" s="2" t="s">
        <v>23</v>
      </c>
      <c r="C769" s="15" t="s">
        <v>19</v>
      </c>
      <c r="D769" s="15">
        <v>45</v>
      </c>
      <c r="E769" s="15">
        <v>170</v>
      </c>
      <c r="F769" s="15">
        <v>66</v>
      </c>
      <c r="G769" s="16">
        <f t="shared" si="23"/>
        <v>22.837370242214536</v>
      </c>
      <c r="H769" s="15">
        <v>33</v>
      </c>
      <c r="I769" s="51">
        <v>21</v>
      </c>
    </row>
    <row r="770" spans="1:9" s="8" customFormat="1" x14ac:dyDescent="0.25">
      <c r="A770" s="48">
        <f t="shared" si="22"/>
        <v>191</v>
      </c>
      <c r="B770" s="2" t="s">
        <v>23</v>
      </c>
      <c r="C770" s="15" t="s">
        <v>19</v>
      </c>
      <c r="D770" s="15">
        <v>46</v>
      </c>
      <c r="E770" s="15">
        <v>171</v>
      </c>
      <c r="F770" s="15">
        <v>62</v>
      </c>
      <c r="G770" s="16">
        <f t="shared" si="23"/>
        <v>21.203105228959341</v>
      </c>
      <c r="H770" s="15">
        <v>38</v>
      </c>
      <c r="I770" s="51">
        <v>32</v>
      </c>
    </row>
    <row r="771" spans="1:9" s="8" customFormat="1" x14ac:dyDescent="0.25">
      <c r="A771" s="48">
        <f t="shared" ref="A771:A834" si="24">A770+1</f>
        <v>192</v>
      </c>
      <c r="B771" s="2" t="s">
        <v>23</v>
      </c>
      <c r="C771" s="15" t="s">
        <v>19</v>
      </c>
      <c r="D771" s="15">
        <v>45</v>
      </c>
      <c r="E771" s="15">
        <v>166</v>
      </c>
      <c r="F771" s="15">
        <v>53</v>
      </c>
      <c r="G771" s="16">
        <f t="shared" si="23"/>
        <v>19.233560749020178</v>
      </c>
      <c r="H771" s="15">
        <v>30</v>
      </c>
      <c r="I771" s="51">
        <v>36</v>
      </c>
    </row>
    <row r="772" spans="1:9" s="8" customFormat="1" x14ac:dyDescent="0.25">
      <c r="A772" s="48">
        <f t="shared" si="24"/>
        <v>193</v>
      </c>
      <c r="B772" s="2" t="s">
        <v>23</v>
      </c>
      <c r="C772" s="15" t="s">
        <v>19</v>
      </c>
      <c r="D772" s="15">
        <v>36</v>
      </c>
      <c r="E772" s="15">
        <v>164</v>
      </c>
      <c r="F772" s="15">
        <v>55</v>
      </c>
      <c r="G772" s="16">
        <f t="shared" ref="G772:G809" si="25">F772/(E772/100)^2</f>
        <v>20.449137418203453</v>
      </c>
      <c r="H772" s="15">
        <v>28</v>
      </c>
      <c r="I772" s="51">
        <v>17</v>
      </c>
    </row>
    <row r="773" spans="1:9" s="8" customFormat="1" x14ac:dyDescent="0.25">
      <c r="A773" s="48">
        <f t="shared" si="24"/>
        <v>194</v>
      </c>
      <c r="B773" s="2" t="s">
        <v>23</v>
      </c>
      <c r="C773" s="15" t="s">
        <v>19</v>
      </c>
      <c r="D773" s="15">
        <v>33</v>
      </c>
      <c r="E773" s="15">
        <v>164</v>
      </c>
      <c r="F773" s="15">
        <v>55</v>
      </c>
      <c r="G773" s="16">
        <f t="shared" si="25"/>
        <v>20.449137418203453</v>
      </c>
      <c r="H773" s="15">
        <v>27</v>
      </c>
      <c r="I773" s="51">
        <v>28</v>
      </c>
    </row>
    <row r="774" spans="1:9" s="8" customFormat="1" x14ac:dyDescent="0.25">
      <c r="A774" s="48">
        <f t="shared" si="24"/>
        <v>195</v>
      </c>
      <c r="B774" s="2" t="s">
        <v>23</v>
      </c>
      <c r="C774" s="15" t="s">
        <v>19</v>
      </c>
      <c r="D774" s="15">
        <v>39</v>
      </c>
      <c r="E774" s="15">
        <v>168</v>
      </c>
      <c r="F774" s="15">
        <v>70</v>
      </c>
      <c r="G774" s="16">
        <f t="shared" si="25"/>
        <v>24.801587301587304</v>
      </c>
      <c r="H774" s="15">
        <v>30</v>
      </c>
      <c r="I774" s="51">
        <v>24</v>
      </c>
    </row>
    <row r="775" spans="1:9" s="8" customFormat="1" x14ac:dyDescent="0.25">
      <c r="A775" s="48">
        <f t="shared" si="24"/>
        <v>196</v>
      </c>
      <c r="B775" s="2" t="s">
        <v>23</v>
      </c>
      <c r="C775" s="15" t="s">
        <v>19</v>
      </c>
      <c r="D775" s="15">
        <v>49</v>
      </c>
      <c r="E775" s="15">
        <v>174</v>
      </c>
      <c r="F775" s="15">
        <v>62</v>
      </c>
      <c r="G775" s="16">
        <f t="shared" si="25"/>
        <v>20.478266613819528</v>
      </c>
      <c r="H775" s="15">
        <v>33</v>
      </c>
      <c r="I775" s="51">
        <v>31</v>
      </c>
    </row>
    <row r="776" spans="1:9" s="8" customFormat="1" x14ac:dyDescent="0.25">
      <c r="A776" s="48">
        <f t="shared" si="24"/>
        <v>197</v>
      </c>
      <c r="B776" s="2" t="s">
        <v>23</v>
      </c>
      <c r="C776" s="15" t="s">
        <v>19</v>
      </c>
      <c r="D776" s="15">
        <v>49</v>
      </c>
      <c r="E776" s="15">
        <v>163</v>
      </c>
      <c r="F776" s="15">
        <v>50</v>
      </c>
      <c r="G776" s="16">
        <f t="shared" si="25"/>
        <v>18.818924310286427</v>
      </c>
      <c r="H776" s="15">
        <v>20</v>
      </c>
      <c r="I776" s="51">
        <v>20</v>
      </c>
    </row>
    <row r="777" spans="1:9" s="8" customFormat="1" x14ac:dyDescent="0.25">
      <c r="A777" s="48">
        <f t="shared" si="24"/>
        <v>198</v>
      </c>
      <c r="B777" s="2" t="s">
        <v>23</v>
      </c>
      <c r="C777" s="15" t="s">
        <v>19</v>
      </c>
      <c r="D777" s="15">
        <v>28</v>
      </c>
      <c r="E777" s="15">
        <v>165</v>
      </c>
      <c r="F777" s="15">
        <v>53</v>
      </c>
      <c r="G777" s="16">
        <f t="shared" si="25"/>
        <v>19.467401285583104</v>
      </c>
      <c r="H777" s="15">
        <v>22</v>
      </c>
      <c r="I777" s="51">
        <v>20</v>
      </c>
    </row>
    <row r="778" spans="1:9" s="8" customFormat="1" x14ac:dyDescent="0.25">
      <c r="A778" s="48">
        <f t="shared" si="24"/>
        <v>199</v>
      </c>
      <c r="B778" s="2" t="s">
        <v>23</v>
      </c>
      <c r="C778" s="15" t="s">
        <v>19</v>
      </c>
      <c r="D778" s="15">
        <v>43</v>
      </c>
      <c r="E778" s="15">
        <v>172</v>
      </c>
      <c r="F778" s="15">
        <v>60</v>
      </c>
      <c r="G778" s="16">
        <f t="shared" si="25"/>
        <v>20.281233098972418</v>
      </c>
      <c r="H778" s="15">
        <v>32</v>
      </c>
      <c r="I778" s="51">
        <v>30</v>
      </c>
    </row>
    <row r="779" spans="1:9" s="8" customFormat="1" x14ac:dyDescent="0.25">
      <c r="A779" s="48">
        <f t="shared" si="24"/>
        <v>200</v>
      </c>
      <c r="B779" s="2" t="s">
        <v>23</v>
      </c>
      <c r="C779" s="15" t="s">
        <v>19</v>
      </c>
      <c r="D779" s="15">
        <v>30</v>
      </c>
      <c r="E779" s="15">
        <v>164</v>
      </c>
      <c r="F779" s="15">
        <v>52</v>
      </c>
      <c r="G779" s="16">
        <f t="shared" si="25"/>
        <v>19.333729922665082</v>
      </c>
      <c r="H779" s="15">
        <v>25</v>
      </c>
      <c r="I779" s="51">
        <v>20</v>
      </c>
    </row>
    <row r="780" spans="1:9" s="8" customFormat="1" x14ac:dyDescent="0.25">
      <c r="A780" s="48">
        <f t="shared" si="24"/>
        <v>201</v>
      </c>
      <c r="B780" s="2" t="s">
        <v>23</v>
      </c>
      <c r="C780" s="15" t="s">
        <v>19</v>
      </c>
      <c r="D780" s="15">
        <v>42</v>
      </c>
      <c r="E780" s="15">
        <v>162</v>
      </c>
      <c r="F780" s="15">
        <v>54</v>
      </c>
      <c r="G780" s="16">
        <f t="shared" si="25"/>
        <v>20.576131687242793</v>
      </c>
      <c r="H780" s="15">
        <v>27</v>
      </c>
      <c r="I780" s="51">
        <v>30</v>
      </c>
    </row>
    <row r="781" spans="1:9" s="8" customFormat="1" x14ac:dyDescent="0.25">
      <c r="A781" s="48">
        <f t="shared" si="24"/>
        <v>202</v>
      </c>
      <c r="B781" s="2" t="s">
        <v>23</v>
      </c>
      <c r="C781" s="15" t="s">
        <v>19</v>
      </c>
      <c r="D781" s="15">
        <v>44</v>
      </c>
      <c r="E781" s="15">
        <v>168</v>
      </c>
      <c r="F781" s="15">
        <v>72</v>
      </c>
      <c r="G781" s="16">
        <f t="shared" si="25"/>
        <v>25.510204081632658</v>
      </c>
      <c r="H781" s="15">
        <v>40</v>
      </c>
      <c r="I781" s="51">
        <v>30</v>
      </c>
    </row>
    <row r="782" spans="1:9" s="8" customFormat="1" x14ac:dyDescent="0.25">
      <c r="A782" s="48">
        <f t="shared" si="24"/>
        <v>203</v>
      </c>
      <c r="B782" s="2" t="s">
        <v>23</v>
      </c>
      <c r="C782" s="15" t="s">
        <v>19</v>
      </c>
      <c r="D782" s="15">
        <v>52</v>
      </c>
      <c r="E782" s="15">
        <v>164</v>
      </c>
      <c r="F782" s="15">
        <v>62</v>
      </c>
      <c r="G782" s="16">
        <f t="shared" si="25"/>
        <v>23.051754907792983</v>
      </c>
      <c r="H782" s="15">
        <v>30</v>
      </c>
      <c r="I782" s="51">
        <v>30</v>
      </c>
    </row>
    <row r="783" spans="1:9" s="8" customFormat="1" x14ac:dyDescent="0.25">
      <c r="A783" s="48">
        <f t="shared" si="24"/>
        <v>204</v>
      </c>
      <c r="B783" s="2" t="s">
        <v>23</v>
      </c>
      <c r="C783" s="15" t="s">
        <v>19</v>
      </c>
      <c r="D783" s="15">
        <v>33</v>
      </c>
      <c r="E783" s="15">
        <v>167</v>
      </c>
      <c r="F783" s="15">
        <v>60</v>
      </c>
      <c r="G783" s="16">
        <f t="shared" si="25"/>
        <v>21.513858510523864</v>
      </c>
      <c r="H783" s="15">
        <v>40</v>
      </c>
      <c r="I783" s="51">
        <v>27</v>
      </c>
    </row>
    <row r="784" spans="1:9" s="8" customFormat="1" x14ac:dyDescent="0.25">
      <c r="A784" s="48">
        <f t="shared" si="24"/>
        <v>205</v>
      </c>
      <c r="B784" s="2" t="s">
        <v>23</v>
      </c>
      <c r="C784" s="15" t="s">
        <v>19</v>
      </c>
      <c r="D784" s="15">
        <v>36</v>
      </c>
      <c r="E784" s="15">
        <v>168</v>
      </c>
      <c r="F784" s="15">
        <v>57</v>
      </c>
      <c r="G784" s="16">
        <f t="shared" si="25"/>
        <v>20.195578231292519</v>
      </c>
      <c r="H784" s="15">
        <v>40</v>
      </c>
      <c r="I784" s="51">
        <v>36</v>
      </c>
    </row>
    <row r="785" spans="1:9" s="8" customFormat="1" x14ac:dyDescent="0.25">
      <c r="A785" s="48">
        <f t="shared" si="24"/>
        <v>206</v>
      </c>
      <c r="B785" s="2" t="s">
        <v>23</v>
      </c>
      <c r="C785" s="15" t="s">
        <v>19</v>
      </c>
      <c r="D785" s="15">
        <v>38</v>
      </c>
      <c r="E785" s="15">
        <v>174</v>
      </c>
      <c r="F785" s="15">
        <v>54</v>
      </c>
      <c r="G785" s="16">
        <f t="shared" si="25"/>
        <v>17.8359096313912</v>
      </c>
      <c r="H785" s="15">
        <v>30</v>
      </c>
      <c r="I785" s="51">
        <v>29</v>
      </c>
    </row>
    <row r="786" spans="1:9" s="8" customFormat="1" x14ac:dyDescent="0.25">
      <c r="A786" s="48">
        <f t="shared" si="24"/>
        <v>207</v>
      </c>
      <c r="B786" s="2" t="s">
        <v>23</v>
      </c>
      <c r="C786" s="15" t="s">
        <v>19</v>
      </c>
      <c r="D786" s="15">
        <v>49</v>
      </c>
      <c r="E786" s="15">
        <v>168</v>
      </c>
      <c r="F786" s="15">
        <v>54</v>
      </c>
      <c r="G786" s="16">
        <f t="shared" si="25"/>
        <v>19.132653061224492</v>
      </c>
      <c r="H786" s="15">
        <v>40</v>
      </c>
      <c r="I786" s="51">
        <v>28</v>
      </c>
    </row>
    <row r="787" spans="1:9" s="8" customFormat="1" x14ac:dyDescent="0.25">
      <c r="A787" s="48">
        <f t="shared" si="24"/>
        <v>208</v>
      </c>
      <c r="B787" s="2" t="s">
        <v>23</v>
      </c>
      <c r="C787" s="15" t="s">
        <v>19</v>
      </c>
      <c r="D787" s="15">
        <v>27</v>
      </c>
      <c r="E787" s="15">
        <v>170</v>
      </c>
      <c r="F787" s="15">
        <v>55</v>
      </c>
      <c r="G787" s="16">
        <f t="shared" si="25"/>
        <v>19.031141868512112</v>
      </c>
      <c r="H787" s="15">
        <v>30</v>
      </c>
      <c r="I787" s="51">
        <v>23</v>
      </c>
    </row>
    <row r="788" spans="1:9" s="8" customFormat="1" x14ac:dyDescent="0.25">
      <c r="A788" s="48">
        <f t="shared" si="24"/>
        <v>209</v>
      </c>
      <c r="B788" s="2" t="s">
        <v>23</v>
      </c>
      <c r="C788" s="15" t="s">
        <v>19</v>
      </c>
      <c r="D788" s="15">
        <v>40</v>
      </c>
      <c r="E788" s="15">
        <v>174</v>
      </c>
      <c r="F788" s="15">
        <v>78</v>
      </c>
      <c r="G788" s="16">
        <f t="shared" si="25"/>
        <v>25.762980578676178</v>
      </c>
      <c r="H788" s="15">
        <v>40</v>
      </c>
      <c r="I788" s="51">
        <v>30</v>
      </c>
    </row>
    <row r="789" spans="1:9" s="8" customFormat="1" x14ac:dyDescent="0.25">
      <c r="A789" s="48">
        <f t="shared" si="24"/>
        <v>210</v>
      </c>
      <c r="B789" s="2" t="s">
        <v>23</v>
      </c>
      <c r="C789" s="15" t="s">
        <v>19</v>
      </c>
      <c r="D789" s="15">
        <v>48</v>
      </c>
      <c r="E789" s="15">
        <v>169</v>
      </c>
      <c r="F789" s="15">
        <v>61</v>
      </c>
      <c r="G789" s="16">
        <f t="shared" si="25"/>
        <v>21.357795595392322</v>
      </c>
      <c r="H789" s="15">
        <v>40</v>
      </c>
      <c r="I789" s="51">
        <v>32</v>
      </c>
    </row>
    <row r="790" spans="1:9" s="8" customFormat="1" x14ac:dyDescent="0.25">
      <c r="A790" s="48">
        <f t="shared" si="24"/>
        <v>211</v>
      </c>
      <c r="B790" s="2" t="s">
        <v>23</v>
      </c>
      <c r="C790" s="15" t="s">
        <v>19</v>
      </c>
      <c r="D790" s="15">
        <v>31</v>
      </c>
      <c r="E790" s="15">
        <v>164</v>
      </c>
      <c r="F790" s="15">
        <v>59</v>
      </c>
      <c r="G790" s="16">
        <f t="shared" si="25"/>
        <v>21.936347412254616</v>
      </c>
      <c r="H790" s="15">
        <v>18</v>
      </c>
      <c r="I790" s="51">
        <v>16</v>
      </c>
    </row>
    <row r="791" spans="1:9" s="8" customFormat="1" x14ac:dyDescent="0.25">
      <c r="A791" s="48">
        <f t="shared" si="24"/>
        <v>212</v>
      </c>
      <c r="B791" s="2" t="s">
        <v>23</v>
      </c>
      <c r="C791" s="15" t="s">
        <v>19</v>
      </c>
      <c r="D791" s="15">
        <v>32</v>
      </c>
      <c r="E791" s="15">
        <v>162</v>
      </c>
      <c r="F791" s="15">
        <v>57</v>
      </c>
      <c r="G791" s="16">
        <f t="shared" si="25"/>
        <v>21.719250114311837</v>
      </c>
      <c r="H791" s="15">
        <v>32</v>
      </c>
      <c r="I791" s="51">
        <v>29</v>
      </c>
    </row>
    <row r="792" spans="1:9" s="8" customFormat="1" x14ac:dyDescent="0.25">
      <c r="A792" s="48">
        <f t="shared" si="24"/>
        <v>213</v>
      </c>
      <c r="B792" s="2" t="s">
        <v>23</v>
      </c>
      <c r="C792" s="15" t="s">
        <v>19</v>
      </c>
      <c r="D792" s="15">
        <v>44</v>
      </c>
      <c r="E792" s="15">
        <v>162</v>
      </c>
      <c r="F792" s="15">
        <v>54.5</v>
      </c>
      <c r="G792" s="16">
        <f t="shared" si="25"/>
        <v>20.766651425087634</v>
      </c>
      <c r="H792" s="15">
        <v>34</v>
      </c>
      <c r="I792" s="51">
        <v>30</v>
      </c>
    </row>
    <row r="793" spans="1:9" s="8" customFormat="1" x14ac:dyDescent="0.25">
      <c r="A793" s="48">
        <f t="shared" si="24"/>
        <v>214</v>
      </c>
      <c r="B793" s="2" t="s">
        <v>23</v>
      </c>
      <c r="C793" s="15" t="s">
        <v>19</v>
      </c>
      <c r="D793" s="15">
        <v>35</v>
      </c>
      <c r="E793" s="15">
        <v>174</v>
      </c>
      <c r="F793" s="15">
        <v>63</v>
      </c>
      <c r="G793" s="16">
        <f t="shared" si="25"/>
        <v>20.808561236623067</v>
      </c>
      <c r="H793" s="15">
        <v>32</v>
      </c>
      <c r="I793" s="51">
        <v>21</v>
      </c>
    </row>
    <row r="794" spans="1:9" s="8" customFormat="1" x14ac:dyDescent="0.25">
      <c r="A794" s="48">
        <f t="shared" si="24"/>
        <v>215</v>
      </c>
      <c r="B794" s="2" t="s">
        <v>23</v>
      </c>
      <c r="C794" s="15" t="s">
        <v>19</v>
      </c>
      <c r="D794" s="15">
        <v>44</v>
      </c>
      <c r="E794" s="15">
        <v>163</v>
      </c>
      <c r="F794" s="15">
        <v>58</v>
      </c>
      <c r="G794" s="16">
        <f t="shared" si="25"/>
        <v>21.829952199932254</v>
      </c>
      <c r="H794" s="15">
        <v>32</v>
      </c>
      <c r="I794" s="51">
        <v>34</v>
      </c>
    </row>
    <row r="795" spans="1:9" s="8" customFormat="1" x14ac:dyDescent="0.25">
      <c r="A795" s="48">
        <f t="shared" si="24"/>
        <v>216</v>
      </c>
      <c r="B795" s="2" t="s">
        <v>23</v>
      </c>
      <c r="C795" s="15" t="s">
        <v>19</v>
      </c>
      <c r="D795" s="15">
        <v>47</v>
      </c>
      <c r="E795" s="15">
        <v>172</v>
      </c>
      <c r="F795" s="15">
        <v>62</v>
      </c>
      <c r="G795" s="16">
        <f t="shared" si="25"/>
        <v>20.957274202271499</v>
      </c>
      <c r="H795" s="15">
        <v>28</v>
      </c>
      <c r="I795" s="51">
        <v>28</v>
      </c>
    </row>
    <row r="796" spans="1:9" s="8" customFormat="1" x14ac:dyDescent="0.25">
      <c r="A796" s="48">
        <f t="shared" si="24"/>
        <v>217</v>
      </c>
      <c r="B796" s="2" t="s">
        <v>23</v>
      </c>
      <c r="C796" s="15" t="s">
        <v>19</v>
      </c>
      <c r="D796" s="15">
        <v>40</v>
      </c>
      <c r="E796" s="15">
        <v>172</v>
      </c>
      <c r="F796" s="15">
        <v>68</v>
      </c>
      <c r="G796" s="16">
        <f t="shared" si="25"/>
        <v>22.985397512168742</v>
      </c>
      <c r="H796" s="15">
        <v>30</v>
      </c>
      <c r="I796" s="51">
        <v>44</v>
      </c>
    </row>
    <row r="797" spans="1:9" s="8" customFormat="1" x14ac:dyDescent="0.25">
      <c r="A797" s="48">
        <f t="shared" si="24"/>
        <v>218</v>
      </c>
      <c r="B797" s="2" t="s">
        <v>23</v>
      </c>
      <c r="C797" s="15" t="s">
        <v>19</v>
      </c>
      <c r="D797" s="15">
        <v>45</v>
      </c>
      <c r="E797" s="15">
        <v>176</v>
      </c>
      <c r="F797" s="15">
        <v>81</v>
      </c>
      <c r="G797" s="16">
        <f t="shared" si="25"/>
        <v>26.149276859504134</v>
      </c>
      <c r="H797" s="15">
        <v>34</v>
      </c>
      <c r="I797" s="51">
        <v>36</v>
      </c>
    </row>
    <row r="798" spans="1:9" s="8" customFormat="1" x14ac:dyDescent="0.25">
      <c r="A798" s="48">
        <f t="shared" si="24"/>
        <v>219</v>
      </c>
      <c r="B798" s="2" t="s">
        <v>23</v>
      </c>
      <c r="C798" s="15" t="s">
        <v>19</v>
      </c>
      <c r="D798" s="15">
        <v>43</v>
      </c>
      <c r="E798" s="15">
        <v>170</v>
      </c>
      <c r="F798" s="15">
        <v>59</v>
      </c>
      <c r="G798" s="16">
        <f t="shared" si="25"/>
        <v>20.415224913494811</v>
      </c>
      <c r="H798" s="15">
        <v>33</v>
      </c>
      <c r="I798" s="51">
        <v>28</v>
      </c>
    </row>
    <row r="799" spans="1:9" s="8" customFormat="1" x14ac:dyDescent="0.25">
      <c r="A799" s="48">
        <f t="shared" si="24"/>
        <v>220</v>
      </c>
      <c r="B799" s="2" t="s">
        <v>23</v>
      </c>
      <c r="C799" s="15" t="s">
        <v>19</v>
      </c>
      <c r="D799" s="15">
        <v>25</v>
      </c>
      <c r="E799" s="15">
        <v>161</v>
      </c>
      <c r="F799" s="15">
        <v>47</v>
      </c>
      <c r="G799" s="16">
        <f t="shared" si="25"/>
        <v>18.132016511708652</v>
      </c>
      <c r="H799" s="15">
        <v>26</v>
      </c>
      <c r="I799" s="51">
        <v>24</v>
      </c>
    </row>
    <row r="800" spans="1:9" s="8" customFormat="1" x14ac:dyDescent="0.25">
      <c r="A800" s="48">
        <f t="shared" si="24"/>
        <v>221</v>
      </c>
      <c r="B800" s="2" t="s">
        <v>23</v>
      </c>
      <c r="C800" s="15" t="s">
        <v>19</v>
      </c>
      <c r="D800" s="15">
        <v>37</v>
      </c>
      <c r="E800" s="15">
        <v>164</v>
      </c>
      <c r="F800" s="15">
        <v>55</v>
      </c>
      <c r="G800" s="16">
        <f t="shared" si="25"/>
        <v>20.449137418203453</v>
      </c>
      <c r="H800" s="15">
        <v>38</v>
      </c>
      <c r="I800" s="51">
        <v>39</v>
      </c>
    </row>
    <row r="801" spans="1:9" s="8" customFormat="1" x14ac:dyDescent="0.25">
      <c r="A801" s="48">
        <f t="shared" si="24"/>
        <v>222</v>
      </c>
      <c r="B801" s="2" t="s">
        <v>23</v>
      </c>
      <c r="C801" s="15" t="s">
        <v>19</v>
      </c>
      <c r="D801" s="15">
        <v>32</v>
      </c>
      <c r="E801" s="15">
        <v>167</v>
      </c>
      <c r="F801" s="15">
        <v>57</v>
      </c>
      <c r="G801" s="16">
        <f t="shared" si="25"/>
        <v>20.43816558499767</v>
      </c>
      <c r="H801" s="15">
        <v>30</v>
      </c>
      <c r="I801" s="51">
        <v>30</v>
      </c>
    </row>
    <row r="802" spans="1:9" s="8" customFormat="1" x14ac:dyDescent="0.25">
      <c r="A802" s="48">
        <f t="shared" si="24"/>
        <v>223</v>
      </c>
      <c r="B802" s="2" t="s">
        <v>23</v>
      </c>
      <c r="C802" s="15" t="s">
        <v>19</v>
      </c>
      <c r="D802" s="15">
        <v>38</v>
      </c>
      <c r="E802" s="15">
        <v>166</v>
      </c>
      <c r="F802" s="15">
        <v>59</v>
      </c>
      <c r="G802" s="16">
        <f t="shared" si="25"/>
        <v>21.410944984758313</v>
      </c>
      <c r="H802" s="18">
        <v>28</v>
      </c>
      <c r="I802" s="53">
        <v>30</v>
      </c>
    </row>
    <row r="803" spans="1:9" s="8" customFormat="1" x14ac:dyDescent="0.25">
      <c r="A803" s="48">
        <f t="shared" si="24"/>
        <v>224</v>
      </c>
      <c r="B803" s="2" t="s">
        <v>23</v>
      </c>
      <c r="C803" s="15" t="s">
        <v>19</v>
      </c>
      <c r="D803" s="15">
        <v>38</v>
      </c>
      <c r="E803" s="15">
        <v>163.5</v>
      </c>
      <c r="F803" s="15">
        <v>51</v>
      </c>
      <c r="G803" s="16">
        <f t="shared" si="25"/>
        <v>19.07807984737536</v>
      </c>
      <c r="H803" s="15">
        <v>26</v>
      </c>
      <c r="I803" s="51">
        <v>4</v>
      </c>
    </row>
    <row r="804" spans="1:9" s="8" customFormat="1" x14ac:dyDescent="0.25">
      <c r="A804" s="48">
        <f t="shared" si="24"/>
        <v>225</v>
      </c>
      <c r="B804" s="2" t="s">
        <v>23</v>
      </c>
      <c r="C804" s="15" t="s">
        <v>19</v>
      </c>
      <c r="D804" s="15">
        <v>45</v>
      </c>
      <c r="E804" s="15">
        <v>165</v>
      </c>
      <c r="F804" s="15">
        <v>70</v>
      </c>
      <c r="G804" s="16">
        <f t="shared" si="25"/>
        <v>25.711662075298442</v>
      </c>
      <c r="H804" s="15">
        <v>24</v>
      </c>
      <c r="I804" s="51">
        <v>29</v>
      </c>
    </row>
    <row r="805" spans="1:9" s="8" customFormat="1" x14ac:dyDescent="0.25">
      <c r="A805" s="48">
        <f t="shared" si="24"/>
        <v>226</v>
      </c>
      <c r="B805" s="2" t="s">
        <v>23</v>
      </c>
      <c r="C805" s="15" t="s">
        <v>19</v>
      </c>
      <c r="D805" s="15">
        <v>42</v>
      </c>
      <c r="E805" s="15">
        <v>161</v>
      </c>
      <c r="F805" s="15">
        <v>50</v>
      </c>
      <c r="G805" s="16">
        <f t="shared" si="25"/>
        <v>19.289379267775161</v>
      </c>
      <c r="H805" s="15">
        <v>20</v>
      </c>
      <c r="I805" s="51">
        <v>20</v>
      </c>
    </row>
    <row r="806" spans="1:9" s="8" customFormat="1" x14ac:dyDescent="0.25">
      <c r="A806" s="48">
        <f t="shared" si="24"/>
        <v>227</v>
      </c>
      <c r="B806" s="2" t="s">
        <v>23</v>
      </c>
      <c r="C806" s="15" t="s">
        <v>19</v>
      </c>
      <c r="D806" s="15">
        <v>35</v>
      </c>
      <c r="E806" s="15">
        <v>170</v>
      </c>
      <c r="F806" s="15">
        <v>65</v>
      </c>
      <c r="G806" s="16">
        <f t="shared" si="25"/>
        <v>22.491349480968861</v>
      </c>
      <c r="H806" s="15">
        <v>40</v>
      </c>
      <c r="I806" s="51">
        <v>34</v>
      </c>
    </row>
    <row r="807" spans="1:9" s="8" customFormat="1" x14ac:dyDescent="0.25">
      <c r="A807" s="48">
        <f t="shared" si="24"/>
        <v>228</v>
      </c>
      <c r="B807" s="2" t="s">
        <v>23</v>
      </c>
      <c r="C807" s="15" t="s">
        <v>19</v>
      </c>
      <c r="D807" s="15">
        <v>33</v>
      </c>
      <c r="E807" s="15">
        <v>168</v>
      </c>
      <c r="F807" s="15">
        <v>53</v>
      </c>
      <c r="G807" s="16">
        <f t="shared" si="25"/>
        <v>18.778344671201818</v>
      </c>
      <c r="H807" s="15">
        <v>44</v>
      </c>
      <c r="I807" s="51">
        <v>38</v>
      </c>
    </row>
    <row r="808" spans="1:9" s="8" customFormat="1" x14ac:dyDescent="0.25">
      <c r="A808" s="48">
        <f t="shared" si="24"/>
        <v>229</v>
      </c>
      <c r="B808" s="2" t="s">
        <v>23</v>
      </c>
      <c r="C808" s="15" t="s">
        <v>19</v>
      </c>
      <c r="D808" s="15">
        <v>40</v>
      </c>
      <c r="E808" s="15">
        <v>168</v>
      </c>
      <c r="F808" s="15">
        <v>63</v>
      </c>
      <c r="G808" s="16">
        <f t="shared" si="25"/>
        <v>22.321428571428577</v>
      </c>
      <c r="H808" s="15">
        <v>46</v>
      </c>
      <c r="I808" s="51">
        <v>30</v>
      </c>
    </row>
    <row r="809" spans="1:9" s="8" customFormat="1" x14ac:dyDescent="0.25">
      <c r="A809" s="48">
        <f t="shared" si="24"/>
        <v>230</v>
      </c>
      <c r="B809" s="2" t="s">
        <v>23</v>
      </c>
      <c r="C809" s="15" t="s">
        <v>19</v>
      </c>
      <c r="D809" s="15">
        <v>27</v>
      </c>
      <c r="E809" s="15">
        <v>174</v>
      </c>
      <c r="F809" s="15">
        <v>65</v>
      </c>
      <c r="G809" s="16">
        <f t="shared" si="25"/>
        <v>21.469150482230148</v>
      </c>
      <c r="H809" s="15">
        <v>20</v>
      </c>
      <c r="I809" s="51">
        <v>30</v>
      </c>
    </row>
    <row r="810" spans="1:9" s="8" customFormat="1" x14ac:dyDescent="0.25">
      <c r="A810" s="48">
        <f t="shared" si="24"/>
        <v>231</v>
      </c>
      <c r="B810" s="2" t="s">
        <v>23</v>
      </c>
      <c r="C810" s="15" t="s">
        <v>19</v>
      </c>
      <c r="D810" s="15">
        <v>22</v>
      </c>
      <c r="E810" s="15">
        <v>165</v>
      </c>
      <c r="F810" s="15"/>
      <c r="G810" s="16"/>
      <c r="H810" s="15">
        <v>40</v>
      </c>
      <c r="I810" s="51">
        <v>26</v>
      </c>
    </row>
    <row r="811" spans="1:9" s="8" customFormat="1" x14ac:dyDescent="0.25">
      <c r="A811" s="48">
        <f t="shared" si="24"/>
        <v>232</v>
      </c>
      <c r="B811" s="2" t="s">
        <v>23</v>
      </c>
      <c r="C811" s="15" t="s">
        <v>19</v>
      </c>
      <c r="D811" s="15">
        <v>39</v>
      </c>
      <c r="E811" s="15">
        <v>164</v>
      </c>
      <c r="F811" s="15"/>
      <c r="G811" s="16"/>
      <c r="H811" s="15">
        <v>38</v>
      </c>
      <c r="I811" s="51">
        <v>14</v>
      </c>
    </row>
    <row r="812" spans="1:9" s="8" customFormat="1" x14ac:dyDescent="0.25">
      <c r="A812" s="48">
        <f t="shared" si="24"/>
        <v>233</v>
      </c>
      <c r="B812" s="2" t="s">
        <v>23</v>
      </c>
      <c r="C812" s="15" t="s">
        <v>19</v>
      </c>
      <c r="D812" s="12">
        <v>36</v>
      </c>
      <c r="E812" s="12">
        <v>170</v>
      </c>
      <c r="F812" s="12">
        <v>52</v>
      </c>
      <c r="G812" s="13">
        <f t="shared" ref="G812:G846" si="26">F812/(E812/100)^2</f>
        <v>17.993079584775089</v>
      </c>
      <c r="H812" s="47">
        <v>24</v>
      </c>
      <c r="I812" s="52">
        <v>10</v>
      </c>
    </row>
    <row r="813" spans="1:9" s="8" customFormat="1" x14ac:dyDescent="0.25">
      <c r="A813" s="48">
        <f t="shared" si="24"/>
        <v>234</v>
      </c>
      <c r="B813" s="2" t="s">
        <v>23</v>
      </c>
      <c r="C813" s="15" t="s">
        <v>19</v>
      </c>
      <c r="D813" s="15">
        <v>53</v>
      </c>
      <c r="E813" s="15">
        <v>170</v>
      </c>
      <c r="F813" s="15">
        <v>70.3</v>
      </c>
      <c r="G813" s="13">
        <f t="shared" si="26"/>
        <v>24.325259515570934</v>
      </c>
      <c r="H813" s="15">
        <v>45</v>
      </c>
      <c r="I813" s="51">
        <v>24</v>
      </c>
    </row>
    <row r="814" spans="1:9" s="8" customFormat="1" x14ac:dyDescent="0.25">
      <c r="A814" s="48">
        <f t="shared" si="24"/>
        <v>235</v>
      </c>
      <c r="B814" s="2" t="s">
        <v>23</v>
      </c>
      <c r="C814" s="15" t="s">
        <v>19</v>
      </c>
      <c r="D814" s="15">
        <v>36</v>
      </c>
      <c r="E814" s="15">
        <v>159</v>
      </c>
      <c r="F814" s="15">
        <v>53.8</v>
      </c>
      <c r="G814" s="16">
        <f t="shared" si="26"/>
        <v>21.280803765673824</v>
      </c>
      <c r="H814" s="15">
        <v>25</v>
      </c>
      <c r="I814" s="51">
        <v>30</v>
      </c>
    </row>
    <row r="815" spans="1:9" s="8" customFormat="1" x14ac:dyDescent="0.25">
      <c r="A815" s="48">
        <f t="shared" si="24"/>
        <v>236</v>
      </c>
      <c r="B815" s="2" t="s">
        <v>23</v>
      </c>
      <c r="C815" s="15" t="s">
        <v>19</v>
      </c>
      <c r="D815" s="15">
        <v>39</v>
      </c>
      <c r="E815" s="15">
        <v>155</v>
      </c>
      <c r="F815" s="15">
        <v>51.6</v>
      </c>
      <c r="G815" s="16">
        <f t="shared" si="26"/>
        <v>21.477627471383972</v>
      </c>
      <c r="H815" s="15">
        <v>26</v>
      </c>
      <c r="I815" s="51">
        <v>20</v>
      </c>
    </row>
    <row r="816" spans="1:9" s="8" customFormat="1" x14ac:dyDescent="0.25">
      <c r="A816" s="48">
        <f t="shared" si="24"/>
        <v>237</v>
      </c>
      <c r="B816" s="2" t="s">
        <v>23</v>
      </c>
      <c r="C816" s="15" t="s">
        <v>19</v>
      </c>
      <c r="D816" s="15">
        <v>39</v>
      </c>
      <c r="E816" s="15">
        <v>173</v>
      </c>
      <c r="F816" s="15">
        <v>64</v>
      </c>
      <c r="G816" s="16">
        <f t="shared" si="26"/>
        <v>21.383941996057334</v>
      </c>
      <c r="H816" s="15">
        <v>23</v>
      </c>
      <c r="I816" s="51">
        <v>24</v>
      </c>
    </row>
    <row r="817" spans="1:9" s="8" customFormat="1" x14ac:dyDescent="0.25">
      <c r="A817" s="48">
        <f t="shared" si="24"/>
        <v>238</v>
      </c>
      <c r="B817" s="2" t="s">
        <v>23</v>
      </c>
      <c r="C817" s="15" t="s">
        <v>19</v>
      </c>
      <c r="D817" s="15">
        <v>34</v>
      </c>
      <c r="E817" s="15">
        <v>167</v>
      </c>
      <c r="F817" s="22">
        <v>58.5</v>
      </c>
      <c r="G817" s="16">
        <f t="shared" si="26"/>
        <v>20.976012047760765</v>
      </c>
      <c r="H817" s="15">
        <v>38</v>
      </c>
      <c r="I817" s="51">
        <v>32</v>
      </c>
    </row>
    <row r="818" spans="1:9" s="8" customFormat="1" x14ac:dyDescent="0.25">
      <c r="A818" s="48">
        <f t="shared" si="24"/>
        <v>239</v>
      </c>
      <c r="B818" s="2" t="s">
        <v>23</v>
      </c>
      <c r="C818" s="15" t="s">
        <v>19</v>
      </c>
      <c r="D818" s="15">
        <v>44</v>
      </c>
      <c r="E818" s="15">
        <v>160</v>
      </c>
      <c r="F818" s="15">
        <v>55</v>
      </c>
      <c r="G818" s="16">
        <f t="shared" si="26"/>
        <v>21.484374999999996</v>
      </c>
      <c r="H818" s="15">
        <v>32</v>
      </c>
      <c r="I818" s="51">
        <v>38</v>
      </c>
    </row>
    <row r="819" spans="1:9" s="8" customFormat="1" x14ac:dyDescent="0.25">
      <c r="A819" s="48">
        <f t="shared" si="24"/>
        <v>240</v>
      </c>
      <c r="B819" s="2" t="s">
        <v>23</v>
      </c>
      <c r="C819" s="15" t="s">
        <v>19</v>
      </c>
      <c r="D819" s="15">
        <v>40</v>
      </c>
      <c r="E819" s="15">
        <v>169</v>
      </c>
      <c r="F819" s="15">
        <v>60</v>
      </c>
      <c r="G819" s="16">
        <f t="shared" si="26"/>
        <v>21.007667798746546</v>
      </c>
      <c r="H819" s="15">
        <v>16</v>
      </c>
      <c r="I819" s="51">
        <v>26</v>
      </c>
    </row>
    <row r="820" spans="1:9" s="8" customFormat="1" x14ac:dyDescent="0.25">
      <c r="A820" s="48">
        <f t="shared" si="24"/>
        <v>241</v>
      </c>
      <c r="B820" s="2" t="s">
        <v>23</v>
      </c>
      <c r="C820" s="15" t="s">
        <v>19</v>
      </c>
      <c r="D820" s="15">
        <v>35</v>
      </c>
      <c r="E820" s="15">
        <v>168</v>
      </c>
      <c r="F820" s="15">
        <v>50</v>
      </c>
      <c r="G820" s="16">
        <f t="shared" si="26"/>
        <v>17.715419501133791</v>
      </c>
      <c r="H820" s="15">
        <v>33</v>
      </c>
      <c r="I820" s="51">
        <v>34</v>
      </c>
    </row>
    <row r="821" spans="1:9" s="8" customFormat="1" x14ac:dyDescent="0.25">
      <c r="A821" s="48">
        <f t="shared" si="24"/>
        <v>242</v>
      </c>
      <c r="B821" s="2" t="s">
        <v>23</v>
      </c>
      <c r="C821" s="15" t="s">
        <v>19</v>
      </c>
      <c r="D821" s="15">
        <v>42</v>
      </c>
      <c r="E821" s="15">
        <v>162</v>
      </c>
      <c r="F821" s="15">
        <v>58</v>
      </c>
      <c r="G821" s="16">
        <f t="shared" si="26"/>
        <v>22.10028959000152</v>
      </c>
      <c r="H821" s="15">
        <v>30</v>
      </c>
      <c r="I821" s="51">
        <v>30</v>
      </c>
    </row>
    <row r="822" spans="1:9" s="8" customFormat="1" x14ac:dyDescent="0.25">
      <c r="A822" s="48">
        <f t="shared" si="24"/>
        <v>243</v>
      </c>
      <c r="B822" s="2" t="s">
        <v>23</v>
      </c>
      <c r="C822" s="15" t="s">
        <v>19</v>
      </c>
      <c r="D822" s="15">
        <v>54</v>
      </c>
      <c r="E822" s="15">
        <v>165</v>
      </c>
      <c r="F822" s="15">
        <v>67</v>
      </c>
      <c r="G822" s="16">
        <f t="shared" si="26"/>
        <v>24.609733700642796</v>
      </c>
      <c r="H822" s="15">
        <v>34</v>
      </c>
      <c r="I822" s="51">
        <v>32</v>
      </c>
    </row>
    <row r="823" spans="1:9" s="8" customFormat="1" x14ac:dyDescent="0.25">
      <c r="A823" s="48">
        <f t="shared" si="24"/>
        <v>244</v>
      </c>
      <c r="B823" s="2" t="s">
        <v>23</v>
      </c>
      <c r="C823" s="15" t="s">
        <v>19</v>
      </c>
      <c r="D823" s="15">
        <v>41</v>
      </c>
      <c r="E823" s="15">
        <v>160</v>
      </c>
      <c r="F823" s="15">
        <v>58</v>
      </c>
      <c r="G823" s="16">
        <f t="shared" si="26"/>
        <v>22.656249999999996</v>
      </c>
      <c r="H823" s="15">
        <v>36</v>
      </c>
      <c r="I823" s="51">
        <v>27</v>
      </c>
    </row>
    <row r="824" spans="1:9" s="8" customFormat="1" x14ac:dyDescent="0.25">
      <c r="A824" s="48">
        <f t="shared" si="24"/>
        <v>245</v>
      </c>
      <c r="B824" s="2" t="s">
        <v>23</v>
      </c>
      <c r="C824" s="15" t="s">
        <v>19</v>
      </c>
      <c r="D824" s="15">
        <v>41</v>
      </c>
      <c r="E824" s="15">
        <v>170</v>
      </c>
      <c r="F824" s="15">
        <v>59</v>
      </c>
      <c r="G824" s="16">
        <f t="shared" si="26"/>
        <v>20.415224913494811</v>
      </c>
      <c r="H824" s="15">
        <v>30</v>
      </c>
      <c r="I824" s="51">
        <v>38</v>
      </c>
    </row>
    <row r="825" spans="1:9" s="8" customFormat="1" x14ac:dyDescent="0.25">
      <c r="A825" s="48">
        <f t="shared" si="24"/>
        <v>246</v>
      </c>
      <c r="B825" s="2" t="s">
        <v>23</v>
      </c>
      <c r="C825" s="15" t="s">
        <v>19</v>
      </c>
      <c r="D825" s="15">
        <v>27</v>
      </c>
      <c r="E825" s="15">
        <v>161</v>
      </c>
      <c r="F825" s="15">
        <v>51</v>
      </c>
      <c r="G825" s="16">
        <f t="shared" si="26"/>
        <v>19.675166853130666</v>
      </c>
      <c r="H825" s="15">
        <v>31</v>
      </c>
      <c r="I825" s="51">
        <v>20</v>
      </c>
    </row>
    <row r="826" spans="1:9" s="8" customFormat="1" x14ac:dyDescent="0.25">
      <c r="A826" s="48">
        <f t="shared" si="24"/>
        <v>247</v>
      </c>
      <c r="B826" s="2" t="s">
        <v>23</v>
      </c>
      <c r="C826" s="15" t="s">
        <v>19</v>
      </c>
      <c r="D826" s="15">
        <v>50</v>
      </c>
      <c r="E826" s="15">
        <v>162</v>
      </c>
      <c r="F826" s="15">
        <v>60</v>
      </c>
      <c r="G826" s="16">
        <f t="shared" si="26"/>
        <v>22.862368541380881</v>
      </c>
      <c r="H826" s="15">
        <v>24</v>
      </c>
      <c r="I826" s="51">
        <v>13</v>
      </c>
    </row>
    <row r="827" spans="1:9" s="8" customFormat="1" x14ac:dyDescent="0.25">
      <c r="A827" s="48">
        <f t="shared" si="24"/>
        <v>248</v>
      </c>
      <c r="B827" s="2" t="s">
        <v>23</v>
      </c>
      <c r="C827" s="15" t="s">
        <v>19</v>
      </c>
      <c r="D827" s="15">
        <v>41</v>
      </c>
      <c r="E827" s="15">
        <v>176</v>
      </c>
      <c r="F827" s="15">
        <v>60</v>
      </c>
      <c r="G827" s="16">
        <f t="shared" si="26"/>
        <v>19.369834710743802</v>
      </c>
      <c r="H827" s="15">
        <v>24</v>
      </c>
      <c r="I827" s="51">
        <v>19</v>
      </c>
    </row>
    <row r="828" spans="1:9" s="8" customFormat="1" x14ac:dyDescent="0.25">
      <c r="A828" s="48">
        <f t="shared" si="24"/>
        <v>249</v>
      </c>
      <c r="B828" s="2" t="s">
        <v>23</v>
      </c>
      <c r="C828" s="15" t="s">
        <v>19</v>
      </c>
      <c r="D828" s="15">
        <v>42</v>
      </c>
      <c r="E828" s="15">
        <v>164</v>
      </c>
      <c r="F828" s="15">
        <v>53</v>
      </c>
      <c r="G828" s="16">
        <f t="shared" si="26"/>
        <v>19.705532421177875</v>
      </c>
      <c r="H828" s="15">
        <v>38</v>
      </c>
      <c r="I828" s="51">
        <v>30</v>
      </c>
    </row>
    <row r="829" spans="1:9" s="8" customFormat="1" x14ac:dyDescent="0.25">
      <c r="A829" s="48">
        <f t="shared" si="24"/>
        <v>250</v>
      </c>
      <c r="B829" s="2" t="s">
        <v>23</v>
      </c>
      <c r="C829" s="15" t="s">
        <v>19</v>
      </c>
      <c r="D829" s="15">
        <v>47</v>
      </c>
      <c r="E829" s="15">
        <v>176</v>
      </c>
      <c r="F829" s="15">
        <v>67</v>
      </c>
      <c r="G829" s="16">
        <f t="shared" si="26"/>
        <v>21.629648760330578</v>
      </c>
      <c r="H829" s="15">
        <v>36</v>
      </c>
      <c r="I829" s="51">
        <v>32</v>
      </c>
    </row>
    <row r="830" spans="1:9" s="8" customFormat="1" x14ac:dyDescent="0.25">
      <c r="A830" s="48">
        <f t="shared" si="24"/>
        <v>251</v>
      </c>
      <c r="B830" s="2" t="s">
        <v>23</v>
      </c>
      <c r="C830" s="15" t="s">
        <v>19</v>
      </c>
      <c r="D830" s="15">
        <v>47</v>
      </c>
      <c r="E830" s="15">
        <v>163</v>
      </c>
      <c r="F830" s="15">
        <v>57</v>
      </c>
      <c r="G830" s="16">
        <f t="shared" si="26"/>
        <v>21.453573713726524</v>
      </c>
      <c r="H830" s="15">
        <v>43</v>
      </c>
      <c r="I830" s="51">
        <v>48</v>
      </c>
    </row>
    <row r="831" spans="1:9" s="8" customFormat="1" x14ac:dyDescent="0.25">
      <c r="A831" s="48">
        <f t="shared" si="24"/>
        <v>252</v>
      </c>
      <c r="B831" s="2" t="s">
        <v>23</v>
      </c>
      <c r="C831" s="15" t="s">
        <v>19</v>
      </c>
      <c r="D831" s="15">
        <v>33</v>
      </c>
      <c r="E831" s="15">
        <v>169</v>
      </c>
      <c r="F831" s="15">
        <v>63</v>
      </c>
      <c r="G831" s="16">
        <f t="shared" si="26"/>
        <v>22.058051188683873</v>
      </c>
      <c r="H831" s="15">
        <v>32</v>
      </c>
      <c r="I831" s="51">
        <v>22</v>
      </c>
    </row>
    <row r="832" spans="1:9" s="8" customFormat="1" x14ac:dyDescent="0.25">
      <c r="A832" s="48">
        <f t="shared" si="24"/>
        <v>253</v>
      </c>
      <c r="B832" s="2" t="s">
        <v>23</v>
      </c>
      <c r="C832" s="15" t="s">
        <v>19</v>
      </c>
      <c r="D832" s="15">
        <v>34</v>
      </c>
      <c r="E832" s="15">
        <v>164</v>
      </c>
      <c r="F832" s="15">
        <v>70</v>
      </c>
      <c r="G832" s="16">
        <f t="shared" si="26"/>
        <v>26.026174895895306</v>
      </c>
      <c r="H832" s="15">
        <v>22</v>
      </c>
      <c r="I832" s="51">
        <v>29</v>
      </c>
    </row>
    <row r="833" spans="1:9" s="8" customFormat="1" x14ac:dyDescent="0.25">
      <c r="A833" s="48">
        <f t="shared" si="24"/>
        <v>254</v>
      </c>
      <c r="B833" s="2" t="s">
        <v>23</v>
      </c>
      <c r="C833" s="15" t="s">
        <v>19</v>
      </c>
      <c r="D833" s="15">
        <v>33</v>
      </c>
      <c r="E833" s="15">
        <v>164</v>
      </c>
      <c r="F833" s="15">
        <v>50</v>
      </c>
      <c r="G833" s="16">
        <f t="shared" si="26"/>
        <v>18.590124925639504</v>
      </c>
      <c r="H833" s="15">
        <v>33</v>
      </c>
      <c r="I833" s="51">
        <v>28</v>
      </c>
    </row>
    <row r="834" spans="1:9" s="8" customFormat="1" x14ac:dyDescent="0.25">
      <c r="A834" s="48">
        <f t="shared" si="24"/>
        <v>255</v>
      </c>
      <c r="B834" s="2" t="s">
        <v>23</v>
      </c>
      <c r="C834" s="15" t="s">
        <v>19</v>
      </c>
      <c r="D834" s="15">
        <v>42</v>
      </c>
      <c r="E834" s="15">
        <v>165</v>
      </c>
      <c r="F834" s="15">
        <v>50</v>
      </c>
      <c r="G834" s="16">
        <f t="shared" si="26"/>
        <v>18.365472910927458</v>
      </c>
      <c r="H834" s="15">
        <v>40</v>
      </c>
      <c r="I834" s="51">
        <v>29</v>
      </c>
    </row>
    <row r="835" spans="1:9" s="8" customFormat="1" x14ac:dyDescent="0.25">
      <c r="A835" s="48">
        <f t="shared" ref="A835:A898" si="27">A834+1</f>
        <v>256</v>
      </c>
      <c r="B835" s="2" t="s">
        <v>23</v>
      </c>
      <c r="C835" s="15" t="s">
        <v>19</v>
      </c>
      <c r="D835" s="15">
        <v>54</v>
      </c>
      <c r="E835" s="15">
        <v>169</v>
      </c>
      <c r="F835" s="15">
        <v>61</v>
      </c>
      <c r="G835" s="16">
        <f t="shared" si="26"/>
        <v>21.357795595392322</v>
      </c>
      <c r="H835" s="15">
        <v>42</v>
      </c>
      <c r="I835" s="51">
        <v>40</v>
      </c>
    </row>
    <row r="836" spans="1:9" s="8" customFormat="1" x14ac:dyDescent="0.25">
      <c r="A836" s="48">
        <f t="shared" si="27"/>
        <v>257</v>
      </c>
      <c r="B836" s="2" t="s">
        <v>23</v>
      </c>
      <c r="C836" s="15" t="s">
        <v>19</v>
      </c>
      <c r="D836" s="15">
        <v>41</v>
      </c>
      <c r="E836" s="15">
        <v>177</v>
      </c>
      <c r="F836" s="15">
        <v>63</v>
      </c>
      <c r="G836" s="16">
        <f t="shared" si="26"/>
        <v>20.109164033323754</v>
      </c>
      <c r="H836" s="15">
        <v>38</v>
      </c>
      <c r="I836" s="51">
        <v>33</v>
      </c>
    </row>
    <row r="837" spans="1:9" s="8" customFormat="1" x14ac:dyDescent="0.25">
      <c r="A837" s="48">
        <f t="shared" si="27"/>
        <v>258</v>
      </c>
      <c r="B837" s="2" t="s">
        <v>23</v>
      </c>
      <c r="C837" s="15" t="s">
        <v>19</v>
      </c>
      <c r="D837" s="15">
        <v>28</v>
      </c>
      <c r="E837" s="15">
        <v>173</v>
      </c>
      <c r="F837" s="15">
        <v>54</v>
      </c>
      <c r="G837" s="16">
        <f t="shared" si="26"/>
        <v>18.042701059173375</v>
      </c>
      <c r="H837" s="15">
        <v>26</v>
      </c>
      <c r="I837" s="51">
        <v>20</v>
      </c>
    </row>
    <row r="838" spans="1:9" s="8" customFormat="1" x14ac:dyDescent="0.25">
      <c r="A838" s="48">
        <f t="shared" si="27"/>
        <v>259</v>
      </c>
      <c r="B838" s="2" t="s">
        <v>23</v>
      </c>
      <c r="C838" s="15" t="s">
        <v>19</v>
      </c>
      <c r="D838" s="15">
        <v>34</v>
      </c>
      <c r="E838" s="15">
        <v>165</v>
      </c>
      <c r="F838" s="15">
        <v>54</v>
      </c>
      <c r="G838" s="16">
        <f t="shared" si="26"/>
        <v>19.834710743801654</v>
      </c>
      <c r="H838" s="15">
        <v>32</v>
      </c>
      <c r="I838" s="51">
        <v>26</v>
      </c>
    </row>
    <row r="839" spans="1:9" s="8" customFormat="1" x14ac:dyDescent="0.25">
      <c r="A839" s="48">
        <f t="shared" si="27"/>
        <v>260</v>
      </c>
      <c r="B839" s="2" t="s">
        <v>23</v>
      </c>
      <c r="C839" s="15" t="s">
        <v>19</v>
      </c>
      <c r="D839" s="15">
        <v>41</v>
      </c>
      <c r="E839" s="15">
        <v>161</v>
      </c>
      <c r="F839" s="15">
        <v>64</v>
      </c>
      <c r="G839" s="16">
        <f t="shared" si="26"/>
        <v>24.690405462752206</v>
      </c>
      <c r="H839" s="15">
        <v>43</v>
      </c>
      <c r="I839" s="51">
        <v>24</v>
      </c>
    </row>
    <row r="840" spans="1:9" s="8" customFormat="1" x14ac:dyDescent="0.25">
      <c r="A840" s="48">
        <f t="shared" si="27"/>
        <v>261</v>
      </c>
      <c r="B840" s="2" t="s">
        <v>23</v>
      </c>
      <c r="C840" s="15" t="s">
        <v>19</v>
      </c>
      <c r="D840" s="15">
        <v>42</v>
      </c>
      <c r="E840" s="15">
        <v>175</v>
      </c>
      <c r="F840" s="15">
        <v>59</v>
      </c>
      <c r="G840" s="16">
        <f t="shared" si="26"/>
        <v>19.26530612244898</v>
      </c>
      <c r="H840" s="15">
        <v>30</v>
      </c>
      <c r="I840" s="51">
        <v>29</v>
      </c>
    </row>
    <row r="841" spans="1:9" s="8" customFormat="1" x14ac:dyDescent="0.25">
      <c r="A841" s="48">
        <f t="shared" si="27"/>
        <v>262</v>
      </c>
      <c r="B841" s="2" t="s">
        <v>23</v>
      </c>
      <c r="C841" s="15" t="s">
        <v>19</v>
      </c>
      <c r="D841" s="15">
        <v>53</v>
      </c>
      <c r="E841" s="15">
        <v>162</v>
      </c>
      <c r="F841" s="15">
        <v>61</v>
      </c>
      <c r="G841" s="16">
        <f t="shared" si="26"/>
        <v>23.243408017070564</v>
      </c>
      <c r="H841" s="15">
        <v>45</v>
      </c>
      <c r="I841" s="51">
        <v>36</v>
      </c>
    </row>
    <row r="842" spans="1:9" s="8" customFormat="1" x14ac:dyDescent="0.25">
      <c r="A842" s="48">
        <f t="shared" si="27"/>
        <v>263</v>
      </c>
      <c r="B842" s="2" t="s">
        <v>23</v>
      </c>
      <c r="C842" s="15" t="s">
        <v>19</v>
      </c>
      <c r="D842" s="15">
        <v>28</v>
      </c>
      <c r="E842" s="15">
        <v>155</v>
      </c>
      <c r="F842" s="15">
        <v>48</v>
      </c>
      <c r="G842" s="16">
        <f t="shared" si="26"/>
        <v>19.979188345473464</v>
      </c>
      <c r="H842" s="15">
        <v>48</v>
      </c>
      <c r="I842" s="51">
        <v>32</v>
      </c>
    </row>
    <row r="843" spans="1:9" s="8" customFormat="1" x14ac:dyDescent="0.25">
      <c r="A843" s="48">
        <f t="shared" si="27"/>
        <v>264</v>
      </c>
      <c r="B843" s="2" t="s">
        <v>23</v>
      </c>
      <c r="C843" s="15" t="s">
        <v>19</v>
      </c>
      <c r="D843" s="15">
        <v>37</v>
      </c>
      <c r="E843" s="15">
        <v>181</v>
      </c>
      <c r="F843" s="15">
        <v>63</v>
      </c>
      <c r="G843" s="16">
        <f t="shared" si="26"/>
        <v>19.230182228869694</v>
      </c>
      <c r="H843" s="15">
        <v>40</v>
      </c>
      <c r="I843" s="51">
        <v>32</v>
      </c>
    </row>
    <row r="844" spans="1:9" s="8" customFormat="1" x14ac:dyDescent="0.25">
      <c r="A844" s="48">
        <f t="shared" si="27"/>
        <v>265</v>
      </c>
      <c r="B844" s="2" t="s">
        <v>23</v>
      </c>
      <c r="C844" s="15" t="s">
        <v>19</v>
      </c>
      <c r="D844" s="15">
        <v>52</v>
      </c>
      <c r="E844" s="15">
        <v>162</v>
      </c>
      <c r="F844" s="15">
        <v>74</v>
      </c>
      <c r="G844" s="16">
        <f t="shared" si="26"/>
        <v>28.196921201036421</v>
      </c>
      <c r="H844" s="15">
        <v>35</v>
      </c>
      <c r="I844" s="51">
        <v>35</v>
      </c>
    </row>
    <row r="845" spans="1:9" s="8" customFormat="1" x14ac:dyDescent="0.25">
      <c r="A845" s="48">
        <f t="shared" si="27"/>
        <v>266</v>
      </c>
      <c r="B845" s="2" t="s">
        <v>23</v>
      </c>
      <c r="C845" s="15" t="s">
        <v>19</v>
      </c>
      <c r="D845" s="15">
        <v>35</v>
      </c>
      <c r="E845" s="15">
        <v>162</v>
      </c>
      <c r="F845" s="15">
        <v>57</v>
      </c>
      <c r="G845" s="16">
        <f t="shared" si="26"/>
        <v>21.719250114311837</v>
      </c>
      <c r="H845" s="15">
        <v>33</v>
      </c>
      <c r="I845" s="51">
        <v>33</v>
      </c>
    </row>
    <row r="846" spans="1:9" s="8" customFormat="1" x14ac:dyDescent="0.25">
      <c r="A846" s="48">
        <f t="shared" si="27"/>
        <v>267</v>
      </c>
      <c r="B846" s="2" t="s">
        <v>23</v>
      </c>
      <c r="C846" s="15" t="s">
        <v>19</v>
      </c>
      <c r="D846" s="15">
        <v>58</v>
      </c>
      <c r="E846" s="15">
        <v>167</v>
      </c>
      <c r="F846" s="15">
        <v>77</v>
      </c>
      <c r="G846" s="16">
        <f t="shared" si="26"/>
        <v>27.609451755172291</v>
      </c>
      <c r="H846" s="15">
        <v>46</v>
      </c>
      <c r="I846" s="51">
        <v>40</v>
      </c>
    </row>
    <row r="847" spans="1:9" s="8" customFormat="1" x14ac:dyDescent="0.25">
      <c r="A847" s="48">
        <f t="shared" si="27"/>
        <v>268</v>
      </c>
      <c r="B847" s="2" t="s">
        <v>23</v>
      </c>
      <c r="C847" s="15" t="s">
        <v>19</v>
      </c>
      <c r="D847" s="15">
        <v>34</v>
      </c>
      <c r="E847" s="15">
        <v>164</v>
      </c>
      <c r="F847" s="15"/>
      <c r="G847" s="16"/>
      <c r="H847" s="15">
        <v>30</v>
      </c>
      <c r="I847" s="51">
        <v>18</v>
      </c>
    </row>
    <row r="848" spans="1:9" s="8" customFormat="1" x14ac:dyDescent="0.25">
      <c r="A848" s="48">
        <f t="shared" si="27"/>
        <v>269</v>
      </c>
      <c r="B848" s="2" t="s">
        <v>23</v>
      </c>
      <c r="C848" s="15" t="s">
        <v>19</v>
      </c>
      <c r="D848" s="15">
        <v>23</v>
      </c>
      <c r="E848" s="15">
        <v>178</v>
      </c>
      <c r="F848" s="15"/>
      <c r="G848" s="16"/>
      <c r="H848" s="15">
        <v>30</v>
      </c>
      <c r="I848" s="51">
        <v>20</v>
      </c>
    </row>
    <row r="849" spans="1:9" s="8" customFormat="1" x14ac:dyDescent="0.25">
      <c r="A849" s="48">
        <f t="shared" si="27"/>
        <v>270</v>
      </c>
      <c r="B849" s="2" t="s">
        <v>23</v>
      </c>
      <c r="C849" s="15" t="s">
        <v>19</v>
      </c>
      <c r="D849" s="15">
        <v>33</v>
      </c>
      <c r="E849" s="15">
        <v>158.80000000000001</v>
      </c>
      <c r="F849" s="15">
        <v>49.4</v>
      </c>
      <c r="G849" s="16">
        <f t="shared" ref="G849:G890" si="28">F849/(E849/100)^2</f>
        <v>19.589617344187193</v>
      </c>
      <c r="H849" s="15">
        <v>24</v>
      </c>
      <c r="I849" s="51">
        <v>21</v>
      </c>
    </row>
    <row r="850" spans="1:9" s="8" customFormat="1" x14ac:dyDescent="0.25">
      <c r="A850" s="48">
        <f t="shared" si="27"/>
        <v>271</v>
      </c>
      <c r="B850" s="2" t="s">
        <v>23</v>
      </c>
      <c r="C850" s="15" t="s">
        <v>19</v>
      </c>
      <c r="D850" s="15">
        <v>20</v>
      </c>
      <c r="E850" s="15">
        <v>171</v>
      </c>
      <c r="F850" s="15">
        <v>54</v>
      </c>
      <c r="G850" s="16">
        <f t="shared" si="28"/>
        <v>18.467220683287167</v>
      </c>
      <c r="H850" s="15">
        <v>29</v>
      </c>
      <c r="I850" s="51">
        <v>32</v>
      </c>
    </row>
    <row r="851" spans="1:9" s="8" customFormat="1" x14ac:dyDescent="0.25">
      <c r="A851" s="48">
        <f t="shared" si="27"/>
        <v>272</v>
      </c>
      <c r="B851" s="2" t="s">
        <v>23</v>
      </c>
      <c r="C851" s="15" t="s">
        <v>19</v>
      </c>
      <c r="D851" s="15">
        <v>34</v>
      </c>
      <c r="E851" s="15">
        <v>160</v>
      </c>
      <c r="F851" s="15">
        <v>58</v>
      </c>
      <c r="G851" s="16">
        <f t="shared" si="28"/>
        <v>22.656249999999996</v>
      </c>
      <c r="H851" s="15">
        <v>30</v>
      </c>
      <c r="I851" s="51">
        <v>30</v>
      </c>
    </row>
    <row r="852" spans="1:9" s="8" customFormat="1" x14ac:dyDescent="0.25">
      <c r="A852" s="48">
        <f t="shared" si="27"/>
        <v>273</v>
      </c>
      <c r="B852" s="2" t="s">
        <v>23</v>
      </c>
      <c r="C852" s="15" t="s">
        <v>19</v>
      </c>
      <c r="D852" s="15">
        <v>44</v>
      </c>
      <c r="E852" s="15">
        <v>172</v>
      </c>
      <c r="F852" s="15">
        <v>56</v>
      </c>
      <c r="G852" s="16">
        <f t="shared" si="28"/>
        <v>18.92915089237426</v>
      </c>
      <c r="H852" s="15">
        <v>36</v>
      </c>
      <c r="I852" s="51">
        <v>32</v>
      </c>
    </row>
    <row r="853" spans="1:9" s="8" customFormat="1" x14ac:dyDescent="0.25">
      <c r="A853" s="48">
        <f t="shared" si="27"/>
        <v>274</v>
      </c>
      <c r="B853" s="2" t="s">
        <v>23</v>
      </c>
      <c r="C853" s="15" t="s">
        <v>19</v>
      </c>
      <c r="D853" s="15">
        <v>23</v>
      </c>
      <c r="E853" s="15">
        <v>168</v>
      </c>
      <c r="F853" s="15">
        <v>50</v>
      </c>
      <c r="G853" s="16">
        <f t="shared" si="28"/>
        <v>17.715419501133791</v>
      </c>
      <c r="H853" s="15">
        <v>23</v>
      </c>
      <c r="I853" s="51">
        <v>31</v>
      </c>
    </row>
    <row r="854" spans="1:9" s="8" customFormat="1" x14ac:dyDescent="0.25">
      <c r="A854" s="48">
        <f t="shared" si="27"/>
        <v>275</v>
      </c>
      <c r="B854" s="2" t="s">
        <v>23</v>
      </c>
      <c r="C854" s="15" t="s">
        <v>19</v>
      </c>
      <c r="D854" s="15">
        <v>28</v>
      </c>
      <c r="E854" s="15">
        <v>172</v>
      </c>
      <c r="F854" s="15">
        <v>53</v>
      </c>
      <c r="G854" s="16">
        <f t="shared" si="28"/>
        <v>17.915089237425637</v>
      </c>
      <c r="H854" s="15">
        <v>33</v>
      </c>
      <c r="I854" s="51">
        <v>30</v>
      </c>
    </row>
    <row r="855" spans="1:9" s="8" customFormat="1" x14ac:dyDescent="0.25">
      <c r="A855" s="48">
        <f t="shared" si="27"/>
        <v>276</v>
      </c>
      <c r="B855" s="2" t="s">
        <v>23</v>
      </c>
      <c r="C855" s="15" t="s">
        <v>19</v>
      </c>
      <c r="D855" s="15">
        <v>22</v>
      </c>
      <c r="E855" s="15">
        <v>155</v>
      </c>
      <c r="F855" s="15">
        <v>53</v>
      </c>
      <c r="G855" s="16">
        <f t="shared" si="28"/>
        <v>22.060353798126947</v>
      </c>
      <c r="H855" s="15">
        <v>30</v>
      </c>
      <c r="I855" s="51">
        <v>39</v>
      </c>
    </row>
    <row r="856" spans="1:9" s="8" customFormat="1" x14ac:dyDescent="0.25">
      <c r="A856" s="48">
        <f t="shared" si="27"/>
        <v>277</v>
      </c>
      <c r="B856" s="2" t="s">
        <v>23</v>
      </c>
      <c r="C856" s="15" t="s">
        <v>19</v>
      </c>
      <c r="D856" s="15">
        <v>24</v>
      </c>
      <c r="E856" s="15">
        <v>162</v>
      </c>
      <c r="F856" s="15">
        <v>54</v>
      </c>
      <c r="G856" s="16">
        <f t="shared" si="28"/>
        <v>20.576131687242793</v>
      </c>
      <c r="H856" s="15">
        <v>26</v>
      </c>
      <c r="I856" s="51">
        <v>32</v>
      </c>
    </row>
    <row r="857" spans="1:9" s="8" customFormat="1" x14ac:dyDescent="0.25">
      <c r="A857" s="48">
        <f t="shared" si="27"/>
        <v>278</v>
      </c>
      <c r="B857" s="2" t="s">
        <v>23</v>
      </c>
      <c r="C857" s="15" t="s">
        <v>19</v>
      </c>
      <c r="D857" s="15">
        <v>55</v>
      </c>
      <c r="E857" s="15">
        <v>163</v>
      </c>
      <c r="F857" s="15">
        <v>53</v>
      </c>
      <c r="G857" s="16">
        <f t="shared" si="28"/>
        <v>19.948059768903612</v>
      </c>
      <c r="H857" s="15">
        <v>20</v>
      </c>
      <c r="I857" s="51">
        <v>18</v>
      </c>
    </row>
    <row r="858" spans="1:9" s="8" customFormat="1" x14ac:dyDescent="0.25">
      <c r="A858" s="48">
        <f t="shared" si="27"/>
        <v>279</v>
      </c>
      <c r="B858" s="2" t="s">
        <v>23</v>
      </c>
      <c r="C858" s="15" t="s">
        <v>19</v>
      </c>
      <c r="D858" s="15">
        <v>24</v>
      </c>
      <c r="E858" s="15">
        <v>163</v>
      </c>
      <c r="F858" s="15">
        <v>54</v>
      </c>
      <c r="G858" s="16">
        <f t="shared" si="28"/>
        <v>20.324438255109339</v>
      </c>
      <c r="H858" s="15">
        <v>25</v>
      </c>
      <c r="I858" s="51">
        <v>30</v>
      </c>
    </row>
    <row r="859" spans="1:9" s="8" customFormat="1" x14ac:dyDescent="0.25">
      <c r="A859" s="48">
        <f t="shared" si="27"/>
        <v>280</v>
      </c>
      <c r="B859" s="2" t="s">
        <v>23</v>
      </c>
      <c r="C859" s="15" t="s">
        <v>19</v>
      </c>
      <c r="D859" s="15">
        <v>23</v>
      </c>
      <c r="E859" s="15">
        <v>173</v>
      </c>
      <c r="F859" s="15">
        <v>52</v>
      </c>
      <c r="G859" s="16">
        <f t="shared" si="28"/>
        <v>17.374452871796585</v>
      </c>
      <c r="H859" s="15">
        <v>40</v>
      </c>
      <c r="I859" s="51">
        <v>32</v>
      </c>
    </row>
    <row r="860" spans="1:9" s="8" customFormat="1" x14ac:dyDescent="0.25">
      <c r="A860" s="48">
        <f t="shared" si="27"/>
        <v>281</v>
      </c>
      <c r="B860" s="2" t="s">
        <v>23</v>
      </c>
      <c r="C860" s="15" t="s">
        <v>19</v>
      </c>
      <c r="D860" s="15">
        <v>38</v>
      </c>
      <c r="E860" s="15">
        <v>156</v>
      </c>
      <c r="F860" s="15">
        <v>51</v>
      </c>
      <c r="G860" s="16">
        <f t="shared" si="28"/>
        <v>20.956607495069033</v>
      </c>
      <c r="H860" s="15">
        <v>34</v>
      </c>
      <c r="I860" s="51">
        <v>38</v>
      </c>
    </row>
    <row r="861" spans="1:9" s="8" customFormat="1" x14ac:dyDescent="0.25">
      <c r="A861" s="48">
        <f t="shared" si="27"/>
        <v>282</v>
      </c>
      <c r="B861" s="2" t="s">
        <v>23</v>
      </c>
      <c r="C861" s="15" t="s">
        <v>19</v>
      </c>
      <c r="D861" s="15">
        <v>31</v>
      </c>
      <c r="E861" s="15">
        <v>167</v>
      </c>
      <c r="F861" s="15">
        <v>55</v>
      </c>
      <c r="G861" s="16">
        <f t="shared" si="28"/>
        <v>19.721036967980208</v>
      </c>
      <c r="H861" s="15">
        <v>22</v>
      </c>
      <c r="I861" s="51">
        <v>20</v>
      </c>
    </row>
    <row r="862" spans="1:9" s="8" customFormat="1" x14ac:dyDescent="0.25">
      <c r="A862" s="48">
        <f t="shared" si="27"/>
        <v>283</v>
      </c>
      <c r="B862" s="2" t="s">
        <v>23</v>
      </c>
      <c r="C862" s="15" t="s">
        <v>19</v>
      </c>
      <c r="D862" s="15">
        <v>41</v>
      </c>
      <c r="E862" s="15">
        <v>175</v>
      </c>
      <c r="F862" s="15">
        <v>80</v>
      </c>
      <c r="G862" s="16">
        <f t="shared" si="28"/>
        <v>26.122448979591837</v>
      </c>
      <c r="H862" s="15">
        <v>38</v>
      </c>
      <c r="I862" s="51">
        <v>34</v>
      </c>
    </row>
    <row r="863" spans="1:9" s="8" customFormat="1" x14ac:dyDescent="0.25">
      <c r="A863" s="48">
        <f t="shared" si="27"/>
        <v>284</v>
      </c>
      <c r="B863" s="2" t="s">
        <v>23</v>
      </c>
      <c r="C863" s="15" t="s">
        <v>19</v>
      </c>
      <c r="D863" s="15">
        <v>39</v>
      </c>
      <c r="E863" s="15">
        <v>173</v>
      </c>
      <c r="F863" s="15">
        <v>59</v>
      </c>
      <c r="G863" s="16">
        <f t="shared" si="28"/>
        <v>19.713321527615356</v>
      </c>
      <c r="H863" s="15">
        <v>29</v>
      </c>
      <c r="I863" s="51">
        <v>30</v>
      </c>
    </row>
    <row r="864" spans="1:9" s="8" customFormat="1" x14ac:dyDescent="0.25">
      <c r="A864" s="48">
        <f t="shared" si="27"/>
        <v>285</v>
      </c>
      <c r="B864" s="2" t="s">
        <v>23</v>
      </c>
      <c r="C864" s="15" t="s">
        <v>19</v>
      </c>
      <c r="D864" s="15">
        <v>36</v>
      </c>
      <c r="E864" s="15">
        <v>163</v>
      </c>
      <c r="F864" s="15">
        <v>51</v>
      </c>
      <c r="G864" s="16">
        <f t="shared" si="28"/>
        <v>19.195302796492154</v>
      </c>
      <c r="H864" s="15">
        <v>20</v>
      </c>
      <c r="I864" s="51">
        <v>22</v>
      </c>
    </row>
    <row r="865" spans="1:9" s="8" customFormat="1" x14ac:dyDescent="0.25">
      <c r="A865" s="48">
        <f t="shared" si="27"/>
        <v>286</v>
      </c>
      <c r="B865" s="2" t="s">
        <v>23</v>
      </c>
      <c r="C865" s="15" t="s">
        <v>19</v>
      </c>
      <c r="D865" s="15">
        <v>61</v>
      </c>
      <c r="E865" s="15">
        <v>168</v>
      </c>
      <c r="F865" s="15">
        <v>58</v>
      </c>
      <c r="G865" s="16">
        <f t="shared" si="28"/>
        <v>20.549886621315196</v>
      </c>
      <c r="H865" s="15">
        <v>30</v>
      </c>
      <c r="I865" s="51">
        <v>26</v>
      </c>
    </row>
    <row r="866" spans="1:9" s="8" customFormat="1" x14ac:dyDescent="0.25">
      <c r="A866" s="48">
        <f t="shared" si="27"/>
        <v>287</v>
      </c>
      <c r="B866" s="2" t="s">
        <v>23</v>
      </c>
      <c r="C866" s="15" t="s">
        <v>19</v>
      </c>
      <c r="D866" s="15">
        <v>47</v>
      </c>
      <c r="E866" s="15">
        <v>154</v>
      </c>
      <c r="F866" s="15">
        <v>58.5</v>
      </c>
      <c r="G866" s="16">
        <f t="shared" si="28"/>
        <v>24.666891550008433</v>
      </c>
      <c r="H866" s="15">
        <v>40</v>
      </c>
      <c r="I866" s="51">
        <v>45</v>
      </c>
    </row>
    <row r="867" spans="1:9" s="8" customFormat="1" x14ac:dyDescent="0.25">
      <c r="A867" s="48">
        <f t="shared" si="27"/>
        <v>288</v>
      </c>
      <c r="B867" s="2" t="s">
        <v>23</v>
      </c>
      <c r="C867" s="15" t="s">
        <v>19</v>
      </c>
      <c r="D867" s="15">
        <v>34</v>
      </c>
      <c r="E867" s="15">
        <v>173</v>
      </c>
      <c r="F867" s="15">
        <v>65</v>
      </c>
      <c r="G867" s="16">
        <f t="shared" si="28"/>
        <v>21.718066089745729</v>
      </c>
      <c r="H867" s="15">
        <v>27</v>
      </c>
      <c r="I867" s="51">
        <v>23</v>
      </c>
    </row>
    <row r="868" spans="1:9" s="8" customFormat="1" x14ac:dyDescent="0.25">
      <c r="A868" s="48">
        <f t="shared" si="27"/>
        <v>289</v>
      </c>
      <c r="B868" s="2" t="s">
        <v>23</v>
      </c>
      <c r="C868" s="15" t="s">
        <v>19</v>
      </c>
      <c r="D868" s="15">
        <v>30</v>
      </c>
      <c r="E868" s="15">
        <v>177</v>
      </c>
      <c r="F868" s="15">
        <v>60</v>
      </c>
      <c r="G868" s="16">
        <f t="shared" si="28"/>
        <v>19.151584793641671</v>
      </c>
      <c r="H868" s="15">
        <v>40</v>
      </c>
      <c r="I868" s="51">
        <v>37</v>
      </c>
    </row>
    <row r="869" spans="1:9" s="8" customFormat="1" x14ac:dyDescent="0.25">
      <c r="A869" s="48">
        <f t="shared" si="27"/>
        <v>290</v>
      </c>
      <c r="B869" s="2" t="s">
        <v>23</v>
      </c>
      <c r="C869" s="15" t="s">
        <v>19</v>
      </c>
      <c r="D869" s="15">
        <v>40</v>
      </c>
      <c r="E869" s="15">
        <v>160</v>
      </c>
      <c r="F869" s="15">
        <v>60</v>
      </c>
      <c r="G869" s="16">
        <f t="shared" si="28"/>
        <v>23.437499999999996</v>
      </c>
      <c r="H869" s="15">
        <v>32</v>
      </c>
      <c r="I869" s="51">
        <v>34</v>
      </c>
    </row>
    <row r="870" spans="1:9" s="8" customFormat="1" x14ac:dyDescent="0.25">
      <c r="A870" s="48">
        <f t="shared" si="27"/>
        <v>291</v>
      </c>
      <c r="B870" s="2" t="s">
        <v>23</v>
      </c>
      <c r="C870" s="15" t="s">
        <v>19</v>
      </c>
      <c r="D870" s="15">
        <v>32</v>
      </c>
      <c r="E870" s="15">
        <v>160</v>
      </c>
      <c r="F870" s="15">
        <v>47</v>
      </c>
      <c r="G870" s="16">
        <f t="shared" si="28"/>
        <v>18.359374999999996</v>
      </c>
      <c r="H870" s="15">
        <v>28</v>
      </c>
      <c r="I870" s="51">
        <v>21</v>
      </c>
    </row>
    <row r="871" spans="1:9" s="8" customFormat="1" x14ac:dyDescent="0.25">
      <c r="A871" s="48">
        <f t="shared" si="27"/>
        <v>292</v>
      </c>
      <c r="B871" s="2" t="s">
        <v>23</v>
      </c>
      <c r="C871" s="15" t="s">
        <v>19</v>
      </c>
      <c r="D871" s="15">
        <v>48</v>
      </c>
      <c r="E871" s="15">
        <v>162</v>
      </c>
      <c r="F871" s="15">
        <v>60</v>
      </c>
      <c r="G871" s="16">
        <f t="shared" si="28"/>
        <v>22.862368541380881</v>
      </c>
      <c r="H871" s="15">
        <v>30</v>
      </c>
      <c r="I871" s="51">
        <v>26</v>
      </c>
    </row>
    <row r="872" spans="1:9" s="8" customFormat="1" x14ac:dyDescent="0.25">
      <c r="A872" s="48">
        <f t="shared" si="27"/>
        <v>293</v>
      </c>
      <c r="B872" s="2" t="s">
        <v>23</v>
      </c>
      <c r="C872" s="15" t="s">
        <v>19</v>
      </c>
      <c r="D872" s="12">
        <v>46</v>
      </c>
      <c r="E872" s="12">
        <v>172</v>
      </c>
      <c r="F872" s="12">
        <v>64</v>
      </c>
      <c r="G872" s="13">
        <f t="shared" si="28"/>
        <v>21.63331530557058</v>
      </c>
      <c r="H872" s="47">
        <v>28</v>
      </c>
      <c r="I872" s="52">
        <v>0</v>
      </c>
    </row>
    <row r="873" spans="1:9" s="8" customFormat="1" x14ac:dyDescent="0.25">
      <c r="A873" s="48">
        <f t="shared" si="27"/>
        <v>294</v>
      </c>
      <c r="B873" s="2" t="s">
        <v>23</v>
      </c>
      <c r="C873" s="15" t="s">
        <v>19</v>
      </c>
      <c r="D873" s="15">
        <v>27</v>
      </c>
      <c r="E873" s="15">
        <v>170</v>
      </c>
      <c r="F873" s="15">
        <v>57</v>
      </c>
      <c r="G873" s="16">
        <f t="shared" si="28"/>
        <v>19.723183391003463</v>
      </c>
      <c r="H873" s="15">
        <v>29</v>
      </c>
      <c r="I873" s="51">
        <v>34</v>
      </c>
    </row>
    <row r="874" spans="1:9" s="8" customFormat="1" x14ac:dyDescent="0.25">
      <c r="A874" s="48">
        <f t="shared" si="27"/>
        <v>295</v>
      </c>
      <c r="B874" s="2" t="s">
        <v>23</v>
      </c>
      <c r="C874" s="15" t="s">
        <v>19</v>
      </c>
      <c r="D874" s="15">
        <v>39</v>
      </c>
      <c r="E874" s="15">
        <v>178</v>
      </c>
      <c r="F874" s="15">
        <v>60</v>
      </c>
      <c r="G874" s="16">
        <f t="shared" si="28"/>
        <v>18.937002903673779</v>
      </c>
      <c r="H874" s="15">
        <v>30</v>
      </c>
      <c r="I874" s="51">
        <v>28</v>
      </c>
    </row>
    <row r="875" spans="1:9" s="8" customFormat="1" x14ac:dyDescent="0.25">
      <c r="A875" s="48">
        <f t="shared" si="27"/>
        <v>296</v>
      </c>
      <c r="B875" s="2" t="s">
        <v>23</v>
      </c>
      <c r="C875" s="15" t="s">
        <v>19</v>
      </c>
      <c r="D875" s="15">
        <v>26</v>
      </c>
      <c r="E875" s="15">
        <v>176</v>
      </c>
      <c r="F875" s="15">
        <v>59</v>
      </c>
      <c r="G875" s="16">
        <f t="shared" si="28"/>
        <v>19.047004132231404</v>
      </c>
      <c r="H875" s="15">
        <v>29</v>
      </c>
      <c r="I875" s="51">
        <v>29</v>
      </c>
    </row>
    <row r="876" spans="1:9" s="8" customFormat="1" x14ac:dyDescent="0.25">
      <c r="A876" s="48">
        <f t="shared" si="27"/>
        <v>297</v>
      </c>
      <c r="B876" s="2" t="s">
        <v>23</v>
      </c>
      <c r="C876" s="15" t="s">
        <v>19</v>
      </c>
      <c r="D876" s="15">
        <v>40</v>
      </c>
      <c r="E876" s="15">
        <v>164</v>
      </c>
      <c r="F876" s="15">
        <v>67</v>
      </c>
      <c r="G876" s="16">
        <f t="shared" si="28"/>
        <v>24.910767400356935</v>
      </c>
      <c r="H876" s="15">
        <v>29</v>
      </c>
      <c r="I876" s="51">
        <v>31</v>
      </c>
    </row>
    <row r="877" spans="1:9" s="8" customFormat="1" x14ac:dyDescent="0.25">
      <c r="A877" s="48">
        <f t="shared" si="27"/>
        <v>298</v>
      </c>
      <c r="B877" s="2" t="s">
        <v>23</v>
      </c>
      <c r="C877" s="15" t="s">
        <v>19</v>
      </c>
      <c r="D877" s="15">
        <v>52</v>
      </c>
      <c r="E877" s="15">
        <v>167</v>
      </c>
      <c r="F877" s="15">
        <v>62</v>
      </c>
      <c r="G877" s="16">
        <f t="shared" si="28"/>
        <v>22.230987127541326</v>
      </c>
      <c r="H877" s="15">
        <v>22</v>
      </c>
      <c r="I877" s="51">
        <v>20</v>
      </c>
    </row>
    <row r="878" spans="1:9" s="8" customFormat="1" x14ac:dyDescent="0.25">
      <c r="A878" s="48">
        <f t="shared" si="27"/>
        <v>299</v>
      </c>
      <c r="B878" s="2" t="s">
        <v>23</v>
      </c>
      <c r="C878" s="15" t="s">
        <v>19</v>
      </c>
      <c r="D878" s="15">
        <v>33</v>
      </c>
      <c r="E878" s="15">
        <v>170</v>
      </c>
      <c r="F878" s="15">
        <v>65</v>
      </c>
      <c r="G878" s="16">
        <f t="shared" si="28"/>
        <v>22.491349480968861</v>
      </c>
      <c r="H878" s="15">
        <v>30</v>
      </c>
      <c r="I878" s="51">
        <v>32</v>
      </c>
    </row>
    <row r="879" spans="1:9" s="8" customFormat="1" x14ac:dyDescent="0.25">
      <c r="A879" s="48">
        <f t="shared" si="27"/>
        <v>300</v>
      </c>
      <c r="B879" s="2" t="s">
        <v>23</v>
      </c>
      <c r="C879" s="15" t="s">
        <v>19</v>
      </c>
      <c r="D879" s="15">
        <v>53</v>
      </c>
      <c r="E879" s="15">
        <v>158</v>
      </c>
      <c r="F879" s="15">
        <v>52</v>
      </c>
      <c r="G879" s="16">
        <f t="shared" si="28"/>
        <v>20.82999519307803</v>
      </c>
      <c r="H879" s="15">
        <v>24</v>
      </c>
      <c r="I879" s="51">
        <v>33</v>
      </c>
    </row>
    <row r="880" spans="1:9" s="8" customFormat="1" x14ac:dyDescent="0.25">
      <c r="A880" s="48">
        <f t="shared" si="27"/>
        <v>301</v>
      </c>
      <c r="B880" s="2" t="s">
        <v>23</v>
      </c>
      <c r="C880" s="15" t="s">
        <v>19</v>
      </c>
      <c r="D880" s="15">
        <v>54</v>
      </c>
      <c r="E880" s="15">
        <v>161</v>
      </c>
      <c r="F880" s="15">
        <v>58</v>
      </c>
      <c r="G880" s="16">
        <f t="shared" si="28"/>
        <v>22.375679950619187</v>
      </c>
      <c r="H880" s="15">
        <v>28</v>
      </c>
      <c r="I880" s="51">
        <v>21</v>
      </c>
    </row>
    <row r="881" spans="1:9" s="8" customFormat="1" x14ac:dyDescent="0.25">
      <c r="A881" s="48">
        <f t="shared" si="27"/>
        <v>302</v>
      </c>
      <c r="B881" s="2" t="s">
        <v>23</v>
      </c>
      <c r="C881" s="15" t="s">
        <v>19</v>
      </c>
      <c r="D881" s="12">
        <v>33</v>
      </c>
      <c r="E881" s="12">
        <v>168.5</v>
      </c>
      <c r="F881" s="12">
        <v>63</v>
      </c>
      <c r="G881" s="13">
        <f t="shared" si="28"/>
        <v>22.189153730331338</v>
      </c>
      <c r="H881" s="47">
        <v>36</v>
      </c>
      <c r="I881" s="52">
        <v>26</v>
      </c>
    </row>
    <row r="882" spans="1:9" s="8" customFormat="1" x14ac:dyDescent="0.25">
      <c r="A882" s="48">
        <f t="shared" si="27"/>
        <v>303</v>
      </c>
      <c r="B882" s="2" t="s">
        <v>23</v>
      </c>
      <c r="C882" s="15" t="s">
        <v>19</v>
      </c>
      <c r="D882" s="12">
        <v>35</v>
      </c>
      <c r="E882" s="12">
        <v>164</v>
      </c>
      <c r="F882" s="12">
        <v>52</v>
      </c>
      <c r="G882" s="13">
        <f t="shared" si="28"/>
        <v>19.333729922665082</v>
      </c>
      <c r="H882" s="47">
        <v>24</v>
      </c>
      <c r="I882" s="52">
        <v>10</v>
      </c>
    </row>
    <row r="883" spans="1:9" s="8" customFormat="1" x14ac:dyDescent="0.25">
      <c r="A883" s="48">
        <f t="shared" si="27"/>
        <v>304</v>
      </c>
      <c r="B883" s="2" t="s">
        <v>23</v>
      </c>
      <c r="C883" s="15" t="s">
        <v>19</v>
      </c>
      <c r="D883" s="15">
        <v>47</v>
      </c>
      <c r="E883" s="15">
        <v>156</v>
      </c>
      <c r="F883" s="15">
        <v>51.5</v>
      </c>
      <c r="G883" s="13">
        <f t="shared" si="28"/>
        <v>21.1620644312952</v>
      </c>
      <c r="H883" s="15">
        <v>30</v>
      </c>
      <c r="I883" s="51">
        <v>25</v>
      </c>
    </row>
    <row r="884" spans="1:9" s="8" customFormat="1" x14ac:dyDescent="0.25">
      <c r="A884" s="48">
        <f t="shared" si="27"/>
        <v>305</v>
      </c>
      <c r="B884" s="2" t="s">
        <v>23</v>
      </c>
      <c r="C884" s="15" t="s">
        <v>19</v>
      </c>
      <c r="D884" s="15">
        <v>37</v>
      </c>
      <c r="E884" s="15">
        <v>168</v>
      </c>
      <c r="F884" s="15">
        <v>62.7</v>
      </c>
      <c r="G884" s="13">
        <f t="shared" si="28"/>
        <v>22.215136054421773</v>
      </c>
      <c r="H884" s="15">
        <v>40</v>
      </c>
      <c r="I884" s="51">
        <v>30</v>
      </c>
    </row>
    <row r="885" spans="1:9" s="8" customFormat="1" x14ac:dyDescent="0.25">
      <c r="A885" s="48">
        <f t="shared" si="27"/>
        <v>306</v>
      </c>
      <c r="B885" s="2" t="s">
        <v>23</v>
      </c>
      <c r="C885" s="15" t="s">
        <v>19</v>
      </c>
      <c r="D885" s="15">
        <v>41</v>
      </c>
      <c r="E885" s="15">
        <v>173</v>
      </c>
      <c r="F885" s="15">
        <v>61.9</v>
      </c>
      <c r="G885" s="13">
        <f t="shared" si="28"/>
        <v>20.682281399311702</v>
      </c>
      <c r="H885" s="15">
        <v>38</v>
      </c>
      <c r="I885" s="51">
        <v>31</v>
      </c>
    </row>
    <row r="886" spans="1:9" s="8" customFormat="1" x14ac:dyDescent="0.25">
      <c r="A886" s="48">
        <f t="shared" si="27"/>
        <v>307</v>
      </c>
      <c r="B886" s="2" t="s">
        <v>23</v>
      </c>
      <c r="C886" s="15" t="s">
        <v>19</v>
      </c>
      <c r="D886" s="15">
        <v>27</v>
      </c>
      <c r="E886" s="15">
        <v>173</v>
      </c>
      <c r="F886" s="15">
        <v>56.7</v>
      </c>
      <c r="G886" s="13">
        <f t="shared" si="28"/>
        <v>18.944836112132045</v>
      </c>
      <c r="H886" s="15">
        <v>18</v>
      </c>
      <c r="I886" s="51">
        <v>21</v>
      </c>
    </row>
    <row r="887" spans="1:9" s="8" customFormat="1" x14ac:dyDescent="0.25">
      <c r="A887" s="48">
        <f t="shared" si="27"/>
        <v>308</v>
      </c>
      <c r="B887" s="2" t="s">
        <v>23</v>
      </c>
      <c r="C887" s="15" t="s">
        <v>19</v>
      </c>
      <c r="D887" s="15">
        <v>29</v>
      </c>
      <c r="E887" s="15">
        <v>177</v>
      </c>
      <c r="F887" s="15">
        <v>76</v>
      </c>
      <c r="G887" s="13">
        <f t="shared" si="28"/>
        <v>24.258674071946118</v>
      </c>
      <c r="H887" s="15">
        <v>40</v>
      </c>
      <c r="I887" s="51">
        <v>40</v>
      </c>
    </row>
    <row r="888" spans="1:9" s="8" customFormat="1" x14ac:dyDescent="0.25">
      <c r="A888" s="48">
        <f t="shared" si="27"/>
        <v>309</v>
      </c>
      <c r="B888" s="2" t="s">
        <v>23</v>
      </c>
      <c r="C888" s="15" t="s">
        <v>19</v>
      </c>
      <c r="D888" s="15">
        <v>22</v>
      </c>
      <c r="E888" s="15">
        <v>163</v>
      </c>
      <c r="F888" s="15">
        <v>50</v>
      </c>
      <c r="G888" s="16">
        <f t="shared" si="28"/>
        <v>18.818924310286427</v>
      </c>
      <c r="H888" s="15">
        <v>32</v>
      </c>
      <c r="I888" s="51">
        <v>16</v>
      </c>
    </row>
    <row r="889" spans="1:9" s="8" customFormat="1" x14ac:dyDescent="0.25">
      <c r="A889" s="48">
        <f t="shared" si="27"/>
        <v>310</v>
      </c>
      <c r="B889" s="2" t="s">
        <v>23</v>
      </c>
      <c r="C889" s="15" t="s">
        <v>19</v>
      </c>
      <c r="D889" s="15">
        <v>44</v>
      </c>
      <c r="E889" s="15">
        <v>182</v>
      </c>
      <c r="F889" s="15">
        <v>70</v>
      </c>
      <c r="G889" s="16">
        <f t="shared" si="28"/>
        <v>21.132713440405748</v>
      </c>
      <c r="H889" s="15">
        <v>36</v>
      </c>
      <c r="I889" s="51">
        <v>12</v>
      </c>
    </row>
    <row r="890" spans="1:9" s="8" customFormat="1" x14ac:dyDescent="0.25">
      <c r="A890" s="48">
        <f t="shared" si="27"/>
        <v>311</v>
      </c>
      <c r="B890" s="2" t="s">
        <v>23</v>
      </c>
      <c r="C890" s="15" t="s">
        <v>19</v>
      </c>
      <c r="D890" s="15">
        <v>42</v>
      </c>
      <c r="E890" s="15">
        <v>159</v>
      </c>
      <c r="F890" s="15">
        <v>49</v>
      </c>
      <c r="G890" s="16">
        <f t="shared" si="28"/>
        <v>19.382144693643447</v>
      </c>
      <c r="H890" s="15">
        <v>28</v>
      </c>
      <c r="I890" s="51">
        <v>20</v>
      </c>
    </row>
    <row r="891" spans="1:9" s="8" customFormat="1" x14ac:dyDescent="0.25">
      <c r="A891" s="48">
        <f t="shared" si="27"/>
        <v>312</v>
      </c>
      <c r="B891" s="2" t="s">
        <v>23</v>
      </c>
      <c r="C891" s="15" t="s">
        <v>19</v>
      </c>
      <c r="D891" s="15">
        <v>36</v>
      </c>
      <c r="E891" s="15">
        <v>168</v>
      </c>
      <c r="F891" s="15"/>
      <c r="G891" s="16"/>
      <c r="H891" s="15">
        <v>40</v>
      </c>
      <c r="I891" s="51">
        <v>22</v>
      </c>
    </row>
    <row r="892" spans="1:9" s="8" customFormat="1" x14ac:dyDescent="0.25">
      <c r="A892" s="48">
        <f t="shared" si="27"/>
        <v>313</v>
      </c>
      <c r="B892" s="2" t="s">
        <v>23</v>
      </c>
      <c r="C892" s="15" t="s">
        <v>19</v>
      </c>
      <c r="D892" s="15">
        <v>35</v>
      </c>
      <c r="E892" s="15">
        <v>164</v>
      </c>
      <c r="F892" s="15"/>
      <c r="G892" s="16"/>
      <c r="H892" s="15">
        <v>24</v>
      </c>
      <c r="I892" s="51">
        <v>30</v>
      </c>
    </row>
    <row r="893" spans="1:9" s="8" customFormat="1" x14ac:dyDescent="0.25">
      <c r="A893" s="48">
        <f t="shared" si="27"/>
        <v>314</v>
      </c>
      <c r="B893" s="2" t="s">
        <v>23</v>
      </c>
      <c r="C893" s="15" t="s">
        <v>19</v>
      </c>
      <c r="D893" s="15">
        <v>29</v>
      </c>
      <c r="E893" s="15">
        <v>171</v>
      </c>
      <c r="F893" s="15">
        <v>57.2</v>
      </c>
      <c r="G893" s="16">
        <f t="shared" ref="G893:G924" si="29">F893/(E893/100)^2</f>
        <v>19.561574501556038</v>
      </c>
      <c r="H893" s="15">
        <v>32</v>
      </c>
      <c r="I893" s="51">
        <v>20</v>
      </c>
    </row>
    <row r="894" spans="1:9" s="8" customFormat="1" x14ac:dyDescent="0.25">
      <c r="A894" s="48">
        <f t="shared" si="27"/>
        <v>315</v>
      </c>
      <c r="B894" s="2" t="s">
        <v>23</v>
      </c>
      <c r="C894" s="15" t="s">
        <v>19</v>
      </c>
      <c r="D894" s="15">
        <v>55</v>
      </c>
      <c r="E894" s="15">
        <v>166</v>
      </c>
      <c r="F894" s="15">
        <v>55</v>
      </c>
      <c r="G894" s="16">
        <f t="shared" si="29"/>
        <v>19.959355494266223</v>
      </c>
      <c r="H894" s="15">
        <v>22</v>
      </c>
      <c r="I894" s="51">
        <v>22</v>
      </c>
    </row>
    <row r="895" spans="1:9" s="8" customFormat="1" x14ac:dyDescent="0.25">
      <c r="A895" s="48">
        <f t="shared" si="27"/>
        <v>316</v>
      </c>
      <c r="B895" s="2" t="s">
        <v>23</v>
      </c>
      <c r="C895" s="15" t="s">
        <v>19</v>
      </c>
      <c r="D895" s="15">
        <v>38</v>
      </c>
      <c r="E895" s="15">
        <v>180</v>
      </c>
      <c r="F895" s="15">
        <v>65</v>
      </c>
      <c r="G895" s="16">
        <f t="shared" si="29"/>
        <v>20.061728395061728</v>
      </c>
      <c r="H895" s="15">
        <v>28</v>
      </c>
      <c r="I895" s="51">
        <v>29</v>
      </c>
    </row>
    <row r="896" spans="1:9" s="8" customFormat="1" x14ac:dyDescent="0.25">
      <c r="A896" s="48">
        <f t="shared" si="27"/>
        <v>317</v>
      </c>
      <c r="B896" s="2" t="s">
        <v>23</v>
      </c>
      <c r="C896" s="15" t="s">
        <v>19</v>
      </c>
      <c r="D896" s="15">
        <v>46</v>
      </c>
      <c r="E896" s="15">
        <v>160</v>
      </c>
      <c r="F896" s="15">
        <v>56</v>
      </c>
      <c r="G896" s="16">
        <f t="shared" si="29"/>
        <v>21.874999999999996</v>
      </c>
      <c r="H896" s="15">
        <v>26</v>
      </c>
      <c r="I896" s="51">
        <v>30</v>
      </c>
    </row>
    <row r="897" spans="1:9" s="8" customFormat="1" x14ac:dyDescent="0.25">
      <c r="A897" s="48">
        <f t="shared" si="27"/>
        <v>318</v>
      </c>
      <c r="B897" s="2" t="s">
        <v>23</v>
      </c>
      <c r="C897" s="15" t="s">
        <v>19</v>
      </c>
      <c r="D897" s="15">
        <v>36</v>
      </c>
      <c r="E897" s="15">
        <v>174</v>
      </c>
      <c r="F897" s="15">
        <v>74</v>
      </c>
      <c r="G897" s="16">
        <f t="shared" si="29"/>
        <v>24.441802087462015</v>
      </c>
      <c r="H897" s="15">
        <v>25</v>
      </c>
      <c r="I897" s="51">
        <v>21</v>
      </c>
    </row>
    <row r="898" spans="1:9" s="8" customFormat="1" x14ac:dyDescent="0.25">
      <c r="A898" s="48">
        <f t="shared" si="27"/>
        <v>319</v>
      </c>
      <c r="B898" s="2" t="s">
        <v>23</v>
      </c>
      <c r="C898" s="15" t="s">
        <v>19</v>
      </c>
      <c r="D898" s="15">
        <v>54</v>
      </c>
      <c r="E898" s="15">
        <v>162</v>
      </c>
      <c r="F898" s="15">
        <v>56</v>
      </c>
      <c r="G898" s="16">
        <f t="shared" si="29"/>
        <v>21.338210638622158</v>
      </c>
      <c r="H898" s="15">
        <v>40</v>
      </c>
      <c r="I898" s="51">
        <v>33</v>
      </c>
    </row>
    <row r="899" spans="1:9" s="8" customFormat="1" x14ac:dyDescent="0.25">
      <c r="A899" s="48">
        <f t="shared" ref="A899:A962" si="30">A898+1</f>
        <v>320</v>
      </c>
      <c r="B899" s="2" t="s">
        <v>23</v>
      </c>
      <c r="C899" s="15" t="s">
        <v>19</v>
      </c>
      <c r="D899" s="15">
        <v>59</v>
      </c>
      <c r="E899" s="15">
        <v>164</v>
      </c>
      <c r="F899" s="15">
        <v>63</v>
      </c>
      <c r="G899" s="16">
        <f t="shared" si="29"/>
        <v>23.423557406305775</v>
      </c>
      <c r="H899" s="15">
        <v>37</v>
      </c>
      <c r="I899" s="51">
        <v>21</v>
      </c>
    </row>
    <row r="900" spans="1:9" s="8" customFormat="1" x14ac:dyDescent="0.25">
      <c r="A900" s="48">
        <f t="shared" si="30"/>
        <v>321</v>
      </c>
      <c r="B900" s="2" t="s">
        <v>23</v>
      </c>
      <c r="C900" s="15" t="s">
        <v>19</v>
      </c>
      <c r="D900" s="15">
        <v>46</v>
      </c>
      <c r="E900" s="15">
        <v>174</v>
      </c>
      <c r="F900" s="15">
        <v>59</v>
      </c>
      <c r="G900" s="16">
        <f t="shared" si="29"/>
        <v>19.487382745408905</v>
      </c>
      <c r="H900" s="15">
        <v>34</v>
      </c>
      <c r="I900" s="51">
        <v>32</v>
      </c>
    </row>
    <row r="901" spans="1:9" s="8" customFormat="1" x14ac:dyDescent="0.25">
      <c r="A901" s="48">
        <f t="shared" si="30"/>
        <v>322</v>
      </c>
      <c r="B901" s="2" t="s">
        <v>23</v>
      </c>
      <c r="C901" s="15" t="s">
        <v>19</v>
      </c>
      <c r="D901" s="15">
        <v>41</v>
      </c>
      <c r="E901" s="15">
        <v>165</v>
      </c>
      <c r="F901" s="15">
        <v>57</v>
      </c>
      <c r="G901" s="16">
        <f t="shared" si="29"/>
        <v>20.936639118457304</v>
      </c>
      <c r="H901" s="15">
        <v>26</v>
      </c>
      <c r="I901" s="51">
        <v>24</v>
      </c>
    </row>
    <row r="902" spans="1:9" s="8" customFormat="1" x14ac:dyDescent="0.25">
      <c r="A902" s="48">
        <f t="shared" si="30"/>
        <v>323</v>
      </c>
      <c r="B902" s="2" t="s">
        <v>23</v>
      </c>
      <c r="C902" s="15" t="s">
        <v>19</v>
      </c>
      <c r="D902" s="15">
        <v>42</v>
      </c>
      <c r="E902" s="15">
        <v>163</v>
      </c>
      <c r="F902" s="15">
        <v>58</v>
      </c>
      <c r="G902" s="16">
        <f t="shared" si="29"/>
        <v>21.829952199932254</v>
      </c>
      <c r="H902" s="15">
        <v>45</v>
      </c>
      <c r="I902" s="51">
        <v>31</v>
      </c>
    </row>
    <row r="903" spans="1:9" s="8" customFormat="1" x14ac:dyDescent="0.25">
      <c r="A903" s="48">
        <f t="shared" si="30"/>
        <v>324</v>
      </c>
      <c r="B903" s="2" t="s">
        <v>23</v>
      </c>
      <c r="C903" s="15" t="s">
        <v>19</v>
      </c>
      <c r="D903" s="15">
        <v>33</v>
      </c>
      <c r="E903" s="15">
        <v>172</v>
      </c>
      <c r="F903" s="15">
        <v>62</v>
      </c>
      <c r="G903" s="16">
        <f t="shared" si="29"/>
        <v>20.957274202271499</v>
      </c>
      <c r="H903" s="15">
        <v>10</v>
      </c>
      <c r="I903" s="51">
        <v>26</v>
      </c>
    </row>
    <row r="904" spans="1:9" s="8" customFormat="1" x14ac:dyDescent="0.25">
      <c r="A904" s="48">
        <f t="shared" si="30"/>
        <v>325</v>
      </c>
      <c r="B904" s="2" t="s">
        <v>23</v>
      </c>
      <c r="C904" s="15" t="s">
        <v>19</v>
      </c>
      <c r="D904" s="15">
        <v>26</v>
      </c>
      <c r="E904" s="15">
        <v>166</v>
      </c>
      <c r="F904" s="15">
        <v>58</v>
      </c>
      <c r="G904" s="16">
        <f t="shared" si="29"/>
        <v>21.048047612135289</v>
      </c>
      <c r="H904" s="15">
        <v>44</v>
      </c>
      <c r="I904" s="51">
        <v>37</v>
      </c>
    </row>
    <row r="905" spans="1:9" s="8" customFormat="1" x14ac:dyDescent="0.25">
      <c r="A905" s="48">
        <f t="shared" si="30"/>
        <v>326</v>
      </c>
      <c r="B905" s="2" t="s">
        <v>23</v>
      </c>
      <c r="C905" s="15" t="s">
        <v>19</v>
      </c>
      <c r="D905" s="15">
        <v>52</v>
      </c>
      <c r="E905" s="15">
        <v>162</v>
      </c>
      <c r="F905" s="15">
        <v>53</v>
      </c>
      <c r="G905" s="16">
        <f t="shared" si="29"/>
        <v>20.195092211553114</v>
      </c>
      <c r="H905" s="15">
        <v>20</v>
      </c>
      <c r="I905" s="51">
        <v>29</v>
      </c>
    </row>
    <row r="906" spans="1:9" s="8" customFormat="1" x14ac:dyDescent="0.25">
      <c r="A906" s="48">
        <f t="shared" si="30"/>
        <v>327</v>
      </c>
      <c r="B906" s="2" t="s">
        <v>23</v>
      </c>
      <c r="C906" s="15" t="s">
        <v>19</v>
      </c>
      <c r="D906" s="15">
        <v>27</v>
      </c>
      <c r="E906" s="15">
        <v>170</v>
      </c>
      <c r="F906" s="15">
        <v>72</v>
      </c>
      <c r="G906" s="16">
        <f t="shared" si="29"/>
        <v>24.913494809688583</v>
      </c>
      <c r="H906" s="15">
        <v>40</v>
      </c>
      <c r="I906" s="51">
        <v>33</v>
      </c>
    </row>
    <row r="907" spans="1:9" s="8" customFormat="1" x14ac:dyDescent="0.25">
      <c r="A907" s="48">
        <f t="shared" si="30"/>
        <v>328</v>
      </c>
      <c r="B907" s="2" t="s">
        <v>23</v>
      </c>
      <c r="C907" s="15" t="s">
        <v>19</v>
      </c>
      <c r="D907" s="15">
        <v>35</v>
      </c>
      <c r="E907" s="15">
        <v>168</v>
      </c>
      <c r="F907" s="15">
        <v>59</v>
      </c>
      <c r="G907" s="16">
        <f t="shared" si="29"/>
        <v>20.904195011337873</v>
      </c>
      <c r="H907" s="15">
        <v>40</v>
      </c>
      <c r="I907" s="51">
        <v>38</v>
      </c>
    </row>
    <row r="908" spans="1:9" s="8" customFormat="1" x14ac:dyDescent="0.25">
      <c r="A908" s="48">
        <f t="shared" si="30"/>
        <v>329</v>
      </c>
      <c r="B908" s="2" t="s">
        <v>23</v>
      </c>
      <c r="C908" s="15" t="s">
        <v>19</v>
      </c>
      <c r="D908" s="15">
        <v>39</v>
      </c>
      <c r="E908" s="15">
        <v>170</v>
      </c>
      <c r="F908" s="15">
        <v>64</v>
      </c>
      <c r="G908" s="16">
        <f t="shared" si="29"/>
        <v>22.145328719723185</v>
      </c>
      <c r="H908" s="15">
        <v>26</v>
      </c>
      <c r="I908" s="51">
        <v>23</v>
      </c>
    </row>
    <row r="909" spans="1:9" s="8" customFormat="1" x14ac:dyDescent="0.25">
      <c r="A909" s="48">
        <f t="shared" si="30"/>
        <v>330</v>
      </c>
      <c r="B909" s="2" t="s">
        <v>23</v>
      </c>
      <c r="C909" s="15" t="s">
        <v>19</v>
      </c>
      <c r="D909" s="15">
        <v>49</v>
      </c>
      <c r="E909" s="15">
        <v>158</v>
      </c>
      <c r="F909" s="15">
        <v>60</v>
      </c>
      <c r="G909" s="16">
        <f t="shared" si="29"/>
        <v>24.034609838166958</v>
      </c>
      <c r="H909" s="15">
        <v>44</v>
      </c>
      <c r="I909" s="51">
        <v>36</v>
      </c>
    </row>
    <row r="910" spans="1:9" s="8" customFormat="1" x14ac:dyDescent="0.25">
      <c r="A910" s="48">
        <f t="shared" si="30"/>
        <v>331</v>
      </c>
      <c r="B910" s="2" t="s">
        <v>23</v>
      </c>
      <c r="C910" s="15" t="s">
        <v>19</v>
      </c>
      <c r="D910" s="15">
        <v>29</v>
      </c>
      <c r="E910" s="15">
        <v>160</v>
      </c>
      <c r="F910" s="15">
        <v>67</v>
      </c>
      <c r="G910" s="16">
        <f t="shared" si="29"/>
        <v>26.171874999999996</v>
      </c>
      <c r="H910" s="15">
        <v>48</v>
      </c>
      <c r="I910" s="51">
        <v>34</v>
      </c>
    </row>
    <row r="911" spans="1:9" s="8" customFormat="1" x14ac:dyDescent="0.25">
      <c r="A911" s="48">
        <f t="shared" si="30"/>
        <v>332</v>
      </c>
      <c r="B911" s="2" t="s">
        <v>23</v>
      </c>
      <c r="C911" s="15" t="s">
        <v>19</v>
      </c>
      <c r="D911" s="15">
        <v>51</v>
      </c>
      <c r="E911" s="15">
        <v>170</v>
      </c>
      <c r="F911" s="15">
        <v>57</v>
      </c>
      <c r="G911" s="16">
        <f t="shared" si="29"/>
        <v>19.723183391003463</v>
      </c>
      <c r="H911" s="15">
        <v>30</v>
      </c>
      <c r="I911" s="51">
        <v>30</v>
      </c>
    </row>
    <row r="912" spans="1:9" s="8" customFormat="1" x14ac:dyDescent="0.25">
      <c r="A912" s="48">
        <f t="shared" si="30"/>
        <v>333</v>
      </c>
      <c r="B912" s="2" t="s">
        <v>23</v>
      </c>
      <c r="C912" s="15" t="s">
        <v>19</v>
      </c>
      <c r="D912" s="15">
        <v>41</v>
      </c>
      <c r="E912" s="15">
        <v>174</v>
      </c>
      <c r="F912" s="15">
        <v>63</v>
      </c>
      <c r="G912" s="16">
        <f t="shared" si="29"/>
        <v>20.808561236623067</v>
      </c>
      <c r="H912" s="15">
        <v>52</v>
      </c>
      <c r="I912" s="51">
        <v>32</v>
      </c>
    </row>
    <row r="913" spans="1:9" s="8" customFormat="1" x14ac:dyDescent="0.25">
      <c r="A913" s="48">
        <f t="shared" si="30"/>
        <v>334</v>
      </c>
      <c r="B913" s="2" t="s">
        <v>23</v>
      </c>
      <c r="C913" s="15" t="s">
        <v>19</v>
      </c>
      <c r="D913" s="15">
        <v>40</v>
      </c>
      <c r="E913" s="15">
        <v>165</v>
      </c>
      <c r="F913" s="15">
        <v>72</v>
      </c>
      <c r="G913" s="16">
        <f t="shared" si="29"/>
        <v>26.446280991735541</v>
      </c>
      <c r="H913" s="15">
        <v>32</v>
      </c>
      <c r="I913" s="51">
        <v>38</v>
      </c>
    </row>
    <row r="914" spans="1:9" s="8" customFormat="1" x14ac:dyDescent="0.25">
      <c r="A914" s="48">
        <f t="shared" si="30"/>
        <v>335</v>
      </c>
      <c r="B914" s="2" t="s">
        <v>23</v>
      </c>
      <c r="C914" s="15" t="s">
        <v>19</v>
      </c>
      <c r="D914" s="15">
        <v>30</v>
      </c>
      <c r="E914" s="15">
        <v>169</v>
      </c>
      <c r="F914" s="15">
        <v>56</v>
      </c>
      <c r="G914" s="16">
        <f t="shared" si="29"/>
        <v>19.607156612163443</v>
      </c>
      <c r="H914" s="15">
        <v>24</v>
      </c>
      <c r="I914" s="51">
        <v>32</v>
      </c>
    </row>
    <row r="915" spans="1:9" s="8" customFormat="1" x14ac:dyDescent="0.25">
      <c r="A915" s="48">
        <f t="shared" si="30"/>
        <v>336</v>
      </c>
      <c r="B915" s="2" t="s">
        <v>23</v>
      </c>
      <c r="C915" s="15" t="s">
        <v>19</v>
      </c>
      <c r="D915" s="15">
        <v>46</v>
      </c>
      <c r="E915" s="15">
        <v>165</v>
      </c>
      <c r="F915" s="15">
        <v>61</v>
      </c>
      <c r="G915" s="16">
        <f t="shared" si="29"/>
        <v>22.4058769513315</v>
      </c>
      <c r="H915" s="15">
        <v>30</v>
      </c>
      <c r="I915" s="51">
        <v>24</v>
      </c>
    </row>
    <row r="916" spans="1:9" s="8" customFormat="1" x14ac:dyDescent="0.25">
      <c r="A916" s="48">
        <f t="shared" si="30"/>
        <v>337</v>
      </c>
      <c r="B916" s="2" t="s">
        <v>23</v>
      </c>
      <c r="C916" s="15" t="s">
        <v>19</v>
      </c>
      <c r="D916" s="15">
        <v>62</v>
      </c>
      <c r="E916" s="15">
        <v>162</v>
      </c>
      <c r="F916" s="15">
        <v>63</v>
      </c>
      <c r="G916" s="16">
        <f t="shared" si="29"/>
        <v>24.005486968449926</v>
      </c>
      <c r="H916" s="15">
        <v>30</v>
      </c>
      <c r="I916" s="51">
        <v>20</v>
      </c>
    </row>
    <row r="917" spans="1:9" s="8" customFormat="1" x14ac:dyDescent="0.25">
      <c r="A917" s="48">
        <f t="shared" si="30"/>
        <v>338</v>
      </c>
      <c r="B917" s="2" t="s">
        <v>23</v>
      </c>
      <c r="C917" s="15" t="s">
        <v>19</v>
      </c>
      <c r="D917" s="15">
        <v>30</v>
      </c>
      <c r="E917" s="15">
        <v>160</v>
      </c>
      <c r="F917" s="15">
        <v>54</v>
      </c>
      <c r="G917" s="16">
        <f t="shared" si="29"/>
        <v>21.093749999999996</v>
      </c>
      <c r="H917" s="15">
        <v>34</v>
      </c>
      <c r="I917" s="51">
        <v>30</v>
      </c>
    </row>
    <row r="918" spans="1:9" s="8" customFormat="1" x14ac:dyDescent="0.25">
      <c r="A918" s="48">
        <f t="shared" si="30"/>
        <v>339</v>
      </c>
      <c r="B918" s="2" t="s">
        <v>23</v>
      </c>
      <c r="C918" s="15" t="s">
        <v>19</v>
      </c>
      <c r="D918" s="15">
        <v>42</v>
      </c>
      <c r="E918" s="15">
        <v>164</v>
      </c>
      <c r="F918" s="15">
        <v>53</v>
      </c>
      <c r="G918" s="16">
        <f t="shared" si="29"/>
        <v>19.705532421177875</v>
      </c>
      <c r="H918" s="15">
        <v>32</v>
      </c>
      <c r="I918" s="51">
        <v>23</v>
      </c>
    </row>
    <row r="919" spans="1:9" s="8" customFormat="1" x14ac:dyDescent="0.25">
      <c r="A919" s="48">
        <f t="shared" si="30"/>
        <v>340</v>
      </c>
      <c r="B919" s="2" t="s">
        <v>23</v>
      </c>
      <c r="C919" s="15" t="s">
        <v>19</v>
      </c>
      <c r="D919" s="15">
        <v>41</v>
      </c>
      <c r="E919" s="15">
        <v>162</v>
      </c>
      <c r="F919" s="15">
        <v>55</v>
      </c>
      <c r="G919" s="16">
        <f t="shared" si="29"/>
        <v>20.957171162932475</v>
      </c>
      <c r="H919" s="15">
        <v>32</v>
      </c>
      <c r="I919" s="51">
        <v>28</v>
      </c>
    </row>
    <row r="920" spans="1:9" s="8" customFormat="1" x14ac:dyDescent="0.25">
      <c r="A920" s="48">
        <f t="shared" si="30"/>
        <v>341</v>
      </c>
      <c r="B920" s="2" t="s">
        <v>23</v>
      </c>
      <c r="C920" s="15" t="s">
        <v>19</v>
      </c>
      <c r="D920" s="15">
        <v>22</v>
      </c>
      <c r="E920" s="15">
        <v>170</v>
      </c>
      <c r="F920" s="15">
        <v>65</v>
      </c>
      <c r="G920" s="16">
        <f t="shared" si="29"/>
        <v>22.491349480968861</v>
      </c>
      <c r="H920" s="15">
        <v>30</v>
      </c>
      <c r="I920" s="51">
        <v>28</v>
      </c>
    </row>
    <row r="921" spans="1:9" s="8" customFormat="1" x14ac:dyDescent="0.25">
      <c r="A921" s="48">
        <f t="shared" si="30"/>
        <v>342</v>
      </c>
      <c r="B921" s="2" t="s">
        <v>23</v>
      </c>
      <c r="C921" s="15" t="s">
        <v>19</v>
      </c>
      <c r="D921" s="15">
        <v>62</v>
      </c>
      <c r="E921" s="15">
        <v>160</v>
      </c>
      <c r="F921" s="15">
        <v>60</v>
      </c>
      <c r="G921" s="16">
        <f t="shared" si="29"/>
        <v>23.437499999999996</v>
      </c>
      <c r="H921" s="15">
        <v>37</v>
      </c>
      <c r="I921" s="51">
        <v>32</v>
      </c>
    </row>
    <row r="922" spans="1:9" s="8" customFormat="1" x14ac:dyDescent="0.25">
      <c r="A922" s="48">
        <f t="shared" si="30"/>
        <v>343</v>
      </c>
      <c r="B922" s="2" t="s">
        <v>23</v>
      </c>
      <c r="C922" s="15" t="s">
        <v>19</v>
      </c>
      <c r="D922" s="15">
        <v>34</v>
      </c>
      <c r="E922" s="15">
        <v>160</v>
      </c>
      <c r="F922" s="15">
        <v>66</v>
      </c>
      <c r="G922" s="16">
        <f t="shared" si="29"/>
        <v>25.781249999999996</v>
      </c>
      <c r="H922" s="15">
        <v>34</v>
      </c>
      <c r="I922" s="51">
        <v>22</v>
      </c>
    </row>
    <row r="923" spans="1:9" s="8" customFormat="1" x14ac:dyDescent="0.25">
      <c r="A923" s="48">
        <f t="shared" si="30"/>
        <v>344</v>
      </c>
      <c r="B923" s="2" t="s">
        <v>23</v>
      </c>
      <c r="C923" s="15" t="s">
        <v>19</v>
      </c>
      <c r="D923" s="15">
        <v>32</v>
      </c>
      <c r="E923" s="15">
        <v>157</v>
      </c>
      <c r="F923" s="15">
        <v>55</v>
      </c>
      <c r="G923" s="16">
        <f t="shared" si="29"/>
        <v>22.313278429145196</v>
      </c>
      <c r="H923" s="15">
        <v>32</v>
      </c>
      <c r="I923" s="51">
        <v>32</v>
      </c>
    </row>
    <row r="924" spans="1:9" s="8" customFormat="1" x14ac:dyDescent="0.25">
      <c r="A924" s="48">
        <f t="shared" si="30"/>
        <v>345</v>
      </c>
      <c r="B924" s="2" t="s">
        <v>23</v>
      </c>
      <c r="C924" s="15" t="s">
        <v>19</v>
      </c>
      <c r="D924" s="15">
        <v>28</v>
      </c>
      <c r="E924" s="15">
        <v>163</v>
      </c>
      <c r="F924" s="15">
        <v>48</v>
      </c>
      <c r="G924" s="16">
        <f t="shared" si="29"/>
        <v>18.066167337874969</v>
      </c>
      <c r="H924" s="15">
        <v>32</v>
      </c>
      <c r="I924" s="51">
        <v>30</v>
      </c>
    </row>
    <row r="925" spans="1:9" s="8" customFormat="1" x14ac:dyDescent="0.25">
      <c r="A925" s="48">
        <f t="shared" si="30"/>
        <v>346</v>
      </c>
      <c r="B925" s="2" t="s">
        <v>23</v>
      </c>
      <c r="C925" s="15" t="s">
        <v>19</v>
      </c>
      <c r="D925" s="15">
        <v>44</v>
      </c>
      <c r="E925" s="15">
        <v>162</v>
      </c>
      <c r="F925" s="15">
        <v>60</v>
      </c>
      <c r="G925" s="16">
        <f t="shared" ref="G925:G956" si="31">F925/(E925/100)^2</f>
        <v>22.862368541380881</v>
      </c>
      <c r="H925" s="15">
        <v>39</v>
      </c>
      <c r="I925" s="51">
        <v>41</v>
      </c>
    </row>
    <row r="926" spans="1:9" s="8" customFormat="1" x14ac:dyDescent="0.25">
      <c r="A926" s="48">
        <f t="shared" si="30"/>
        <v>347</v>
      </c>
      <c r="B926" s="2" t="s">
        <v>23</v>
      </c>
      <c r="C926" s="15" t="s">
        <v>19</v>
      </c>
      <c r="D926" s="15">
        <v>39</v>
      </c>
      <c r="E926" s="15">
        <v>164</v>
      </c>
      <c r="F926" s="15">
        <v>55</v>
      </c>
      <c r="G926" s="16">
        <f t="shared" si="31"/>
        <v>20.449137418203453</v>
      </c>
      <c r="H926" s="15">
        <v>36</v>
      </c>
      <c r="I926" s="51">
        <v>34</v>
      </c>
    </row>
    <row r="927" spans="1:9" s="8" customFormat="1" x14ac:dyDescent="0.25">
      <c r="A927" s="48">
        <f t="shared" si="30"/>
        <v>348</v>
      </c>
      <c r="B927" s="2" t="s">
        <v>23</v>
      </c>
      <c r="C927" s="15" t="s">
        <v>19</v>
      </c>
      <c r="D927" s="15">
        <v>38</v>
      </c>
      <c r="E927" s="15">
        <v>157</v>
      </c>
      <c r="F927" s="15">
        <v>47</v>
      </c>
      <c r="G927" s="16">
        <f t="shared" si="31"/>
        <v>19.067710657633167</v>
      </c>
      <c r="H927" s="15">
        <v>36</v>
      </c>
      <c r="I927" s="51">
        <v>32</v>
      </c>
    </row>
    <row r="928" spans="1:9" s="8" customFormat="1" x14ac:dyDescent="0.25">
      <c r="A928" s="48">
        <f t="shared" si="30"/>
        <v>349</v>
      </c>
      <c r="B928" s="2" t="s">
        <v>23</v>
      </c>
      <c r="C928" s="15" t="s">
        <v>19</v>
      </c>
      <c r="D928" s="15">
        <v>47</v>
      </c>
      <c r="E928" s="15">
        <v>173</v>
      </c>
      <c r="F928" s="15">
        <v>57</v>
      </c>
      <c r="G928" s="16">
        <f t="shared" si="31"/>
        <v>19.045073340238563</v>
      </c>
      <c r="H928" s="15">
        <v>33</v>
      </c>
      <c r="I928" s="51">
        <v>33</v>
      </c>
    </row>
    <row r="929" spans="1:9" s="8" customFormat="1" x14ac:dyDescent="0.25">
      <c r="A929" s="48">
        <f t="shared" si="30"/>
        <v>350</v>
      </c>
      <c r="B929" s="2" t="s">
        <v>23</v>
      </c>
      <c r="C929" s="15" t="s">
        <v>19</v>
      </c>
      <c r="D929" s="15">
        <v>52</v>
      </c>
      <c r="E929" s="15">
        <v>162</v>
      </c>
      <c r="F929" s="15">
        <v>60</v>
      </c>
      <c r="G929" s="16">
        <f t="shared" si="31"/>
        <v>22.862368541380881</v>
      </c>
      <c r="H929" s="15">
        <v>42</v>
      </c>
      <c r="I929" s="51">
        <v>40</v>
      </c>
    </row>
    <row r="930" spans="1:9" s="8" customFormat="1" x14ac:dyDescent="0.25">
      <c r="A930" s="48">
        <f t="shared" si="30"/>
        <v>351</v>
      </c>
      <c r="B930" s="2" t="s">
        <v>23</v>
      </c>
      <c r="C930" s="15" t="s">
        <v>19</v>
      </c>
      <c r="D930" s="15">
        <v>42</v>
      </c>
      <c r="E930" s="15">
        <v>162</v>
      </c>
      <c r="F930" s="15">
        <v>69</v>
      </c>
      <c r="G930" s="16">
        <f t="shared" si="31"/>
        <v>26.291723822588015</v>
      </c>
      <c r="H930" s="15">
        <v>37</v>
      </c>
      <c r="I930" s="51">
        <v>32</v>
      </c>
    </row>
    <row r="931" spans="1:9" s="8" customFormat="1" x14ac:dyDescent="0.25">
      <c r="A931" s="48">
        <f t="shared" si="30"/>
        <v>352</v>
      </c>
      <c r="B931" s="2" t="s">
        <v>23</v>
      </c>
      <c r="C931" s="15" t="s">
        <v>19</v>
      </c>
      <c r="D931" s="15">
        <v>41</v>
      </c>
      <c r="E931" s="15">
        <v>170</v>
      </c>
      <c r="F931" s="15">
        <v>60</v>
      </c>
      <c r="G931" s="16">
        <f t="shared" si="31"/>
        <v>20.761245674740486</v>
      </c>
      <c r="H931" s="15">
        <v>40</v>
      </c>
      <c r="I931" s="51">
        <v>24</v>
      </c>
    </row>
    <row r="932" spans="1:9" s="8" customFormat="1" x14ac:dyDescent="0.25">
      <c r="A932" s="48">
        <f t="shared" si="30"/>
        <v>353</v>
      </c>
      <c r="B932" s="2" t="s">
        <v>23</v>
      </c>
      <c r="C932" s="15" t="s">
        <v>19</v>
      </c>
      <c r="D932" s="15">
        <v>41</v>
      </c>
      <c r="E932" s="15">
        <v>165</v>
      </c>
      <c r="F932" s="15">
        <v>75</v>
      </c>
      <c r="G932" s="16">
        <f t="shared" si="31"/>
        <v>27.548209366391188</v>
      </c>
      <c r="H932" s="15">
        <v>34</v>
      </c>
      <c r="I932" s="51">
        <v>35</v>
      </c>
    </row>
    <row r="933" spans="1:9" s="8" customFormat="1" x14ac:dyDescent="0.25">
      <c r="A933" s="48">
        <f t="shared" si="30"/>
        <v>354</v>
      </c>
      <c r="B933" s="2" t="s">
        <v>23</v>
      </c>
      <c r="C933" s="15" t="s">
        <v>19</v>
      </c>
      <c r="D933" s="15">
        <v>39</v>
      </c>
      <c r="E933" s="15">
        <v>172</v>
      </c>
      <c r="F933" s="15">
        <v>67</v>
      </c>
      <c r="G933" s="16">
        <f t="shared" si="31"/>
        <v>22.647376960519203</v>
      </c>
      <c r="H933" s="15">
        <v>26</v>
      </c>
      <c r="I933" s="51">
        <v>26</v>
      </c>
    </row>
    <row r="934" spans="1:9" s="8" customFormat="1" x14ac:dyDescent="0.25">
      <c r="A934" s="48">
        <f t="shared" si="30"/>
        <v>355</v>
      </c>
      <c r="B934" s="2" t="s">
        <v>23</v>
      </c>
      <c r="C934" s="15" t="s">
        <v>19</v>
      </c>
      <c r="D934" s="15">
        <v>50</v>
      </c>
      <c r="E934" s="15">
        <v>171</v>
      </c>
      <c r="F934" s="15">
        <v>56</v>
      </c>
      <c r="G934" s="16">
        <f t="shared" si="31"/>
        <v>19.151191819705211</v>
      </c>
      <c r="H934" s="15">
        <v>35</v>
      </c>
      <c r="I934" s="51">
        <v>28</v>
      </c>
    </row>
    <row r="935" spans="1:9" s="8" customFormat="1" x14ac:dyDescent="0.25">
      <c r="A935" s="48">
        <f t="shared" si="30"/>
        <v>356</v>
      </c>
      <c r="B935" s="2" t="s">
        <v>23</v>
      </c>
      <c r="C935" s="15" t="s">
        <v>19</v>
      </c>
      <c r="D935" s="15">
        <v>27</v>
      </c>
      <c r="E935" s="15">
        <v>164</v>
      </c>
      <c r="F935" s="15">
        <v>55.5</v>
      </c>
      <c r="G935" s="16">
        <f t="shared" si="31"/>
        <v>20.635038667459849</v>
      </c>
      <c r="H935" s="15">
        <v>40</v>
      </c>
      <c r="I935" s="51">
        <v>32</v>
      </c>
    </row>
    <row r="936" spans="1:9" s="8" customFormat="1" x14ac:dyDescent="0.25">
      <c r="A936" s="48">
        <f t="shared" si="30"/>
        <v>357</v>
      </c>
      <c r="B936" s="2" t="s">
        <v>23</v>
      </c>
      <c r="C936" s="15" t="s">
        <v>19</v>
      </c>
      <c r="D936" s="15">
        <v>35</v>
      </c>
      <c r="E936" s="15">
        <v>158</v>
      </c>
      <c r="F936" s="15">
        <v>45</v>
      </c>
      <c r="G936" s="16">
        <f t="shared" si="31"/>
        <v>18.025957378625218</v>
      </c>
      <c r="H936" s="15">
        <v>54</v>
      </c>
      <c r="I936" s="51">
        <v>32</v>
      </c>
    </row>
    <row r="937" spans="1:9" s="8" customFormat="1" x14ac:dyDescent="0.25">
      <c r="A937" s="48">
        <f t="shared" si="30"/>
        <v>358</v>
      </c>
      <c r="B937" s="2" t="s">
        <v>23</v>
      </c>
      <c r="C937" s="15" t="s">
        <v>19</v>
      </c>
      <c r="D937" s="15">
        <v>35</v>
      </c>
      <c r="E937" s="15">
        <v>165</v>
      </c>
      <c r="F937" s="15">
        <v>50</v>
      </c>
      <c r="G937" s="16">
        <f t="shared" si="31"/>
        <v>18.365472910927458</v>
      </c>
      <c r="H937" s="15">
        <v>24</v>
      </c>
      <c r="I937" s="51">
        <v>29</v>
      </c>
    </row>
    <row r="938" spans="1:9" s="8" customFormat="1" x14ac:dyDescent="0.25">
      <c r="A938" s="48">
        <f t="shared" si="30"/>
        <v>359</v>
      </c>
      <c r="B938" s="2" t="s">
        <v>23</v>
      </c>
      <c r="C938" s="15" t="s">
        <v>19</v>
      </c>
      <c r="D938" s="15">
        <v>31</v>
      </c>
      <c r="E938" s="15">
        <v>161</v>
      </c>
      <c r="F938" s="15">
        <v>49</v>
      </c>
      <c r="G938" s="16">
        <f t="shared" si="31"/>
        <v>18.903591682419659</v>
      </c>
      <c r="H938" s="15">
        <v>24</v>
      </c>
      <c r="I938" s="51">
        <v>22</v>
      </c>
    </row>
    <row r="939" spans="1:9" s="8" customFormat="1" x14ac:dyDescent="0.25">
      <c r="A939" s="48">
        <f t="shared" si="30"/>
        <v>360</v>
      </c>
      <c r="B939" s="2" t="s">
        <v>23</v>
      </c>
      <c r="C939" s="15" t="s">
        <v>19</v>
      </c>
      <c r="D939" s="15">
        <v>39</v>
      </c>
      <c r="E939" s="15">
        <v>167</v>
      </c>
      <c r="F939" s="15">
        <v>52</v>
      </c>
      <c r="G939" s="16">
        <f t="shared" si="31"/>
        <v>18.645344042454013</v>
      </c>
      <c r="H939" s="15">
        <v>37</v>
      </c>
      <c r="I939" s="51">
        <v>24</v>
      </c>
    </row>
    <row r="940" spans="1:9" s="8" customFormat="1" x14ac:dyDescent="0.25">
      <c r="A940" s="48">
        <f t="shared" si="30"/>
        <v>361</v>
      </c>
      <c r="B940" s="2" t="s">
        <v>23</v>
      </c>
      <c r="C940" s="15" t="s">
        <v>19</v>
      </c>
      <c r="D940" s="15">
        <v>30</v>
      </c>
      <c r="E940" s="15">
        <v>170</v>
      </c>
      <c r="F940" s="15">
        <v>60</v>
      </c>
      <c r="G940" s="16">
        <f t="shared" si="31"/>
        <v>20.761245674740486</v>
      </c>
      <c r="H940" s="15">
        <v>28</v>
      </c>
      <c r="I940" s="51">
        <v>32</v>
      </c>
    </row>
    <row r="941" spans="1:9" s="8" customFormat="1" x14ac:dyDescent="0.25">
      <c r="A941" s="48">
        <f t="shared" si="30"/>
        <v>362</v>
      </c>
      <c r="B941" s="2" t="s">
        <v>23</v>
      </c>
      <c r="C941" s="15" t="s">
        <v>19</v>
      </c>
      <c r="D941" s="15">
        <v>42</v>
      </c>
      <c r="E941" s="15">
        <v>160</v>
      </c>
      <c r="F941" s="15">
        <v>67</v>
      </c>
      <c r="G941" s="16">
        <f t="shared" si="31"/>
        <v>26.171874999999996</v>
      </c>
      <c r="H941" s="15">
        <v>42</v>
      </c>
      <c r="I941" s="51">
        <v>37</v>
      </c>
    </row>
    <row r="942" spans="1:9" s="8" customFormat="1" x14ac:dyDescent="0.25">
      <c r="A942" s="48">
        <f t="shared" si="30"/>
        <v>363</v>
      </c>
      <c r="B942" s="2" t="s">
        <v>23</v>
      </c>
      <c r="C942" s="15" t="s">
        <v>19</v>
      </c>
      <c r="D942" s="15">
        <v>35</v>
      </c>
      <c r="E942" s="15">
        <v>170</v>
      </c>
      <c r="F942" s="15">
        <v>58</v>
      </c>
      <c r="G942" s="16">
        <f t="shared" si="31"/>
        <v>20.069204152249139</v>
      </c>
      <c r="H942" s="15">
        <v>38</v>
      </c>
      <c r="I942" s="51">
        <v>42</v>
      </c>
    </row>
    <row r="943" spans="1:9" s="8" customFormat="1" x14ac:dyDescent="0.25">
      <c r="A943" s="48">
        <f t="shared" si="30"/>
        <v>364</v>
      </c>
      <c r="B943" s="2" t="s">
        <v>23</v>
      </c>
      <c r="C943" s="15" t="s">
        <v>19</v>
      </c>
      <c r="D943" s="15">
        <v>38</v>
      </c>
      <c r="E943" s="15">
        <v>160</v>
      </c>
      <c r="F943" s="15">
        <v>60</v>
      </c>
      <c r="G943" s="16">
        <f t="shared" si="31"/>
        <v>23.437499999999996</v>
      </c>
      <c r="H943" s="15">
        <v>30</v>
      </c>
      <c r="I943" s="51">
        <v>25</v>
      </c>
    </row>
    <row r="944" spans="1:9" s="8" customFormat="1" x14ac:dyDescent="0.25">
      <c r="A944" s="48">
        <f t="shared" si="30"/>
        <v>365</v>
      </c>
      <c r="B944" s="2" t="s">
        <v>23</v>
      </c>
      <c r="C944" s="15" t="s">
        <v>19</v>
      </c>
      <c r="D944" s="15">
        <v>50</v>
      </c>
      <c r="E944" s="15">
        <v>167</v>
      </c>
      <c r="F944" s="15">
        <v>60</v>
      </c>
      <c r="G944" s="16">
        <f t="shared" si="31"/>
        <v>21.513858510523864</v>
      </c>
      <c r="H944" s="15">
        <v>30</v>
      </c>
      <c r="I944" s="51">
        <v>34</v>
      </c>
    </row>
    <row r="945" spans="1:9" s="8" customFormat="1" x14ac:dyDescent="0.25">
      <c r="A945" s="48">
        <f t="shared" si="30"/>
        <v>366</v>
      </c>
      <c r="B945" s="2" t="s">
        <v>23</v>
      </c>
      <c r="C945" s="15" t="s">
        <v>19</v>
      </c>
      <c r="D945" s="15">
        <v>44</v>
      </c>
      <c r="E945" s="15">
        <v>173</v>
      </c>
      <c r="F945" s="15">
        <v>73</v>
      </c>
      <c r="G945" s="16">
        <f t="shared" si="31"/>
        <v>24.391058839252899</v>
      </c>
      <c r="H945" s="15">
        <v>30</v>
      </c>
      <c r="I945" s="51">
        <v>32</v>
      </c>
    </row>
    <row r="946" spans="1:9" s="8" customFormat="1" x14ac:dyDescent="0.25">
      <c r="A946" s="48">
        <f t="shared" si="30"/>
        <v>367</v>
      </c>
      <c r="B946" s="2" t="s">
        <v>23</v>
      </c>
      <c r="C946" s="15" t="s">
        <v>19</v>
      </c>
      <c r="D946" s="15">
        <v>37</v>
      </c>
      <c r="E946" s="15">
        <v>172</v>
      </c>
      <c r="F946" s="15">
        <v>65</v>
      </c>
      <c r="G946" s="16">
        <f t="shared" si="31"/>
        <v>21.971335857220122</v>
      </c>
      <c r="H946" s="15">
        <v>26</v>
      </c>
      <c r="I946" s="51">
        <v>31</v>
      </c>
    </row>
    <row r="947" spans="1:9" s="8" customFormat="1" x14ac:dyDescent="0.25">
      <c r="A947" s="48">
        <f t="shared" si="30"/>
        <v>368</v>
      </c>
      <c r="B947" s="2" t="s">
        <v>23</v>
      </c>
      <c r="C947" s="15" t="s">
        <v>19</v>
      </c>
      <c r="D947" s="15">
        <v>37</v>
      </c>
      <c r="E947" s="15">
        <v>172</v>
      </c>
      <c r="F947" s="15">
        <v>65</v>
      </c>
      <c r="G947" s="16">
        <f t="shared" si="31"/>
        <v>21.971335857220122</v>
      </c>
      <c r="H947" s="15">
        <v>26</v>
      </c>
      <c r="I947" s="51">
        <v>31</v>
      </c>
    </row>
    <row r="948" spans="1:9" s="8" customFormat="1" x14ac:dyDescent="0.25">
      <c r="A948" s="48">
        <f t="shared" si="30"/>
        <v>369</v>
      </c>
      <c r="B948" s="2" t="s">
        <v>23</v>
      </c>
      <c r="C948" s="15" t="s">
        <v>19</v>
      </c>
      <c r="D948" s="15">
        <v>35</v>
      </c>
      <c r="E948" s="15">
        <v>179</v>
      </c>
      <c r="F948" s="15">
        <v>67</v>
      </c>
      <c r="G948" s="16">
        <f t="shared" si="31"/>
        <v>20.910708155176181</v>
      </c>
      <c r="H948" s="15">
        <v>32</v>
      </c>
      <c r="I948" s="51">
        <v>38</v>
      </c>
    </row>
    <row r="949" spans="1:9" s="8" customFormat="1" x14ac:dyDescent="0.25">
      <c r="A949" s="48">
        <f t="shared" si="30"/>
        <v>370</v>
      </c>
      <c r="B949" s="2" t="s">
        <v>23</v>
      </c>
      <c r="C949" s="15" t="s">
        <v>19</v>
      </c>
      <c r="D949" s="15">
        <v>47</v>
      </c>
      <c r="E949" s="15">
        <v>170</v>
      </c>
      <c r="F949" s="15">
        <v>72</v>
      </c>
      <c r="G949" s="16">
        <f t="shared" si="31"/>
        <v>24.913494809688583</v>
      </c>
      <c r="H949" s="15">
        <v>30</v>
      </c>
      <c r="I949" s="51">
        <v>35</v>
      </c>
    </row>
    <row r="950" spans="1:9" s="8" customFormat="1" x14ac:dyDescent="0.25">
      <c r="A950" s="48">
        <f t="shared" si="30"/>
        <v>371</v>
      </c>
      <c r="B950" s="2" t="s">
        <v>23</v>
      </c>
      <c r="C950" s="15" t="s">
        <v>19</v>
      </c>
      <c r="D950" s="15">
        <v>38</v>
      </c>
      <c r="E950" s="15">
        <v>164</v>
      </c>
      <c r="F950" s="15">
        <v>53</v>
      </c>
      <c r="G950" s="16">
        <f t="shared" si="31"/>
        <v>19.705532421177875</v>
      </c>
      <c r="H950" s="15">
        <v>33</v>
      </c>
      <c r="I950" s="51">
        <v>32</v>
      </c>
    </row>
    <row r="951" spans="1:9" s="8" customFormat="1" x14ac:dyDescent="0.25">
      <c r="A951" s="48">
        <f t="shared" si="30"/>
        <v>372</v>
      </c>
      <c r="B951" s="2" t="s">
        <v>23</v>
      </c>
      <c r="C951" s="15" t="s">
        <v>19</v>
      </c>
      <c r="D951" s="15">
        <v>58</v>
      </c>
      <c r="E951" s="15">
        <v>156</v>
      </c>
      <c r="F951" s="15">
        <v>57</v>
      </c>
      <c r="G951" s="16">
        <f t="shared" si="31"/>
        <v>23.422090729783037</v>
      </c>
      <c r="H951" s="15">
        <v>33</v>
      </c>
      <c r="I951" s="51">
        <v>29</v>
      </c>
    </row>
    <row r="952" spans="1:9" s="8" customFormat="1" x14ac:dyDescent="0.25">
      <c r="A952" s="48">
        <f t="shared" si="30"/>
        <v>373</v>
      </c>
      <c r="B952" s="2" t="s">
        <v>23</v>
      </c>
      <c r="C952" s="15" t="s">
        <v>19</v>
      </c>
      <c r="D952" s="15">
        <v>44</v>
      </c>
      <c r="E952" s="15">
        <v>167</v>
      </c>
      <c r="F952" s="15">
        <v>57</v>
      </c>
      <c r="G952" s="16">
        <f t="shared" si="31"/>
        <v>20.43816558499767</v>
      </c>
      <c r="H952" s="15">
        <v>37</v>
      </c>
      <c r="I952" s="51">
        <v>32</v>
      </c>
    </row>
    <row r="953" spans="1:9" s="8" customFormat="1" x14ac:dyDescent="0.25">
      <c r="A953" s="48">
        <f t="shared" si="30"/>
        <v>374</v>
      </c>
      <c r="B953" s="2" t="s">
        <v>23</v>
      </c>
      <c r="C953" s="15" t="s">
        <v>19</v>
      </c>
      <c r="D953" s="15">
        <v>29</v>
      </c>
      <c r="E953" s="15">
        <v>173</v>
      </c>
      <c r="F953" s="15">
        <v>59</v>
      </c>
      <c r="G953" s="16">
        <f t="shared" si="31"/>
        <v>19.713321527615356</v>
      </c>
      <c r="H953" s="15">
        <v>35</v>
      </c>
      <c r="I953" s="51">
        <v>24</v>
      </c>
    </row>
    <row r="954" spans="1:9" s="8" customFormat="1" x14ac:dyDescent="0.25">
      <c r="A954" s="48">
        <f t="shared" si="30"/>
        <v>375</v>
      </c>
      <c r="B954" s="2" t="s">
        <v>23</v>
      </c>
      <c r="C954" s="15" t="s">
        <v>19</v>
      </c>
      <c r="D954" s="15">
        <v>41</v>
      </c>
      <c r="E954" s="15">
        <v>159</v>
      </c>
      <c r="F954" s="15">
        <v>51</v>
      </c>
      <c r="G954" s="16">
        <f t="shared" si="31"/>
        <v>20.173252640322769</v>
      </c>
      <c r="H954" s="15">
        <v>19</v>
      </c>
      <c r="I954" s="51">
        <v>26</v>
      </c>
    </row>
    <row r="955" spans="1:9" s="8" customFormat="1" x14ac:dyDescent="0.25">
      <c r="A955" s="48">
        <f t="shared" si="30"/>
        <v>376</v>
      </c>
      <c r="B955" s="2" t="s">
        <v>23</v>
      </c>
      <c r="C955" s="15" t="s">
        <v>19</v>
      </c>
      <c r="D955" s="15">
        <v>38</v>
      </c>
      <c r="E955" s="15">
        <v>168</v>
      </c>
      <c r="F955" s="15">
        <v>59</v>
      </c>
      <c r="G955" s="16">
        <f t="shared" si="31"/>
        <v>20.904195011337873</v>
      </c>
      <c r="H955" s="15">
        <v>33</v>
      </c>
      <c r="I955" s="51">
        <v>31</v>
      </c>
    </row>
    <row r="956" spans="1:9" s="8" customFormat="1" x14ac:dyDescent="0.25">
      <c r="A956" s="48">
        <f t="shared" si="30"/>
        <v>377</v>
      </c>
      <c r="B956" s="2" t="s">
        <v>23</v>
      </c>
      <c r="C956" s="15" t="s">
        <v>19</v>
      </c>
      <c r="D956" s="15">
        <v>52</v>
      </c>
      <c r="E956" s="15">
        <v>170</v>
      </c>
      <c r="F956" s="15">
        <v>61</v>
      </c>
      <c r="G956" s="16">
        <f t="shared" si="31"/>
        <v>21.107266435986162</v>
      </c>
      <c r="H956" s="15">
        <v>32</v>
      </c>
      <c r="I956" s="51">
        <v>28</v>
      </c>
    </row>
    <row r="957" spans="1:9" s="8" customFormat="1" x14ac:dyDescent="0.25">
      <c r="A957" s="48">
        <f t="shared" si="30"/>
        <v>378</v>
      </c>
      <c r="B957" s="2" t="s">
        <v>23</v>
      </c>
      <c r="C957" s="15" t="s">
        <v>19</v>
      </c>
      <c r="D957" s="15">
        <v>47</v>
      </c>
      <c r="E957" s="15">
        <v>162</v>
      </c>
      <c r="F957" s="15">
        <v>57</v>
      </c>
      <c r="G957" s="16">
        <f t="shared" ref="G957:G988" si="32">F957/(E957/100)^2</f>
        <v>21.719250114311837</v>
      </c>
      <c r="H957" s="15">
        <v>22</v>
      </c>
      <c r="I957" s="51">
        <v>18</v>
      </c>
    </row>
    <row r="958" spans="1:9" s="8" customFormat="1" x14ac:dyDescent="0.25">
      <c r="A958" s="48">
        <f t="shared" si="30"/>
        <v>379</v>
      </c>
      <c r="B958" s="2" t="s">
        <v>23</v>
      </c>
      <c r="C958" s="15" t="s">
        <v>19</v>
      </c>
      <c r="D958" s="15">
        <v>40</v>
      </c>
      <c r="E958" s="15">
        <v>172</v>
      </c>
      <c r="F958" s="15">
        <v>68</v>
      </c>
      <c r="G958" s="16">
        <f t="shared" si="32"/>
        <v>22.985397512168742</v>
      </c>
      <c r="H958" s="15">
        <v>23</v>
      </c>
      <c r="I958" s="51">
        <v>31</v>
      </c>
    </row>
    <row r="959" spans="1:9" s="8" customFormat="1" x14ac:dyDescent="0.25">
      <c r="A959" s="48">
        <f t="shared" si="30"/>
        <v>380</v>
      </c>
      <c r="B959" s="2" t="s">
        <v>23</v>
      </c>
      <c r="C959" s="15" t="s">
        <v>19</v>
      </c>
      <c r="D959" s="15">
        <v>38</v>
      </c>
      <c r="E959" s="15">
        <v>164</v>
      </c>
      <c r="F959" s="15">
        <v>53</v>
      </c>
      <c r="G959" s="16">
        <f t="shared" si="32"/>
        <v>19.705532421177875</v>
      </c>
      <c r="H959" s="18">
        <v>20</v>
      </c>
      <c r="I959" s="53">
        <v>25</v>
      </c>
    </row>
    <row r="960" spans="1:9" s="8" customFormat="1" x14ac:dyDescent="0.25">
      <c r="A960" s="48">
        <f t="shared" si="30"/>
        <v>381</v>
      </c>
      <c r="B960" s="2" t="s">
        <v>23</v>
      </c>
      <c r="C960" s="15" t="s">
        <v>19</v>
      </c>
      <c r="D960" s="15">
        <v>38</v>
      </c>
      <c r="E960" s="15">
        <v>175</v>
      </c>
      <c r="F960" s="15">
        <v>61</v>
      </c>
      <c r="G960" s="16">
        <f t="shared" si="32"/>
        <v>19.918367346938776</v>
      </c>
      <c r="H960" s="15">
        <v>30</v>
      </c>
      <c r="I960" s="51">
        <v>32</v>
      </c>
    </row>
    <row r="961" spans="1:9" s="8" customFormat="1" x14ac:dyDescent="0.25">
      <c r="A961" s="48">
        <f t="shared" si="30"/>
        <v>382</v>
      </c>
      <c r="B961" s="2" t="s">
        <v>23</v>
      </c>
      <c r="C961" s="15" t="s">
        <v>19</v>
      </c>
      <c r="D961" s="15">
        <v>35</v>
      </c>
      <c r="E961" s="15">
        <v>162</v>
      </c>
      <c r="F961" s="15">
        <v>55</v>
      </c>
      <c r="G961" s="16">
        <f t="shared" si="32"/>
        <v>20.957171162932475</v>
      </c>
      <c r="H961" s="15">
        <v>25</v>
      </c>
      <c r="I961" s="51">
        <v>25</v>
      </c>
    </row>
    <row r="962" spans="1:9" s="8" customFormat="1" x14ac:dyDescent="0.25">
      <c r="A962" s="48">
        <f t="shared" si="30"/>
        <v>383</v>
      </c>
      <c r="B962" s="2" t="s">
        <v>23</v>
      </c>
      <c r="C962" s="15" t="s">
        <v>19</v>
      </c>
      <c r="D962" s="15">
        <v>39</v>
      </c>
      <c r="E962" s="15">
        <v>165</v>
      </c>
      <c r="F962" s="15">
        <v>72</v>
      </c>
      <c r="G962" s="16">
        <f t="shared" si="32"/>
        <v>26.446280991735541</v>
      </c>
      <c r="H962" s="15">
        <v>33</v>
      </c>
      <c r="I962" s="51">
        <v>48</v>
      </c>
    </row>
    <row r="963" spans="1:9" s="8" customFormat="1" x14ac:dyDescent="0.25">
      <c r="A963" s="48">
        <f t="shared" ref="A963:A1026" si="33">A962+1</f>
        <v>384</v>
      </c>
      <c r="B963" s="2" t="s">
        <v>23</v>
      </c>
      <c r="C963" s="15" t="s">
        <v>19</v>
      </c>
      <c r="D963" s="15">
        <v>32</v>
      </c>
      <c r="E963" s="15">
        <v>177</v>
      </c>
      <c r="F963" s="15">
        <v>62</v>
      </c>
      <c r="G963" s="16">
        <f t="shared" si="32"/>
        <v>19.789970953429727</v>
      </c>
      <c r="H963" s="18">
        <v>33</v>
      </c>
      <c r="I963" s="53">
        <v>28</v>
      </c>
    </row>
    <row r="964" spans="1:9" s="8" customFormat="1" x14ac:dyDescent="0.25">
      <c r="A964" s="48">
        <f t="shared" si="33"/>
        <v>385</v>
      </c>
      <c r="B964" s="2" t="s">
        <v>23</v>
      </c>
      <c r="C964" s="15" t="s">
        <v>19</v>
      </c>
      <c r="D964" s="15">
        <v>40</v>
      </c>
      <c r="E964" s="15">
        <v>160</v>
      </c>
      <c r="F964" s="15">
        <v>54</v>
      </c>
      <c r="G964" s="16">
        <f t="shared" si="32"/>
        <v>21.093749999999996</v>
      </c>
      <c r="H964" s="15">
        <v>30</v>
      </c>
      <c r="I964" s="51">
        <v>30</v>
      </c>
    </row>
    <row r="965" spans="1:9" s="8" customFormat="1" x14ac:dyDescent="0.25">
      <c r="A965" s="48">
        <f t="shared" si="33"/>
        <v>386</v>
      </c>
      <c r="B965" s="2" t="s">
        <v>23</v>
      </c>
      <c r="C965" s="15" t="s">
        <v>19</v>
      </c>
      <c r="D965" s="12">
        <v>24</v>
      </c>
      <c r="E965" s="12">
        <v>163</v>
      </c>
      <c r="F965" s="12">
        <v>50</v>
      </c>
      <c r="G965" s="13">
        <f t="shared" si="32"/>
        <v>18.818924310286427</v>
      </c>
      <c r="H965" s="47">
        <v>24</v>
      </c>
      <c r="I965" s="52">
        <v>20</v>
      </c>
    </row>
    <row r="966" spans="1:9" s="8" customFormat="1" x14ac:dyDescent="0.25">
      <c r="A966" s="48">
        <f t="shared" si="33"/>
        <v>387</v>
      </c>
      <c r="B966" s="2" t="s">
        <v>23</v>
      </c>
      <c r="C966" s="15" t="s">
        <v>19</v>
      </c>
      <c r="D966" s="15">
        <v>53</v>
      </c>
      <c r="E966" s="15">
        <v>160</v>
      </c>
      <c r="F966" s="15">
        <v>52.8</v>
      </c>
      <c r="G966" s="13">
        <f t="shared" si="32"/>
        <v>20.624999999999996</v>
      </c>
      <c r="H966" s="15">
        <v>35</v>
      </c>
      <c r="I966" s="51">
        <v>30</v>
      </c>
    </row>
    <row r="967" spans="1:9" s="8" customFormat="1" x14ac:dyDescent="0.25">
      <c r="A967" s="48">
        <f t="shared" si="33"/>
        <v>388</v>
      </c>
      <c r="B967" s="2" t="s">
        <v>23</v>
      </c>
      <c r="C967" s="15" t="s">
        <v>19</v>
      </c>
      <c r="D967" s="15">
        <v>29</v>
      </c>
      <c r="E967" s="15">
        <v>166</v>
      </c>
      <c r="F967" s="15">
        <v>54.3</v>
      </c>
      <c r="G967" s="16">
        <f t="shared" si="32"/>
        <v>19.705327333430105</v>
      </c>
      <c r="H967" s="15">
        <v>20</v>
      </c>
      <c r="I967" s="51">
        <v>21</v>
      </c>
    </row>
    <row r="968" spans="1:9" s="8" customFormat="1" x14ac:dyDescent="0.25">
      <c r="A968" s="48">
        <f t="shared" si="33"/>
        <v>389</v>
      </c>
      <c r="B968" s="2" t="s">
        <v>23</v>
      </c>
      <c r="C968" s="15" t="s">
        <v>19</v>
      </c>
      <c r="D968" s="15">
        <v>48</v>
      </c>
      <c r="E968" s="15">
        <v>171</v>
      </c>
      <c r="F968" s="15">
        <v>69</v>
      </c>
      <c r="G968" s="16">
        <f t="shared" si="32"/>
        <v>23.59700420642249</v>
      </c>
      <c r="H968" s="15">
        <v>46</v>
      </c>
      <c r="I968" s="51">
        <v>34</v>
      </c>
    </row>
    <row r="969" spans="1:9" s="8" customFormat="1" x14ac:dyDescent="0.25">
      <c r="A969" s="48">
        <f t="shared" si="33"/>
        <v>390</v>
      </c>
      <c r="B969" s="2" t="s">
        <v>23</v>
      </c>
      <c r="C969" s="15" t="s">
        <v>19</v>
      </c>
      <c r="D969" s="15">
        <v>59</v>
      </c>
      <c r="E969" s="15">
        <v>162</v>
      </c>
      <c r="F969" s="15">
        <v>51</v>
      </c>
      <c r="G969" s="16">
        <f t="shared" si="32"/>
        <v>19.433013260173752</v>
      </c>
      <c r="H969" s="15">
        <v>24</v>
      </c>
      <c r="I969" s="51">
        <v>22</v>
      </c>
    </row>
    <row r="970" spans="1:9" s="8" customFormat="1" x14ac:dyDescent="0.25">
      <c r="A970" s="48">
        <f t="shared" si="33"/>
        <v>391</v>
      </c>
      <c r="B970" s="2" t="s">
        <v>23</v>
      </c>
      <c r="C970" s="15" t="s">
        <v>19</v>
      </c>
      <c r="D970" s="15">
        <v>36</v>
      </c>
      <c r="E970" s="15">
        <v>174</v>
      </c>
      <c r="F970" s="15">
        <v>58</v>
      </c>
      <c r="G970" s="16">
        <f t="shared" si="32"/>
        <v>19.157088122605362</v>
      </c>
      <c r="H970" s="15">
        <v>32</v>
      </c>
      <c r="I970" s="51">
        <v>22</v>
      </c>
    </row>
    <row r="971" spans="1:9" s="8" customFormat="1" x14ac:dyDescent="0.25">
      <c r="A971" s="48">
        <f t="shared" si="33"/>
        <v>392</v>
      </c>
      <c r="B971" s="2" t="s">
        <v>23</v>
      </c>
      <c r="C971" s="15" t="s">
        <v>19</v>
      </c>
      <c r="D971" s="15">
        <v>49</v>
      </c>
      <c r="E971" s="15">
        <v>165</v>
      </c>
      <c r="F971" s="15">
        <v>54</v>
      </c>
      <c r="G971" s="16">
        <f t="shared" si="32"/>
        <v>19.834710743801654</v>
      </c>
      <c r="H971" s="15">
        <v>43</v>
      </c>
      <c r="I971" s="51">
        <v>33</v>
      </c>
    </row>
    <row r="972" spans="1:9" s="8" customFormat="1" x14ac:dyDescent="0.25">
      <c r="A972" s="48">
        <f t="shared" si="33"/>
        <v>393</v>
      </c>
      <c r="B972" s="2" t="s">
        <v>23</v>
      </c>
      <c r="C972" s="15" t="s">
        <v>19</v>
      </c>
      <c r="D972" s="15">
        <v>30</v>
      </c>
      <c r="E972" s="15">
        <v>164</v>
      </c>
      <c r="F972" s="15">
        <v>54</v>
      </c>
      <c r="G972" s="16">
        <f t="shared" si="32"/>
        <v>20.077334919690664</v>
      </c>
      <c r="H972" s="15">
        <v>24</v>
      </c>
      <c r="I972" s="51">
        <v>18</v>
      </c>
    </row>
    <row r="973" spans="1:9" s="8" customFormat="1" x14ac:dyDescent="0.25">
      <c r="A973" s="48">
        <f t="shared" si="33"/>
        <v>394</v>
      </c>
      <c r="B973" s="2" t="s">
        <v>23</v>
      </c>
      <c r="C973" s="15" t="s">
        <v>19</v>
      </c>
      <c r="D973" s="15">
        <v>21</v>
      </c>
      <c r="E973" s="15">
        <v>170</v>
      </c>
      <c r="F973" s="15">
        <v>58</v>
      </c>
      <c r="G973" s="16">
        <f t="shared" si="32"/>
        <v>20.069204152249139</v>
      </c>
      <c r="H973" s="15">
        <v>30</v>
      </c>
      <c r="I973" s="51">
        <v>29</v>
      </c>
    </row>
    <row r="974" spans="1:9" s="8" customFormat="1" x14ac:dyDescent="0.25">
      <c r="A974" s="48">
        <f t="shared" si="33"/>
        <v>395</v>
      </c>
      <c r="B974" s="2" t="s">
        <v>23</v>
      </c>
      <c r="C974" s="15" t="s">
        <v>19</v>
      </c>
      <c r="D974" s="15">
        <v>39</v>
      </c>
      <c r="E974" s="15">
        <v>172</v>
      </c>
      <c r="F974" s="15">
        <v>58</v>
      </c>
      <c r="G974" s="16">
        <f t="shared" si="32"/>
        <v>19.605191995673341</v>
      </c>
      <c r="H974" s="15">
        <v>35</v>
      </c>
      <c r="I974" s="51">
        <v>26</v>
      </c>
    </row>
    <row r="975" spans="1:9" s="8" customFormat="1" x14ac:dyDescent="0.25">
      <c r="A975" s="48">
        <f t="shared" si="33"/>
        <v>396</v>
      </c>
      <c r="B975" s="2" t="s">
        <v>23</v>
      </c>
      <c r="C975" s="15" t="s">
        <v>19</v>
      </c>
      <c r="D975" s="15">
        <v>25</v>
      </c>
      <c r="E975" s="15">
        <v>174</v>
      </c>
      <c r="F975" s="15">
        <v>54</v>
      </c>
      <c r="G975" s="16">
        <f t="shared" si="32"/>
        <v>17.8359096313912</v>
      </c>
      <c r="H975" s="15">
        <v>36</v>
      </c>
      <c r="I975" s="51">
        <v>34</v>
      </c>
    </row>
    <row r="976" spans="1:9" s="8" customFormat="1" x14ac:dyDescent="0.25">
      <c r="A976" s="48">
        <f t="shared" si="33"/>
        <v>397</v>
      </c>
      <c r="B976" s="2" t="s">
        <v>23</v>
      </c>
      <c r="C976" s="15" t="s">
        <v>19</v>
      </c>
      <c r="D976" s="15">
        <v>41</v>
      </c>
      <c r="E976" s="15">
        <v>170</v>
      </c>
      <c r="F976" s="15">
        <v>63</v>
      </c>
      <c r="G976" s="16">
        <f t="shared" si="32"/>
        <v>21.79930795847751</v>
      </c>
      <c r="H976" s="15">
        <v>32</v>
      </c>
      <c r="I976" s="51">
        <v>28</v>
      </c>
    </row>
    <row r="977" spans="1:9" s="8" customFormat="1" x14ac:dyDescent="0.25">
      <c r="A977" s="48">
        <f t="shared" si="33"/>
        <v>398</v>
      </c>
      <c r="B977" s="2" t="s">
        <v>23</v>
      </c>
      <c r="C977" s="15" t="s">
        <v>19</v>
      </c>
      <c r="D977" s="15">
        <v>40</v>
      </c>
      <c r="E977" s="15">
        <v>160</v>
      </c>
      <c r="F977" s="15">
        <v>61</v>
      </c>
      <c r="G977" s="16">
        <f t="shared" si="32"/>
        <v>23.828124999999996</v>
      </c>
      <c r="H977" s="15">
        <v>40</v>
      </c>
      <c r="I977" s="51">
        <v>33</v>
      </c>
    </row>
    <row r="978" spans="1:9" s="8" customFormat="1" x14ac:dyDescent="0.25">
      <c r="A978" s="48">
        <f t="shared" si="33"/>
        <v>399</v>
      </c>
      <c r="B978" s="2" t="s">
        <v>23</v>
      </c>
      <c r="C978" s="15" t="s">
        <v>19</v>
      </c>
      <c r="D978" s="15">
        <v>40</v>
      </c>
      <c r="E978" s="15">
        <v>158</v>
      </c>
      <c r="F978" s="15">
        <v>48</v>
      </c>
      <c r="G978" s="16">
        <f t="shared" si="32"/>
        <v>19.227687870533565</v>
      </c>
      <c r="H978" s="15">
        <v>32</v>
      </c>
      <c r="I978" s="51">
        <v>32</v>
      </c>
    </row>
    <row r="979" spans="1:9" s="8" customFormat="1" x14ac:dyDescent="0.25">
      <c r="A979" s="48">
        <f t="shared" si="33"/>
        <v>400</v>
      </c>
      <c r="B979" s="2" t="s">
        <v>23</v>
      </c>
      <c r="C979" s="15" t="s">
        <v>19</v>
      </c>
      <c r="D979" s="15">
        <v>38</v>
      </c>
      <c r="E979" s="15">
        <v>164</v>
      </c>
      <c r="F979" s="15">
        <v>56</v>
      </c>
      <c r="G979" s="16">
        <f t="shared" si="32"/>
        <v>20.820939916716245</v>
      </c>
      <c r="H979" s="15">
        <v>28</v>
      </c>
      <c r="I979" s="51">
        <v>30</v>
      </c>
    </row>
    <row r="980" spans="1:9" s="8" customFormat="1" x14ac:dyDescent="0.25">
      <c r="A980" s="48">
        <f t="shared" si="33"/>
        <v>401</v>
      </c>
      <c r="B980" s="2" t="s">
        <v>23</v>
      </c>
      <c r="C980" s="15" t="s">
        <v>19</v>
      </c>
      <c r="D980" s="15">
        <v>34</v>
      </c>
      <c r="E980" s="15">
        <v>178</v>
      </c>
      <c r="F980" s="15">
        <v>72</v>
      </c>
      <c r="G980" s="16">
        <f t="shared" si="32"/>
        <v>22.724403484408533</v>
      </c>
      <c r="H980" s="15">
        <v>25</v>
      </c>
      <c r="I980" s="51">
        <v>36</v>
      </c>
    </row>
    <row r="981" spans="1:9" s="8" customFormat="1" x14ac:dyDescent="0.25">
      <c r="A981" s="48">
        <f t="shared" si="33"/>
        <v>402</v>
      </c>
      <c r="B981" s="2" t="s">
        <v>23</v>
      </c>
      <c r="C981" s="15" t="s">
        <v>19</v>
      </c>
      <c r="D981" s="15">
        <v>31</v>
      </c>
      <c r="E981" s="15">
        <v>168</v>
      </c>
      <c r="F981" s="15">
        <v>59</v>
      </c>
      <c r="G981" s="16">
        <f t="shared" si="32"/>
        <v>20.904195011337873</v>
      </c>
      <c r="H981" s="15">
        <v>40</v>
      </c>
      <c r="I981" s="51">
        <v>30</v>
      </c>
    </row>
    <row r="982" spans="1:9" s="8" customFormat="1" x14ac:dyDescent="0.25">
      <c r="A982" s="48">
        <f t="shared" si="33"/>
        <v>403</v>
      </c>
      <c r="B982" s="2" t="s">
        <v>23</v>
      </c>
      <c r="C982" s="15" t="s">
        <v>19</v>
      </c>
      <c r="D982" s="15">
        <v>32</v>
      </c>
      <c r="E982" s="15">
        <v>158</v>
      </c>
      <c r="F982" s="15">
        <v>57</v>
      </c>
      <c r="G982" s="16">
        <f t="shared" si="32"/>
        <v>22.832879346258608</v>
      </c>
      <c r="H982" s="15">
        <v>30</v>
      </c>
      <c r="I982" s="51">
        <v>34</v>
      </c>
    </row>
    <row r="983" spans="1:9" s="8" customFormat="1" x14ac:dyDescent="0.25">
      <c r="A983" s="48">
        <f t="shared" si="33"/>
        <v>404</v>
      </c>
      <c r="B983" s="2" t="s">
        <v>23</v>
      </c>
      <c r="C983" s="15" t="s">
        <v>19</v>
      </c>
      <c r="D983" s="15">
        <v>36</v>
      </c>
      <c r="E983" s="15">
        <v>180</v>
      </c>
      <c r="F983" s="15">
        <v>62</v>
      </c>
      <c r="G983" s="16">
        <f t="shared" si="32"/>
        <v>19.1358024691358</v>
      </c>
      <c r="H983" s="15">
        <v>31</v>
      </c>
      <c r="I983" s="51">
        <v>30</v>
      </c>
    </row>
    <row r="984" spans="1:9" s="8" customFormat="1" x14ac:dyDescent="0.25">
      <c r="A984" s="48">
        <f t="shared" si="33"/>
        <v>405</v>
      </c>
      <c r="B984" s="2" t="s">
        <v>23</v>
      </c>
      <c r="C984" s="15" t="s">
        <v>19</v>
      </c>
      <c r="D984" s="15">
        <v>41</v>
      </c>
      <c r="E984" s="15">
        <v>175</v>
      </c>
      <c r="F984" s="15">
        <v>62</v>
      </c>
      <c r="G984" s="16">
        <f t="shared" si="32"/>
        <v>20.244897959183675</v>
      </c>
      <c r="H984" s="15">
        <v>34</v>
      </c>
      <c r="I984" s="51">
        <v>27</v>
      </c>
    </row>
    <row r="985" spans="1:9" s="8" customFormat="1" x14ac:dyDescent="0.25">
      <c r="A985" s="48">
        <f t="shared" si="33"/>
        <v>406</v>
      </c>
      <c r="B985" s="2" t="s">
        <v>23</v>
      </c>
      <c r="C985" s="15" t="s">
        <v>19</v>
      </c>
      <c r="D985" s="15">
        <v>43</v>
      </c>
      <c r="E985" s="15">
        <v>160</v>
      </c>
      <c r="F985" s="15">
        <v>47</v>
      </c>
      <c r="G985" s="16">
        <f t="shared" si="32"/>
        <v>18.359374999999996</v>
      </c>
      <c r="H985" s="15">
        <v>32</v>
      </c>
      <c r="I985" s="51">
        <v>30</v>
      </c>
    </row>
    <row r="986" spans="1:9" s="8" customFormat="1" x14ac:dyDescent="0.25">
      <c r="A986" s="48">
        <f t="shared" si="33"/>
        <v>407</v>
      </c>
      <c r="B986" s="2" t="s">
        <v>23</v>
      </c>
      <c r="C986" s="15" t="s">
        <v>19</v>
      </c>
      <c r="D986" s="15">
        <v>29</v>
      </c>
      <c r="E986" s="15">
        <v>170</v>
      </c>
      <c r="F986" s="15">
        <v>64</v>
      </c>
      <c r="G986" s="16">
        <f t="shared" si="32"/>
        <v>22.145328719723185</v>
      </c>
      <c r="H986" s="15">
        <v>21</v>
      </c>
      <c r="I986" s="51">
        <v>28</v>
      </c>
    </row>
    <row r="987" spans="1:9" s="8" customFormat="1" x14ac:dyDescent="0.25">
      <c r="A987" s="48">
        <f t="shared" si="33"/>
        <v>408</v>
      </c>
      <c r="B987" s="2" t="s">
        <v>23</v>
      </c>
      <c r="C987" s="15" t="s">
        <v>19</v>
      </c>
      <c r="D987" s="15">
        <v>43</v>
      </c>
      <c r="E987" s="15">
        <v>174</v>
      </c>
      <c r="F987" s="15">
        <v>65</v>
      </c>
      <c r="G987" s="16">
        <f t="shared" si="32"/>
        <v>21.469150482230148</v>
      </c>
      <c r="H987" s="15">
        <v>31</v>
      </c>
      <c r="I987" s="51">
        <v>33</v>
      </c>
    </row>
    <row r="988" spans="1:9" s="8" customFormat="1" x14ac:dyDescent="0.25">
      <c r="A988" s="48">
        <f t="shared" si="33"/>
        <v>409</v>
      </c>
      <c r="B988" s="2" t="s">
        <v>23</v>
      </c>
      <c r="C988" s="15" t="s">
        <v>19</v>
      </c>
      <c r="D988" s="15">
        <v>36</v>
      </c>
      <c r="E988" s="15">
        <v>165</v>
      </c>
      <c r="F988" s="15">
        <v>48</v>
      </c>
      <c r="G988" s="16">
        <f t="shared" si="32"/>
        <v>17.630853994490359</v>
      </c>
      <c r="H988" s="15">
        <v>28</v>
      </c>
      <c r="I988" s="51">
        <v>37</v>
      </c>
    </row>
    <row r="989" spans="1:9" s="8" customFormat="1" x14ac:dyDescent="0.25">
      <c r="A989" s="48">
        <f t="shared" si="33"/>
        <v>410</v>
      </c>
      <c r="B989" s="2" t="s">
        <v>23</v>
      </c>
      <c r="C989" s="15" t="s">
        <v>19</v>
      </c>
      <c r="D989" s="15">
        <v>41</v>
      </c>
      <c r="E989" s="15">
        <v>164</v>
      </c>
      <c r="F989" s="15">
        <v>57.5</v>
      </c>
      <c r="G989" s="16">
        <f t="shared" ref="G989:G1015" si="34">F989/(E989/100)^2</f>
        <v>21.378643664485431</v>
      </c>
      <c r="H989" s="15">
        <v>31</v>
      </c>
      <c r="I989" s="51">
        <v>30</v>
      </c>
    </row>
    <row r="990" spans="1:9" s="8" customFormat="1" x14ac:dyDescent="0.25">
      <c r="A990" s="48">
        <f t="shared" si="33"/>
        <v>411</v>
      </c>
      <c r="B990" s="2" t="s">
        <v>23</v>
      </c>
      <c r="C990" s="15" t="s">
        <v>19</v>
      </c>
      <c r="D990" s="15">
        <v>59</v>
      </c>
      <c r="E990" s="15">
        <v>170</v>
      </c>
      <c r="F990" s="15">
        <v>63</v>
      </c>
      <c r="G990" s="16">
        <f t="shared" si="34"/>
        <v>21.79930795847751</v>
      </c>
      <c r="H990" s="15">
        <v>30</v>
      </c>
      <c r="I990" s="51">
        <v>26</v>
      </c>
    </row>
    <row r="991" spans="1:9" s="8" customFormat="1" x14ac:dyDescent="0.25">
      <c r="A991" s="48">
        <f t="shared" si="33"/>
        <v>412</v>
      </c>
      <c r="B991" s="2" t="s">
        <v>23</v>
      </c>
      <c r="C991" s="15" t="s">
        <v>19</v>
      </c>
      <c r="D991" s="15">
        <v>47</v>
      </c>
      <c r="E991" s="15">
        <v>169</v>
      </c>
      <c r="F991" s="15">
        <v>69</v>
      </c>
      <c r="G991" s="16">
        <f t="shared" si="34"/>
        <v>24.158817968558527</v>
      </c>
      <c r="H991" s="15">
        <v>30</v>
      </c>
      <c r="I991" s="51">
        <v>20</v>
      </c>
    </row>
    <row r="992" spans="1:9" s="8" customFormat="1" x14ac:dyDescent="0.25">
      <c r="A992" s="48">
        <f t="shared" si="33"/>
        <v>413</v>
      </c>
      <c r="B992" s="2" t="s">
        <v>23</v>
      </c>
      <c r="C992" s="15" t="s">
        <v>19</v>
      </c>
      <c r="D992" s="15">
        <v>44</v>
      </c>
      <c r="E992" s="15">
        <v>158</v>
      </c>
      <c r="F992" s="15">
        <v>52</v>
      </c>
      <c r="G992" s="16">
        <f t="shared" si="34"/>
        <v>20.82999519307803</v>
      </c>
      <c r="H992" s="15">
        <v>32</v>
      </c>
      <c r="I992" s="51">
        <v>37</v>
      </c>
    </row>
    <row r="993" spans="1:9" s="8" customFormat="1" x14ac:dyDescent="0.25">
      <c r="A993" s="48">
        <f t="shared" si="33"/>
        <v>414</v>
      </c>
      <c r="B993" s="2" t="s">
        <v>23</v>
      </c>
      <c r="C993" s="15" t="s">
        <v>19</v>
      </c>
      <c r="D993" s="15">
        <v>26</v>
      </c>
      <c r="E993" s="15">
        <v>174</v>
      </c>
      <c r="F993" s="15">
        <v>62</v>
      </c>
      <c r="G993" s="16">
        <f t="shared" si="34"/>
        <v>20.478266613819528</v>
      </c>
      <c r="H993" s="15">
        <v>40</v>
      </c>
      <c r="I993" s="51">
        <v>30</v>
      </c>
    </row>
    <row r="994" spans="1:9" s="8" customFormat="1" x14ac:dyDescent="0.25">
      <c r="A994" s="48">
        <f t="shared" si="33"/>
        <v>415</v>
      </c>
      <c r="B994" s="2" t="s">
        <v>23</v>
      </c>
      <c r="C994" s="15" t="s">
        <v>19</v>
      </c>
      <c r="D994" s="15">
        <v>32</v>
      </c>
      <c r="E994" s="15">
        <v>170</v>
      </c>
      <c r="F994" s="15">
        <v>63</v>
      </c>
      <c r="G994" s="16">
        <f t="shared" si="34"/>
        <v>21.79930795847751</v>
      </c>
      <c r="H994" s="15">
        <v>34</v>
      </c>
      <c r="I994" s="51">
        <v>31</v>
      </c>
    </row>
    <row r="995" spans="1:9" s="8" customFormat="1" x14ac:dyDescent="0.25">
      <c r="A995" s="48">
        <f t="shared" si="33"/>
        <v>416</v>
      </c>
      <c r="B995" s="2" t="s">
        <v>23</v>
      </c>
      <c r="C995" s="15" t="s">
        <v>19</v>
      </c>
      <c r="D995" s="15">
        <v>38</v>
      </c>
      <c r="E995" s="15">
        <v>165</v>
      </c>
      <c r="F995" s="15">
        <v>50</v>
      </c>
      <c r="G995" s="16">
        <f t="shared" si="34"/>
        <v>18.365472910927458</v>
      </c>
      <c r="H995" s="15">
        <v>28</v>
      </c>
      <c r="I995" s="51">
        <v>26</v>
      </c>
    </row>
    <row r="996" spans="1:9" s="8" customFormat="1" x14ac:dyDescent="0.25">
      <c r="A996" s="48">
        <f t="shared" si="33"/>
        <v>417</v>
      </c>
      <c r="B996" s="2" t="s">
        <v>23</v>
      </c>
      <c r="C996" s="15" t="s">
        <v>19</v>
      </c>
      <c r="D996" s="15">
        <v>33</v>
      </c>
      <c r="E996" s="15">
        <v>164</v>
      </c>
      <c r="F996" s="15">
        <v>57</v>
      </c>
      <c r="G996" s="16">
        <f t="shared" si="34"/>
        <v>21.192742415229034</v>
      </c>
      <c r="H996" s="15">
        <v>36</v>
      </c>
      <c r="I996" s="51">
        <v>28</v>
      </c>
    </row>
    <row r="997" spans="1:9" s="8" customFormat="1" x14ac:dyDescent="0.25">
      <c r="A997" s="48">
        <f t="shared" si="33"/>
        <v>418</v>
      </c>
      <c r="B997" s="2" t="s">
        <v>23</v>
      </c>
      <c r="C997" s="15" t="s">
        <v>19</v>
      </c>
      <c r="D997" s="15">
        <v>25</v>
      </c>
      <c r="E997" s="15">
        <v>173</v>
      </c>
      <c r="F997" s="15">
        <v>66</v>
      </c>
      <c r="G997" s="16">
        <f t="shared" si="34"/>
        <v>22.052190183434128</v>
      </c>
      <c r="H997" s="15">
        <v>30</v>
      </c>
      <c r="I997" s="51">
        <v>30</v>
      </c>
    </row>
    <row r="998" spans="1:9" s="8" customFormat="1" x14ac:dyDescent="0.25">
      <c r="A998" s="48">
        <f t="shared" si="33"/>
        <v>419</v>
      </c>
      <c r="B998" s="2" t="s">
        <v>23</v>
      </c>
      <c r="C998" s="15" t="s">
        <v>19</v>
      </c>
      <c r="D998" s="15">
        <v>25</v>
      </c>
      <c r="E998" s="15">
        <v>160</v>
      </c>
      <c r="F998" s="15">
        <v>52</v>
      </c>
      <c r="G998" s="16">
        <f t="shared" si="34"/>
        <v>20.312499999999996</v>
      </c>
      <c r="H998" s="15">
        <v>34</v>
      </c>
      <c r="I998" s="51">
        <v>26</v>
      </c>
    </row>
    <row r="999" spans="1:9" s="8" customFormat="1" x14ac:dyDescent="0.25">
      <c r="A999" s="48">
        <f t="shared" si="33"/>
        <v>420</v>
      </c>
      <c r="B999" s="2" t="s">
        <v>23</v>
      </c>
      <c r="C999" s="15" t="s">
        <v>19</v>
      </c>
      <c r="D999" s="15">
        <v>36</v>
      </c>
      <c r="E999" s="15">
        <v>160</v>
      </c>
      <c r="F999" s="15">
        <v>60</v>
      </c>
      <c r="G999" s="16">
        <f t="shared" si="34"/>
        <v>23.437499999999996</v>
      </c>
      <c r="H999" s="15">
        <v>28</v>
      </c>
      <c r="I999" s="51">
        <v>29</v>
      </c>
    </row>
    <row r="1000" spans="1:9" s="8" customFormat="1" x14ac:dyDescent="0.25">
      <c r="A1000" s="48">
        <f t="shared" si="33"/>
        <v>421</v>
      </c>
      <c r="B1000" s="2" t="s">
        <v>23</v>
      </c>
      <c r="C1000" s="15" t="s">
        <v>19</v>
      </c>
      <c r="D1000" s="15">
        <v>34</v>
      </c>
      <c r="E1000" s="15">
        <v>161</v>
      </c>
      <c r="F1000" s="15">
        <v>51.5</v>
      </c>
      <c r="G1000" s="16">
        <f t="shared" si="34"/>
        <v>19.868060645808416</v>
      </c>
      <c r="H1000" s="15">
        <v>27</v>
      </c>
      <c r="I1000" s="51">
        <v>30</v>
      </c>
    </row>
    <row r="1001" spans="1:9" s="8" customFormat="1" x14ac:dyDescent="0.25">
      <c r="A1001" s="48">
        <f t="shared" si="33"/>
        <v>422</v>
      </c>
      <c r="B1001" s="2" t="s">
        <v>23</v>
      </c>
      <c r="C1001" s="15" t="s">
        <v>19</v>
      </c>
      <c r="D1001" s="15">
        <v>34</v>
      </c>
      <c r="E1001" s="15">
        <v>164</v>
      </c>
      <c r="F1001" s="15">
        <v>53</v>
      </c>
      <c r="G1001" s="16">
        <f t="shared" si="34"/>
        <v>19.705532421177875</v>
      </c>
      <c r="H1001" s="15">
        <v>20</v>
      </c>
      <c r="I1001" s="51">
        <v>26</v>
      </c>
    </row>
    <row r="1002" spans="1:9" s="8" customFormat="1" x14ac:dyDescent="0.25">
      <c r="A1002" s="48">
        <f t="shared" si="33"/>
        <v>423</v>
      </c>
      <c r="B1002" s="2" t="s">
        <v>23</v>
      </c>
      <c r="C1002" s="15" t="s">
        <v>19</v>
      </c>
      <c r="D1002" s="15">
        <v>48</v>
      </c>
      <c r="E1002" s="15">
        <v>171</v>
      </c>
      <c r="F1002" s="15">
        <v>65</v>
      </c>
      <c r="G1002" s="16">
        <f t="shared" si="34"/>
        <v>22.229061933586404</v>
      </c>
      <c r="H1002" s="15">
        <v>30</v>
      </c>
      <c r="I1002" s="51">
        <v>32</v>
      </c>
    </row>
    <row r="1003" spans="1:9" s="8" customFormat="1" x14ac:dyDescent="0.25">
      <c r="A1003" s="48">
        <f t="shared" si="33"/>
        <v>424</v>
      </c>
      <c r="B1003" s="2" t="s">
        <v>23</v>
      </c>
      <c r="C1003" s="15" t="s">
        <v>19</v>
      </c>
      <c r="D1003" s="15">
        <v>24</v>
      </c>
      <c r="E1003" s="15">
        <v>165</v>
      </c>
      <c r="F1003" s="15">
        <v>58</v>
      </c>
      <c r="G1003" s="16">
        <f t="shared" si="34"/>
        <v>21.30394857667585</v>
      </c>
      <c r="H1003" s="15">
        <v>34</v>
      </c>
      <c r="I1003" s="51">
        <v>34</v>
      </c>
    </row>
    <row r="1004" spans="1:9" s="8" customFormat="1" x14ac:dyDescent="0.25">
      <c r="A1004" s="48">
        <f t="shared" si="33"/>
        <v>425</v>
      </c>
      <c r="B1004" s="2" t="s">
        <v>23</v>
      </c>
      <c r="C1004" s="15" t="s">
        <v>19</v>
      </c>
      <c r="D1004" s="15">
        <v>47</v>
      </c>
      <c r="E1004" s="15">
        <v>175</v>
      </c>
      <c r="F1004" s="15">
        <v>61</v>
      </c>
      <c r="G1004" s="16">
        <f t="shared" si="34"/>
        <v>19.918367346938776</v>
      </c>
      <c r="H1004" s="15">
        <v>30</v>
      </c>
      <c r="I1004" s="51">
        <v>24</v>
      </c>
    </row>
    <row r="1005" spans="1:9" s="8" customFormat="1" x14ac:dyDescent="0.25">
      <c r="A1005" s="48">
        <f t="shared" si="33"/>
        <v>426</v>
      </c>
      <c r="B1005" s="2" t="s">
        <v>23</v>
      </c>
      <c r="C1005" s="15" t="s">
        <v>19</v>
      </c>
      <c r="D1005" s="15">
        <v>46</v>
      </c>
      <c r="E1005" s="15">
        <v>168</v>
      </c>
      <c r="F1005" s="15">
        <v>60</v>
      </c>
      <c r="G1005" s="16">
        <f t="shared" si="34"/>
        <v>21.258503401360546</v>
      </c>
      <c r="H1005" s="15">
        <v>22</v>
      </c>
      <c r="I1005" s="51">
        <v>18</v>
      </c>
    </row>
    <row r="1006" spans="1:9" s="8" customFormat="1" x14ac:dyDescent="0.25">
      <c r="A1006" s="48">
        <f t="shared" si="33"/>
        <v>427</v>
      </c>
      <c r="B1006" s="2" t="s">
        <v>23</v>
      </c>
      <c r="C1006" s="15" t="s">
        <v>19</v>
      </c>
      <c r="D1006" s="15">
        <v>34</v>
      </c>
      <c r="E1006" s="15">
        <v>173</v>
      </c>
      <c r="F1006" s="15">
        <v>56</v>
      </c>
      <c r="G1006" s="16">
        <f t="shared" si="34"/>
        <v>18.710949246550168</v>
      </c>
      <c r="H1006" s="15">
        <v>29</v>
      </c>
      <c r="I1006" s="51">
        <v>23</v>
      </c>
    </row>
    <row r="1007" spans="1:9" s="8" customFormat="1" x14ac:dyDescent="0.25">
      <c r="A1007" s="48">
        <f t="shared" si="33"/>
        <v>428</v>
      </c>
      <c r="B1007" s="2" t="s">
        <v>23</v>
      </c>
      <c r="C1007" s="15" t="s">
        <v>19</v>
      </c>
      <c r="D1007" s="15">
        <v>32</v>
      </c>
      <c r="E1007" s="15">
        <v>172</v>
      </c>
      <c r="F1007" s="15">
        <v>55</v>
      </c>
      <c r="G1007" s="16">
        <f t="shared" si="34"/>
        <v>18.591130340724717</v>
      </c>
      <c r="H1007" s="15">
        <v>32</v>
      </c>
      <c r="I1007" s="51">
        <v>31</v>
      </c>
    </row>
    <row r="1008" spans="1:9" s="8" customFormat="1" x14ac:dyDescent="0.25">
      <c r="A1008" s="48">
        <f t="shared" si="33"/>
        <v>429</v>
      </c>
      <c r="B1008" s="2" t="s">
        <v>23</v>
      </c>
      <c r="C1008" s="15" t="s">
        <v>19</v>
      </c>
      <c r="D1008" s="15">
        <v>52</v>
      </c>
      <c r="E1008" s="15">
        <v>167</v>
      </c>
      <c r="F1008" s="15">
        <v>53</v>
      </c>
      <c r="G1008" s="16">
        <f t="shared" si="34"/>
        <v>19.003908350962746</v>
      </c>
      <c r="H1008" s="15">
        <v>30</v>
      </c>
      <c r="I1008" s="51">
        <v>40</v>
      </c>
    </row>
    <row r="1009" spans="1:9" s="8" customFormat="1" x14ac:dyDescent="0.25">
      <c r="A1009" s="48">
        <f t="shared" si="33"/>
        <v>430</v>
      </c>
      <c r="B1009" s="2" t="s">
        <v>23</v>
      </c>
      <c r="C1009" s="15" t="s">
        <v>19</v>
      </c>
      <c r="D1009" s="15">
        <v>40</v>
      </c>
      <c r="E1009" s="15">
        <v>175</v>
      </c>
      <c r="F1009" s="15">
        <v>72</v>
      </c>
      <c r="G1009" s="16">
        <f t="shared" si="34"/>
        <v>23.510204081632654</v>
      </c>
      <c r="H1009" s="15">
        <v>30</v>
      </c>
      <c r="I1009" s="51">
        <v>32</v>
      </c>
    </row>
    <row r="1010" spans="1:9" s="8" customFormat="1" x14ac:dyDescent="0.25">
      <c r="A1010" s="48">
        <f t="shared" si="33"/>
        <v>431</v>
      </c>
      <c r="B1010" s="2" t="s">
        <v>23</v>
      </c>
      <c r="C1010" s="15" t="s">
        <v>19</v>
      </c>
      <c r="D1010" s="15">
        <v>49</v>
      </c>
      <c r="E1010" s="15">
        <v>171</v>
      </c>
      <c r="F1010" s="15">
        <v>58</v>
      </c>
      <c r="G1010" s="16">
        <f t="shared" si="34"/>
        <v>19.835162956123252</v>
      </c>
      <c r="H1010" s="15">
        <v>42</v>
      </c>
      <c r="I1010" s="51">
        <v>10</v>
      </c>
    </row>
    <row r="1011" spans="1:9" s="8" customFormat="1" x14ac:dyDescent="0.25">
      <c r="A1011" s="48">
        <f t="shared" si="33"/>
        <v>432</v>
      </c>
      <c r="B1011" s="2" t="s">
        <v>23</v>
      </c>
      <c r="C1011" s="15" t="s">
        <v>19</v>
      </c>
      <c r="D1011" s="15">
        <v>44</v>
      </c>
      <c r="E1011" s="15">
        <v>172</v>
      </c>
      <c r="F1011" s="15">
        <v>68</v>
      </c>
      <c r="G1011" s="16">
        <f t="shared" si="34"/>
        <v>22.985397512168742</v>
      </c>
      <c r="H1011" s="15">
        <v>42</v>
      </c>
      <c r="I1011" s="51">
        <v>23</v>
      </c>
    </row>
    <row r="1012" spans="1:9" s="8" customFormat="1" x14ac:dyDescent="0.25">
      <c r="A1012" s="48">
        <f t="shared" si="33"/>
        <v>433</v>
      </c>
      <c r="B1012" s="2" t="s">
        <v>23</v>
      </c>
      <c r="C1012" s="15" t="s">
        <v>19</v>
      </c>
      <c r="D1012" s="15">
        <v>46</v>
      </c>
      <c r="E1012" s="15">
        <v>158</v>
      </c>
      <c r="F1012" s="15">
        <v>46</v>
      </c>
      <c r="G1012" s="16">
        <f t="shared" si="34"/>
        <v>18.426534209261334</v>
      </c>
      <c r="H1012" s="15">
        <v>40</v>
      </c>
      <c r="I1012" s="51">
        <v>25</v>
      </c>
    </row>
    <row r="1013" spans="1:9" s="8" customFormat="1" x14ac:dyDescent="0.25">
      <c r="A1013" s="48">
        <f t="shared" si="33"/>
        <v>434</v>
      </c>
      <c r="B1013" s="2" t="s">
        <v>23</v>
      </c>
      <c r="C1013" s="15" t="s">
        <v>19</v>
      </c>
      <c r="D1013" s="15">
        <v>28</v>
      </c>
      <c r="E1013" s="15">
        <v>167</v>
      </c>
      <c r="F1013" s="15">
        <v>55</v>
      </c>
      <c r="G1013" s="16">
        <f t="shared" si="34"/>
        <v>19.721036967980208</v>
      </c>
      <c r="H1013" s="15">
        <v>36</v>
      </c>
      <c r="I1013" s="51">
        <v>40</v>
      </c>
    </row>
    <row r="1014" spans="1:9" s="8" customFormat="1" x14ac:dyDescent="0.25">
      <c r="A1014" s="48">
        <f t="shared" si="33"/>
        <v>435</v>
      </c>
      <c r="B1014" s="2" t="s">
        <v>23</v>
      </c>
      <c r="C1014" s="15" t="s">
        <v>19</v>
      </c>
      <c r="D1014" s="15">
        <v>50</v>
      </c>
      <c r="E1014" s="15">
        <v>153</v>
      </c>
      <c r="F1014" s="15">
        <v>52</v>
      </c>
      <c r="G1014" s="16">
        <f t="shared" si="34"/>
        <v>22.213678499722331</v>
      </c>
      <c r="H1014" s="15">
        <v>36</v>
      </c>
      <c r="I1014" s="51">
        <v>34</v>
      </c>
    </row>
    <row r="1015" spans="1:9" s="8" customFormat="1" x14ac:dyDescent="0.25">
      <c r="A1015" s="48">
        <f t="shared" si="33"/>
        <v>436</v>
      </c>
      <c r="B1015" s="2" t="s">
        <v>23</v>
      </c>
      <c r="C1015" s="15" t="s">
        <v>19</v>
      </c>
      <c r="D1015" s="12">
        <v>37</v>
      </c>
      <c r="E1015" s="12">
        <v>172.5</v>
      </c>
      <c r="F1015" s="12">
        <v>60</v>
      </c>
      <c r="G1015" s="13">
        <f t="shared" si="34"/>
        <v>20.1638311279143</v>
      </c>
      <c r="H1015" s="47">
        <v>34</v>
      </c>
      <c r="I1015" s="52">
        <v>16</v>
      </c>
    </row>
    <row r="1016" spans="1:9" s="8" customFormat="1" x14ac:dyDescent="0.25">
      <c r="A1016" s="48">
        <f t="shared" si="33"/>
        <v>437</v>
      </c>
      <c r="B1016" s="2" t="s">
        <v>23</v>
      </c>
      <c r="C1016" s="15" t="s">
        <v>19</v>
      </c>
      <c r="D1016" s="15">
        <v>41</v>
      </c>
      <c r="E1016" s="15">
        <v>165</v>
      </c>
      <c r="F1016" s="15"/>
      <c r="G1016" s="16"/>
      <c r="H1016" s="15">
        <v>38</v>
      </c>
      <c r="I1016" s="51">
        <v>14</v>
      </c>
    </row>
    <row r="1017" spans="1:9" s="8" customFormat="1" x14ac:dyDescent="0.25">
      <c r="A1017" s="48">
        <f t="shared" si="33"/>
        <v>438</v>
      </c>
      <c r="B1017" s="2" t="s">
        <v>23</v>
      </c>
      <c r="C1017" s="15" t="s">
        <v>19</v>
      </c>
      <c r="D1017" s="15">
        <v>28</v>
      </c>
      <c r="E1017" s="15">
        <v>170</v>
      </c>
      <c r="F1017" s="15">
        <v>65</v>
      </c>
      <c r="G1017" s="16">
        <f t="shared" ref="G1017:G1027" si="35">F1017/(E1017/100)^2</f>
        <v>22.491349480968861</v>
      </c>
      <c r="H1017" s="15">
        <v>30</v>
      </c>
      <c r="I1017" s="51">
        <v>22</v>
      </c>
    </row>
    <row r="1018" spans="1:9" s="8" customFormat="1" x14ac:dyDescent="0.25">
      <c r="A1018" s="48">
        <f t="shared" si="33"/>
        <v>439</v>
      </c>
      <c r="B1018" s="2" t="s">
        <v>23</v>
      </c>
      <c r="C1018" s="15" t="s">
        <v>19</v>
      </c>
      <c r="D1018" s="15">
        <v>29</v>
      </c>
      <c r="E1018" s="15">
        <v>165</v>
      </c>
      <c r="F1018" s="15">
        <v>50</v>
      </c>
      <c r="G1018" s="16">
        <f t="shared" si="35"/>
        <v>18.365472910927458</v>
      </c>
      <c r="H1018" s="15">
        <v>20</v>
      </c>
      <c r="I1018" s="51">
        <v>26</v>
      </c>
    </row>
    <row r="1019" spans="1:9" s="8" customFormat="1" x14ac:dyDescent="0.25">
      <c r="A1019" s="48">
        <f t="shared" si="33"/>
        <v>440</v>
      </c>
      <c r="B1019" s="2" t="s">
        <v>23</v>
      </c>
      <c r="C1019" s="15" t="s">
        <v>19</v>
      </c>
      <c r="D1019" s="15">
        <v>39</v>
      </c>
      <c r="E1019" s="15">
        <v>164</v>
      </c>
      <c r="F1019" s="15">
        <v>63</v>
      </c>
      <c r="G1019" s="16">
        <f t="shared" si="35"/>
        <v>23.423557406305775</v>
      </c>
      <c r="H1019" s="15">
        <v>34</v>
      </c>
      <c r="I1019" s="51">
        <v>40</v>
      </c>
    </row>
    <row r="1020" spans="1:9" s="8" customFormat="1" x14ac:dyDescent="0.25">
      <c r="A1020" s="48">
        <f t="shared" si="33"/>
        <v>441</v>
      </c>
      <c r="B1020" s="2" t="s">
        <v>23</v>
      </c>
      <c r="C1020" s="15" t="s">
        <v>19</v>
      </c>
      <c r="D1020" s="15">
        <v>50</v>
      </c>
      <c r="E1020" s="15">
        <v>160</v>
      </c>
      <c r="F1020" s="15">
        <v>55</v>
      </c>
      <c r="G1020" s="16">
        <f t="shared" si="35"/>
        <v>21.484374999999996</v>
      </c>
      <c r="H1020" s="15">
        <v>32</v>
      </c>
      <c r="I1020" s="51">
        <v>36</v>
      </c>
    </row>
    <row r="1021" spans="1:9" s="8" customFormat="1" x14ac:dyDescent="0.25">
      <c r="A1021" s="48">
        <f t="shared" si="33"/>
        <v>442</v>
      </c>
      <c r="B1021" s="2" t="s">
        <v>23</v>
      </c>
      <c r="C1021" s="15" t="s">
        <v>19</v>
      </c>
      <c r="D1021" s="15">
        <v>39</v>
      </c>
      <c r="E1021" s="15">
        <v>160</v>
      </c>
      <c r="F1021" s="15">
        <v>53</v>
      </c>
      <c r="G1021" s="16">
        <f t="shared" si="35"/>
        <v>20.703124999999996</v>
      </c>
      <c r="H1021" s="15">
        <v>30</v>
      </c>
      <c r="I1021" s="51">
        <v>28</v>
      </c>
    </row>
    <row r="1022" spans="1:9" s="8" customFormat="1" x14ac:dyDescent="0.25">
      <c r="A1022" s="48">
        <f t="shared" si="33"/>
        <v>443</v>
      </c>
      <c r="B1022" s="2" t="s">
        <v>23</v>
      </c>
      <c r="C1022" s="15" t="s">
        <v>19</v>
      </c>
      <c r="D1022" s="12">
        <v>43</v>
      </c>
      <c r="E1022" s="12">
        <v>164</v>
      </c>
      <c r="F1022" s="12">
        <v>66</v>
      </c>
      <c r="G1022" s="13">
        <f t="shared" si="35"/>
        <v>24.538964901844146</v>
      </c>
      <c r="H1022" s="47">
        <v>24</v>
      </c>
      <c r="I1022" s="52">
        <v>20</v>
      </c>
    </row>
    <row r="1023" spans="1:9" s="8" customFormat="1" x14ac:dyDescent="0.25">
      <c r="A1023" s="48">
        <f t="shared" si="33"/>
        <v>444</v>
      </c>
      <c r="B1023" s="2" t="s">
        <v>23</v>
      </c>
      <c r="C1023" s="15" t="s">
        <v>19</v>
      </c>
      <c r="D1023" s="12">
        <v>50</v>
      </c>
      <c r="E1023" s="12">
        <v>169</v>
      </c>
      <c r="F1023" s="12">
        <v>69</v>
      </c>
      <c r="G1023" s="13">
        <f t="shared" si="35"/>
        <v>24.158817968558527</v>
      </c>
      <c r="H1023" s="47">
        <v>26</v>
      </c>
      <c r="I1023" s="52">
        <v>14</v>
      </c>
    </row>
    <row r="1024" spans="1:9" s="8" customFormat="1" x14ac:dyDescent="0.25">
      <c r="A1024" s="48">
        <f t="shared" si="33"/>
        <v>445</v>
      </c>
      <c r="B1024" s="2" t="s">
        <v>23</v>
      </c>
      <c r="C1024" s="15" t="s">
        <v>19</v>
      </c>
      <c r="D1024" s="15">
        <v>44</v>
      </c>
      <c r="E1024" s="15">
        <v>163</v>
      </c>
      <c r="F1024" s="15">
        <v>56.1</v>
      </c>
      <c r="G1024" s="13">
        <f t="shared" si="35"/>
        <v>21.11483307614137</v>
      </c>
      <c r="H1024" s="15">
        <v>16</v>
      </c>
      <c r="I1024" s="51">
        <v>22</v>
      </c>
    </row>
    <row r="1025" spans="1:9" s="8" customFormat="1" x14ac:dyDescent="0.25">
      <c r="A1025" s="48">
        <f t="shared" si="33"/>
        <v>446</v>
      </c>
      <c r="B1025" s="2" t="s">
        <v>23</v>
      </c>
      <c r="C1025" s="15" t="s">
        <v>19</v>
      </c>
      <c r="D1025" s="15">
        <v>53</v>
      </c>
      <c r="E1025" s="15">
        <v>167</v>
      </c>
      <c r="F1025" s="15">
        <v>58.3</v>
      </c>
      <c r="G1025" s="13">
        <f t="shared" si="35"/>
        <v>20.904299186059021</v>
      </c>
      <c r="H1025" s="15">
        <v>40</v>
      </c>
      <c r="I1025" s="51">
        <v>20</v>
      </c>
    </row>
    <row r="1026" spans="1:9" s="8" customFormat="1" x14ac:dyDescent="0.25">
      <c r="A1026" s="48">
        <f t="shared" si="33"/>
        <v>447</v>
      </c>
      <c r="B1026" s="2" t="s">
        <v>23</v>
      </c>
      <c r="C1026" s="15" t="s">
        <v>19</v>
      </c>
      <c r="D1026" s="15">
        <v>28</v>
      </c>
      <c r="E1026" s="15">
        <v>168</v>
      </c>
      <c r="F1026" s="15">
        <v>63.6</v>
      </c>
      <c r="G1026" s="13">
        <f t="shared" si="35"/>
        <v>22.53401360544218</v>
      </c>
      <c r="H1026" s="15">
        <v>28</v>
      </c>
      <c r="I1026" s="51">
        <v>28</v>
      </c>
    </row>
    <row r="1027" spans="1:9" s="8" customFormat="1" x14ac:dyDescent="0.25">
      <c r="A1027" s="48">
        <f t="shared" ref="A1027:A1090" si="36">A1026+1</f>
        <v>448</v>
      </c>
      <c r="B1027" s="2" t="s">
        <v>23</v>
      </c>
      <c r="C1027" s="15" t="s">
        <v>19</v>
      </c>
      <c r="D1027" s="15">
        <v>35</v>
      </c>
      <c r="E1027" s="15">
        <v>165</v>
      </c>
      <c r="F1027" s="15">
        <v>56.3</v>
      </c>
      <c r="G1027" s="13">
        <f t="shared" si="35"/>
        <v>20.679522497704315</v>
      </c>
      <c r="H1027" s="15">
        <v>31</v>
      </c>
      <c r="I1027" s="51">
        <v>21</v>
      </c>
    </row>
    <row r="1028" spans="1:9" s="8" customFormat="1" x14ac:dyDescent="0.25">
      <c r="A1028" s="48">
        <f t="shared" si="36"/>
        <v>449</v>
      </c>
      <c r="B1028" s="2" t="s">
        <v>23</v>
      </c>
      <c r="C1028" s="15" t="s">
        <v>19</v>
      </c>
      <c r="D1028" s="15">
        <v>51</v>
      </c>
      <c r="E1028" s="15">
        <v>155</v>
      </c>
      <c r="F1028" s="15"/>
      <c r="G1028" s="16"/>
      <c r="H1028" s="15">
        <v>36</v>
      </c>
      <c r="I1028" s="51">
        <v>22</v>
      </c>
    </row>
    <row r="1029" spans="1:9" s="8" customFormat="1" x14ac:dyDescent="0.25">
      <c r="A1029" s="48">
        <f t="shared" si="36"/>
        <v>450</v>
      </c>
      <c r="B1029" s="2" t="s">
        <v>23</v>
      </c>
      <c r="C1029" s="15" t="s">
        <v>19</v>
      </c>
      <c r="D1029" s="15">
        <v>39</v>
      </c>
      <c r="E1029" s="15">
        <v>160</v>
      </c>
      <c r="F1029" s="15"/>
      <c r="G1029" s="16"/>
      <c r="H1029" s="15">
        <v>20</v>
      </c>
      <c r="I1029" s="51">
        <v>20</v>
      </c>
    </row>
    <row r="1030" spans="1:9" s="8" customFormat="1" x14ac:dyDescent="0.25">
      <c r="A1030" s="48">
        <f t="shared" si="36"/>
        <v>451</v>
      </c>
      <c r="B1030" s="2" t="s">
        <v>23</v>
      </c>
      <c r="C1030" s="15" t="s">
        <v>19</v>
      </c>
      <c r="D1030" s="15">
        <v>46</v>
      </c>
      <c r="E1030" s="15">
        <v>152</v>
      </c>
      <c r="F1030" s="15">
        <v>53.7</v>
      </c>
      <c r="G1030" s="16">
        <f t="shared" ref="G1030:G1069" si="37">F1030/(E1030/100)^2</f>
        <v>23.242728531855956</v>
      </c>
      <c r="H1030" s="15">
        <v>38</v>
      </c>
      <c r="I1030" s="51">
        <v>30</v>
      </c>
    </row>
    <row r="1031" spans="1:9" s="8" customFormat="1" x14ac:dyDescent="0.25">
      <c r="A1031" s="48">
        <f t="shared" si="36"/>
        <v>452</v>
      </c>
      <c r="B1031" s="2" t="s">
        <v>23</v>
      </c>
      <c r="C1031" s="15" t="s">
        <v>19</v>
      </c>
      <c r="D1031" s="15">
        <v>32</v>
      </c>
      <c r="E1031" s="15">
        <v>167</v>
      </c>
      <c r="F1031" s="15">
        <v>52.6</v>
      </c>
      <c r="G1031" s="16">
        <f t="shared" si="37"/>
        <v>18.860482627559254</v>
      </c>
      <c r="H1031" s="15">
        <v>31</v>
      </c>
      <c r="I1031" s="51">
        <v>40</v>
      </c>
    </row>
    <row r="1032" spans="1:9" s="8" customFormat="1" x14ac:dyDescent="0.25">
      <c r="A1032" s="48">
        <f t="shared" si="36"/>
        <v>453</v>
      </c>
      <c r="B1032" s="2" t="s">
        <v>23</v>
      </c>
      <c r="C1032" s="15" t="s">
        <v>19</v>
      </c>
      <c r="D1032" s="15">
        <v>60</v>
      </c>
      <c r="E1032" s="15">
        <v>164</v>
      </c>
      <c r="F1032" s="15">
        <v>52</v>
      </c>
      <c r="G1032" s="16">
        <f t="shared" si="37"/>
        <v>19.333729922665082</v>
      </c>
      <c r="H1032" s="15">
        <v>30</v>
      </c>
      <c r="I1032" s="51">
        <v>29</v>
      </c>
    </row>
    <row r="1033" spans="1:9" s="8" customFormat="1" x14ac:dyDescent="0.25">
      <c r="A1033" s="48">
        <f t="shared" si="36"/>
        <v>454</v>
      </c>
      <c r="B1033" s="2" t="s">
        <v>23</v>
      </c>
      <c r="C1033" s="15" t="s">
        <v>19</v>
      </c>
      <c r="D1033" s="15">
        <v>29</v>
      </c>
      <c r="E1033" s="15">
        <v>162</v>
      </c>
      <c r="F1033" s="15">
        <v>52</v>
      </c>
      <c r="G1033" s="16">
        <f t="shared" si="37"/>
        <v>19.814052735863431</v>
      </c>
      <c r="H1033" s="15">
        <v>40</v>
      </c>
      <c r="I1033" s="51">
        <v>30</v>
      </c>
    </row>
    <row r="1034" spans="1:9" s="8" customFormat="1" x14ac:dyDescent="0.25">
      <c r="A1034" s="48">
        <f t="shared" si="36"/>
        <v>455</v>
      </c>
      <c r="B1034" s="2" t="s">
        <v>23</v>
      </c>
      <c r="C1034" s="15" t="s">
        <v>19</v>
      </c>
      <c r="D1034" s="15">
        <v>47</v>
      </c>
      <c r="E1034" s="15">
        <v>161</v>
      </c>
      <c r="F1034" s="15">
        <v>58</v>
      </c>
      <c r="G1034" s="16">
        <f t="shared" si="37"/>
        <v>22.375679950619187</v>
      </c>
      <c r="H1034" s="15">
        <v>27</v>
      </c>
      <c r="I1034" s="51">
        <v>32</v>
      </c>
    </row>
    <row r="1035" spans="1:9" s="8" customFormat="1" x14ac:dyDescent="0.25">
      <c r="A1035" s="48">
        <f t="shared" si="36"/>
        <v>456</v>
      </c>
      <c r="B1035" s="2" t="s">
        <v>23</v>
      </c>
      <c r="C1035" s="15" t="s">
        <v>19</v>
      </c>
      <c r="D1035" s="15">
        <v>37</v>
      </c>
      <c r="E1035" s="15">
        <v>176</v>
      </c>
      <c r="F1035" s="15">
        <v>58</v>
      </c>
      <c r="G1035" s="16">
        <f t="shared" si="37"/>
        <v>18.724173553719009</v>
      </c>
      <c r="H1035" s="15">
        <v>31</v>
      </c>
      <c r="I1035" s="51">
        <v>30</v>
      </c>
    </row>
    <row r="1036" spans="1:9" s="8" customFormat="1" x14ac:dyDescent="0.25">
      <c r="A1036" s="48">
        <f t="shared" si="36"/>
        <v>457</v>
      </c>
      <c r="B1036" s="2" t="s">
        <v>23</v>
      </c>
      <c r="C1036" s="15" t="s">
        <v>19</v>
      </c>
      <c r="D1036" s="15">
        <v>47</v>
      </c>
      <c r="E1036" s="15">
        <v>164</v>
      </c>
      <c r="F1036" s="15">
        <v>50</v>
      </c>
      <c r="G1036" s="16">
        <f t="shared" si="37"/>
        <v>18.590124925639504</v>
      </c>
      <c r="H1036" s="15">
        <v>30</v>
      </c>
      <c r="I1036" s="51">
        <v>23</v>
      </c>
    </row>
    <row r="1037" spans="1:9" s="8" customFormat="1" x14ac:dyDescent="0.25">
      <c r="A1037" s="48">
        <f t="shared" si="36"/>
        <v>458</v>
      </c>
      <c r="B1037" s="2" t="s">
        <v>23</v>
      </c>
      <c r="C1037" s="15" t="s">
        <v>19</v>
      </c>
      <c r="D1037" s="15">
        <v>52</v>
      </c>
      <c r="E1037" s="15">
        <v>162</v>
      </c>
      <c r="F1037" s="15">
        <v>58</v>
      </c>
      <c r="G1037" s="16">
        <f t="shared" si="37"/>
        <v>22.10028959000152</v>
      </c>
      <c r="H1037" s="15">
        <v>37</v>
      </c>
      <c r="I1037" s="51">
        <v>30</v>
      </c>
    </row>
    <row r="1038" spans="1:9" s="8" customFormat="1" x14ac:dyDescent="0.25">
      <c r="A1038" s="48">
        <f t="shared" si="36"/>
        <v>459</v>
      </c>
      <c r="B1038" s="2" t="s">
        <v>23</v>
      </c>
      <c r="C1038" s="15" t="s">
        <v>19</v>
      </c>
      <c r="D1038" s="15">
        <v>36</v>
      </c>
      <c r="E1038" s="15">
        <v>156</v>
      </c>
      <c r="F1038" s="15">
        <v>65</v>
      </c>
      <c r="G1038" s="16">
        <f t="shared" si="37"/>
        <v>26.709401709401707</v>
      </c>
      <c r="H1038" s="15">
        <v>30</v>
      </c>
      <c r="I1038" s="51">
        <v>30</v>
      </c>
    </row>
    <row r="1039" spans="1:9" s="8" customFormat="1" x14ac:dyDescent="0.25">
      <c r="A1039" s="48">
        <f t="shared" si="36"/>
        <v>460</v>
      </c>
      <c r="B1039" s="2" t="s">
        <v>23</v>
      </c>
      <c r="C1039" s="15" t="s">
        <v>19</v>
      </c>
      <c r="D1039" s="15">
        <v>41</v>
      </c>
      <c r="E1039" s="15">
        <v>171</v>
      </c>
      <c r="F1039" s="15">
        <v>58</v>
      </c>
      <c r="G1039" s="16">
        <f t="shared" si="37"/>
        <v>19.835162956123252</v>
      </c>
      <c r="H1039" s="15">
        <v>24</v>
      </c>
      <c r="I1039" s="51">
        <v>22</v>
      </c>
    </row>
    <row r="1040" spans="1:9" s="8" customFormat="1" x14ac:dyDescent="0.25">
      <c r="A1040" s="48">
        <f t="shared" si="36"/>
        <v>461</v>
      </c>
      <c r="B1040" s="2" t="s">
        <v>23</v>
      </c>
      <c r="C1040" s="15" t="s">
        <v>19</v>
      </c>
      <c r="D1040" s="15">
        <v>33</v>
      </c>
      <c r="E1040" s="15">
        <v>163</v>
      </c>
      <c r="F1040" s="15">
        <v>55</v>
      </c>
      <c r="G1040" s="16">
        <f t="shared" si="37"/>
        <v>20.700816741315069</v>
      </c>
      <c r="H1040" s="15">
        <v>28</v>
      </c>
      <c r="I1040" s="51">
        <v>33</v>
      </c>
    </row>
    <row r="1041" spans="1:9" s="8" customFormat="1" x14ac:dyDescent="0.25">
      <c r="A1041" s="48">
        <f t="shared" si="36"/>
        <v>462</v>
      </c>
      <c r="B1041" s="2" t="s">
        <v>23</v>
      </c>
      <c r="C1041" s="15" t="s">
        <v>19</v>
      </c>
      <c r="D1041" s="15">
        <v>25</v>
      </c>
      <c r="E1041" s="15">
        <v>159</v>
      </c>
      <c r="F1041" s="15">
        <v>51</v>
      </c>
      <c r="G1041" s="16">
        <f t="shared" si="37"/>
        <v>20.173252640322769</v>
      </c>
      <c r="H1041" s="15">
        <v>18</v>
      </c>
      <c r="I1041" s="51">
        <v>20</v>
      </c>
    </row>
    <row r="1042" spans="1:9" s="8" customFormat="1" x14ac:dyDescent="0.25">
      <c r="A1042" s="48">
        <f t="shared" si="36"/>
        <v>463</v>
      </c>
      <c r="B1042" s="2" t="s">
        <v>23</v>
      </c>
      <c r="C1042" s="15" t="s">
        <v>19</v>
      </c>
      <c r="D1042" s="15">
        <v>26</v>
      </c>
      <c r="E1042" s="15">
        <v>166</v>
      </c>
      <c r="F1042" s="15">
        <v>53</v>
      </c>
      <c r="G1042" s="16">
        <f t="shared" si="37"/>
        <v>19.233560749020178</v>
      </c>
      <c r="H1042" s="15">
        <v>30</v>
      </c>
      <c r="I1042" s="51">
        <v>47</v>
      </c>
    </row>
    <row r="1043" spans="1:9" s="8" customFormat="1" x14ac:dyDescent="0.25">
      <c r="A1043" s="48">
        <f t="shared" si="36"/>
        <v>464</v>
      </c>
      <c r="B1043" s="2" t="s">
        <v>23</v>
      </c>
      <c r="C1043" s="15" t="s">
        <v>19</v>
      </c>
      <c r="D1043" s="15">
        <v>43</v>
      </c>
      <c r="E1043" s="15">
        <v>168</v>
      </c>
      <c r="F1043" s="15">
        <v>61</v>
      </c>
      <c r="G1043" s="16">
        <f t="shared" si="37"/>
        <v>21.612811791383223</v>
      </c>
      <c r="H1043" s="15">
        <v>31</v>
      </c>
      <c r="I1043" s="51">
        <v>23</v>
      </c>
    </row>
    <row r="1044" spans="1:9" s="8" customFormat="1" x14ac:dyDescent="0.25">
      <c r="A1044" s="48">
        <f t="shared" si="36"/>
        <v>465</v>
      </c>
      <c r="B1044" s="2" t="s">
        <v>23</v>
      </c>
      <c r="C1044" s="15" t="s">
        <v>19</v>
      </c>
      <c r="D1044" s="15">
        <v>32</v>
      </c>
      <c r="E1044" s="15">
        <v>165</v>
      </c>
      <c r="F1044" s="15">
        <v>54</v>
      </c>
      <c r="G1044" s="16">
        <f t="shared" si="37"/>
        <v>19.834710743801654</v>
      </c>
      <c r="H1044" s="15">
        <v>24</v>
      </c>
      <c r="I1044" s="51">
        <v>22</v>
      </c>
    </row>
    <row r="1045" spans="1:9" s="8" customFormat="1" x14ac:dyDescent="0.25">
      <c r="A1045" s="48">
        <f t="shared" si="36"/>
        <v>466</v>
      </c>
      <c r="B1045" s="2" t="s">
        <v>23</v>
      </c>
      <c r="C1045" s="15" t="s">
        <v>19</v>
      </c>
      <c r="D1045" s="15">
        <v>33</v>
      </c>
      <c r="E1045" s="15">
        <v>168</v>
      </c>
      <c r="F1045" s="15">
        <v>61</v>
      </c>
      <c r="G1045" s="16">
        <f t="shared" si="37"/>
        <v>21.612811791383223</v>
      </c>
      <c r="H1045" s="15">
        <v>26</v>
      </c>
      <c r="I1045" s="51">
        <v>22</v>
      </c>
    </row>
    <row r="1046" spans="1:9" s="8" customFormat="1" x14ac:dyDescent="0.25">
      <c r="A1046" s="48">
        <f t="shared" si="36"/>
        <v>467</v>
      </c>
      <c r="B1046" s="2" t="s">
        <v>23</v>
      </c>
      <c r="C1046" s="15" t="s">
        <v>19</v>
      </c>
      <c r="D1046" s="15">
        <v>26</v>
      </c>
      <c r="E1046" s="15">
        <v>171</v>
      </c>
      <c r="F1046" s="15">
        <v>65</v>
      </c>
      <c r="G1046" s="16">
        <f t="shared" si="37"/>
        <v>22.229061933586404</v>
      </c>
      <c r="H1046" s="15">
        <v>28</v>
      </c>
      <c r="I1046" s="51">
        <v>29</v>
      </c>
    </row>
    <row r="1047" spans="1:9" s="8" customFormat="1" x14ac:dyDescent="0.25">
      <c r="A1047" s="48">
        <f t="shared" si="36"/>
        <v>468</v>
      </c>
      <c r="B1047" s="2" t="s">
        <v>23</v>
      </c>
      <c r="C1047" s="15" t="s">
        <v>19</v>
      </c>
      <c r="D1047" s="15">
        <v>35</v>
      </c>
      <c r="E1047" s="15">
        <v>175</v>
      </c>
      <c r="F1047" s="15">
        <v>64</v>
      </c>
      <c r="G1047" s="16">
        <f t="shared" si="37"/>
        <v>20.897959183673468</v>
      </c>
      <c r="H1047" s="15">
        <v>30</v>
      </c>
      <c r="I1047" s="51">
        <v>27</v>
      </c>
    </row>
    <row r="1048" spans="1:9" s="8" customFormat="1" x14ac:dyDescent="0.25">
      <c r="A1048" s="48">
        <f t="shared" si="36"/>
        <v>469</v>
      </c>
      <c r="B1048" s="2" t="s">
        <v>23</v>
      </c>
      <c r="C1048" s="15" t="s">
        <v>19</v>
      </c>
      <c r="D1048" s="15">
        <v>43</v>
      </c>
      <c r="E1048" s="15">
        <v>175</v>
      </c>
      <c r="F1048" s="15">
        <v>68</v>
      </c>
      <c r="G1048" s="16">
        <f t="shared" si="37"/>
        <v>22.204081632653061</v>
      </c>
      <c r="H1048" s="15">
        <v>24</v>
      </c>
      <c r="I1048" s="51">
        <v>21</v>
      </c>
    </row>
    <row r="1049" spans="1:9" s="8" customFormat="1" x14ac:dyDescent="0.25">
      <c r="A1049" s="48">
        <f t="shared" si="36"/>
        <v>470</v>
      </c>
      <c r="B1049" s="2" t="s">
        <v>23</v>
      </c>
      <c r="C1049" s="15" t="s">
        <v>19</v>
      </c>
      <c r="D1049" s="15">
        <v>37</v>
      </c>
      <c r="E1049" s="15">
        <v>170</v>
      </c>
      <c r="F1049" s="15">
        <v>57</v>
      </c>
      <c r="G1049" s="16">
        <f t="shared" si="37"/>
        <v>19.723183391003463</v>
      </c>
      <c r="H1049" s="15">
        <v>36</v>
      </c>
      <c r="I1049" s="51">
        <v>26</v>
      </c>
    </row>
    <row r="1050" spans="1:9" s="8" customFormat="1" x14ac:dyDescent="0.25">
      <c r="A1050" s="48">
        <f t="shared" si="36"/>
        <v>471</v>
      </c>
      <c r="B1050" s="2" t="s">
        <v>23</v>
      </c>
      <c r="C1050" s="15" t="s">
        <v>19</v>
      </c>
      <c r="D1050" s="15">
        <v>27</v>
      </c>
      <c r="E1050" s="15">
        <v>168</v>
      </c>
      <c r="F1050" s="15">
        <v>60</v>
      </c>
      <c r="G1050" s="16">
        <f t="shared" si="37"/>
        <v>21.258503401360546</v>
      </c>
      <c r="H1050" s="15">
        <v>33</v>
      </c>
      <c r="I1050" s="51">
        <v>36</v>
      </c>
    </row>
    <row r="1051" spans="1:9" s="8" customFormat="1" x14ac:dyDescent="0.25">
      <c r="A1051" s="48">
        <f t="shared" si="36"/>
        <v>472</v>
      </c>
      <c r="B1051" s="2" t="s">
        <v>23</v>
      </c>
      <c r="C1051" s="15" t="s">
        <v>19</v>
      </c>
      <c r="D1051" s="15">
        <v>38</v>
      </c>
      <c r="E1051" s="15">
        <v>162</v>
      </c>
      <c r="F1051" s="15">
        <v>50</v>
      </c>
      <c r="G1051" s="16">
        <f t="shared" si="37"/>
        <v>19.051973784484069</v>
      </c>
      <c r="H1051" s="15">
        <v>30</v>
      </c>
      <c r="I1051" s="51">
        <v>36</v>
      </c>
    </row>
    <row r="1052" spans="1:9" s="8" customFormat="1" x14ac:dyDescent="0.25">
      <c r="A1052" s="48">
        <f t="shared" si="36"/>
        <v>473</v>
      </c>
      <c r="B1052" s="2" t="s">
        <v>23</v>
      </c>
      <c r="C1052" s="15" t="s">
        <v>19</v>
      </c>
      <c r="D1052" s="15">
        <v>40</v>
      </c>
      <c r="E1052" s="15">
        <v>163</v>
      </c>
      <c r="F1052" s="15">
        <v>50</v>
      </c>
      <c r="G1052" s="16">
        <f t="shared" si="37"/>
        <v>18.818924310286427</v>
      </c>
      <c r="H1052" s="15">
        <v>30</v>
      </c>
      <c r="I1052" s="51">
        <v>35</v>
      </c>
    </row>
    <row r="1053" spans="1:9" s="8" customFormat="1" x14ac:dyDescent="0.25">
      <c r="A1053" s="48">
        <f t="shared" si="36"/>
        <v>474</v>
      </c>
      <c r="B1053" s="2" t="s">
        <v>23</v>
      </c>
      <c r="C1053" s="15" t="s">
        <v>19</v>
      </c>
      <c r="D1053" s="15">
        <v>35</v>
      </c>
      <c r="E1053" s="15">
        <v>160</v>
      </c>
      <c r="F1053" s="15">
        <v>48</v>
      </c>
      <c r="G1053" s="16">
        <f t="shared" si="37"/>
        <v>18.749999999999996</v>
      </c>
      <c r="H1053" s="15">
        <v>34</v>
      </c>
      <c r="I1053" s="51">
        <v>34</v>
      </c>
    </row>
    <row r="1054" spans="1:9" s="8" customFormat="1" x14ac:dyDescent="0.25">
      <c r="A1054" s="48">
        <f t="shared" si="36"/>
        <v>475</v>
      </c>
      <c r="B1054" s="2" t="s">
        <v>23</v>
      </c>
      <c r="C1054" s="15" t="s">
        <v>19</v>
      </c>
      <c r="D1054" s="15">
        <v>34</v>
      </c>
      <c r="E1054" s="15">
        <v>157</v>
      </c>
      <c r="F1054" s="15">
        <v>41</v>
      </c>
      <c r="G1054" s="16">
        <f t="shared" si="37"/>
        <v>16.633534828999146</v>
      </c>
      <c r="H1054" s="15">
        <v>35</v>
      </c>
      <c r="I1054" s="51">
        <v>27</v>
      </c>
    </row>
    <row r="1055" spans="1:9" s="8" customFormat="1" x14ac:dyDescent="0.25">
      <c r="A1055" s="48">
        <f t="shared" si="36"/>
        <v>476</v>
      </c>
      <c r="B1055" s="2" t="s">
        <v>23</v>
      </c>
      <c r="C1055" s="15" t="s">
        <v>19</v>
      </c>
      <c r="D1055" s="15">
        <v>33</v>
      </c>
      <c r="E1055" s="15">
        <v>170</v>
      </c>
      <c r="F1055" s="15">
        <v>80</v>
      </c>
      <c r="G1055" s="16">
        <f t="shared" si="37"/>
        <v>27.681660899653981</v>
      </c>
      <c r="H1055" s="15">
        <v>33</v>
      </c>
      <c r="I1055" s="51">
        <v>30</v>
      </c>
    </row>
    <row r="1056" spans="1:9" s="8" customFormat="1" x14ac:dyDescent="0.25">
      <c r="A1056" s="48">
        <f t="shared" si="36"/>
        <v>477</v>
      </c>
      <c r="B1056" s="2" t="s">
        <v>23</v>
      </c>
      <c r="C1056" s="15" t="s">
        <v>19</v>
      </c>
      <c r="D1056" s="15">
        <v>26</v>
      </c>
      <c r="E1056" s="15">
        <v>170</v>
      </c>
      <c r="F1056" s="15">
        <v>50</v>
      </c>
      <c r="G1056" s="16">
        <f t="shared" si="37"/>
        <v>17.301038062283737</v>
      </c>
      <c r="H1056" s="15">
        <v>32</v>
      </c>
      <c r="I1056" s="51">
        <v>29</v>
      </c>
    </row>
    <row r="1057" spans="1:9" s="8" customFormat="1" x14ac:dyDescent="0.25">
      <c r="A1057" s="48">
        <f t="shared" si="36"/>
        <v>478</v>
      </c>
      <c r="B1057" s="2" t="s">
        <v>23</v>
      </c>
      <c r="C1057" s="15" t="s">
        <v>19</v>
      </c>
      <c r="D1057" s="15">
        <v>41</v>
      </c>
      <c r="E1057" s="15">
        <v>165</v>
      </c>
      <c r="F1057" s="15">
        <v>56</v>
      </c>
      <c r="G1057" s="16">
        <f t="shared" si="37"/>
        <v>20.569329660238754</v>
      </c>
      <c r="H1057" s="15">
        <v>35</v>
      </c>
      <c r="I1057" s="51">
        <v>32</v>
      </c>
    </row>
    <row r="1058" spans="1:9" s="8" customFormat="1" x14ac:dyDescent="0.25">
      <c r="A1058" s="48">
        <f t="shared" si="36"/>
        <v>479</v>
      </c>
      <c r="B1058" s="2" t="s">
        <v>23</v>
      </c>
      <c r="C1058" s="15" t="s">
        <v>19</v>
      </c>
      <c r="D1058" s="15">
        <v>37</v>
      </c>
      <c r="E1058" s="15">
        <v>170</v>
      </c>
      <c r="F1058" s="15">
        <v>62</v>
      </c>
      <c r="G1058" s="16">
        <f t="shared" si="37"/>
        <v>21.453287197231838</v>
      </c>
      <c r="H1058" s="15">
        <v>39</v>
      </c>
      <c r="I1058" s="51">
        <v>40</v>
      </c>
    </row>
    <row r="1059" spans="1:9" s="8" customFormat="1" x14ac:dyDescent="0.25">
      <c r="A1059" s="48">
        <f t="shared" si="36"/>
        <v>480</v>
      </c>
      <c r="B1059" s="2" t="s">
        <v>23</v>
      </c>
      <c r="C1059" s="15" t="s">
        <v>19</v>
      </c>
      <c r="D1059" s="15">
        <v>27</v>
      </c>
      <c r="E1059" s="15">
        <v>168</v>
      </c>
      <c r="F1059" s="15">
        <v>48</v>
      </c>
      <c r="G1059" s="16">
        <f t="shared" si="37"/>
        <v>17.006802721088437</v>
      </c>
      <c r="H1059" s="15">
        <v>20</v>
      </c>
      <c r="I1059" s="51">
        <v>16</v>
      </c>
    </row>
    <row r="1060" spans="1:9" s="8" customFormat="1" x14ac:dyDescent="0.25">
      <c r="A1060" s="48">
        <f t="shared" si="36"/>
        <v>481</v>
      </c>
      <c r="B1060" s="2" t="s">
        <v>23</v>
      </c>
      <c r="C1060" s="15" t="s">
        <v>19</v>
      </c>
      <c r="D1060" s="15">
        <v>42</v>
      </c>
      <c r="E1060" s="15">
        <v>160</v>
      </c>
      <c r="F1060" s="15">
        <v>46</v>
      </c>
      <c r="G1060" s="16">
        <f t="shared" si="37"/>
        <v>17.968749999999996</v>
      </c>
      <c r="H1060" s="15">
        <v>34</v>
      </c>
      <c r="I1060" s="51">
        <v>30</v>
      </c>
    </row>
    <row r="1061" spans="1:9" s="8" customFormat="1" x14ac:dyDescent="0.25">
      <c r="A1061" s="48">
        <f t="shared" si="36"/>
        <v>482</v>
      </c>
      <c r="B1061" s="2" t="s">
        <v>23</v>
      </c>
      <c r="C1061" s="15" t="s">
        <v>19</v>
      </c>
      <c r="D1061" s="15">
        <v>52</v>
      </c>
      <c r="E1061" s="15">
        <v>170</v>
      </c>
      <c r="F1061" s="15">
        <v>63</v>
      </c>
      <c r="G1061" s="16">
        <f t="shared" si="37"/>
        <v>21.79930795847751</v>
      </c>
      <c r="H1061" s="15">
        <v>45</v>
      </c>
      <c r="I1061" s="51">
        <v>32</v>
      </c>
    </row>
    <row r="1062" spans="1:9" s="8" customFormat="1" x14ac:dyDescent="0.25">
      <c r="A1062" s="48">
        <f t="shared" si="36"/>
        <v>483</v>
      </c>
      <c r="B1062" s="2" t="s">
        <v>23</v>
      </c>
      <c r="C1062" s="15" t="s">
        <v>19</v>
      </c>
      <c r="D1062" s="15">
        <v>44</v>
      </c>
      <c r="E1062" s="15">
        <v>170</v>
      </c>
      <c r="F1062" s="15">
        <v>58</v>
      </c>
      <c r="G1062" s="16">
        <f t="shared" si="37"/>
        <v>20.069204152249139</v>
      </c>
      <c r="H1062" s="15">
        <v>30</v>
      </c>
      <c r="I1062" s="51">
        <v>28</v>
      </c>
    </row>
    <row r="1063" spans="1:9" s="8" customFormat="1" x14ac:dyDescent="0.25">
      <c r="A1063" s="48">
        <f t="shared" si="36"/>
        <v>484</v>
      </c>
      <c r="B1063" s="2" t="s">
        <v>23</v>
      </c>
      <c r="C1063" s="15" t="s">
        <v>19</v>
      </c>
      <c r="D1063" s="15">
        <v>52</v>
      </c>
      <c r="E1063" s="15">
        <v>159</v>
      </c>
      <c r="F1063" s="15">
        <v>53</v>
      </c>
      <c r="G1063" s="16">
        <f t="shared" si="37"/>
        <v>20.964360587002094</v>
      </c>
      <c r="H1063" s="15">
        <v>28</v>
      </c>
      <c r="I1063" s="51">
        <v>24</v>
      </c>
    </row>
    <row r="1064" spans="1:9" s="8" customFormat="1" x14ac:dyDescent="0.25">
      <c r="A1064" s="48">
        <f t="shared" si="36"/>
        <v>485</v>
      </c>
      <c r="B1064" s="2" t="s">
        <v>23</v>
      </c>
      <c r="C1064" s="15" t="s">
        <v>19</v>
      </c>
      <c r="D1064" s="15">
        <v>62</v>
      </c>
      <c r="E1064" s="15">
        <v>158</v>
      </c>
      <c r="F1064" s="15">
        <v>53</v>
      </c>
      <c r="G1064" s="16">
        <f t="shared" si="37"/>
        <v>21.230572023714146</v>
      </c>
      <c r="H1064" s="15">
        <v>50</v>
      </c>
      <c r="I1064" s="51">
        <v>42</v>
      </c>
    </row>
    <row r="1065" spans="1:9" s="8" customFormat="1" x14ac:dyDescent="0.25">
      <c r="A1065" s="48">
        <f t="shared" si="36"/>
        <v>486</v>
      </c>
      <c r="B1065" s="2" t="s">
        <v>23</v>
      </c>
      <c r="C1065" s="15" t="s">
        <v>19</v>
      </c>
      <c r="D1065" s="15">
        <v>41</v>
      </c>
      <c r="E1065" s="15">
        <v>164</v>
      </c>
      <c r="F1065" s="15">
        <v>56</v>
      </c>
      <c r="G1065" s="16">
        <f t="shared" si="37"/>
        <v>20.820939916716245</v>
      </c>
      <c r="H1065" s="15">
        <v>30</v>
      </c>
      <c r="I1065" s="51">
        <v>22</v>
      </c>
    </row>
    <row r="1066" spans="1:9" s="8" customFormat="1" x14ac:dyDescent="0.25">
      <c r="A1066" s="48">
        <f t="shared" si="36"/>
        <v>487</v>
      </c>
      <c r="B1066" s="2" t="s">
        <v>23</v>
      </c>
      <c r="C1066" s="15" t="s">
        <v>19</v>
      </c>
      <c r="D1066" s="15">
        <v>42</v>
      </c>
      <c r="E1066" s="15">
        <v>155</v>
      </c>
      <c r="F1066" s="15">
        <v>56</v>
      </c>
      <c r="G1066" s="16">
        <f t="shared" si="37"/>
        <v>23.309053069719038</v>
      </c>
      <c r="H1066" s="15">
        <v>28</v>
      </c>
      <c r="I1066" s="51">
        <v>40</v>
      </c>
    </row>
    <row r="1067" spans="1:9" s="8" customFormat="1" x14ac:dyDescent="0.25">
      <c r="A1067" s="48">
        <f t="shared" si="36"/>
        <v>488</v>
      </c>
      <c r="B1067" s="2" t="s">
        <v>23</v>
      </c>
      <c r="C1067" s="15" t="s">
        <v>19</v>
      </c>
      <c r="D1067" s="15">
        <v>35</v>
      </c>
      <c r="E1067" s="15">
        <v>167</v>
      </c>
      <c r="F1067" s="15">
        <v>60</v>
      </c>
      <c r="G1067" s="16">
        <f t="shared" si="37"/>
        <v>21.513858510523864</v>
      </c>
      <c r="H1067" s="15">
        <v>36</v>
      </c>
      <c r="I1067" s="51">
        <v>34</v>
      </c>
    </row>
    <row r="1068" spans="1:9" s="8" customFormat="1" x14ac:dyDescent="0.25">
      <c r="A1068" s="48">
        <f t="shared" si="36"/>
        <v>489</v>
      </c>
      <c r="B1068" s="2" t="s">
        <v>23</v>
      </c>
      <c r="C1068" s="15" t="s">
        <v>19</v>
      </c>
      <c r="D1068" s="15">
        <v>35</v>
      </c>
      <c r="E1068" s="15">
        <v>171</v>
      </c>
      <c r="F1068" s="15">
        <v>56</v>
      </c>
      <c r="G1068" s="16">
        <f t="shared" si="37"/>
        <v>19.151191819705211</v>
      </c>
      <c r="H1068" s="15">
        <v>30</v>
      </c>
      <c r="I1068" s="51">
        <v>35</v>
      </c>
    </row>
    <row r="1069" spans="1:9" s="8" customFormat="1" x14ac:dyDescent="0.25">
      <c r="A1069" s="48">
        <f t="shared" si="36"/>
        <v>490</v>
      </c>
      <c r="B1069" s="2" t="s">
        <v>23</v>
      </c>
      <c r="C1069" s="15" t="s">
        <v>19</v>
      </c>
      <c r="D1069" s="15">
        <v>34</v>
      </c>
      <c r="E1069" s="15">
        <v>160</v>
      </c>
      <c r="F1069" s="15">
        <v>47</v>
      </c>
      <c r="G1069" s="16">
        <f t="shared" si="37"/>
        <v>18.359374999999996</v>
      </c>
      <c r="H1069" s="15">
        <v>38</v>
      </c>
      <c r="I1069" s="51">
        <v>40</v>
      </c>
    </row>
    <row r="1070" spans="1:9" s="8" customFormat="1" x14ac:dyDescent="0.25">
      <c r="A1070" s="48">
        <f t="shared" si="36"/>
        <v>491</v>
      </c>
      <c r="B1070" s="2" t="s">
        <v>23</v>
      </c>
      <c r="C1070" s="15" t="s">
        <v>19</v>
      </c>
      <c r="D1070" s="15">
        <v>24</v>
      </c>
      <c r="E1070" s="15">
        <v>164</v>
      </c>
      <c r="F1070" s="15"/>
      <c r="G1070" s="16"/>
      <c r="H1070" s="15">
        <v>20</v>
      </c>
      <c r="I1070" s="51">
        <v>14</v>
      </c>
    </row>
    <row r="1071" spans="1:9" s="8" customFormat="1" x14ac:dyDescent="0.25">
      <c r="A1071" s="48">
        <f t="shared" si="36"/>
        <v>492</v>
      </c>
      <c r="B1071" s="2" t="s">
        <v>23</v>
      </c>
      <c r="C1071" s="15" t="s">
        <v>19</v>
      </c>
      <c r="D1071" s="15">
        <v>34</v>
      </c>
      <c r="E1071" s="15">
        <v>168</v>
      </c>
      <c r="F1071" s="15"/>
      <c r="G1071" s="16"/>
      <c r="H1071" s="15">
        <v>28</v>
      </c>
      <c r="I1071" s="51">
        <v>20</v>
      </c>
    </row>
    <row r="1072" spans="1:9" s="8" customFormat="1" x14ac:dyDescent="0.25">
      <c r="A1072" s="48">
        <f t="shared" si="36"/>
        <v>493</v>
      </c>
      <c r="B1072" s="2" t="s">
        <v>23</v>
      </c>
      <c r="C1072" s="15" t="s">
        <v>19</v>
      </c>
      <c r="D1072" s="15">
        <v>39</v>
      </c>
      <c r="E1072" s="15">
        <v>167</v>
      </c>
      <c r="F1072" s="15">
        <v>54</v>
      </c>
      <c r="G1072" s="16">
        <f>F1072/(E1072/100)^2</f>
        <v>19.362472659471475</v>
      </c>
      <c r="H1072" s="15">
        <v>4</v>
      </c>
      <c r="I1072" s="51">
        <v>38</v>
      </c>
    </row>
    <row r="1073" spans="1:9" s="8" customFormat="1" x14ac:dyDescent="0.25">
      <c r="A1073" s="48">
        <f t="shared" si="36"/>
        <v>494</v>
      </c>
      <c r="B1073" s="2" t="s">
        <v>23</v>
      </c>
      <c r="C1073" s="15" t="s">
        <v>19</v>
      </c>
      <c r="D1073" s="15">
        <v>26</v>
      </c>
      <c r="E1073" s="15">
        <v>159</v>
      </c>
      <c r="F1073" s="15"/>
      <c r="G1073" s="16"/>
      <c r="H1073" s="15">
        <v>20</v>
      </c>
      <c r="I1073" s="51">
        <v>18</v>
      </c>
    </row>
    <row r="1074" spans="1:9" s="8" customFormat="1" x14ac:dyDescent="0.25">
      <c r="A1074" s="48">
        <f t="shared" si="36"/>
        <v>495</v>
      </c>
      <c r="B1074" s="2" t="s">
        <v>23</v>
      </c>
      <c r="C1074" s="15" t="s">
        <v>19</v>
      </c>
      <c r="D1074" s="15">
        <v>31</v>
      </c>
      <c r="E1074" s="15">
        <v>163</v>
      </c>
      <c r="F1074" s="15">
        <v>58</v>
      </c>
      <c r="G1074" s="16">
        <f t="shared" ref="G1074:G1085" si="38">F1074/(E1074/100)^2</f>
        <v>21.829952199932254</v>
      </c>
      <c r="H1074" s="15">
        <v>34</v>
      </c>
      <c r="I1074" s="51">
        <v>35</v>
      </c>
    </row>
    <row r="1075" spans="1:9" s="8" customFormat="1" x14ac:dyDescent="0.25">
      <c r="A1075" s="48">
        <f t="shared" si="36"/>
        <v>496</v>
      </c>
      <c r="B1075" s="2" t="s">
        <v>23</v>
      </c>
      <c r="C1075" s="15" t="s">
        <v>19</v>
      </c>
      <c r="D1075" s="15">
        <v>29</v>
      </c>
      <c r="E1075" s="15">
        <v>175</v>
      </c>
      <c r="F1075" s="15">
        <v>60</v>
      </c>
      <c r="G1075" s="16">
        <f t="shared" si="38"/>
        <v>19.591836734693878</v>
      </c>
      <c r="H1075" s="15">
        <v>36</v>
      </c>
      <c r="I1075" s="51">
        <v>22</v>
      </c>
    </row>
    <row r="1076" spans="1:9" s="8" customFormat="1" x14ac:dyDescent="0.25">
      <c r="A1076" s="48">
        <f t="shared" si="36"/>
        <v>497</v>
      </c>
      <c r="B1076" s="2" t="s">
        <v>23</v>
      </c>
      <c r="C1076" s="15" t="s">
        <v>19</v>
      </c>
      <c r="D1076" s="15">
        <v>38</v>
      </c>
      <c r="E1076" s="15">
        <v>175</v>
      </c>
      <c r="F1076" s="15">
        <v>70</v>
      </c>
      <c r="G1076" s="16">
        <f t="shared" si="38"/>
        <v>22.857142857142858</v>
      </c>
      <c r="H1076" s="15">
        <v>31</v>
      </c>
      <c r="I1076" s="51">
        <v>27</v>
      </c>
    </row>
    <row r="1077" spans="1:9" s="8" customFormat="1" x14ac:dyDescent="0.25">
      <c r="A1077" s="48">
        <f t="shared" si="36"/>
        <v>498</v>
      </c>
      <c r="B1077" s="2" t="s">
        <v>23</v>
      </c>
      <c r="C1077" s="15" t="s">
        <v>19</v>
      </c>
      <c r="D1077" s="12">
        <v>40</v>
      </c>
      <c r="E1077" s="12">
        <v>171</v>
      </c>
      <c r="F1077" s="12">
        <v>62</v>
      </c>
      <c r="G1077" s="13">
        <f t="shared" si="38"/>
        <v>21.203105228959341</v>
      </c>
      <c r="H1077" s="47">
        <v>16</v>
      </c>
      <c r="I1077" s="52">
        <v>8</v>
      </c>
    </row>
    <row r="1078" spans="1:9" s="8" customFormat="1" x14ac:dyDescent="0.25">
      <c r="A1078" s="48">
        <f t="shared" si="36"/>
        <v>499</v>
      </c>
      <c r="B1078" s="2" t="s">
        <v>23</v>
      </c>
      <c r="C1078" s="15" t="s">
        <v>19</v>
      </c>
      <c r="D1078" s="15">
        <v>40</v>
      </c>
      <c r="E1078" s="15">
        <v>170</v>
      </c>
      <c r="F1078" s="15">
        <v>70</v>
      </c>
      <c r="G1078" s="16">
        <f t="shared" si="38"/>
        <v>24.221453287197235</v>
      </c>
      <c r="H1078" s="15">
        <v>31</v>
      </c>
      <c r="I1078" s="51">
        <v>29</v>
      </c>
    </row>
    <row r="1079" spans="1:9" s="8" customFormat="1" x14ac:dyDescent="0.25">
      <c r="A1079" s="48">
        <f t="shared" si="36"/>
        <v>500</v>
      </c>
      <c r="B1079" s="2" t="s">
        <v>23</v>
      </c>
      <c r="C1079" s="15" t="s">
        <v>19</v>
      </c>
      <c r="D1079" s="15">
        <v>32</v>
      </c>
      <c r="E1079" s="15">
        <v>164</v>
      </c>
      <c r="F1079" s="15">
        <v>54</v>
      </c>
      <c r="G1079" s="16">
        <f t="shared" si="38"/>
        <v>20.077334919690664</v>
      </c>
      <c r="H1079" s="15">
        <v>31</v>
      </c>
      <c r="I1079" s="51">
        <v>35</v>
      </c>
    </row>
    <row r="1080" spans="1:9" s="8" customFormat="1" x14ac:dyDescent="0.25">
      <c r="A1080" s="48">
        <f t="shared" si="36"/>
        <v>501</v>
      </c>
      <c r="B1080" s="2" t="s">
        <v>23</v>
      </c>
      <c r="C1080" s="15" t="s">
        <v>19</v>
      </c>
      <c r="D1080" s="15">
        <v>41</v>
      </c>
      <c r="E1080" s="15">
        <v>160</v>
      </c>
      <c r="F1080" s="15">
        <v>47</v>
      </c>
      <c r="G1080" s="16">
        <f t="shared" si="38"/>
        <v>18.359374999999996</v>
      </c>
      <c r="H1080" s="15">
        <v>20</v>
      </c>
      <c r="I1080" s="51">
        <v>30</v>
      </c>
    </row>
    <row r="1081" spans="1:9" s="8" customFormat="1" x14ac:dyDescent="0.25">
      <c r="A1081" s="48">
        <f t="shared" si="36"/>
        <v>502</v>
      </c>
      <c r="B1081" s="2" t="s">
        <v>23</v>
      </c>
      <c r="C1081" s="15" t="s">
        <v>19</v>
      </c>
      <c r="D1081" s="15">
        <v>39</v>
      </c>
      <c r="E1081" s="15">
        <v>158</v>
      </c>
      <c r="F1081" s="15">
        <v>60</v>
      </c>
      <c r="G1081" s="16">
        <f t="shared" si="38"/>
        <v>24.034609838166958</v>
      </c>
      <c r="H1081" s="15">
        <v>22</v>
      </c>
      <c r="I1081" s="51">
        <v>22</v>
      </c>
    </row>
    <row r="1082" spans="1:9" s="8" customFormat="1" x14ac:dyDescent="0.25">
      <c r="A1082" s="48">
        <f t="shared" si="36"/>
        <v>503</v>
      </c>
      <c r="B1082" s="2" t="s">
        <v>23</v>
      </c>
      <c r="C1082" s="15" t="s">
        <v>19</v>
      </c>
      <c r="D1082" s="15">
        <v>29</v>
      </c>
      <c r="E1082" s="15">
        <v>178</v>
      </c>
      <c r="F1082" s="15">
        <v>62</v>
      </c>
      <c r="G1082" s="16">
        <f t="shared" si="38"/>
        <v>19.568236333796236</v>
      </c>
      <c r="H1082" s="15">
        <v>30</v>
      </c>
      <c r="I1082" s="51">
        <v>40</v>
      </c>
    </row>
    <row r="1083" spans="1:9" s="8" customFormat="1" x14ac:dyDescent="0.25">
      <c r="A1083" s="48">
        <f t="shared" si="36"/>
        <v>504</v>
      </c>
      <c r="B1083" s="2" t="s">
        <v>23</v>
      </c>
      <c r="C1083" s="15" t="s">
        <v>19</v>
      </c>
      <c r="D1083" s="12">
        <v>18</v>
      </c>
      <c r="E1083" s="12">
        <v>170</v>
      </c>
      <c r="F1083" s="12">
        <v>60</v>
      </c>
      <c r="G1083" s="13">
        <f t="shared" si="38"/>
        <v>20.761245674740486</v>
      </c>
      <c r="H1083" s="47">
        <v>28</v>
      </c>
      <c r="I1083" s="52">
        <v>16</v>
      </c>
    </row>
    <row r="1084" spans="1:9" s="8" customFormat="1" x14ac:dyDescent="0.25">
      <c r="A1084" s="48">
        <f t="shared" si="36"/>
        <v>505</v>
      </c>
      <c r="B1084" s="2" t="s">
        <v>23</v>
      </c>
      <c r="C1084" s="15" t="s">
        <v>19</v>
      </c>
      <c r="D1084" s="15">
        <v>55</v>
      </c>
      <c r="E1084" s="15">
        <v>150</v>
      </c>
      <c r="F1084" s="15">
        <v>51.8</v>
      </c>
      <c r="G1084" s="13">
        <f t="shared" si="38"/>
        <v>23.022222222222222</v>
      </c>
      <c r="H1084" s="15">
        <v>28</v>
      </c>
      <c r="I1084" s="51">
        <v>18</v>
      </c>
    </row>
    <row r="1085" spans="1:9" s="8" customFormat="1" x14ac:dyDescent="0.25">
      <c r="A1085" s="48">
        <f t="shared" si="36"/>
        <v>506</v>
      </c>
      <c r="B1085" s="2" t="s">
        <v>23</v>
      </c>
      <c r="C1085" s="15" t="s">
        <v>19</v>
      </c>
      <c r="D1085" s="15">
        <v>28</v>
      </c>
      <c r="E1085" s="15">
        <v>170</v>
      </c>
      <c r="F1085" s="15">
        <v>53</v>
      </c>
      <c r="G1085" s="16">
        <f t="shared" si="38"/>
        <v>18.339100346020764</v>
      </c>
      <c r="H1085" s="15">
        <v>32</v>
      </c>
      <c r="I1085" s="51">
        <v>14</v>
      </c>
    </row>
    <row r="1086" spans="1:9" s="8" customFormat="1" x14ac:dyDescent="0.25">
      <c r="A1086" s="48">
        <f t="shared" si="36"/>
        <v>507</v>
      </c>
      <c r="B1086" s="2" t="s">
        <v>23</v>
      </c>
      <c r="C1086" s="15" t="s">
        <v>19</v>
      </c>
      <c r="D1086" s="15">
        <v>50</v>
      </c>
      <c r="E1086" s="15">
        <v>168</v>
      </c>
      <c r="F1086" s="15"/>
      <c r="G1086" s="16"/>
      <c r="H1086" s="15">
        <v>32</v>
      </c>
      <c r="I1086" s="51">
        <v>20</v>
      </c>
    </row>
    <row r="1087" spans="1:9" s="8" customFormat="1" x14ac:dyDescent="0.25">
      <c r="A1087" s="48">
        <f t="shared" si="36"/>
        <v>508</v>
      </c>
      <c r="B1087" s="2" t="s">
        <v>23</v>
      </c>
      <c r="C1087" s="15" t="s">
        <v>19</v>
      </c>
      <c r="D1087" s="15">
        <v>34</v>
      </c>
      <c r="E1087" s="15">
        <v>170</v>
      </c>
      <c r="F1087" s="15">
        <v>53</v>
      </c>
      <c r="G1087" s="16">
        <f t="shared" ref="G1087:G1117" si="39">F1087/(E1087/100)^2</f>
        <v>18.339100346020764</v>
      </c>
      <c r="H1087" s="15">
        <v>32</v>
      </c>
      <c r="I1087" s="51">
        <v>24</v>
      </c>
    </row>
    <row r="1088" spans="1:9" s="8" customFormat="1" x14ac:dyDescent="0.25">
      <c r="A1088" s="48">
        <f t="shared" si="36"/>
        <v>509</v>
      </c>
      <c r="B1088" s="2" t="s">
        <v>23</v>
      </c>
      <c r="C1088" s="15" t="s">
        <v>19</v>
      </c>
      <c r="D1088" s="15">
        <v>44</v>
      </c>
      <c r="E1088" s="15">
        <v>160</v>
      </c>
      <c r="F1088" s="15">
        <v>52</v>
      </c>
      <c r="G1088" s="16">
        <f t="shared" si="39"/>
        <v>20.312499999999996</v>
      </c>
      <c r="H1088" s="15">
        <v>28</v>
      </c>
      <c r="I1088" s="51">
        <v>30</v>
      </c>
    </row>
    <row r="1089" spans="1:9" s="8" customFormat="1" x14ac:dyDescent="0.25">
      <c r="A1089" s="48">
        <f t="shared" si="36"/>
        <v>510</v>
      </c>
      <c r="B1089" s="2" t="s">
        <v>23</v>
      </c>
      <c r="C1089" s="15" t="s">
        <v>19</v>
      </c>
      <c r="D1089" s="15">
        <v>53</v>
      </c>
      <c r="E1089" s="15">
        <v>164</v>
      </c>
      <c r="F1089" s="15">
        <v>69</v>
      </c>
      <c r="G1089" s="16">
        <f t="shared" si="39"/>
        <v>25.654372397382513</v>
      </c>
      <c r="H1089" s="15">
        <v>26</v>
      </c>
      <c r="I1089" s="51">
        <v>26</v>
      </c>
    </row>
    <row r="1090" spans="1:9" s="8" customFormat="1" x14ac:dyDescent="0.25">
      <c r="A1090" s="48">
        <f t="shared" si="36"/>
        <v>511</v>
      </c>
      <c r="B1090" s="2" t="s">
        <v>23</v>
      </c>
      <c r="C1090" s="15" t="s">
        <v>19</v>
      </c>
      <c r="D1090" s="15">
        <v>43</v>
      </c>
      <c r="E1090" s="15">
        <v>176</v>
      </c>
      <c r="F1090" s="15">
        <v>53</v>
      </c>
      <c r="G1090" s="16">
        <f t="shared" si="39"/>
        <v>17.110020661157026</v>
      </c>
      <c r="H1090" s="15">
        <v>23</v>
      </c>
      <c r="I1090" s="51">
        <v>25</v>
      </c>
    </row>
    <row r="1091" spans="1:9" s="8" customFormat="1" x14ac:dyDescent="0.25">
      <c r="A1091" s="48">
        <f t="shared" ref="A1091:A1154" si="40">A1090+1</f>
        <v>512</v>
      </c>
      <c r="B1091" s="2" t="s">
        <v>23</v>
      </c>
      <c r="C1091" s="15" t="s">
        <v>19</v>
      </c>
      <c r="D1091" s="15">
        <v>47</v>
      </c>
      <c r="E1091" s="15">
        <v>169</v>
      </c>
      <c r="F1091" s="15">
        <v>55</v>
      </c>
      <c r="G1091" s="16">
        <f t="shared" si="39"/>
        <v>19.257028815517668</v>
      </c>
      <c r="H1091" s="15">
        <v>30</v>
      </c>
      <c r="I1091" s="51">
        <v>22</v>
      </c>
    </row>
    <row r="1092" spans="1:9" s="8" customFormat="1" x14ac:dyDescent="0.25">
      <c r="A1092" s="48">
        <f t="shared" si="40"/>
        <v>513</v>
      </c>
      <c r="B1092" s="2" t="s">
        <v>23</v>
      </c>
      <c r="C1092" s="15" t="s">
        <v>19</v>
      </c>
      <c r="D1092" s="15">
        <v>40</v>
      </c>
      <c r="E1092" s="15">
        <v>157</v>
      </c>
      <c r="F1092" s="15">
        <v>46</v>
      </c>
      <c r="G1092" s="16">
        <f t="shared" si="39"/>
        <v>18.662014686194166</v>
      </c>
      <c r="H1092" s="15">
        <v>28</v>
      </c>
      <c r="I1092" s="51">
        <v>28</v>
      </c>
    </row>
    <row r="1093" spans="1:9" s="8" customFormat="1" x14ac:dyDescent="0.25">
      <c r="A1093" s="48">
        <f t="shared" si="40"/>
        <v>514</v>
      </c>
      <c r="B1093" s="2" t="s">
        <v>23</v>
      </c>
      <c r="C1093" s="15" t="s">
        <v>19</v>
      </c>
      <c r="D1093" s="15">
        <v>25</v>
      </c>
      <c r="E1093" s="15">
        <v>173</v>
      </c>
      <c r="F1093" s="15">
        <v>59</v>
      </c>
      <c r="G1093" s="16">
        <f t="shared" si="39"/>
        <v>19.713321527615356</v>
      </c>
      <c r="H1093" s="15">
        <v>20</v>
      </c>
      <c r="I1093" s="51">
        <v>22</v>
      </c>
    </row>
    <row r="1094" spans="1:9" s="8" customFormat="1" x14ac:dyDescent="0.25">
      <c r="A1094" s="48">
        <f t="shared" si="40"/>
        <v>515</v>
      </c>
      <c r="B1094" s="2" t="s">
        <v>23</v>
      </c>
      <c r="C1094" s="15" t="s">
        <v>19</v>
      </c>
      <c r="D1094" s="15">
        <v>38</v>
      </c>
      <c r="E1094" s="15">
        <v>175</v>
      </c>
      <c r="F1094" s="15">
        <v>55</v>
      </c>
      <c r="G1094" s="16">
        <f t="shared" si="39"/>
        <v>17.959183673469386</v>
      </c>
      <c r="H1094" s="15">
        <v>38</v>
      </c>
      <c r="I1094" s="51">
        <v>41</v>
      </c>
    </row>
    <row r="1095" spans="1:9" s="8" customFormat="1" x14ac:dyDescent="0.25">
      <c r="A1095" s="48">
        <f t="shared" si="40"/>
        <v>516</v>
      </c>
      <c r="B1095" s="2" t="s">
        <v>23</v>
      </c>
      <c r="C1095" s="15" t="s">
        <v>19</v>
      </c>
      <c r="D1095" s="15">
        <v>32</v>
      </c>
      <c r="E1095" s="15">
        <v>174</v>
      </c>
      <c r="F1095" s="15">
        <v>60</v>
      </c>
      <c r="G1095" s="16">
        <f t="shared" si="39"/>
        <v>19.817677368212443</v>
      </c>
      <c r="H1095" s="15">
        <v>22</v>
      </c>
      <c r="I1095" s="51">
        <v>30</v>
      </c>
    </row>
    <row r="1096" spans="1:9" s="8" customFormat="1" x14ac:dyDescent="0.25">
      <c r="A1096" s="48">
        <f t="shared" si="40"/>
        <v>517</v>
      </c>
      <c r="B1096" s="2" t="s">
        <v>23</v>
      </c>
      <c r="C1096" s="15" t="s">
        <v>19</v>
      </c>
      <c r="D1096" s="15">
        <v>24</v>
      </c>
      <c r="E1096" s="15">
        <v>162</v>
      </c>
      <c r="F1096" s="15">
        <v>50</v>
      </c>
      <c r="G1096" s="16">
        <f t="shared" si="39"/>
        <v>19.051973784484069</v>
      </c>
      <c r="H1096" s="15">
        <v>22</v>
      </c>
      <c r="I1096" s="51">
        <v>30</v>
      </c>
    </row>
    <row r="1097" spans="1:9" s="8" customFormat="1" x14ac:dyDescent="0.25">
      <c r="A1097" s="48">
        <f t="shared" si="40"/>
        <v>518</v>
      </c>
      <c r="B1097" s="2" t="s">
        <v>23</v>
      </c>
      <c r="C1097" s="15" t="s">
        <v>19</v>
      </c>
      <c r="D1097" s="15">
        <v>50</v>
      </c>
      <c r="E1097" s="15">
        <v>170</v>
      </c>
      <c r="F1097" s="15">
        <v>57</v>
      </c>
      <c r="G1097" s="16">
        <f t="shared" si="39"/>
        <v>19.723183391003463</v>
      </c>
      <c r="H1097" s="15">
        <v>26</v>
      </c>
      <c r="I1097" s="51">
        <v>24</v>
      </c>
    </row>
    <row r="1098" spans="1:9" s="8" customFormat="1" x14ac:dyDescent="0.25">
      <c r="A1098" s="48">
        <f t="shared" si="40"/>
        <v>519</v>
      </c>
      <c r="B1098" s="2" t="s">
        <v>23</v>
      </c>
      <c r="C1098" s="15" t="s">
        <v>19</v>
      </c>
      <c r="D1098" s="15">
        <v>35</v>
      </c>
      <c r="E1098" s="15">
        <v>168</v>
      </c>
      <c r="F1098" s="15">
        <v>53</v>
      </c>
      <c r="G1098" s="16">
        <f t="shared" si="39"/>
        <v>18.778344671201818</v>
      </c>
      <c r="H1098" s="15">
        <v>30</v>
      </c>
      <c r="I1098" s="51">
        <v>32</v>
      </c>
    </row>
    <row r="1099" spans="1:9" s="8" customFormat="1" x14ac:dyDescent="0.25">
      <c r="A1099" s="48">
        <f t="shared" si="40"/>
        <v>520</v>
      </c>
      <c r="B1099" s="2" t="s">
        <v>23</v>
      </c>
      <c r="C1099" s="15" t="s">
        <v>19</v>
      </c>
      <c r="D1099" s="15">
        <v>41</v>
      </c>
      <c r="E1099" s="15">
        <v>173</v>
      </c>
      <c r="F1099" s="15">
        <v>63</v>
      </c>
      <c r="G1099" s="16">
        <f t="shared" si="39"/>
        <v>21.04981790236894</v>
      </c>
      <c r="H1099" s="15">
        <v>40</v>
      </c>
      <c r="I1099" s="51">
        <v>40</v>
      </c>
    </row>
    <row r="1100" spans="1:9" s="8" customFormat="1" x14ac:dyDescent="0.25">
      <c r="A1100" s="48">
        <f t="shared" si="40"/>
        <v>521</v>
      </c>
      <c r="B1100" s="2" t="s">
        <v>23</v>
      </c>
      <c r="C1100" s="15" t="s">
        <v>19</v>
      </c>
      <c r="D1100" s="15">
        <v>35</v>
      </c>
      <c r="E1100" s="15">
        <v>170</v>
      </c>
      <c r="F1100" s="15">
        <v>57</v>
      </c>
      <c r="G1100" s="16">
        <f t="shared" si="39"/>
        <v>19.723183391003463</v>
      </c>
      <c r="H1100" s="15">
        <v>32</v>
      </c>
      <c r="I1100" s="51">
        <v>26</v>
      </c>
    </row>
    <row r="1101" spans="1:9" s="8" customFormat="1" x14ac:dyDescent="0.25">
      <c r="A1101" s="48">
        <f t="shared" si="40"/>
        <v>522</v>
      </c>
      <c r="B1101" s="2" t="s">
        <v>23</v>
      </c>
      <c r="C1101" s="15" t="s">
        <v>19</v>
      </c>
      <c r="D1101" s="15">
        <v>49</v>
      </c>
      <c r="E1101" s="15">
        <v>162</v>
      </c>
      <c r="F1101" s="15">
        <v>58</v>
      </c>
      <c r="G1101" s="16">
        <f t="shared" si="39"/>
        <v>22.10028959000152</v>
      </c>
      <c r="H1101" s="15">
        <v>28</v>
      </c>
      <c r="I1101" s="51">
        <v>30</v>
      </c>
    </row>
    <row r="1102" spans="1:9" s="8" customFormat="1" x14ac:dyDescent="0.25">
      <c r="A1102" s="48">
        <f t="shared" si="40"/>
        <v>523</v>
      </c>
      <c r="B1102" s="2" t="s">
        <v>23</v>
      </c>
      <c r="C1102" s="15" t="s">
        <v>19</v>
      </c>
      <c r="D1102" s="15">
        <v>31</v>
      </c>
      <c r="E1102" s="15">
        <v>160</v>
      </c>
      <c r="F1102" s="15">
        <v>70</v>
      </c>
      <c r="G1102" s="16">
        <f t="shared" si="39"/>
        <v>27.343749999999996</v>
      </c>
      <c r="H1102" s="15">
        <v>30</v>
      </c>
      <c r="I1102" s="51">
        <v>37</v>
      </c>
    </row>
    <row r="1103" spans="1:9" s="8" customFormat="1" x14ac:dyDescent="0.25">
      <c r="A1103" s="48">
        <f t="shared" si="40"/>
        <v>524</v>
      </c>
      <c r="B1103" s="2" t="s">
        <v>23</v>
      </c>
      <c r="C1103" s="15" t="s">
        <v>19</v>
      </c>
      <c r="D1103" s="15">
        <v>37</v>
      </c>
      <c r="E1103" s="15">
        <v>172</v>
      </c>
      <c r="F1103" s="15">
        <v>50</v>
      </c>
      <c r="G1103" s="16">
        <f t="shared" si="39"/>
        <v>16.901027582477017</v>
      </c>
      <c r="H1103" s="15">
        <v>38</v>
      </c>
      <c r="I1103" s="51">
        <v>34</v>
      </c>
    </row>
    <row r="1104" spans="1:9" s="8" customFormat="1" x14ac:dyDescent="0.25">
      <c r="A1104" s="48">
        <f t="shared" si="40"/>
        <v>525</v>
      </c>
      <c r="B1104" s="2" t="s">
        <v>23</v>
      </c>
      <c r="C1104" s="15" t="s">
        <v>19</v>
      </c>
      <c r="D1104" s="15">
        <v>46</v>
      </c>
      <c r="E1104" s="15">
        <v>158</v>
      </c>
      <c r="F1104" s="15">
        <v>60</v>
      </c>
      <c r="G1104" s="16">
        <f t="shared" si="39"/>
        <v>24.034609838166958</v>
      </c>
      <c r="H1104" s="15">
        <v>38</v>
      </c>
      <c r="I1104" s="51">
        <v>34</v>
      </c>
    </row>
    <row r="1105" spans="1:9" s="8" customFormat="1" x14ac:dyDescent="0.25">
      <c r="A1105" s="48">
        <f t="shared" si="40"/>
        <v>526</v>
      </c>
      <c r="B1105" s="2" t="s">
        <v>23</v>
      </c>
      <c r="C1105" s="15" t="s">
        <v>19</v>
      </c>
      <c r="D1105" s="15">
        <v>35</v>
      </c>
      <c r="E1105" s="15">
        <v>158</v>
      </c>
      <c r="F1105" s="15">
        <v>47</v>
      </c>
      <c r="G1105" s="16">
        <f t="shared" si="39"/>
        <v>18.827111039897449</v>
      </c>
      <c r="H1105" s="15">
        <v>34</v>
      </c>
      <c r="I1105" s="51">
        <v>32</v>
      </c>
    </row>
    <row r="1106" spans="1:9" s="8" customFormat="1" x14ac:dyDescent="0.25">
      <c r="A1106" s="48">
        <f t="shared" si="40"/>
        <v>527</v>
      </c>
      <c r="B1106" s="2" t="s">
        <v>23</v>
      </c>
      <c r="C1106" s="15" t="s">
        <v>19</v>
      </c>
      <c r="D1106" s="15">
        <v>27</v>
      </c>
      <c r="E1106" s="15">
        <v>175</v>
      </c>
      <c r="F1106" s="15">
        <v>63</v>
      </c>
      <c r="G1106" s="16">
        <f t="shared" si="39"/>
        <v>20.571428571428573</v>
      </c>
      <c r="H1106" s="15">
        <v>20</v>
      </c>
      <c r="I1106" s="51">
        <v>30</v>
      </c>
    </row>
    <row r="1107" spans="1:9" s="8" customFormat="1" x14ac:dyDescent="0.25">
      <c r="A1107" s="48">
        <f t="shared" si="40"/>
        <v>528</v>
      </c>
      <c r="B1107" s="2" t="s">
        <v>23</v>
      </c>
      <c r="C1107" s="15" t="s">
        <v>19</v>
      </c>
      <c r="D1107" s="15">
        <v>31</v>
      </c>
      <c r="E1107" s="15">
        <v>169</v>
      </c>
      <c r="F1107" s="15">
        <v>57</v>
      </c>
      <c r="G1107" s="16">
        <f t="shared" si="39"/>
        <v>19.957284408809219</v>
      </c>
      <c r="H1107" s="15">
        <v>33</v>
      </c>
      <c r="I1107" s="51">
        <v>27</v>
      </c>
    </row>
    <row r="1108" spans="1:9" s="8" customFormat="1" x14ac:dyDescent="0.25">
      <c r="A1108" s="48">
        <f t="shared" si="40"/>
        <v>529</v>
      </c>
      <c r="B1108" s="2" t="s">
        <v>23</v>
      </c>
      <c r="C1108" s="15" t="s">
        <v>19</v>
      </c>
      <c r="D1108" s="15">
        <v>33</v>
      </c>
      <c r="E1108" s="15">
        <v>163</v>
      </c>
      <c r="F1108" s="15">
        <v>56</v>
      </c>
      <c r="G1108" s="16">
        <f t="shared" si="39"/>
        <v>21.077195227520797</v>
      </c>
      <c r="H1108" s="15">
        <v>42</v>
      </c>
      <c r="I1108" s="51">
        <v>30</v>
      </c>
    </row>
    <row r="1109" spans="1:9" s="8" customFormat="1" x14ac:dyDescent="0.25">
      <c r="A1109" s="48">
        <f t="shared" si="40"/>
        <v>530</v>
      </c>
      <c r="B1109" s="2" t="s">
        <v>23</v>
      </c>
      <c r="C1109" s="15" t="s">
        <v>19</v>
      </c>
      <c r="D1109" s="15">
        <v>24</v>
      </c>
      <c r="E1109" s="15">
        <v>170</v>
      </c>
      <c r="F1109" s="15">
        <v>66</v>
      </c>
      <c r="G1109" s="16">
        <f t="shared" si="39"/>
        <v>22.837370242214536</v>
      </c>
      <c r="H1109" s="15">
        <v>23</v>
      </c>
      <c r="I1109" s="51">
        <v>26</v>
      </c>
    </row>
    <row r="1110" spans="1:9" s="8" customFormat="1" x14ac:dyDescent="0.25">
      <c r="A1110" s="48">
        <f t="shared" si="40"/>
        <v>531</v>
      </c>
      <c r="B1110" s="2" t="s">
        <v>23</v>
      </c>
      <c r="C1110" s="15" t="s">
        <v>19</v>
      </c>
      <c r="D1110" s="15">
        <v>45</v>
      </c>
      <c r="E1110" s="15">
        <v>169</v>
      </c>
      <c r="F1110" s="15">
        <v>54</v>
      </c>
      <c r="G1110" s="16">
        <f t="shared" si="39"/>
        <v>18.906901018871892</v>
      </c>
      <c r="H1110" s="15">
        <v>31</v>
      </c>
      <c r="I1110" s="51">
        <v>28</v>
      </c>
    </row>
    <row r="1111" spans="1:9" s="8" customFormat="1" x14ac:dyDescent="0.25">
      <c r="A1111" s="48">
        <f t="shared" si="40"/>
        <v>532</v>
      </c>
      <c r="B1111" s="2" t="s">
        <v>23</v>
      </c>
      <c r="C1111" s="15" t="s">
        <v>19</v>
      </c>
      <c r="D1111" s="15">
        <v>40</v>
      </c>
      <c r="E1111" s="15">
        <v>175</v>
      </c>
      <c r="F1111" s="15">
        <v>74</v>
      </c>
      <c r="G1111" s="16">
        <f t="shared" si="39"/>
        <v>24.163265306122447</v>
      </c>
      <c r="H1111" s="15">
        <v>34</v>
      </c>
      <c r="I1111" s="51">
        <v>25</v>
      </c>
    </row>
    <row r="1112" spans="1:9" s="8" customFormat="1" x14ac:dyDescent="0.25">
      <c r="A1112" s="48">
        <f t="shared" si="40"/>
        <v>533</v>
      </c>
      <c r="B1112" s="2" t="s">
        <v>23</v>
      </c>
      <c r="C1112" s="15" t="s">
        <v>19</v>
      </c>
      <c r="D1112" s="15">
        <v>42</v>
      </c>
      <c r="E1112" s="15">
        <v>168</v>
      </c>
      <c r="F1112" s="15">
        <v>55</v>
      </c>
      <c r="G1112" s="16">
        <f t="shared" si="39"/>
        <v>19.486961451247168</v>
      </c>
      <c r="H1112" s="15">
        <v>33</v>
      </c>
      <c r="I1112" s="51">
        <v>38</v>
      </c>
    </row>
    <row r="1113" spans="1:9" s="8" customFormat="1" x14ac:dyDescent="0.25">
      <c r="A1113" s="48">
        <f t="shared" si="40"/>
        <v>534</v>
      </c>
      <c r="B1113" s="2" t="s">
        <v>23</v>
      </c>
      <c r="C1113" s="15" t="s">
        <v>19</v>
      </c>
      <c r="D1113" s="15">
        <v>44</v>
      </c>
      <c r="E1113" s="15">
        <v>163</v>
      </c>
      <c r="F1113" s="15">
        <v>55</v>
      </c>
      <c r="G1113" s="16">
        <f t="shared" si="39"/>
        <v>20.700816741315069</v>
      </c>
      <c r="H1113" s="15">
        <v>37</v>
      </c>
      <c r="I1113" s="51">
        <v>37</v>
      </c>
    </row>
    <row r="1114" spans="1:9" s="8" customFormat="1" x14ac:dyDescent="0.25">
      <c r="A1114" s="48">
        <f t="shared" si="40"/>
        <v>535</v>
      </c>
      <c r="B1114" s="2" t="s">
        <v>23</v>
      </c>
      <c r="C1114" s="15" t="s">
        <v>19</v>
      </c>
      <c r="D1114" s="15">
        <v>27</v>
      </c>
      <c r="E1114" s="15">
        <v>165</v>
      </c>
      <c r="F1114" s="15">
        <v>50</v>
      </c>
      <c r="G1114" s="16">
        <f t="shared" si="39"/>
        <v>18.365472910927458</v>
      </c>
      <c r="H1114" s="15">
        <v>29</v>
      </c>
      <c r="I1114" s="51">
        <v>25</v>
      </c>
    </row>
    <row r="1115" spans="1:9" s="8" customFormat="1" x14ac:dyDescent="0.25">
      <c r="A1115" s="48">
        <f t="shared" si="40"/>
        <v>536</v>
      </c>
      <c r="B1115" s="2" t="s">
        <v>23</v>
      </c>
      <c r="C1115" s="15" t="s">
        <v>19</v>
      </c>
      <c r="D1115" s="15">
        <v>25</v>
      </c>
      <c r="E1115" s="15">
        <v>173</v>
      </c>
      <c r="F1115" s="15">
        <v>54</v>
      </c>
      <c r="G1115" s="16">
        <f t="shared" si="39"/>
        <v>18.042701059173375</v>
      </c>
      <c r="H1115" s="15">
        <v>38</v>
      </c>
      <c r="I1115" s="51">
        <v>40</v>
      </c>
    </row>
    <row r="1116" spans="1:9" s="8" customFormat="1" x14ac:dyDescent="0.25">
      <c r="A1116" s="48">
        <f t="shared" si="40"/>
        <v>537</v>
      </c>
      <c r="B1116" s="2" t="s">
        <v>23</v>
      </c>
      <c r="C1116" s="15" t="s">
        <v>19</v>
      </c>
      <c r="D1116" s="15">
        <v>52</v>
      </c>
      <c r="E1116" s="15">
        <v>175</v>
      </c>
      <c r="F1116" s="15">
        <v>60</v>
      </c>
      <c r="G1116" s="16">
        <f t="shared" si="39"/>
        <v>19.591836734693878</v>
      </c>
      <c r="H1116" s="15">
        <v>31</v>
      </c>
      <c r="I1116" s="51">
        <v>22</v>
      </c>
    </row>
    <row r="1117" spans="1:9" s="8" customFormat="1" x14ac:dyDescent="0.25">
      <c r="A1117" s="48">
        <f t="shared" si="40"/>
        <v>538</v>
      </c>
      <c r="B1117" s="2" t="s">
        <v>23</v>
      </c>
      <c r="C1117" s="15" t="s">
        <v>19</v>
      </c>
      <c r="D1117" s="15">
        <v>29</v>
      </c>
      <c r="E1117" s="15">
        <v>168</v>
      </c>
      <c r="F1117" s="15">
        <v>50</v>
      </c>
      <c r="G1117" s="16">
        <f t="shared" si="39"/>
        <v>17.715419501133791</v>
      </c>
      <c r="H1117" s="15">
        <v>39</v>
      </c>
      <c r="I1117" s="51">
        <v>35</v>
      </c>
    </row>
    <row r="1118" spans="1:9" s="8" customFormat="1" x14ac:dyDescent="0.25">
      <c r="A1118" s="48">
        <f t="shared" si="40"/>
        <v>539</v>
      </c>
      <c r="B1118" s="2" t="s">
        <v>23</v>
      </c>
      <c r="C1118" s="15" t="s">
        <v>19</v>
      </c>
      <c r="D1118" s="15">
        <v>34</v>
      </c>
      <c r="E1118" s="15">
        <v>173</v>
      </c>
      <c r="F1118" s="15"/>
      <c r="G1118" s="16"/>
      <c r="H1118" s="15">
        <v>24</v>
      </c>
      <c r="I1118" s="51">
        <v>10</v>
      </c>
    </row>
    <row r="1119" spans="1:9" s="8" customFormat="1" x14ac:dyDescent="0.25">
      <c r="A1119" s="48">
        <f t="shared" si="40"/>
        <v>540</v>
      </c>
      <c r="B1119" s="2" t="s">
        <v>23</v>
      </c>
      <c r="C1119" s="15" t="s">
        <v>19</v>
      </c>
      <c r="D1119" s="15">
        <v>54</v>
      </c>
      <c r="E1119" s="15">
        <v>162</v>
      </c>
      <c r="F1119" s="15">
        <v>57</v>
      </c>
      <c r="G1119" s="16">
        <f t="shared" ref="G1119:G1146" si="41">F1119/(E1119/100)^2</f>
        <v>21.719250114311837</v>
      </c>
      <c r="H1119" s="15">
        <v>40</v>
      </c>
      <c r="I1119" s="51">
        <v>30</v>
      </c>
    </row>
    <row r="1120" spans="1:9" s="8" customFormat="1" x14ac:dyDescent="0.25">
      <c r="A1120" s="48">
        <f t="shared" si="40"/>
        <v>541</v>
      </c>
      <c r="B1120" s="2" t="s">
        <v>23</v>
      </c>
      <c r="C1120" s="15" t="s">
        <v>19</v>
      </c>
      <c r="D1120" s="15">
        <v>29</v>
      </c>
      <c r="E1120" s="15">
        <v>173</v>
      </c>
      <c r="F1120" s="15">
        <v>58</v>
      </c>
      <c r="G1120" s="16">
        <f t="shared" si="41"/>
        <v>19.379197433926961</v>
      </c>
      <c r="H1120" s="15">
        <v>32</v>
      </c>
      <c r="I1120" s="51">
        <v>30</v>
      </c>
    </row>
    <row r="1121" spans="1:9" s="8" customFormat="1" x14ac:dyDescent="0.25">
      <c r="A1121" s="48">
        <f t="shared" si="40"/>
        <v>542</v>
      </c>
      <c r="B1121" s="2" t="s">
        <v>23</v>
      </c>
      <c r="C1121" s="15" t="s">
        <v>19</v>
      </c>
      <c r="D1121" s="15">
        <v>38</v>
      </c>
      <c r="E1121" s="15">
        <v>158</v>
      </c>
      <c r="F1121" s="15">
        <v>55</v>
      </c>
      <c r="G1121" s="16">
        <f t="shared" si="41"/>
        <v>22.031725684986377</v>
      </c>
      <c r="H1121" s="15">
        <v>34</v>
      </c>
      <c r="I1121" s="51">
        <v>27</v>
      </c>
    </row>
    <row r="1122" spans="1:9" s="8" customFormat="1" x14ac:dyDescent="0.25">
      <c r="A1122" s="48">
        <f t="shared" si="40"/>
        <v>543</v>
      </c>
      <c r="B1122" s="2" t="s">
        <v>23</v>
      </c>
      <c r="C1122" s="15" t="s">
        <v>19</v>
      </c>
      <c r="D1122" s="15">
        <v>49</v>
      </c>
      <c r="E1122" s="15">
        <v>168</v>
      </c>
      <c r="F1122" s="15">
        <v>73</v>
      </c>
      <c r="G1122" s="16">
        <f t="shared" si="41"/>
        <v>25.864512471655331</v>
      </c>
      <c r="H1122" s="15">
        <v>37</v>
      </c>
      <c r="I1122" s="51">
        <v>25</v>
      </c>
    </row>
    <row r="1123" spans="1:9" s="8" customFormat="1" x14ac:dyDescent="0.25">
      <c r="A1123" s="48">
        <f t="shared" si="40"/>
        <v>544</v>
      </c>
      <c r="B1123" s="2" t="s">
        <v>23</v>
      </c>
      <c r="C1123" s="15" t="s">
        <v>19</v>
      </c>
      <c r="D1123" s="15">
        <v>28</v>
      </c>
      <c r="E1123" s="15">
        <v>159</v>
      </c>
      <c r="F1123" s="15">
        <v>56</v>
      </c>
      <c r="G1123" s="16">
        <f t="shared" si="41"/>
        <v>22.151022507021082</v>
      </c>
      <c r="H1123" s="15">
        <v>30</v>
      </c>
      <c r="I1123" s="51">
        <v>40</v>
      </c>
    </row>
    <row r="1124" spans="1:9" s="8" customFormat="1" x14ac:dyDescent="0.25">
      <c r="A1124" s="48">
        <f t="shared" si="40"/>
        <v>545</v>
      </c>
      <c r="B1124" s="2" t="s">
        <v>23</v>
      </c>
      <c r="C1124" s="15" t="s">
        <v>19</v>
      </c>
      <c r="D1124" s="15">
        <v>36</v>
      </c>
      <c r="E1124" s="15">
        <v>175</v>
      </c>
      <c r="F1124" s="15">
        <v>65</v>
      </c>
      <c r="G1124" s="16">
        <f t="shared" si="41"/>
        <v>21.224489795918366</v>
      </c>
      <c r="H1124" s="15">
        <v>38</v>
      </c>
      <c r="I1124" s="51">
        <v>31</v>
      </c>
    </row>
    <row r="1125" spans="1:9" s="8" customFormat="1" x14ac:dyDescent="0.25">
      <c r="A1125" s="48">
        <f t="shared" si="40"/>
        <v>546</v>
      </c>
      <c r="B1125" s="2" t="s">
        <v>23</v>
      </c>
      <c r="C1125" s="15" t="s">
        <v>19</v>
      </c>
      <c r="D1125" s="15">
        <v>37</v>
      </c>
      <c r="E1125" s="15">
        <v>163</v>
      </c>
      <c r="F1125" s="15">
        <v>48</v>
      </c>
      <c r="G1125" s="16">
        <f t="shared" si="41"/>
        <v>18.066167337874969</v>
      </c>
      <c r="H1125" s="15">
        <v>42</v>
      </c>
      <c r="I1125" s="51">
        <v>35</v>
      </c>
    </row>
    <row r="1126" spans="1:9" s="8" customFormat="1" x14ac:dyDescent="0.25">
      <c r="A1126" s="48">
        <f t="shared" si="40"/>
        <v>547</v>
      </c>
      <c r="B1126" s="2" t="s">
        <v>23</v>
      </c>
      <c r="C1126" s="15" t="s">
        <v>19</v>
      </c>
      <c r="D1126" s="15">
        <v>35</v>
      </c>
      <c r="E1126" s="15">
        <v>168</v>
      </c>
      <c r="F1126" s="15">
        <v>50</v>
      </c>
      <c r="G1126" s="16">
        <f t="shared" si="41"/>
        <v>17.715419501133791</v>
      </c>
      <c r="H1126" s="15">
        <v>32</v>
      </c>
      <c r="I1126" s="51">
        <v>33</v>
      </c>
    </row>
    <row r="1127" spans="1:9" s="8" customFormat="1" x14ac:dyDescent="0.25">
      <c r="A1127" s="48">
        <f t="shared" si="40"/>
        <v>548</v>
      </c>
      <c r="B1127" s="2" t="s">
        <v>23</v>
      </c>
      <c r="C1127" s="15" t="s">
        <v>19</v>
      </c>
      <c r="D1127" s="15">
        <v>28</v>
      </c>
      <c r="E1127" s="15">
        <v>160</v>
      </c>
      <c r="F1127" s="15">
        <v>50</v>
      </c>
      <c r="G1127" s="16">
        <f t="shared" si="41"/>
        <v>19.531249999999996</v>
      </c>
      <c r="H1127" s="15">
        <v>26</v>
      </c>
      <c r="I1127" s="51">
        <v>12</v>
      </c>
    </row>
    <row r="1128" spans="1:9" s="8" customFormat="1" x14ac:dyDescent="0.25">
      <c r="A1128" s="48">
        <f t="shared" si="40"/>
        <v>549</v>
      </c>
      <c r="B1128" s="2" t="s">
        <v>23</v>
      </c>
      <c r="C1128" s="15" t="s">
        <v>19</v>
      </c>
      <c r="D1128" s="15">
        <v>36</v>
      </c>
      <c r="E1128" s="15">
        <v>180</v>
      </c>
      <c r="F1128" s="15">
        <v>66</v>
      </c>
      <c r="G1128" s="16">
        <f t="shared" si="41"/>
        <v>20.37037037037037</v>
      </c>
      <c r="H1128" s="15">
        <v>42</v>
      </c>
      <c r="I1128" s="51">
        <v>27</v>
      </c>
    </row>
    <row r="1129" spans="1:9" s="8" customFormat="1" x14ac:dyDescent="0.25">
      <c r="A1129" s="48">
        <f t="shared" si="40"/>
        <v>550</v>
      </c>
      <c r="B1129" s="2" t="s">
        <v>23</v>
      </c>
      <c r="C1129" s="15" t="s">
        <v>19</v>
      </c>
      <c r="D1129" s="15">
        <v>55</v>
      </c>
      <c r="E1129" s="15">
        <v>160.5</v>
      </c>
      <c r="F1129" s="15">
        <v>59.8</v>
      </c>
      <c r="G1129" s="16">
        <f t="shared" si="41"/>
        <v>23.214060422550247</v>
      </c>
      <c r="H1129" s="15">
        <v>20</v>
      </c>
      <c r="I1129" s="51">
        <v>23</v>
      </c>
    </row>
    <row r="1130" spans="1:9" s="8" customFormat="1" x14ac:dyDescent="0.25">
      <c r="A1130" s="48">
        <f t="shared" si="40"/>
        <v>551</v>
      </c>
      <c r="B1130" s="2" t="s">
        <v>23</v>
      </c>
      <c r="C1130" s="15" t="s">
        <v>19</v>
      </c>
      <c r="D1130" s="15">
        <v>35</v>
      </c>
      <c r="E1130" s="15">
        <v>170</v>
      </c>
      <c r="F1130" s="15">
        <v>54</v>
      </c>
      <c r="G1130" s="16">
        <f t="shared" si="41"/>
        <v>18.68512110726644</v>
      </c>
      <c r="H1130" s="15">
        <v>28</v>
      </c>
      <c r="I1130" s="51">
        <v>28</v>
      </c>
    </row>
    <row r="1131" spans="1:9" s="8" customFormat="1" x14ac:dyDescent="0.25">
      <c r="A1131" s="48">
        <f t="shared" si="40"/>
        <v>552</v>
      </c>
      <c r="B1131" s="2" t="s">
        <v>23</v>
      </c>
      <c r="C1131" s="15" t="s">
        <v>19</v>
      </c>
      <c r="D1131" s="15">
        <v>60</v>
      </c>
      <c r="E1131" s="15">
        <v>165</v>
      </c>
      <c r="F1131" s="15">
        <v>57</v>
      </c>
      <c r="G1131" s="16">
        <f t="shared" si="41"/>
        <v>20.936639118457304</v>
      </c>
      <c r="H1131" s="15">
        <v>30</v>
      </c>
      <c r="I1131" s="51">
        <v>24</v>
      </c>
    </row>
    <row r="1132" spans="1:9" s="8" customFormat="1" x14ac:dyDescent="0.25">
      <c r="A1132" s="48">
        <f t="shared" si="40"/>
        <v>553</v>
      </c>
      <c r="B1132" s="2" t="s">
        <v>23</v>
      </c>
      <c r="C1132" s="15" t="s">
        <v>19</v>
      </c>
      <c r="D1132" s="15">
        <v>29</v>
      </c>
      <c r="E1132" s="15">
        <v>160</v>
      </c>
      <c r="F1132" s="15">
        <v>54</v>
      </c>
      <c r="G1132" s="16">
        <f t="shared" si="41"/>
        <v>21.093749999999996</v>
      </c>
      <c r="H1132" s="15">
        <v>44</v>
      </c>
      <c r="I1132" s="51">
        <v>39</v>
      </c>
    </row>
    <row r="1133" spans="1:9" s="8" customFormat="1" x14ac:dyDescent="0.25">
      <c r="A1133" s="48">
        <f t="shared" si="40"/>
        <v>554</v>
      </c>
      <c r="B1133" s="2" t="s">
        <v>23</v>
      </c>
      <c r="C1133" s="15" t="s">
        <v>19</v>
      </c>
      <c r="D1133" s="15">
        <v>47</v>
      </c>
      <c r="E1133" s="15">
        <v>161</v>
      </c>
      <c r="F1133" s="15">
        <v>60</v>
      </c>
      <c r="G1133" s="16">
        <f t="shared" si="41"/>
        <v>23.147255121330193</v>
      </c>
      <c r="H1133" s="15">
        <v>25</v>
      </c>
      <c r="I1133" s="51">
        <v>42</v>
      </c>
    </row>
    <row r="1134" spans="1:9" s="8" customFormat="1" x14ac:dyDescent="0.25">
      <c r="A1134" s="48">
        <f t="shared" si="40"/>
        <v>555</v>
      </c>
      <c r="B1134" s="2" t="s">
        <v>23</v>
      </c>
      <c r="C1134" s="15" t="s">
        <v>19</v>
      </c>
      <c r="D1134" s="15">
        <v>33</v>
      </c>
      <c r="E1134" s="15">
        <v>170</v>
      </c>
      <c r="F1134" s="15">
        <v>54</v>
      </c>
      <c r="G1134" s="16">
        <f t="shared" si="41"/>
        <v>18.68512110726644</v>
      </c>
      <c r="H1134" s="15">
        <v>30</v>
      </c>
      <c r="I1134" s="51">
        <v>26</v>
      </c>
    </row>
    <row r="1135" spans="1:9" s="8" customFormat="1" x14ac:dyDescent="0.25">
      <c r="A1135" s="48">
        <f t="shared" si="40"/>
        <v>556</v>
      </c>
      <c r="B1135" s="2" t="s">
        <v>23</v>
      </c>
      <c r="C1135" s="15" t="s">
        <v>19</v>
      </c>
      <c r="D1135" s="15">
        <v>41</v>
      </c>
      <c r="E1135" s="15">
        <v>161</v>
      </c>
      <c r="F1135" s="15">
        <v>42</v>
      </c>
      <c r="G1135" s="16">
        <f t="shared" si="41"/>
        <v>16.203078584931134</v>
      </c>
      <c r="H1135" s="15">
        <v>40</v>
      </c>
      <c r="I1135" s="51">
        <v>34</v>
      </c>
    </row>
    <row r="1136" spans="1:9" s="8" customFormat="1" x14ac:dyDescent="0.25">
      <c r="A1136" s="48">
        <f t="shared" si="40"/>
        <v>557</v>
      </c>
      <c r="B1136" s="2" t="s">
        <v>23</v>
      </c>
      <c r="C1136" s="15" t="s">
        <v>19</v>
      </c>
      <c r="D1136" s="15">
        <v>36</v>
      </c>
      <c r="E1136" s="15">
        <v>162</v>
      </c>
      <c r="F1136" s="15">
        <v>50</v>
      </c>
      <c r="G1136" s="16">
        <f t="shared" si="41"/>
        <v>19.051973784484069</v>
      </c>
      <c r="H1136" s="15">
        <v>30</v>
      </c>
      <c r="I1136" s="51">
        <v>24</v>
      </c>
    </row>
    <row r="1137" spans="1:9" s="8" customFormat="1" x14ac:dyDescent="0.25">
      <c r="A1137" s="48">
        <f t="shared" si="40"/>
        <v>558</v>
      </c>
      <c r="B1137" s="2" t="s">
        <v>23</v>
      </c>
      <c r="C1137" s="15" t="s">
        <v>19</v>
      </c>
      <c r="D1137" s="15">
        <v>47</v>
      </c>
      <c r="E1137" s="15">
        <v>170</v>
      </c>
      <c r="F1137" s="15">
        <v>60</v>
      </c>
      <c r="G1137" s="16">
        <f t="shared" si="41"/>
        <v>20.761245674740486</v>
      </c>
      <c r="H1137" s="15">
        <v>38</v>
      </c>
      <c r="I1137" s="51">
        <v>34</v>
      </c>
    </row>
    <row r="1138" spans="1:9" s="8" customFormat="1" x14ac:dyDescent="0.25">
      <c r="A1138" s="48">
        <f t="shared" si="40"/>
        <v>559</v>
      </c>
      <c r="B1138" s="2" t="s">
        <v>23</v>
      </c>
      <c r="C1138" s="15" t="s">
        <v>19</v>
      </c>
      <c r="D1138" s="15">
        <v>48</v>
      </c>
      <c r="E1138" s="15">
        <v>167</v>
      </c>
      <c r="F1138" s="15">
        <v>53</v>
      </c>
      <c r="G1138" s="16">
        <f t="shared" si="41"/>
        <v>19.003908350962746</v>
      </c>
      <c r="H1138" s="15">
        <v>27</v>
      </c>
      <c r="I1138" s="51">
        <v>25</v>
      </c>
    </row>
    <row r="1139" spans="1:9" s="8" customFormat="1" x14ac:dyDescent="0.25">
      <c r="A1139" s="48">
        <f t="shared" si="40"/>
        <v>560</v>
      </c>
      <c r="B1139" s="2" t="s">
        <v>23</v>
      </c>
      <c r="C1139" s="15" t="s">
        <v>19</v>
      </c>
      <c r="D1139" s="15">
        <v>25</v>
      </c>
      <c r="E1139" s="15">
        <v>170</v>
      </c>
      <c r="F1139" s="15">
        <v>55</v>
      </c>
      <c r="G1139" s="16">
        <f t="shared" si="41"/>
        <v>19.031141868512112</v>
      </c>
      <c r="H1139" s="15">
        <v>22</v>
      </c>
      <c r="I1139" s="51">
        <v>22</v>
      </c>
    </row>
    <row r="1140" spans="1:9" s="8" customFormat="1" x14ac:dyDescent="0.25">
      <c r="A1140" s="48">
        <f t="shared" si="40"/>
        <v>561</v>
      </c>
      <c r="B1140" s="2" t="s">
        <v>23</v>
      </c>
      <c r="C1140" s="15" t="s">
        <v>19</v>
      </c>
      <c r="D1140" s="15">
        <v>25</v>
      </c>
      <c r="E1140" s="15">
        <v>168</v>
      </c>
      <c r="F1140" s="15">
        <v>45</v>
      </c>
      <c r="G1140" s="16">
        <f t="shared" si="41"/>
        <v>15.94387755102041</v>
      </c>
      <c r="H1140" s="15">
        <v>27</v>
      </c>
      <c r="I1140" s="51">
        <v>26</v>
      </c>
    </row>
    <row r="1141" spans="1:9" s="8" customFormat="1" x14ac:dyDescent="0.25">
      <c r="A1141" s="48">
        <f t="shared" si="40"/>
        <v>562</v>
      </c>
      <c r="B1141" s="2" t="s">
        <v>23</v>
      </c>
      <c r="C1141" s="15" t="s">
        <v>19</v>
      </c>
      <c r="D1141" s="15">
        <v>32</v>
      </c>
      <c r="E1141" s="15">
        <v>162</v>
      </c>
      <c r="F1141" s="15">
        <v>62</v>
      </c>
      <c r="G1141" s="16">
        <f t="shared" si="41"/>
        <v>23.624447492760247</v>
      </c>
      <c r="H1141" s="15">
        <v>44</v>
      </c>
      <c r="I1141" s="51">
        <v>40</v>
      </c>
    </row>
    <row r="1142" spans="1:9" s="8" customFormat="1" x14ac:dyDescent="0.25">
      <c r="A1142" s="48">
        <f t="shared" si="40"/>
        <v>563</v>
      </c>
      <c r="B1142" s="2" t="s">
        <v>23</v>
      </c>
      <c r="C1142" s="15" t="s">
        <v>19</v>
      </c>
      <c r="D1142" s="15">
        <v>46</v>
      </c>
      <c r="E1142" s="15">
        <v>164.5</v>
      </c>
      <c r="F1142" s="15">
        <v>50.5</v>
      </c>
      <c r="G1142" s="13">
        <f t="shared" si="41"/>
        <v>18.662059663159063</v>
      </c>
      <c r="H1142" s="15">
        <v>30</v>
      </c>
      <c r="I1142" s="51">
        <v>22</v>
      </c>
    </row>
    <row r="1143" spans="1:9" s="8" customFormat="1" x14ac:dyDescent="0.25">
      <c r="A1143" s="48">
        <f t="shared" si="40"/>
        <v>564</v>
      </c>
      <c r="B1143" s="2" t="s">
        <v>23</v>
      </c>
      <c r="C1143" s="15" t="s">
        <v>19</v>
      </c>
      <c r="D1143" s="15">
        <v>23</v>
      </c>
      <c r="E1143" s="15">
        <v>168</v>
      </c>
      <c r="F1143" s="15">
        <v>73</v>
      </c>
      <c r="G1143" s="16">
        <f t="shared" si="41"/>
        <v>25.864512471655331</v>
      </c>
      <c r="H1143" s="15">
        <v>26</v>
      </c>
      <c r="I1143" s="51">
        <v>30</v>
      </c>
    </row>
    <row r="1144" spans="1:9" s="8" customFormat="1" x14ac:dyDescent="0.25">
      <c r="A1144" s="48">
        <f t="shared" si="40"/>
        <v>565</v>
      </c>
      <c r="B1144" s="2" t="s">
        <v>23</v>
      </c>
      <c r="C1144" s="15" t="s">
        <v>19</v>
      </c>
      <c r="D1144" s="15">
        <v>34</v>
      </c>
      <c r="E1144" s="15">
        <v>164</v>
      </c>
      <c r="F1144" s="15">
        <v>54</v>
      </c>
      <c r="G1144" s="16">
        <f t="shared" si="41"/>
        <v>20.077334919690664</v>
      </c>
      <c r="H1144" s="15">
        <v>30</v>
      </c>
      <c r="I1144" s="51">
        <v>30</v>
      </c>
    </row>
    <row r="1145" spans="1:9" s="8" customFormat="1" x14ac:dyDescent="0.25">
      <c r="A1145" s="48">
        <f t="shared" si="40"/>
        <v>566</v>
      </c>
      <c r="B1145" s="2" t="s">
        <v>23</v>
      </c>
      <c r="C1145" s="15" t="s">
        <v>19</v>
      </c>
      <c r="D1145" s="15">
        <v>41</v>
      </c>
      <c r="E1145" s="15">
        <v>168</v>
      </c>
      <c r="F1145" s="15">
        <v>70</v>
      </c>
      <c r="G1145" s="16">
        <f t="shared" si="41"/>
        <v>24.801587301587304</v>
      </c>
      <c r="H1145" s="15">
        <v>32</v>
      </c>
      <c r="I1145" s="51">
        <v>21</v>
      </c>
    </row>
    <row r="1146" spans="1:9" s="8" customFormat="1" x14ac:dyDescent="0.25">
      <c r="A1146" s="48">
        <f t="shared" si="40"/>
        <v>567</v>
      </c>
      <c r="B1146" s="2" t="s">
        <v>23</v>
      </c>
      <c r="C1146" s="15" t="s">
        <v>19</v>
      </c>
      <c r="D1146" s="15">
        <v>33</v>
      </c>
      <c r="E1146" s="15">
        <v>166</v>
      </c>
      <c r="F1146" s="15">
        <v>67</v>
      </c>
      <c r="G1146" s="16">
        <f t="shared" si="41"/>
        <v>24.314123965742489</v>
      </c>
      <c r="H1146" s="15">
        <v>24</v>
      </c>
      <c r="I1146" s="51">
        <v>23</v>
      </c>
    </row>
    <row r="1147" spans="1:9" s="8" customFormat="1" x14ac:dyDescent="0.25">
      <c r="A1147" s="48">
        <f t="shared" si="40"/>
        <v>568</v>
      </c>
      <c r="B1147" s="2" t="s">
        <v>23</v>
      </c>
      <c r="C1147" s="15" t="s">
        <v>19</v>
      </c>
      <c r="D1147" s="15">
        <v>30</v>
      </c>
      <c r="E1147" s="15">
        <v>176</v>
      </c>
      <c r="F1147" s="15"/>
      <c r="G1147" s="16"/>
      <c r="H1147" s="15">
        <v>24</v>
      </c>
      <c r="I1147" s="51">
        <v>8</v>
      </c>
    </row>
    <row r="1148" spans="1:9" s="8" customFormat="1" x14ac:dyDescent="0.25">
      <c r="A1148" s="48">
        <f t="shared" si="40"/>
        <v>569</v>
      </c>
      <c r="B1148" s="2" t="s">
        <v>23</v>
      </c>
      <c r="C1148" s="15" t="s">
        <v>19</v>
      </c>
      <c r="D1148" s="15">
        <v>33</v>
      </c>
      <c r="E1148" s="15">
        <v>171</v>
      </c>
      <c r="F1148" s="15">
        <v>65</v>
      </c>
      <c r="G1148" s="16">
        <f t="shared" ref="G1148:G1179" si="42">F1148/(E1148/100)^2</f>
        <v>22.229061933586404</v>
      </c>
      <c r="H1148" s="15">
        <v>21</v>
      </c>
      <c r="I1148" s="51">
        <v>22</v>
      </c>
    </row>
    <row r="1149" spans="1:9" s="8" customFormat="1" x14ac:dyDescent="0.25">
      <c r="A1149" s="48">
        <f t="shared" si="40"/>
        <v>570</v>
      </c>
      <c r="B1149" s="2" t="s">
        <v>23</v>
      </c>
      <c r="C1149" s="15" t="s">
        <v>19</v>
      </c>
      <c r="D1149" s="15">
        <v>45</v>
      </c>
      <c r="E1149" s="15">
        <v>157</v>
      </c>
      <c r="F1149" s="15">
        <v>63</v>
      </c>
      <c r="G1149" s="16">
        <f t="shared" si="42"/>
        <v>25.558846200657225</v>
      </c>
      <c r="H1149" s="15">
        <v>50</v>
      </c>
      <c r="I1149" s="51">
        <v>50</v>
      </c>
    </row>
    <row r="1150" spans="1:9" s="8" customFormat="1" x14ac:dyDescent="0.25">
      <c r="A1150" s="48">
        <f t="shared" si="40"/>
        <v>571</v>
      </c>
      <c r="B1150" s="2" t="s">
        <v>23</v>
      </c>
      <c r="C1150" s="15" t="s">
        <v>19</v>
      </c>
      <c r="D1150" s="15">
        <v>32</v>
      </c>
      <c r="E1150" s="15">
        <v>162</v>
      </c>
      <c r="F1150" s="15">
        <v>50</v>
      </c>
      <c r="G1150" s="16">
        <f t="shared" si="42"/>
        <v>19.051973784484069</v>
      </c>
      <c r="H1150" s="15">
        <v>20</v>
      </c>
      <c r="I1150" s="51">
        <v>22</v>
      </c>
    </row>
    <row r="1151" spans="1:9" s="8" customFormat="1" x14ac:dyDescent="0.25">
      <c r="A1151" s="48">
        <f t="shared" si="40"/>
        <v>572</v>
      </c>
      <c r="B1151" s="2" t="s">
        <v>23</v>
      </c>
      <c r="C1151" s="15" t="s">
        <v>19</v>
      </c>
      <c r="D1151" s="15">
        <v>49</v>
      </c>
      <c r="E1151" s="15">
        <v>164</v>
      </c>
      <c r="F1151" s="15">
        <v>52</v>
      </c>
      <c r="G1151" s="16">
        <f t="shared" si="42"/>
        <v>19.333729922665082</v>
      </c>
      <c r="H1151" s="15">
        <v>44</v>
      </c>
      <c r="I1151" s="51">
        <v>38</v>
      </c>
    </row>
    <row r="1152" spans="1:9" s="8" customFormat="1" x14ac:dyDescent="0.25">
      <c r="A1152" s="48">
        <f t="shared" si="40"/>
        <v>573</v>
      </c>
      <c r="B1152" s="2" t="s">
        <v>23</v>
      </c>
      <c r="C1152" s="15" t="s">
        <v>19</v>
      </c>
      <c r="D1152" s="15">
        <v>41</v>
      </c>
      <c r="E1152" s="15">
        <v>164</v>
      </c>
      <c r="F1152" s="15">
        <v>49</v>
      </c>
      <c r="G1152" s="16">
        <f t="shared" si="42"/>
        <v>18.218322427126715</v>
      </c>
      <c r="H1152" s="15">
        <v>30</v>
      </c>
      <c r="I1152" s="51">
        <v>26</v>
      </c>
    </row>
    <row r="1153" spans="1:9" s="8" customFormat="1" x14ac:dyDescent="0.25">
      <c r="A1153" s="48">
        <f t="shared" si="40"/>
        <v>574</v>
      </c>
      <c r="B1153" s="2" t="s">
        <v>23</v>
      </c>
      <c r="C1153" s="15" t="s">
        <v>19</v>
      </c>
      <c r="D1153" s="15">
        <v>31</v>
      </c>
      <c r="E1153" s="15">
        <v>168</v>
      </c>
      <c r="F1153" s="15">
        <v>68</v>
      </c>
      <c r="G1153" s="16">
        <f t="shared" si="42"/>
        <v>24.092970521541954</v>
      </c>
      <c r="H1153" s="15">
        <v>29</v>
      </c>
      <c r="I1153" s="51">
        <v>40</v>
      </c>
    </row>
    <row r="1154" spans="1:9" s="8" customFormat="1" x14ac:dyDescent="0.25">
      <c r="A1154" s="48">
        <f t="shared" si="40"/>
        <v>575</v>
      </c>
      <c r="B1154" s="2" t="s">
        <v>23</v>
      </c>
      <c r="C1154" s="15" t="s">
        <v>19</v>
      </c>
      <c r="D1154" s="15">
        <v>45</v>
      </c>
      <c r="E1154" s="15">
        <v>162</v>
      </c>
      <c r="F1154" s="15">
        <v>62</v>
      </c>
      <c r="G1154" s="16">
        <f t="shared" si="42"/>
        <v>23.624447492760247</v>
      </c>
      <c r="H1154" s="15">
        <v>20</v>
      </c>
      <c r="I1154" s="51">
        <v>28</v>
      </c>
    </row>
    <row r="1155" spans="1:9" s="8" customFormat="1" x14ac:dyDescent="0.25">
      <c r="A1155" s="48">
        <f t="shared" ref="A1155:A1218" si="43">A1154+1</f>
        <v>576</v>
      </c>
      <c r="B1155" s="2" t="s">
        <v>23</v>
      </c>
      <c r="C1155" s="15" t="s">
        <v>19</v>
      </c>
      <c r="D1155" s="15">
        <v>28</v>
      </c>
      <c r="E1155" s="15">
        <v>164</v>
      </c>
      <c r="F1155" s="15">
        <v>49</v>
      </c>
      <c r="G1155" s="16">
        <f t="shared" si="42"/>
        <v>18.218322427126715</v>
      </c>
      <c r="H1155" s="15">
        <v>34</v>
      </c>
      <c r="I1155" s="51">
        <v>18</v>
      </c>
    </row>
    <row r="1156" spans="1:9" s="8" customFormat="1" x14ac:dyDescent="0.25">
      <c r="A1156" s="48">
        <v>1</v>
      </c>
      <c r="B1156" s="2" t="s">
        <v>23</v>
      </c>
      <c r="C1156" s="15" t="s">
        <v>0</v>
      </c>
      <c r="D1156" s="15">
        <v>33</v>
      </c>
      <c r="E1156" s="15">
        <v>191</v>
      </c>
      <c r="F1156" s="15">
        <v>84.8</v>
      </c>
      <c r="G1156" s="13">
        <f t="shared" si="42"/>
        <v>23.244976837257749</v>
      </c>
      <c r="H1156" s="15">
        <v>29</v>
      </c>
      <c r="I1156" s="51">
        <v>30</v>
      </c>
    </row>
    <row r="1157" spans="1:9" s="8" customFormat="1" x14ac:dyDescent="0.25">
      <c r="A1157" s="48">
        <f t="shared" si="43"/>
        <v>2</v>
      </c>
      <c r="B1157" s="2" t="s">
        <v>23</v>
      </c>
      <c r="C1157" s="15" t="s">
        <v>0</v>
      </c>
      <c r="D1157" s="15">
        <v>44</v>
      </c>
      <c r="E1157" s="15">
        <v>176</v>
      </c>
      <c r="F1157" s="15">
        <v>70</v>
      </c>
      <c r="G1157" s="13">
        <f t="shared" si="42"/>
        <v>22.598140495867771</v>
      </c>
      <c r="H1157" s="15">
        <v>40</v>
      </c>
      <c r="I1157" s="51">
        <v>20</v>
      </c>
    </row>
    <row r="1158" spans="1:9" s="8" customFormat="1" x14ac:dyDescent="0.25">
      <c r="A1158" s="48">
        <f t="shared" si="43"/>
        <v>3</v>
      </c>
      <c r="B1158" s="2" t="s">
        <v>23</v>
      </c>
      <c r="C1158" s="15" t="s">
        <v>0</v>
      </c>
      <c r="D1158" s="15">
        <v>35</v>
      </c>
      <c r="E1158" s="15">
        <v>183</v>
      </c>
      <c r="F1158" s="15">
        <v>80</v>
      </c>
      <c r="G1158" s="16">
        <f t="shared" si="42"/>
        <v>23.888440980620498</v>
      </c>
      <c r="H1158" s="15">
        <v>32</v>
      </c>
      <c r="I1158" s="51">
        <v>21</v>
      </c>
    </row>
    <row r="1159" spans="1:9" s="8" customFormat="1" x14ac:dyDescent="0.25">
      <c r="A1159" s="48">
        <f t="shared" si="43"/>
        <v>4</v>
      </c>
      <c r="B1159" s="2" t="s">
        <v>23</v>
      </c>
      <c r="C1159" s="15" t="s">
        <v>0</v>
      </c>
      <c r="D1159" s="15">
        <v>26</v>
      </c>
      <c r="E1159" s="15">
        <v>175</v>
      </c>
      <c r="F1159" s="15">
        <v>60</v>
      </c>
      <c r="G1159" s="13">
        <f t="shared" si="42"/>
        <v>19.591836734693878</v>
      </c>
      <c r="H1159" s="15">
        <v>23</v>
      </c>
      <c r="I1159" s="51">
        <v>20</v>
      </c>
    </row>
    <row r="1160" spans="1:9" s="8" customFormat="1" x14ac:dyDescent="0.25">
      <c r="A1160" s="48">
        <f t="shared" si="43"/>
        <v>5</v>
      </c>
      <c r="B1160" s="2" t="s">
        <v>23</v>
      </c>
      <c r="C1160" s="15" t="s">
        <v>0</v>
      </c>
      <c r="D1160" s="15">
        <v>38</v>
      </c>
      <c r="E1160" s="15">
        <v>179</v>
      </c>
      <c r="F1160" s="15">
        <v>68</v>
      </c>
      <c r="G1160" s="13">
        <f t="shared" si="42"/>
        <v>21.222808276895229</v>
      </c>
      <c r="H1160" s="15">
        <v>27</v>
      </c>
      <c r="I1160" s="51">
        <v>24</v>
      </c>
    </row>
    <row r="1161" spans="1:9" s="8" customFormat="1" x14ac:dyDescent="0.25">
      <c r="A1161" s="48">
        <f t="shared" si="43"/>
        <v>6</v>
      </c>
      <c r="B1161" s="2" t="s">
        <v>23</v>
      </c>
      <c r="C1161" s="15" t="s">
        <v>0</v>
      </c>
      <c r="D1161" s="15">
        <v>66</v>
      </c>
      <c r="E1161" s="15">
        <v>175</v>
      </c>
      <c r="F1161" s="15">
        <v>71</v>
      </c>
      <c r="G1161" s="13">
        <f t="shared" si="42"/>
        <v>23.183673469387756</v>
      </c>
      <c r="H1161" s="15">
        <v>38</v>
      </c>
      <c r="I1161" s="51">
        <v>18</v>
      </c>
    </row>
    <row r="1162" spans="1:9" s="8" customFormat="1" x14ac:dyDescent="0.25">
      <c r="A1162" s="48">
        <f t="shared" si="43"/>
        <v>7</v>
      </c>
      <c r="B1162" s="2" t="s">
        <v>23</v>
      </c>
      <c r="C1162" s="15" t="s">
        <v>0</v>
      </c>
      <c r="D1162" s="15">
        <v>42</v>
      </c>
      <c r="E1162" s="15">
        <v>167</v>
      </c>
      <c r="F1162" s="15">
        <v>60.2</v>
      </c>
      <c r="G1162" s="13">
        <f t="shared" si="42"/>
        <v>21.585571372225612</v>
      </c>
      <c r="H1162" s="15">
        <v>32</v>
      </c>
      <c r="I1162" s="51">
        <v>21</v>
      </c>
    </row>
    <row r="1163" spans="1:9" s="8" customFormat="1" x14ac:dyDescent="0.25">
      <c r="A1163" s="48">
        <f t="shared" si="43"/>
        <v>8</v>
      </c>
      <c r="B1163" s="2" t="s">
        <v>23</v>
      </c>
      <c r="C1163" s="15" t="s">
        <v>0</v>
      </c>
      <c r="D1163" s="15">
        <v>34</v>
      </c>
      <c r="E1163" s="15">
        <v>182</v>
      </c>
      <c r="F1163" s="15">
        <v>87</v>
      </c>
      <c r="G1163" s="16">
        <f t="shared" si="42"/>
        <v>26.26494384736143</v>
      </c>
      <c r="H1163" s="15">
        <v>41</v>
      </c>
      <c r="I1163" s="51">
        <v>28</v>
      </c>
    </row>
    <row r="1164" spans="1:9" s="8" customFormat="1" x14ac:dyDescent="0.25">
      <c r="A1164" s="48">
        <f t="shared" si="43"/>
        <v>9</v>
      </c>
      <c r="B1164" s="2" t="s">
        <v>23</v>
      </c>
      <c r="C1164" s="15" t="s">
        <v>0</v>
      </c>
      <c r="D1164" s="15">
        <v>22</v>
      </c>
      <c r="E1164" s="15">
        <v>183</v>
      </c>
      <c r="F1164" s="15">
        <v>75</v>
      </c>
      <c r="G1164" s="13">
        <f t="shared" si="42"/>
        <v>22.395413419331717</v>
      </c>
      <c r="H1164" s="15">
        <v>38</v>
      </c>
      <c r="I1164" s="51">
        <v>27</v>
      </c>
    </row>
    <row r="1165" spans="1:9" s="8" customFormat="1" x14ac:dyDescent="0.25">
      <c r="A1165" s="48">
        <f t="shared" si="43"/>
        <v>10</v>
      </c>
      <c r="B1165" s="2" t="s">
        <v>23</v>
      </c>
      <c r="C1165" s="15" t="s">
        <v>0</v>
      </c>
      <c r="D1165" s="15">
        <v>59</v>
      </c>
      <c r="E1165" s="15">
        <v>164</v>
      </c>
      <c r="F1165" s="15">
        <v>59</v>
      </c>
      <c r="G1165" s="13">
        <f t="shared" si="42"/>
        <v>21.936347412254616</v>
      </c>
      <c r="H1165" s="15">
        <v>29</v>
      </c>
      <c r="I1165" s="51">
        <v>31</v>
      </c>
    </row>
    <row r="1166" spans="1:9" s="8" customFormat="1" x14ac:dyDescent="0.25">
      <c r="A1166" s="48">
        <f t="shared" si="43"/>
        <v>11</v>
      </c>
      <c r="B1166" s="2" t="s">
        <v>23</v>
      </c>
      <c r="C1166" s="15" t="s">
        <v>0</v>
      </c>
      <c r="D1166" s="15">
        <v>34</v>
      </c>
      <c r="E1166" s="15">
        <v>178</v>
      </c>
      <c r="F1166" s="15">
        <v>75</v>
      </c>
      <c r="G1166" s="13">
        <f t="shared" si="42"/>
        <v>23.671253629592222</v>
      </c>
      <c r="H1166" s="15">
        <v>30</v>
      </c>
      <c r="I1166" s="51">
        <v>22</v>
      </c>
    </row>
    <row r="1167" spans="1:9" s="8" customFormat="1" x14ac:dyDescent="0.25">
      <c r="A1167" s="48">
        <f t="shared" si="43"/>
        <v>12</v>
      </c>
      <c r="B1167" s="2" t="s">
        <v>23</v>
      </c>
      <c r="C1167" s="15" t="s">
        <v>0</v>
      </c>
      <c r="D1167" s="15">
        <v>25</v>
      </c>
      <c r="E1167" s="15">
        <v>175</v>
      </c>
      <c r="F1167" s="15">
        <v>69</v>
      </c>
      <c r="G1167" s="13">
        <f t="shared" si="42"/>
        <v>22.530612244897959</v>
      </c>
      <c r="H1167" s="15">
        <v>36</v>
      </c>
      <c r="I1167" s="51">
        <v>10</v>
      </c>
    </row>
    <row r="1168" spans="1:9" s="8" customFormat="1" x14ac:dyDescent="0.25">
      <c r="A1168" s="48">
        <f t="shared" si="43"/>
        <v>13</v>
      </c>
      <c r="B1168" s="2" t="s">
        <v>23</v>
      </c>
      <c r="C1168" s="15" t="s">
        <v>0</v>
      </c>
      <c r="D1168" s="15">
        <v>25</v>
      </c>
      <c r="E1168" s="15">
        <v>192</v>
      </c>
      <c r="F1168" s="15">
        <v>92</v>
      </c>
      <c r="G1168" s="13">
        <f t="shared" si="42"/>
        <v>24.956597222222221</v>
      </c>
      <c r="H1168" s="15">
        <v>44</v>
      </c>
      <c r="I1168" s="51">
        <v>20</v>
      </c>
    </row>
    <row r="1169" spans="1:9" s="8" customFormat="1" x14ac:dyDescent="0.25">
      <c r="A1169" s="48">
        <f t="shared" si="43"/>
        <v>14</v>
      </c>
      <c r="B1169" s="2" t="s">
        <v>23</v>
      </c>
      <c r="C1169" s="15" t="s">
        <v>0</v>
      </c>
      <c r="D1169" s="15">
        <v>53</v>
      </c>
      <c r="E1169" s="15">
        <v>170</v>
      </c>
      <c r="F1169" s="15">
        <v>63</v>
      </c>
      <c r="G1169" s="13">
        <f t="shared" si="42"/>
        <v>21.79930795847751</v>
      </c>
      <c r="H1169" s="15">
        <v>34</v>
      </c>
      <c r="I1169" s="51">
        <v>16</v>
      </c>
    </row>
    <row r="1170" spans="1:9" s="8" customFormat="1" x14ac:dyDescent="0.25">
      <c r="A1170" s="48">
        <f t="shared" si="43"/>
        <v>15</v>
      </c>
      <c r="B1170" s="2" t="s">
        <v>23</v>
      </c>
      <c r="C1170" s="15" t="s">
        <v>0</v>
      </c>
      <c r="D1170" s="15">
        <v>35</v>
      </c>
      <c r="E1170" s="15">
        <v>187</v>
      </c>
      <c r="F1170" s="15">
        <v>97</v>
      </c>
      <c r="G1170" s="13">
        <f t="shared" si="42"/>
        <v>27.738854413909458</v>
      </c>
      <c r="H1170" s="15">
        <v>45</v>
      </c>
      <c r="I1170" s="51">
        <v>30</v>
      </c>
    </row>
    <row r="1171" spans="1:9" s="8" customFormat="1" x14ac:dyDescent="0.25">
      <c r="A1171" s="48">
        <f t="shared" si="43"/>
        <v>16</v>
      </c>
      <c r="B1171" s="2" t="s">
        <v>23</v>
      </c>
      <c r="C1171" s="12" t="s">
        <v>0</v>
      </c>
      <c r="D1171" s="12">
        <v>33</v>
      </c>
      <c r="E1171" s="12">
        <v>188</v>
      </c>
      <c r="F1171" s="12">
        <v>80</v>
      </c>
      <c r="G1171" s="13">
        <f t="shared" si="42"/>
        <v>22.634676324128566</v>
      </c>
      <c r="H1171" s="47">
        <v>42</v>
      </c>
      <c r="I1171" s="52">
        <v>26</v>
      </c>
    </row>
    <row r="1172" spans="1:9" s="8" customFormat="1" x14ac:dyDescent="0.25">
      <c r="A1172" s="48">
        <f t="shared" si="43"/>
        <v>17</v>
      </c>
      <c r="B1172" s="2" t="s">
        <v>23</v>
      </c>
      <c r="C1172" s="15" t="s">
        <v>0</v>
      </c>
      <c r="D1172" s="15">
        <v>26</v>
      </c>
      <c r="E1172" s="15">
        <v>182</v>
      </c>
      <c r="F1172" s="15">
        <v>75</v>
      </c>
      <c r="G1172" s="13">
        <f t="shared" si="42"/>
        <v>22.642192971863299</v>
      </c>
      <c r="H1172" s="15">
        <v>32</v>
      </c>
      <c r="I1172" s="51">
        <v>6</v>
      </c>
    </row>
    <row r="1173" spans="1:9" s="8" customFormat="1" x14ac:dyDescent="0.25">
      <c r="A1173" s="48">
        <f t="shared" si="43"/>
        <v>18</v>
      </c>
      <c r="B1173" s="2" t="s">
        <v>23</v>
      </c>
      <c r="C1173" s="15" t="s">
        <v>0</v>
      </c>
      <c r="D1173" s="15">
        <v>29</v>
      </c>
      <c r="E1173" s="15">
        <v>183</v>
      </c>
      <c r="F1173" s="15">
        <v>74</v>
      </c>
      <c r="G1173" s="13">
        <f t="shared" si="42"/>
        <v>22.096807907073963</v>
      </c>
      <c r="H1173" s="15">
        <v>26</v>
      </c>
      <c r="I1173" s="51">
        <v>18</v>
      </c>
    </row>
    <row r="1174" spans="1:9" s="8" customFormat="1" x14ac:dyDescent="0.25">
      <c r="A1174" s="48">
        <f t="shared" si="43"/>
        <v>19</v>
      </c>
      <c r="B1174" s="2" t="s">
        <v>23</v>
      </c>
      <c r="C1174" s="15" t="s">
        <v>0</v>
      </c>
      <c r="D1174" s="15">
        <v>60</v>
      </c>
      <c r="E1174" s="15">
        <v>176</v>
      </c>
      <c r="F1174" s="15">
        <v>65</v>
      </c>
      <c r="G1174" s="13">
        <f t="shared" si="42"/>
        <v>20.983987603305785</v>
      </c>
      <c r="H1174" s="15">
        <v>44</v>
      </c>
      <c r="I1174" s="51">
        <v>18</v>
      </c>
    </row>
    <row r="1175" spans="1:9" s="8" customFormat="1" x14ac:dyDescent="0.25">
      <c r="A1175" s="48">
        <f t="shared" si="43"/>
        <v>20</v>
      </c>
      <c r="B1175" s="2" t="s">
        <v>23</v>
      </c>
      <c r="C1175" s="15" t="s">
        <v>0</v>
      </c>
      <c r="D1175" s="15">
        <v>31</v>
      </c>
      <c r="E1175" s="15">
        <v>192</v>
      </c>
      <c r="F1175" s="15">
        <v>93</v>
      </c>
      <c r="G1175" s="13">
        <f t="shared" si="42"/>
        <v>25.227864583333336</v>
      </c>
      <c r="H1175" s="15">
        <v>23</v>
      </c>
      <c r="I1175" s="51">
        <v>25</v>
      </c>
    </row>
    <row r="1176" spans="1:9" s="8" customFormat="1" x14ac:dyDescent="0.25">
      <c r="A1176" s="48">
        <f t="shared" si="43"/>
        <v>21</v>
      </c>
      <c r="B1176" s="2" t="s">
        <v>23</v>
      </c>
      <c r="C1176" s="15" t="s">
        <v>0</v>
      </c>
      <c r="D1176" s="15">
        <v>36</v>
      </c>
      <c r="E1176" s="15">
        <v>180</v>
      </c>
      <c r="F1176" s="15">
        <v>91</v>
      </c>
      <c r="G1176" s="13">
        <f t="shared" si="42"/>
        <v>28.086419753086417</v>
      </c>
      <c r="H1176" s="15">
        <v>34</v>
      </c>
      <c r="I1176" s="51">
        <v>30</v>
      </c>
    </row>
    <row r="1177" spans="1:9" s="8" customFormat="1" x14ac:dyDescent="0.25">
      <c r="A1177" s="48">
        <f t="shared" si="43"/>
        <v>22</v>
      </c>
      <c r="B1177" s="2" t="s">
        <v>23</v>
      </c>
      <c r="C1177" s="15" t="s">
        <v>0</v>
      </c>
      <c r="D1177" s="15">
        <v>43</v>
      </c>
      <c r="E1177" s="15">
        <v>172</v>
      </c>
      <c r="F1177" s="15">
        <v>65</v>
      </c>
      <c r="G1177" s="13">
        <f t="shared" si="42"/>
        <v>21.971335857220122</v>
      </c>
      <c r="H1177" s="15">
        <v>50</v>
      </c>
      <c r="I1177" s="51">
        <v>25</v>
      </c>
    </row>
    <row r="1178" spans="1:9" s="8" customFormat="1" x14ac:dyDescent="0.25">
      <c r="A1178" s="48">
        <f t="shared" si="43"/>
        <v>23</v>
      </c>
      <c r="B1178" s="2" t="s">
        <v>23</v>
      </c>
      <c r="C1178" s="15" t="s">
        <v>0</v>
      </c>
      <c r="D1178" s="15">
        <v>47</v>
      </c>
      <c r="E1178" s="15">
        <v>180</v>
      </c>
      <c r="F1178" s="15">
        <v>73</v>
      </c>
      <c r="G1178" s="13">
        <f t="shared" si="42"/>
        <v>22.530864197530864</v>
      </c>
      <c r="H1178" s="15">
        <v>38</v>
      </c>
      <c r="I1178" s="51">
        <v>22</v>
      </c>
    </row>
    <row r="1179" spans="1:9" s="8" customFormat="1" x14ac:dyDescent="0.25">
      <c r="A1179" s="48">
        <f t="shared" si="43"/>
        <v>24</v>
      </c>
      <c r="B1179" s="2" t="s">
        <v>23</v>
      </c>
      <c r="C1179" s="15" t="s">
        <v>0</v>
      </c>
      <c r="D1179" s="15">
        <v>43</v>
      </c>
      <c r="E1179" s="15">
        <v>186</v>
      </c>
      <c r="F1179" s="15">
        <v>81</v>
      </c>
      <c r="G1179" s="13">
        <f t="shared" si="42"/>
        <v>23.413111342351716</v>
      </c>
      <c r="H1179" s="15">
        <v>29</v>
      </c>
      <c r="I1179" s="51">
        <v>21</v>
      </c>
    </row>
    <row r="1180" spans="1:9" s="8" customFormat="1" x14ac:dyDescent="0.25">
      <c r="A1180" s="48">
        <f t="shared" si="43"/>
        <v>25</v>
      </c>
      <c r="B1180" s="2" t="s">
        <v>23</v>
      </c>
      <c r="C1180" s="15" t="s">
        <v>0</v>
      </c>
      <c r="D1180" s="15">
        <v>47</v>
      </c>
      <c r="E1180" s="15">
        <v>177</v>
      </c>
      <c r="F1180" s="15">
        <v>72</v>
      </c>
      <c r="G1180" s="13">
        <f t="shared" ref="G1180:G1211" si="44">F1180/(E1180/100)^2</f>
        <v>22.981901752370007</v>
      </c>
      <c r="H1180" s="15">
        <v>50</v>
      </c>
      <c r="I1180" s="51">
        <v>27</v>
      </c>
    </row>
    <row r="1181" spans="1:9" s="8" customFormat="1" x14ac:dyDescent="0.25">
      <c r="A1181" s="48">
        <f t="shared" si="43"/>
        <v>26</v>
      </c>
      <c r="B1181" s="2" t="s">
        <v>23</v>
      </c>
      <c r="C1181" s="15" t="s">
        <v>0</v>
      </c>
      <c r="D1181" s="15">
        <v>34</v>
      </c>
      <c r="E1181" s="15">
        <v>175</v>
      </c>
      <c r="F1181" s="15">
        <v>70</v>
      </c>
      <c r="G1181" s="13">
        <f t="shared" si="44"/>
        <v>22.857142857142858</v>
      </c>
      <c r="H1181" s="15">
        <v>38</v>
      </c>
      <c r="I1181" s="51">
        <v>31</v>
      </c>
    </row>
    <row r="1182" spans="1:9" s="8" customFormat="1" x14ac:dyDescent="0.25">
      <c r="A1182" s="48">
        <f t="shared" si="43"/>
        <v>27</v>
      </c>
      <c r="B1182" s="2" t="s">
        <v>23</v>
      </c>
      <c r="C1182" s="15" t="s">
        <v>0</v>
      </c>
      <c r="D1182" s="15">
        <v>34</v>
      </c>
      <c r="E1182" s="15">
        <v>178</v>
      </c>
      <c r="F1182" s="15">
        <v>70</v>
      </c>
      <c r="G1182" s="13">
        <f t="shared" si="44"/>
        <v>22.093170054286073</v>
      </c>
      <c r="H1182" s="15">
        <v>38</v>
      </c>
      <c r="I1182" s="51">
        <v>30</v>
      </c>
    </row>
    <row r="1183" spans="1:9" s="8" customFormat="1" x14ac:dyDescent="0.25">
      <c r="A1183" s="48">
        <f t="shared" si="43"/>
        <v>28</v>
      </c>
      <c r="B1183" s="2" t="s">
        <v>23</v>
      </c>
      <c r="C1183" s="15" t="s">
        <v>0</v>
      </c>
      <c r="D1183" s="15">
        <v>37</v>
      </c>
      <c r="E1183" s="15">
        <v>174</v>
      </c>
      <c r="F1183" s="15">
        <v>75</v>
      </c>
      <c r="G1183" s="13">
        <f t="shared" si="44"/>
        <v>24.772096710265558</v>
      </c>
      <c r="H1183" s="15">
        <v>38</v>
      </c>
      <c r="I1183" s="51">
        <v>28</v>
      </c>
    </row>
    <row r="1184" spans="1:9" s="8" customFormat="1" x14ac:dyDescent="0.25">
      <c r="A1184" s="48">
        <f t="shared" si="43"/>
        <v>29</v>
      </c>
      <c r="B1184" s="2" t="s">
        <v>23</v>
      </c>
      <c r="C1184" s="15" t="s">
        <v>0</v>
      </c>
      <c r="D1184" s="15">
        <v>34</v>
      </c>
      <c r="E1184" s="15">
        <v>188</v>
      </c>
      <c r="F1184" s="15">
        <v>77</v>
      </c>
      <c r="G1184" s="13">
        <f t="shared" si="44"/>
        <v>21.785875961973744</v>
      </c>
      <c r="H1184" s="15">
        <v>34</v>
      </c>
      <c r="I1184" s="51">
        <v>25</v>
      </c>
    </row>
    <row r="1185" spans="1:9" s="8" customFormat="1" x14ac:dyDescent="0.25">
      <c r="A1185" s="48">
        <f t="shared" si="43"/>
        <v>30</v>
      </c>
      <c r="B1185" s="2" t="s">
        <v>23</v>
      </c>
      <c r="C1185" s="15" t="s">
        <v>0</v>
      </c>
      <c r="D1185" s="15">
        <v>26</v>
      </c>
      <c r="E1185" s="15">
        <v>183</v>
      </c>
      <c r="F1185" s="15">
        <v>82</v>
      </c>
      <c r="G1185" s="13">
        <f t="shared" si="44"/>
        <v>24.485652005136011</v>
      </c>
      <c r="H1185" s="15">
        <v>28</v>
      </c>
      <c r="I1185" s="51">
        <v>26</v>
      </c>
    </row>
    <row r="1186" spans="1:9" s="8" customFormat="1" x14ac:dyDescent="0.25">
      <c r="A1186" s="48">
        <f t="shared" si="43"/>
        <v>31</v>
      </c>
      <c r="B1186" s="2" t="s">
        <v>23</v>
      </c>
      <c r="C1186" s="15" t="s">
        <v>0</v>
      </c>
      <c r="D1186" s="15">
        <v>60</v>
      </c>
      <c r="E1186" s="15">
        <v>173</v>
      </c>
      <c r="F1186" s="15">
        <v>71</v>
      </c>
      <c r="G1186" s="13">
        <f t="shared" si="44"/>
        <v>23.722810651876106</v>
      </c>
      <c r="H1186" s="15">
        <v>33</v>
      </c>
      <c r="I1186" s="51">
        <v>29</v>
      </c>
    </row>
    <row r="1187" spans="1:9" s="8" customFormat="1" x14ac:dyDescent="0.25">
      <c r="A1187" s="48">
        <f t="shared" si="43"/>
        <v>32</v>
      </c>
      <c r="B1187" s="2" t="s">
        <v>23</v>
      </c>
      <c r="C1187" s="15" t="s">
        <v>0</v>
      </c>
      <c r="D1187" s="15">
        <v>37</v>
      </c>
      <c r="E1187" s="15">
        <v>180</v>
      </c>
      <c r="F1187" s="15">
        <v>83</v>
      </c>
      <c r="G1187" s="13">
        <f t="shared" si="44"/>
        <v>25.617283950617281</v>
      </c>
      <c r="H1187" s="15">
        <v>30</v>
      </c>
      <c r="I1187" s="51">
        <v>23</v>
      </c>
    </row>
    <row r="1188" spans="1:9" s="8" customFormat="1" x14ac:dyDescent="0.25">
      <c r="A1188" s="48">
        <f t="shared" si="43"/>
        <v>33</v>
      </c>
      <c r="B1188" s="2" t="s">
        <v>23</v>
      </c>
      <c r="C1188" s="15" t="s">
        <v>0</v>
      </c>
      <c r="D1188" s="15">
        <v>33</v>
      </c>
      <c r="E1188" s="15">
        <v>174</v>
      </c>
      <c r="F1188" s="15">
        <v>70</v>
      </c>
      <c r="G1188" s="13">
        <f t="shared" si="44"/>
        <v>23.120623596247853</v>
      </c>
      <c r="H1188" s="15">
        <v>36</v>
      </c>
      <c r="I1188" s="51">
        <v>20</v>
      </c>
    </row>
    <row r="1189" spans="1:9" s="8" customFormat="1" x14ac:dyDescent="0.25">
      <c r="A1189" s="48">
        <f t="shared" si="43"/>
        <v>34</v>
      </c>
      <c r="B1189" s="2" t="s">
        <v>23</v>
      </c>
      <c r="C1189" s="15" t="s">
        <v>0</v>
      </c>
      <c r="D1189" s="15">
        <v>32</v>
      </c>
      <c r="E1189" s="15">
        <v>177</v>
      </c>
      <c r="F1189" s="15">
        <v>68</v>
      </c>
      <c r="G1189" s="13">
        <f t="shared" si="44"/>
        <v>21.705129432793896</v>
      </c>
      <c r="H1189" s="15">
        <v>27</v>
      </c>
      <c r="I1189" s="51">
        <v>22</v>
      </c>
    </row>
    <row r="1190" spans="1:9" s="8" customFormat="1" x14ac:dyDescent="0.25">
      <c r="A1190" s="48">
        <f t="shared" si="43"/>
        <v>35</v>
      </c>
      <c r="B1190" s="2" t="s">
        <v>23</v>
      </c>
      <c r="C1190" s="15" t="s">
        <v>0</v>
      </c>
      <c r="D1190" s="15">
        <v>55</v>
      </c>
      <c r="E1190" s="15">
        <v>189</v>
      </c>
      <c r="F1190" s="15">
        <v>82</v>
      </c>
      <c r="G1190" s="13">
        <f t="shared" si="44"/>
        <v>22.955684331345708</v>
      </c>
      <c r="H1190" s="15">
        <v>32</v>
      </c>
      <c r="I1190" s="51">
        <v>20</v>
      </c>
    </row>
    <row r="1191" spans="1:9" s="8" customFormat="1" x14ac:dyDescent="0.25">
      <c r="A1191" s="48">
        <f t="shared" si="43"/>
        <v>36</v>
      </c>
      <c r="B1191" s="2" t="s">
        <v>23</v>
      </c>
      <c r="C1191" s="15" t="s">
        <v>0</v>
      </c>
      <c r="D1191" s="15">
        <v>37</v>
      </c>
      <c r="E1191" s="15">
        <v>180</v>
      </c>
      <c r="F1191" s="15">
        <v>80</v>
      </c>
      <c r="G1191" s="13">
        <f t="shared" si="44"/>
        <v>24.691358024691358</v>
      </c>
      <c r="H1191" s="18">
        <v>40</v>
      </c>
      <c r="I1191" s="53">
        <v>20</v>
      </c>
    </row>
    <row r="1192" spans="1:9" s="8" customFormat="1" x14ac:dyDescent="0.25">
      <c r="A1192" s="48">
        <f t="shared" si="43"/>
        <v>37</v>
      </c>
      <c r="B1192" s="2" t="s">
        <v>23</v>
      </c>
      <c r="C1192" s="15" t="s">
        <v>0</v>
      </c>
      <c r="D1192" s="15">
        <v>29</v>
      </c>
      <c r="E1192" s="15">
        <v>182</v>
      </c>
      <c r="F1192" s="15">
        <v>69</v>
      </c>
      <c r="G1192" s="13">
        <f t="shared" si="44"/>
        <v>20.830817534114235</v>
      </c>
      <c r="H1192" s="15">
        <v>20</v>
      </c>
      <c r="I1192" s="51">
        <v>20</v>
      </c>
    </row>
    <row r="1193" spans="1:9" s="8" customFormat="1" x14ac:dyDescent="0.25">
      <c r="A1193" s="48">
        <f t="shared" si="43"/>
        <v>38</v>
      </c>
      <c r="B1193" s="2" t="s">
        <v>23</v>
      </c>
      <c r="C1193" s="15" t="s">
        <v>0</v>
      </c>
      <c r="D1193" s="15">
        <v>28</v>
      </c>
      <c r="E1193" s="15">
        <v>177</v>
      </c>
      <c r="F1193" s="15">
        <v>70</v>
      </c>
      <c r="G1193" s="13">
        <f t="shared" si="44"/>
        <v>22.343515592581952</v>
      </c>
      <c r="H1193" s="15">
        <v>22</v>
      </c>
      <c r="I1193" s="51">
        <v>26</v>
      </c>
    </row>
    <row r="1194" spans="1:9" s="8" customFormat="1" x14ac:dyDescent="0.25">
      <c r="A1194" s="48">
        <f t="shared" si="43"/>
        <v>39</v>
      </c>
      <c r="B1194" s="2" t="s">
        <v>23</v>
      </c>
      <c r="C1194" s="15" t="s">
        <v>0</v>
      </c>
      <c r="D1194" s="15">
        <v>35</v>
      </c>
      <c r="E1194" s="15">
        <v>178</v>
      </c>
      <c r="F1194" s="15">
        <v>65</v>
      </c>
      <c r="G1194" s="13">
        <f t="shared" si="44"/>
        <v>20.515086478979924</v>
      </c>
      <c r="H1194" s="15">
        <v>24</v>
      </c>
      <c r="I1194" s="51">
        <v>20</v>
      </c>
    </row>
    <row r="1195" spans="1:9" s="8" customFormat="1" x14ac:dyDescent="0.25">
      <c r="A1195" s="48">
        <f t="shared" si="43"/>
        <v>40</v>
      </c>
      <c r="B1195" s="2" t="s">
        <v>23</v>
      </c>
      <c r="C1195" s="15" t="s">
        <v>0</v>
      </c>
      <c r="D1195" s="15">
        <v>34</v>
      </c>
      <c r="E1195" s="15">
        <v>180</v>
      </c>
      <c r="F1195" s="15">
        <v>70</v>
      </c>
      <c r="G1195" s="13">
        <f t="shared" si="44"/>
        <v>21.604938271604937</v>
      </c>
      <c r="H1195" s="15">
        <v>40</v>
      </c>
      <c r="I1195" s="51">
        <v>28</v>
      </c>
    </row>
    <row r="1196" spans="1:9" s="8" customFormat="1" x14ac:dyDescent="0.25">
      <c r="A1196" s="48">
        <f t="shared" si="43"/>
        <v>41</v>
      </c>
      <c r="B1196" s="2" t="s">
        <v>23</v>
      </c>
      <c r="C1196" s="15" t="s">
        <v>0</v>
      </c>
      <c r="D1196" s="15">
        <v>26</v>
      </c>
      <c r="E1196" s="15">
        <v>174</v>
      </c>
      <c r="F1196" s="15">
        <v>56</v>
      </c>
      <c r="G1196" s="13">
        <f t="shared" si="44"/>
        <v>18.496498876998281</v>
      </c>
      <c r="H1196" s="15">
        <v>46</v>
      </c>
      <c r="I1196" s="51">
        <v>10</v>
      </c>
    </row>
    <row r="1197" spans="1:9" s="8" customFormat="1" x14ac:dyDescent="0.25">
      <c r="A1197" s="48">
        <f t="shared" si="43"/>
        <v>42</v>
      </c>
      <c r="B1197" s="2" t="s">
        <v>23</v>
      </c>
      <c r="C1197" s="15" t="s">
        <v>0</v>
      </c>
      <c r="D1197" s="15">
        <v>53</v>
      </c>
      <c r="E1197" s="15">
        <v>175</v>
      </c>
      <c r="F1197" s="15">
        <v>78</v>
      </c>
      <c r="G1197" s="13">
        <f t="shared" si="44"/>
        <v>25.469387755102041</v>
      </c>
      <c r="H1197" s="15">
        <v>30</v>
      </c>
      <c r="I1197" s="51">
        <v>26</v>
      </c>
    </row>
    <row r="1198" spans="1:9" s="8" customFormat="1" x14ac:dyDescent="0.25">
      <c r="A1198" s="48">
        <f t="shared" si="43"/>
        <v>43</v>
      </c>
      <c r="B1198" s="2" t="s">
        <v>23</v>
      </c>
      <c r="C1198" s="15" t="s">
        <v>0</v>
      </c>
      <c r="D1198" s="15">
        <v>68</v>
      </c>
      <c r="E1198" s="15">
        <v>176</v>
      </c>
      <c r="F1198" s="15">
        <v>70</v>
      </c>
      <c r="G1198" s="13">
        <f t="shared" si="44"/>
        <v>22.598140495867771</v>
      </c>
      <c r="H1198" s="15">
        <v>20</v>
      </c>
      <c r="I1198" s="51">
        <v>20</v>
      </c>
    </row>
    <row r="1199" spans="1:9" s="8" customFormat="1" x14ac:dyDescent="0.25">
      <c r="A1199" s="48">
        <f t="shared" si="43"/>
        <v>44</v>
      </c>
      <c r="B1199" s="2" t="s">
        <v>23</v>
      </c>
      <c r="C1199" s="15" t="s">
        <v>0</v>
      </c>
      <c r="D1199" s="15">
        <v>51</v>
      </c>
      <c r="E1199" s="15">
        <v>173</v>
      </c>
      <c r="F1199" s="15">
        <v>69</v>
      </c>
      <c r="G1199" s="13">
        <f t="shared" si="44"/>
        <v>23.054562464499313</v>
      </c>
      <c r="H1199" s="15">
        <v>20</v>
      </c>
      <c r="I1199" s="51">
        <v>20</v>
      </c>
    </row>
    <row r="1200" spans="1:9" s="8" customFormat="1" x14ac:dyDescent="0.25">
      <c r="A1200" s="48">
        <f t="shared" si="43"/>
        <v>45</v>
      </c>
      <c r="B1200" s="2" t="s">
        <v>23</v>
      </c>
      <c r="C1200" s="15" t="s">
        <v>0</v>
      </c>
      <c r="D1200" s="15">
        <v>31</v>
      </c>
      <c r="E1200" s="15">
        <v>172</v>
      </c>
      <c r="F1200" s="15">
        <v>73</v>
      </c>
      <c r="G1200" s="16">
        <f t="shared" si="44"/>
        <v>24.675500270416443</v>
      </c>
      <c r="H1200" s="15">
        <v>32</v>
      </c>
      <c r="I1200" s="51">
        <v>23</v>
      </c>
    </row>
    <row r="1201" spans="1:9" s="8" customFormat="1" x14ac:dyDescent="0.25">
      <c r="A1201" s="48">
        <f t="shared" si="43"/>
        <v>46</v>
      </c>
      <c r="B1201" s="2" t="s">
        <v>23</v>
      </c>
      <c r="C1201" s="15" t="s">
        <v>0</v>
      </c>
      <c r="D1201" s="15">
        <v>38</v>
      </c>
      <c r="E1201" s="15">
        <v>170</v>
      </c>
      <c r="F1201" s="15">
        <v>60</v>
      </c>
      <c r="G1201" s="16">
        <f t="shared" si="44"/>
        <v>20.761245674740486</v>
      </c>
      <c r="H1201" s="15">
        <v>47</v>
      </c>
      <c r="I1201" s="51">
        <v>33</v>
      </c>
    </row>
    <row r="1202" spans="1:9" s="8" customFormat="1" x14ac:dyDescent="0.25">
      <c r="A1202" s="48">
        <f t="shared" si="43"/>
        <v>47</v>
      </c>
      <c r="B1202" s="2" t="s">
        <v>23</v>
      </c>
      <c r="C1202" s="15" t="s">
        <v>0</v>
      </c>
      <c r="D1202" s="15">
        <v>42</v>
      </c>
      <c r="E1202" s="15">
        <v>175</v>
      </c>
      <c r="F1202" s="15">
        <v>79</v>
      </c>
      <c r="G1202" s="13">
        <f t="shared" si="44"/>
        <v>25.795918367346939</v>
      </c>
      <c r="H1202" s="15">
        <v>44</v>
      </c>
      <c r="I1202" s="51">
        <v>33</v>
      </c>
    </row>
    <row r="1203" spans="1:9" s="8" customFormat="1" x14ac:dyDescent="0.25">
      <c r="A1203" s="48">
        <f t="shared" si="43"/>
        <v>48</v>
      </c>
      <c r="B1203" s="2" t="s">
        <v>23</v>
      </c>
      <c r="C1203" s="15" t="s">
        <v>0</v>
      </c>
      <c r="D1203" s="15">
        <v>40</v>
      </c>
      <c r="E1203" s="15">
        <v>178</v>
      </c>
      <c r="F1203" s="15">
        <v>78</v>
      </c>
      <c r="G1203" s="13">
        <f t="shared" si="44"/>
        <v>24.618103774775911</v>
      </c>
      <c r="H1203" s="15">
        <v>38</v>
      </c>
      <c r="I1203" s="51">
        <v>26</v>
      </c>
    </row>
    <row r="1204" spans="1:9" s="8" customFormat="1" x14ac:dyDescent="0.25">
      <c r="A1204" s="48">
        <f t="shared" si="43"/>
        <v>49</v>
      </c>
      <c r="B1204" s="2" t="s">
        <v>23</v>
      </c>
      <c r="C1204" s="15" t="s">
        <v>0</v>
      </c>
      <c r="D1204" s="15">
        <v>48</v>
      </c>
      <c r="E1204" s="15">
        <v>176</v>
      </c>
      <c r="F1204" s="15">
        <v>70.7</v>
      </c>
      <c r="G1204" s="13">
        <f t="shared" si="44"/>
        <v>22.824121900826448</v>
      </c>
      <c r="H1204" s="15">
        <v>32</v>
      </c>
      <c r="I1204" s="51">
        <v>25</v>
      </c>
    </row>
    <row r="1205" spans="1:9" s="8" customFormat="1" x14ac:dyDescent="0.25">
      <c r="A1205" s="48">
        <f t="shared" si="43"/>
        <v>50</v>
      </c>
      <c r="B1205" s="2" t="s">
        <v>23</v>
      </c>
      <c r="C1205" s="15" t="s">
        <v>0</v>
      </c>
      <c r="D1205" s="15">
        <v>40</v>
      </c>
      <c r="E1205" s="15">
        <v>182</v>
      </c>
      <c r="F1205" s="15">
        <v>87</v>
      </c>
      <c r="G1205" s="13">
        <f t="shared" si="44"/>
        <v>26.26494384736143</v>
      </c>
      <c r="H1205" s="15">
        <v>28</v>
      </c>
      <c r="I1205" s="51">
        <v>21</v>
      </c>
    </row>
    <row r="1206" spans="1:9" s="8" customFormat="1" x14ac:dyDescent="0.25">
      <c r="A1206" s="48">
        <f t="shared" si="43"/>
        <v>51</v>
      </c>
      <c r="B1206" s="2" t="s">
        <v>23</v>
      </c>
      <c r="C1206" s="15" t="s">
        <v>0</v>
      </c>
      <c r="D1206" s="15">
        <v>30</v>
      </c>
      <c r="E1206" s="15">
        <v>177</v>
      </c>
      <c r="F1206" s="15">
        <v>78</v>
      </c>
      <c r="G1206" s="13">
        <f t="shared" si="44"/>
        <v>24.897060231734173</v>
      </c>
      <c r="H1206" s="15">
        <v>24</v>
      </c>
      <c r="I1206" s="51">
        <v>24</v>
      </c>
    </row>
    <row r="1207" spans="1:9" s="8" customFormat="1" x14ac:dyDescent="0.25">
      <c r="A1207" s="48">
        <f t="shared" si="43"/>
        <v>52</v>
      </c>
      <c r="B1207" s="2" t="s">
        <v>23</v>
      </c>
      <c r="C1207" s="15" t="s">
        <v>0</v>
      </c>
      <c r="D1207" s="15">
        <v>24</v>
      </c>
      <c r="E1207" s="15">
        <v>174</v>
      </c>
      <c r="F1207" s="15">
        <v>66</v>
      </c>
      <c r="G1207" s="13">
        <f t="shared" si="44"/>
        <v>21.799445105033691</v>
      </c>
      <c r="H1207" s="15">
        <v>34</v>
      </c>
      <c r="I1207" s="51">
        <v>27</v>
      </c>
    </row>
    <row r="1208" spans="1:9" s="8" customFormat="1" x14ac:dyDescent="0.25">
      <c r="A1208" s="48">
        <f t="shared" si="43"/>
        <v>53</v>
      </c>
      <c r="B1208" s="2" t="s">
        <v>23</v>
      </c>
      <c r="C1208" s="15" t="s">
        <v>0</v>
      </c>
      <c r="D1208" s="15">
        <v>57</v>
      </c>
      <c r="E1208" s="15">
        <v>182</v>
      </c>
      <c r="F1208" s="15">
        <v>72</v>
      </c>
      <c r="G1208" s="13">
        <f t="shared" si="44"/>
        <v>21.736505252988767</v>
      </c>
      <c r="H1208" s="15">
        <v>45</v>
      </c>
      <c r="I1208" s="51">
        <v>35</v>
      </c>
    </row>
    <row r="1209" spans="1:9" s="8" customFormat="1" x14ac:dyDescent="0.25">
      <c r="A1209" s="48">
        <f t="shared" si="43"/>
        <v>54</v>
      </c>
      <c r="B1209" s="2" t="s">
        <v>23</v>
      </c>
      <c r="C1209" s="15" t="s">
        <v>0</v>
      </c>
      <c r="D1209" s="15">
        <v>53</v>
      </c>
      <c r="E1209" s="15">
        <v>176</v>
      </c>
      <c r="F1209" s="15">
        <v>83</v>
      </c>
      <c r="G1209" s="13">
        <f t="shared" si="44"/>
        <v>26.794938016528928</v>
      </c>
      <c r="H1209" s="15">
        <v>39</v>
      </c>
      <c r="I1209" s="51">
        <v>21</v>
      </c>
    </row>
    <row r="1210" spans="1:9" s="8" customFormat="1" x14ac:dyDescent="0.25">
      <c r="A1210" s="48">
        <f t="shared" si="43"/>
        <v>55</v>
      </c>
      <c r="B1210" s="2" t="s">
        <v>23</v>
      </c>
      <c r="C1210" s="15" t="s">
        <v>0</v>
      </c>
      <c r="D1210" s="15">
        <v>54</v>
      </c>
      <c r="E1210" s="15">
        <v>175</v>
      </c>
      <c r="F1210" s="15">
        <v>79</v>
      </c>
      <c r="G1210" s="13">
        <f t="shared" si="44"/>
        <v>25.795918367346939</v>
      </c>
      <c r="H1210" s="15">
        <v>26</v>
      </c>
      <c r="I1210" s="51">
        <v>0</v>
      </c>
    </row>
    <row r="1211" spans="1:9" s="8" customFormat="1" x14ac:dyDescent="0.25">
      <c r="A1211" s="48">
        <f t="shared" si="43"/>
        <v>56</v>
      </c>
      <c r="B1211" s="2" t="s">
        <v>23</v>
      </c>
      <c r="C1211" s="15" t="s">
        <v>0</v>
      </c>
      <c r="D1211" s="15">
        <v>34</v>
      </c>
      <c r="E1211" s="15">
        <v>176</v>
      </c>
      <c r="F1211" s="15">
        <v>65</v>
      </c>
      <c r="G1211" s="13">
        <f t="shared" si="44"/>
        <v>20.983987603305785</v>
      </c>
      <c r="H1211" s="15">
        <v>24</v>
      </c>
      <c r="I1211" s="51">
        <v>21</v>
      </c>
    </row>
    <row r="1212" spans="1:9" s="8" customFormat="1" x14ac:dyDescent="0.25">
      <c r="A1212" s="48">
        <f t="shared" si="43"/>
        <v>57</v>
      </c>
      <c r="B1212" s="2" t="s">
        <v>23</v>
      </c>
      <c r="C1212" s="15" t="s">
        <v>0</v>
      </c>
      <c r="D1212" s="15">
        <v>40</v>
      </c>
      <c r="E1212" s="15">
        <v>176</v>
      </c>
      <c r="F1212" s="15">
        <v>72</v>
      </c>
      <c r="G1212" s="16">
        <f t="shared" ref="G1212:G1243" si="45">F1212/(E1212/100)^2</f>
        <v>23.243801652892564</v>
      </c>
      <c r="H1212" s="15">
        <v>23</v>
      </c>
      <c r="I1212" s="51">
        <v>28</v>
      </c>
    </row>
    <row r="1213" spans="1:9" s="8" customFormat="1" x14ac:dyDescent="0.25">
      <c r="A1213" s="48">
        <f t="shared" si="43"/>
        <v>58</v>
      </c>
      <c r="B1213" s="2" t="s">
        <v>23</v>
      </c>
      <c r="C1213" s="15" t="s">
        <v>0</v>
      </c>
      <c r="D1213" s="15">
        <v>50</v>
      </c>
      <c r="E1213" s="15">
        <v>175</v>
      </c>
      <c r="F1213" s="15">
        <v>73</v>
      </c>
      <c r="G1213" s="13">
        <f t="shared" si="45"/>
        <v>23.836734693877553</v>
      </c>
      <c r="H1213" s="15">
        <v>36</v>
      </c>
      <c r="I1213" s="51">
        <v>30</v>
      </c>
    </row>
    <row r="1214" spans="1:9" s="8" customFormat="1" x14ac:dyDescent="0.25">
      <c r="A1214" s="48">
        <f t="shared" si="43"/>
        <v>59</v>
      </c>
      <c r="B1214" s="2" t="s">
        <v>23</v>
      </c>
      <c r="C1214" s="15" t="s">
        <v>0</v>
      </c>
      <c r="D1214" s="15">
        <v>37</v>
      </c>
      <c r="E1214" s="15">
        <v>173</v>
      </c>
      <c r="F1214" s="15">
        <v>71</v>
      </c>
      <c r="G1214" s="13">
        <f t="shared" si="45"/>
        <v>23.722810651876106</v>
      </c>
      <c r="H1214" s="15">
        <v>34</v>
      </c>
      <c r="I1214" s="51">
        <v>20</v>
      </c>
    </row>
    <row r="1215" spans="1:9" s="8" customFormat="1" x14ac:dyDescent="0.25">
      <c r="A1215" s="48">
        <f t="shared" si="43"/>
        <v>60</v>
      </c>
      <c r="B1215" s="2" t="s">
        <v>23</v>
      </c>
      <c r="C1215" s="15" t="s">
        <v>0</v>
      </c>
      <c r="D1215" s="15">
        <v>46</v>
      </c>
      <c r="E1215" s="15">
        <v>170</v>
      </c>
      <c r="F1215" s="15">
        <v>68</v>
      </c>
      <c r="G1215" s="13">
        <f t="shared" si="45"/>
        <v>23.529411764705884</v>
      </c>
      <c r="H1215" s="15">
        <v>31</v>
      </c>
      <c r="I1215" s="51">
        <v>19</v>
      </c>
    </row>
    <row r="1216" spans="1:9" s="8" customFormat="1" x14ac:dyDescent="0.25">
      <c r="A1216" s="48">
        <f t="shared" si="43"/>
        <v>61</v>
      </c>
      <c r="B1216" s="2" t="s">
        <v>23</v>
      </c>
      <c r="C1216" s="15" t="s">
        <v>0</v>
      </c>
      <c r="D1216" s="15">
        <v>50</v>
      </c>
      <c r="E1216" s="15">
        <v>176</v>
      </c>
      <c r="F1216" s="15">
        <v>68</v>
      </c>
      <c r="G1216" s="13">
        <f t="shared" si="45"/>
        <v>21.952479338842977</v>
      </c>
      <c r="H1216" s="15">
        <v>44</v>
      </c>
      <c r="I1216" s="51">
        <v>12</v>
      </c>
    </row>
    <row r="1217" spans="1:9" s="8" customFormat="1" x14ac:dyDescent="0.25">
      <c r="A1217" s="48">
        <f t="shared" si="43"/>
        <v>62</v>
      </c>
      <c r="B1217" s="2" t="s">
        <v>23</v>
      </c>
      <c r="C1217" s="15" t="s">
        <v>0</v>
      </c>
      <c r="D1217" s="15">
        <v>33</v>
      </c>
      <c r="E1217" s="15">
        <v>182</v>
      </c>
      <c r="F1217" s="15">
        <v>69</v>
      </c>
      <c r="G1217" s="13">
        <f t="shared" si="45"/>
        <v>20.830817534114235</v>
      </c>
      <c r="H1217" s="15">
        <v>24</v>
      </c>
      <c r="I1217" s="51">
        <v>20</v>
      </c>
    </row>
    <row r="1218" spans="1:9" s="8" customFormat="1" x14ac:dyDescent="0.25">
      <c r="A1218" s="48">
        <f t="shared" si="43"/>
        <v>63</v>
      </c>
      <c r="B1218" s="2" t="s">
        <v>23</v>
      </c>
      <c r="C1218" s="15" t="s">
        <v>0</v>
      </c>
      <c r="D1218" s="15">
        <v>31</v>
      </c>
      <c r="E1218" s="15">
        <v>179</v>
      </c>
      <c r="F1218" s="15">
        <v>70</v>
      </c>
      <c r="G1218" s="16">
        <f t="shared" si="45"/>
        <v>21.847008520333322</v>
      </c>
      <c r="H1218" s="15">
        <v>30</v>
      </c>
      <c r="I1218" s="51">
        <v>28</v>
      </c>
    </row>
    <row r="1219" spans="1:9" s="8" customFormat="1" x14ac:dyDescent="0.25">
      <c r="A1219" s="48">
        <f t="shared" ref="A1219:A1246" si="46">A1218+1</f>
        <v>64</v>
      </c>
      <c r="B1219" s="2" t="s">
        <v>23</v>
      </c>
      <c r="C1219" s="15" t="s">
        <v>0</v>
      </c>
      <c r="D1219" s="15">
        <v>30</v>
      </c>
      <c r="E1219" s="15">
        <v>179</v>
      </c>
      <c r="F1219" s="15">
        <v>65</v>
      </c>
      <c r="G1219" s="13">
        <f t="shared" si="45"/>
        <v>20.286507911738084</v>
      </c>
      <c r="H1219" s="15">
        <v>23</v>
      </c>
      <c r="I1219" s="51">
        <v>12</v>
      </c>
    </row>
    <row r="1220" spans="1:9" s="8" customFormat="1" x14ac:dyDescent="0.25">
      <c r="A1220" s="48">
        <f t="shared" si="46"/>
        <v>65</v>
      </c>
      <c r="B1220" s="2" t="s">
        <v>23</v>
      </c>
      <c r="C1220" s="15" t="s">
        <v>0</v>
      </c>
      <c r="D1220" s="15">
        <v>37</v>
      </c>
      <c r="E1220" s="15">
        <v>182</v>
      </c>
      <c r="F1220" s="15">
        <v>82</v>
      </c>
      <c r="G1220" s="13">
        <f t="shared" si="45"/>
        <v>24.755464315903875</v>
      </c>
      <c r="H1220" s="15">
        <v>26</v>
      </c>
      <c r="I1220" s="51">
        <v>28</v>
      </c>
    </row>
    <row r="1221" spans="1:9" s="8" customFormat="1" x14ac:dyDescent="0.25">
      <c r="A1221" s="48">
        <f t="shared" si="46"/>
        <v>66</v>
      </c>
      <c r="B1221" s="2" t="s">
        <v>23</v>
      </c>
      <c r="C1221" s="15" t="s">
        <v>0</v>
      </c>
      <c r="D1221" s="15">
        <v>50</v>
      </c>
      <c r="E1221" s="15">
        <v>184</v>
      </c>
      <c r="F1221" s="15">
        <v>71</v>
      </c>
      <c r="G1221" s="13">
        <f t="shared" si="45"/>
        <v>20.971172022684311</v>
      </c>
      <c r="H1221" s="15">
        <v>43</v>
      </c>
      <c r="I1221" s="51">
        <v>23</v>
      </c>
    </row>
    <row r="1222" spans="1:9" s="8" customFormat="1" x14ac:dyDescent="0.25">
      <c r="A1222" s="48">
        <f t="shared" si="46"/>
        <v>67</v>
      </c>
      <c r="B1222" s="2" t="s">
        <v>23</v>
      </c>
      <c r="C1222" s="15" t="s">
        <v>0</v>
      </c>
      <c r="D1222" s="15">
        <v>34</v>
      </c>
      <c r="E1222" s="15">
        <v>186</v>
      </c>
      <c r="F1222" s="15">
        <v>70</v>
      </c>
      <c r="G1222" s="13">
        <f t="shared" si="45"/>
        <v>20.233553011908889</v>
      </c>
      <c r="H1222" s="15">
        <v>27</v>
      </c>
      <c r="I1222" s="51">
        <v>20</v>
      </c>
    </row>
    <row r="1223" spans="1:9" s="8" customFormat="1" x14ac:dyDescent="0.25">
      <c r="A1223" s="48">
        <f t="shared" si="46"/>
        <v>68</v>
      </c>
      <c r="B1223" s="2" t="s">
        <v>23</v>
      </c>
      <c r="C1223" s="15" t="s">
        <v>0</v>
      </c>
      <c r="D1223" s="15">
        <v>39</v>
      </c>
      <c r="E1223" s="15">
        <v>174</v>
      </c>
      <c r="F1223" s="15">
        <v>71</v>
      </c>
      <c r="G1223" s="13">
        <f t="shared" si="45"/>
        <v>23.450918219051392</v>
      </c>
      <c r="H1223" s="15">
        <v>30</v>
      </c>
      <c r="I1223" s="51">
        <v>26</v>
      </c>
    </row>
    <row r="1224" spans="1:9" s="8" customFormat="1" x14ac:dyDescent="0.25">
      <c r="A1224" s="48">
        <f t="shared" si="46"/>
        <v>69</v>
      </c>
      <c r="B1224" s="2" t="s">
        <v>23</v>
      </c>
      <c r="C1224" s="15" t="s">
        <v>0</v>
      </c>
      <c r="D1224" s="15">
        <v>54</v>
      </c>
      <c r="E1224" s="15">
        <v>184</v>
      </c>
      <c r="F1224" s="15">
        <v>84</v>
      </c>
      <c r="G1224" s="13">
        <f t="shared" si="45"/>
        <v>24.810964083175801</v>
      </c>
      <c r="H1224" s="15">
        <v>33</v>
      </c>
      <c r="I1224" s="51">
        <v>20</v>
      </c>
    </row>
    <row r="1225" spans="1:9" s="8" customFormat="1" x14ac:dyDescent="0.25">
      <c r="A1225" s="48">
        <f t="shared" si="46"/>
        <v>70</v>
      </c>
      <c r="B1225" s="2" t="s">
        <v>23</v>
      </c>
      <c r="C1225" s="15" t="s">
        <v>0</v>
      </c>
      <c r="D1225" s="15">
        <v>27</v>
      </c>
      <c r="E1225" s="15">
        <v>180</v>
      </c>
      <c r="F1225" s="15">
        <v>63</v>
      </c>
      <c r="G1225" s="13">
        <f t="shared" si="45"/>
        <v>19.444444444444443</v>
      </c>
      <c r="H1225" s="15">
        <v>39</v>
      </c>
      <c r="I1225" s="51">
        <v>24</v>
      </c>
    </row>
    <row r="1226" spans="1:9" s="8" customFormat="1" x14ac:dyDescent="0.25">
      <c r="A1226" s="48">
        <f t="shared" si="46"/>
        <v>71</v>
      </c>
      <c r="B1226" s="2" t="s">
        <v>23</v>
      </c>
      <c r="C1226" s="15" t="s">
        <v>2</v>
      </c>
      <c r="D1226" s="15">
        <v>30</v>
      </c>
      <c r="E1226" s="15">
        <v>187</v>
      </c>
      <c r="F1226" s="15">
        <v>79</v>
      </c>
      <c r="G1226" s="13">
        <f t="shared" si="45"/>
        <v>22.59143813091595</v>
      </c>
      <c r="H1226" s="15">
        <v>12</v>
      </c>
      <c r="I1226" s="51">
        <v>10</v>
      </c>
    </row>
    <row r="1227" spans="1:9" s="8" customFormat="1" x14ac:dyDescent="0.25">
      <c r="A1227" s="48">
        <f t="shared" si="46"/>
        <v>72</v>
      </c>
      <c r="B1227" s="2" t="s">
        <v>23</v>
      </c>
      <c r="C1227" s="15" t="s">
        <v>0</v>
      </c>
      <c r="D1227" s="15">
        <v>56</v>
      </c>
      <c r="E1227" s="15">
        <v>174</v>
      </c>
      <c r="F1227" s="15">
        <v>73</v>
      </c>
      <c r="G1227" s="13">
        <f t="shared" si="45"/>
        <v>24.111507464658473</v>
      </c>
      <c r="H1227" s="15">
        <v>47</v>
      </c>
      <c r="I1227" s="51">
        <v>26</v>
      </c>
    </row>
    <row r="1228" spans="1:9" s="8" customFormat="1" x14ac:dyDescent="0.25">
      <c r="A1228" s="48">
        <f t="shared" si="46"/>
        <v>73</v>
      </c>
      <c r="B1228" s="2" t="s">
        <v>23</v>
      </c>
      <c r="C1228" s="15" t="s">
        <v>0</v>
      </c>
      <c r="D1228" s="15">
        <v>22</v>
      </c>
      <c r="E1228" s="15">
        <v>185</v>
      </c>
      <c r="F1228" s="15">
        <v>62</v>
      </c>
      <c r="G1228" s="13">
        <f t="shared" si="45"/>
        <v>18.115412710007302</v>
      </c>
      <c r="H1228" s="15">
        <v>22</v>
      </c>
      <c r="I1228" s="51">
        <v>18</v>
      </c>
    </row>
    <row r="1229" spans="1:9" s="8" customFormat="1" x14ac:dyDescent="0.25">
      <c r="A1229" s="48">
        <f t="shared" si="46"/>
        <v>74</v>
      </c>
      <c r="B1229" s="2" t="s">
        <v>23</v>
      </c>
      <c r="C1229" s="15" t="s">
        <v>0</v>
      </c>
      <c r="D1229" s="15">
        <v>52</v>
      </c>
      <c r="E1229" s="15">
        <v>182</v>
      </c>
      <c r="F1229" s="15">
        <v>97</v>
      </c>
      <c r="G1229" s="13">
        <f t="shared" si="45"/>
        <v>29.283902910276534</v>
      </c>
      <c r="H1229" s="18">
        <v>36</v>
      </c>
      <c r="I1229" s="53">
        <v>20</v>
      </c>
    </row>
    <row r="1230" spans="1:9" s="8" customFormat="1" x14ac:dyDescent="0.25">
      <c r="A1230" s="48">
        <f t="shared" si="46"/>
        <v>75</v>
      </c>
      <c r="B1230" s="2" t="s">
        <v>23</v>
      </c>
      <c r="C1230" s="15" t="s">
        <v>0</v>
      </c>
      <c r="D1230" s="15">
        <v>45</v>
      </c>
      <c r="E1230" s="15">
        <v>186</v>
      </c>
      <c r="F1230" s="15">
        <v>95</v>
      </c>
      <c r="G1230" s="13">
        <f t="shared" si="45"/>
        <v>27.459821944733491</v>
      </c>
      <c r="H1230" s="15">
        <v>40</v>
      </c>
      <c r="I1230" s="51">
        <v>26</v>
      </c>
    </row>
    <row r="1231" spans="1:9" s="8" customFormat="1" x14ac:dyDescent="0.25">
      <c r="A1231" s="48">
        <f t="shared" si="46"/>
        <v>76</v>
      </c>
      <c r="B1231" s="2" t="s">
        <v>23</v>
      </c>
      <c r="C1231" s="15" t="s">
        <v>0</v>
      </c>
      <c r="D1231" s="15">
        <v>45</v>
      </c>
      <c r="E1231" s="15">
        <v>176</v>
      </c>
      <c r="F1231" s="15">
        <v>65</v>
      </c>
      <c r="G1231" s="13">
        <f t="shared" si="45"/>
        <v>20.983987603305785</v>
      </c>
      <c r="H1231" s="15">
        <v>34</v>
      </c>
      <c r="I1231" s="51">
        <v>26</v>
      </c>
    </row>
    <row r="1232" spans="1:9" s="8" customFormat="1" x14ac:dyDescent="0.25">
      <c r="A1232" s="48">
        <f t="shared" si="46"/>
        <v>77</v>
      </c>
      <c r="B1232" s="2" t="s">
        <v>23</v>
      </c>
      <c r="C1232" s="15" t="s">
        <v>0</v>
      </c>
      <c r="D1232" s="15">
        <v>43</v>
      </c>
      <c r="E1232" s="15">
        <v>171</v>
      </c>
      <c r="F1232" s="15">
        <v>84</v>
      </c>
      <c r="G1232" s="13">
        <f t="shared" si="45"/>
        <v>28.726787729557817</v>
      </c>
      <c r="H1232" s="15">
        <v>34</v>
      </c>
      <c r="I1232" s="51">
        <v>25</v>
      </c>
    </row>
    <row r="1233" spans="1:9" s="8" customFormat="1" x14ac:dyDescent="0.25">
      <c r="A1233" s="48">
        <f t="shared" si="46"/>
        <v>78</v>
      </c>
      <c r="B1233" s="2" t="s">
        <v>23</v>
      </c>
      <c r="C1233" s="15" t="s">
        <v>0</v>
      </c>
      <c r="D1233" s="15">
        <v>53</v>
      </c>
      <c r="E1233" s="15">
        <v>175</v>
      </c>
      <c r="F1233" s="15">
        <v>68</v>
      </c>
      <c r="G1233" s="13">
        <f t="shared" si="45"/>
        <v>22.204081632653061</v>
      </c>
      <c r="H1233" s="15">
        <v>30</v>
      </c>
      <c r="I1233" s="51">
        <v>22</v>
      </c>
    </row>
    <row r="1234" spans="1:9" s="8" customFormat="1" x14ac:dyDescent="0.25">
      <c r="A1234" s="48">
        <f t="shared" si="46"/>
        <v>79</v>
      </c>
      <c r="B1234" s="2" t="s">
        <v>23</v>
      </c>
      <c r="C1234" s="15" t="s">
        <v>0</v>
      </c>
      <c r="D1234" s="15">
        <v>42</v>
      </c>
      <c r="E1234" s="15">
        <v>185</v>
      </c>
      <c r="F1234" s="15">
        <v>79</v>
      </c>
      <c r="G1234" s="13">
        <f t="shared" si="45"/>
        <v>23.082542001460919</v>
      </c>
      <c r="H1234" s="15">
        <v>30</v>
      </c>
      <c r="I1234" s="51">
        <v>14</v>
      </c>
    </row>
    <row r="1235" spans="1:9" s="8" customFormat="1" x14ac:dyDescent="0.25">
      <c r="A1235" s="48">
        <f t="shared" si="46"/>
        <v>80</v>
      </c>
      <c r="B1235" s="2" t="s">
        <v>23</v>
      </c>
      <c r="C1235" s="15" t="s">
        <v>0</v>
      </c>
      <c r="D1235" s="15">
        <v>33</v>
      </c>
      <c r="E1235" s="15">
        <v>174</v>
      </c>
      <c r="F1235" s="15">
        <v>63</v>
      </c>
      <c r="G1235" s="13">
        <f t="shared" si="45"/>
        <v>20.808561236623067</v>
      </c>
      <c r="H1235" s="15">
        <v>40</v>
      </c>
      <c r="I1235" s="51">
        <v>25</v>
      </c>
    </row>
    <row r="1236" spans="1:9" s="8" customFormat="1" x14ac:dyDescent="0.25">
      <c r="A1236" s="48">
        <f t="shared" si="46"/>
        <v>81</v>
      </c>
      <c r="B1236" s="2" t="s">
        <v>23</v>
      </c>
      <c r="C1236" s="15" t="s">
        <v>0</v>
      </c>
      <c r="D1236" s="15">
        <v>33</v>
      </c>
      <c r="E1236" s="15">
        <v>177</v>
      </c>
      <c r="F1236" s="15">
        <v>72</v>
      </c>
      <c r="G1236" s="13">
        <f t="shared" si="45"/>
        <v>22.981901752370007</v>
      </c>
      <c r="H1236" s="15">
        <v>44</v>
      </c>
      <c r="I1236" s="51">
        <v>33</v>
      </c>
    </row>
    <row r="1237" spans="1:9" s="8" customFormat="1" x14ac:dyDescent="0.25">
      <c r="A1237" s="48">
        <f t="shared" si="46"/>
        <v>82</v>
      </c>
      <c r="B1237" s="2" t="s">
        <v>23</v>
      </c>
      <c r="C1237" s="15" t="s">
        <v>0</v>
      </c>
      <c r="D1237" s="15">
        <v>60</v>
      </c>
      <c r="E1237" s="15">
        <v>172</v>
      </c>
      <c r="F1237" s="15">
        <v>70</v>
      </c>
      <c r="G1237" s="13">
        <f t="shared" si="45"/>
        <v>23.661438615467823</v>
      </c>
      <c r="H1237" s="15">
        <v>22</v>
      </c>
      <c r="I1237" s="51">
        <v>10</v>
      </c>
    </row>
    <row r="1238" spans="1:9" s="8" customFormat="1" x14ac:dyDescent="0.25">
      <c r="A1238" s="48">
        <f t="shared" si="46"/>
        <v>83</v>
      </c>
      <c r="B1238" s="2" t="s">
        <v>23</v>
      </c>
      <c r="C1238" s="15" t="s">
        <v>0</v>
      </c>
      <c r="D1238" s="15">
        <v>44</v>
      </c>
      <c r="E1238" s="15">
        <v>175</v>
      </c>
      <c r="F1238" s="15">
        <v>70.599999999999994</v>
      </c>
      <c r="G1238" s="13">
        <f t="shared" si="45"/>
        <v>23.053061224489795</v>
      </c>
      <c r="H1238" s="15">
        <v>38</v>
      </c>
      <c r="I1238" s="51">
        <v>4</v>
      </c>
    </row>
    <row r="1239" spans="1:9" s="8" customFormat="1" x14ac:dyDescent="0.25">
      <c r="A1239" s="48">
        <f t="shared" si="46"/>
        <v>84</v>
      </c>
      <c r="B1239" s="2" t="s">
        <v>23</v>
      </c>
      <c r="C1239" s="15" t="s">
        <v>0</v>
      </c>
      <c r="D1239" s="15">
        <v>38</v>
      </c>
      <c r="E1239" s="15">
        <v>179</v>
      </c>
      <c r="F1239" s="15">
        <v>65</v>
      </c>
      <c r="G1239" s="13">
        <f t="shared" si="45"/>
        <v>20.286507911738084</v>
      </c>
      <c r="H1239" s="15">
        <v>30</v>
      </c>
      <c r="I1239" s="51">
        <v>22</v>
      </c>
    </row>
    <row r="1240" spans="1:9" s="8" customFormat="1" x14ac:dyDescent="0.25">
      <c r="A1240" s="48">
        <f t="shared" si="46"/>
        <v>85</v>
      </c>
      <c r="B1240" s="2" t="s">
        <v>23</v>
      </c>
      <c r="C1240" s="15" t="s">
        <v>0</v>
      </c>
      <c r="D1240" s="15">
        <v>34</v>
      </c>
      <c r="E1240" s="15">
        <v>173</v>
      </c>
      <c r="F1240" s="15">
        <v>57</v>
      </c>
      <c r="G1240" s="13">
        <f t="shared" si="45"/>
        <v>19.045073340238563</v>
      </c>
      <c r="H1240" s="15">
        <v>34</v>
      </c>
      <c r="I1240" s="51">
        <v>28</v>
      </c>
    </row>
    <row r="1241" spans="1:9" s="8" customFormat="1" x14ac:dyDescent="0.25">
      <c r="A1241" s="48">
        <f t="shared" si="46"/>
        <v>86</v>
      </c>
      <c r="B1241" s="2" t="s">
        <v>23</v>
      </c>
      <c r="C1241" s="15" t="s">
        <v>0</v>
      </c>
      <c r="D1241" s="15">
        <v>37</v>
      </c>
      <c r="E1241" s="15">
        <v>181</v>
      </c>
      <c r="F1241" s="15">
        <v>71</v>
      </c>
      <c r="G1241" s="13">
        <f t="shared" si="45"/>
        <v>21.672110130948383</v>
      </c>
      <c r="H1241" s="15">
        <v>38</v>
      </c>
      <c r="I1241" s="51">
        <v>12</v>
      </c>
    </row>
    <row r="1242" spans="1:9" s="8" customFormat="1" x14ac:dyDescent="0.25">
      <c r="A1242" s="48">
        <f t="shared" si="46"/>
        <v>87</v>
      </c>
      <c r="B1242" s="2" t="s">
        <v>23</v>
      </c>
      <c r="C1242" s="15" t="s">
        <v>0</v>
      </c>
      <c r="D1242" s="15">
        <v>29</v>
      </c>
      <c r="E1242" s="15">
        <v>185</v>
      </c>
      <c r="F1242" s="15">
        <v>83</v>
      </c>
      <c r="G1242" s="13">
        <f t="shared" si="45"/>
        <v>24.251278305332356</v>
      </c>
      <c r="H1242" s="15">
        <v>30</v>
      </c>
      <c r="I1242" s="51">
        <v>20</v>
      </c>
    </row>
    <row r="1243" spans="1:9" s="8" customFormat="1" x14ac:dyDescent="0.25">
      <c r="A1243" s="48">
        <f t="shared" si="46"/>
        <v>88</v>
      </c>
      <c r="B1243" s="2" t="s">
        <v>23</v>
      </c>
      <c r="C1243" s="15" t="s">
        <v>0</v>
      </c>
      <c r="D1243" s="15">
        <v>29</v>
      </c>
      <c r="E1243" s="15">
        <v>171</v>
      </c>
      <c r="F1243" s="15">
        <v>76.5</v>
      </c>
      <c r="G1243" s="13">
        <f t="shared" si="45"/>
        <v>26.161895967990155</v>
      </c>
      <c r="H1243" s="15">
        <v>27</v>
      </c>
      <c r="I1243" s="51">
        <v>25</v>
      </c>
    </row>
    <row r="1244" spans="1:9" s="8" customFormat="1" x14ac:dyDescent="0.25">
      <c r="A1244" s="48">
        <f t="shared" si="46"/>
        <v>89</v>
      </c>
      <c r="B1244" s="2" t="s">
        <v>23</v>
      </c>
      <c r="C1244" s="15" t="s">
        <v>0</v>
      </c>
      <c r="D1244" s="15">
        <v>44</v>
      </c>
      <c r="E1244" s="15">
        <v>178</v>
      </c>
      <c r="F1244" s="15">
        <v>80</v>
      </c>
      <c r="G1244" s="13">
        <f t="shared" ref="G1244:G1246" si="47">F1244/(E1244/100)^2</f>
        <v>25.249337204898371</v>
      </c>
      <c r="H1244" s="15">
        <v>40</v>
      </c>
      <c r="I1244" s="51">
        <v>24</v>
      </c>
    </row>
    <row r="1245" spans="1:9" s="8" customFormat="1" x14ac:dyDescent="0.25">
      <c r="A1245" s="48">
        <f t="shared" si="46"/>
        <v>90</v>
      </c>
      <c r="B1245" s="2" t="s">
        <v>23</v>
      </c>
      <c r="C1245" s="15" t="s">
        <v>0</v>
      </c>
      <c r="D1245" s="15">
        <v>40</v>
      </c>
      <c r="E1245" s="15">
        <v>181</v>
      </c>
      <c r="F1245" s="15">
        <v>72</v>
      </c>
      <c r="G1245" s="13">
        <f t="shared" si="47"/>
        <v>21.977351118708221</v>
      </c>
      <c r="H1245" s="15">
        <v>24</v>
      </c>
      <c r="I1245" s="51">
        <v>24</v>
      </c>
    </row>
    <row r="1246" spans="1:9" s="8" customFormat="1" x14ac:dyDescent="0.25">
      <c r="A1246" s="48">
        <f t="shared" si="46"/>
        <v>91</v>
      </c>
      <c r="B1246" s="2" t="s">
        <v>23</v>
      </c>
      <c r="C1246" s="15" t="s">
        <v>0</v>
      </c>
      <c r="D1246" s="15">
        <v>27</v>
      </c>
      <c r="E1246" s="15">
        <v>166</v>
      </c>
      <c r="F1246" s="15">
        <v>67</v>
      </c>
      <c r="G1246" s="16">
        <f t="shared" si="47"/>
        <v>24.314123965742489</v>
      </c>
      <c r="H1246" s="15">
        <v>36</v>
      </c>
      <c r="I1246" s="51">
        <v>30</v>
      </c>
    </row>
    <row r="1247" spans="1:9" s="8" customFormat="1" x14ac:dyDescent="0.25">
      <c r="A1247" s="48"/>
      <c r="B1247" s="2"/>
      <c r="C1247" s="2"/>
      <c r="D1247" s="2"/>
      <c r="E1247" s="2"/>
      <c r="F1247" s="2"/>
      <c r="G1247" s="2"/>
      <c r="H1247" s="2"/>
      <c r="I1247" s="38"/>
    </row>
    <row r="1248" spans="1:9" s="8" customFormat="1" x14ac:dyDescent="0.25">
      <c r="A1248" s="48"/>
      <c r="B1248" s="2"/>
      <c r="C1248" s="2"/>
      <c r="D1248" s="2"/>
      <c r="E1248" s="2"/>
      <c r="F1248" s="2"/>
      <c r="G1248" s="2"/>
      <c r="H1248" s="2"/>
      <c r="I1248" s="38"/>
    </row>
    <row r="1249" spans="1:9" s="8" customFormat="1" x14ac:dyDescent="0.25">
      <c r="A1249" s="48"/>
      <c r="B1249" s="2"/>
      <c r="C1249" s="2"/>
      <c r="D1249" s="2"/>
      <c r="E1249" s="2"/>
      <c r="F1249" s="2"/>
      <c r="G1249" s="2"/>
      <c r="H1249" s="2"/>
      <c r="I1249" s="38"/>
    </row>
    <row r="1250" spans="1:9" s="8" customFormat="1" x14ac:dyDescent="0.25">
      <c r="A1250" s="48"/>
      <c r="B1250" s="2"/>
      <c r="C1250" s="2"/>
      <c r="D1250" s="2"/>
      <c r="E1250" s="2"/>
      <c r="F1250" s="2"/>
      <c r="G1250" s="2"/>
      <c r="H1250" s="2"/>
      <c r="I1250" s="38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yoga</vt:lpstr>
      <vt:lpstr>all gropu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an</dc:creator>
  <cp:lastModifiedBy>Małgorzata Grabara</cp:lastModifiedBy>
  <cp:lastPrinted>2007-06-27T18:32:58Z</cp:lastPrinted>
  <dcterms:created xsi:type="dcterms:W3CDTF">2007-06-23T10:06:50Z</dcterms:created>
  <dcterms:modified xsi:type="dcterms:W3CDTF">2021-03-16T08:56:29Z</dcterms:modified>
</cp:coreProperties>
</file>